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285" windowWidth="14805" windowHeight="7830"/>
  </bookViews>
  <sheets>
    <sheet name="Sup Table 1" sheetId="2" r:id="rId1"/>
  </sheets>
  <calcPr calcId="145621"/>
</workbook>
</file>

<file path=xl/calcChain.xml><?xml version="1.0" encoding="utf-8"?>
<calcChain xmlns="http://schemas.openxmlformats.org/spreadsheetml/2006/main">
  <c r="G1082" i="2" l="1"/>
  <c r="G1081" i="2"/>
  <c r="G1080" i="2"/>
  <c r="G1079" i="2"/>
  <c r="G1078" i="2"/>
  <c r="G1077" i="2"/>
  <c r="G1076" i="2"/>
  <c r="G1075" i="2"/>
  <c r="G1074" i="2"/>
  <c r="G1073" i="2"/>
  <c r="G1072" i="2"/>
  <c r="G1071" i="2"/>
  <c r="G1070" i="2"/>
  <c r="G1069" i="2"/>
  <c r="G1068" i="2"/>
  <c r="G1067" i="2"/>
  <c r="G1066" i="2"/>
  <c r="G1065" i="2"/>
  <c r="G1064" i="2"/>
  <c r="G1063" i="2"/>
  <c r="G1062" i="2"/>
  <c r="G1061" i="2"/>
  <c r="G1060" i="2"/>
  <c r="G1059" i="2"/>
  <c r="G1058" i="2"/>
  <c r="G1057" i="2"/>
  <c r="G1056" i="2"/>
  <c r="G1055" i="2"/>
  <c r="G1054" i="2"/>
  <c r="G1053" i="2"/>
  <c r="G1052" i="2"/>
  <c r="G1051" i="2"/>
  <c r="G1050" i="2"/>
  <c r="G1049" i="2"/>
  <c r="G1048" i="2"/>
  <c r="G1047" i="2"/>
  <c r="G1046" i="2"/>
  <c r="G1045" i="2"/>
  <c r="G1044" i="2"/>
  <c r="G1043" i="2"/>
  <c r="G1042" i="2"/>
  <c r="G1041" i="2"/>
  <c r="G1040" i="2"/>
  <c r="G1039" i="2"/>
  <c r="G1038" i="2"/>
  <c r="G1037" i="2"/>
  <c r="G1036" i="2"/>
  <c r="G1035" i="2"/>
  <c r="G1034" i="2"/>
  <c r="G1033" i="2"/>
  <c r="G1032" i="2"/>
  <c r="G1031" i="2"/>
  <c r="G1030" i="2"/>
  <c r="G1029" i="2"/>
  <c r="G1028" i="2"/>
  <c r="G1027" i="2"/>
  <c r="G1026" i="2"/>
  <c r="G1025" i="2"/>
  <c r="G1024" i="2"/>
  <c r="G1023" i="2"/>
  <c r="G1022" i="2"/>
  <c r="G1021" i="2"/>
  <c r="G1020" i="2"/>
  <c r="G1019" i="2"/>
  <c r="G1018" i="2"/>
  <c r="G1017" i="2"/>
  <c r="G1016" i="2"/>
  <c r="G1015" i="2"/>
  <c r="G1014" i="2"/>
  <c r="G1013" i="2"/>
  <c r="G1012" i="2"/>
  <c r="G1011" i="2"/>
  <c r="G1010" i="2"/>
  <c r="G1009" i="2"/>
  <c r="G1008" i="2"/>
  <c r="G1007" i="2"/>
  <c r="G1006" i="2"/>
  <c r="G1005" i="2"/>
  <c r="G1004" i="2"/>
  <c r="G1003" i="2"/>
  <c r="G1002" i="2"/>
  <c r="G1001" i="2"/>
  <c r="G1000" i="2"/>
  <c r="G999" i="2"/>
  <c r="G998" i="2"/>
  <c r="G997" i="2"/>
  <c r="G996" i="2"/>
  <c r="G995" i="2"/>
  <c r="G994" i="2"/>
  <c r="G993" i="2"/>
  <c r="G992" i="2"/>
  <c r="G991" i="2"/>
  <c r="G990" i="2"/>
  <c r="G989" i="2"/>
  <c r="G988" i="2"/>
  <c r="G987" i="2"/>
  <c r="G986" i="2"/>
  <c r="G985" i="2"/>
  <c r="G984" i="2"/>
  <c r="G983" i="2"/>
  <c r="G982" i="2"/>
  <c r="G981" i="2"/>
  <c r="G980" i="2"/>
  <c r="G979" i="2"/>
  <c r="G978" i="2"/>
  <c r="G977" i="2"/>
  <c r="G976" i="2"/>
  <c r="G975" i="2"/>
  <c r="G974" i="2"/>
  <c r="G973" i="2"/>
  <c r="G972" i="2"/>
  <c r="G971" i="2"/>
  <c r="G970" i="2"/>
  <c r="G969" i="2"/>
  <c r="G968" i="2"/>
  <c r="G967" i="2"/>
  <c r="G966" i="2"/>
  <c r="G965" i="2"/>
  <c r="G964" i="2"/>
  <c r="G963" i="2"/>
  <c r="G962" i="2"/>
  <c r="G961" i="2"/>
  <c r="G960" i="2"/>
  <c r="G959" i="2"/>
  <c r="G958" i="2"/>
  <c r="G957" i="2"/>
  <c r="G956" i="2"/>
  <c r="G955" i="2"/>
  <c r="G954" i="2"/>
  <c r="G953" i="2"/>
  <c r="G952" i="2"/>
  <c r="G951" i="2"/>
  <c r="G950" i="2"/>
  <c r="G949" i="2"/>
  <c r="G948" i="2"/>
  <c r="G947" i="2"/>
  <c r="G946" i="2"/>
  <c r="G945" i="2"/>
  <c r="G944" i="2"/>
  <c r="G943" i="2"/>
  <c r="G942" i="2"/>
  <c r="G941" i="2"/>
  <c r="G940" i="2"/>
  <c r="G939" i="2"/>
  <c r="G938" i="2"/>
  <c r="G937" i="2"/>
  <c r="G936" i="2"/>
  <c r="G935" i="2"/>
  <c r="G934" i="2"/>
  <c r="G933" i="2"/>
  <c r="G932" i="2"/>
  <c r="G931" i="2"/>
  <c r="G930" i="2"/>
  <c r="G929" i="2"/>
  <c r="G928" i="2"/>
  <c r="G927" i="2"/>
  <c r="G926" i="2"/>
  <c r="G925" i="2"/>
  <c r="G924" i="2"/>
  <c r="G923" i="2"/>
  <c r="G922" i="2"/>
  <c r="G921" i="2"/>
  <c r="G920" i="2"/>
  <c r="G919" i="2"/>
  <c r="G918" i="2"/>
  <c r="G917" i="2"/>
  <c r="G916" i="2"/>
  <c r="G915" i="2"/>
  <c r="G914" i="2"/>
  <c r="G913" i="2"/>
  <c r="G912" i="2"/>
  <c r="G911" i="2"/>
  <c r="G910" i="2"/>
  <c r="G909" i="2"/>
  <c r="G908" i="2"/>
  <c r="G907" i="2"/>
  <c r="G906" i="2"/>
  <c r="G905" i="2"/>
  <c r="G904" i="2"/>
  <c r="G903" i="2"/>
  <c r="G902" i="2"/>
  <c r="G901" i="2"/>
  <c r="G900" i="2"/>
  <c r="G899" i="2"/>
  <c r="G898" i="2"/>
  <c r="G897" i="2"/>
  <c r="G896" i="2"/>
  <c r="G895" i="2"/>
  <c r="G894" i="2"/>
  <c r="G893" i="2"/>
  <c r="G892" i="2"/>
  <c r="G891" i="2"/>
  <c r="G890" i="2"/>
  <c r="G889" i="2"/>
  <c r="G888" i="2"/>
  <c r="G887" i="2"/>
  <c r="G886" i="2"/>
  <c r="G885" i="2"/>
  <c r="G884" i="2"/>
  <c r="G883" i="2"/>
  <c r="G882" i="2"/>
  <c r="G881" i="2"/>
  <c r="G880" i="2"/>
  <c r="G879" i="2"/>
  <c r="G878" i="2"/>
  <c r="G877" i="2"/>
  <c r="G876" i="2"/>
  <c r="G875" i="2"/>
  <c r="G874" i="2"/>
  <c r="G873" i="2"/>
  <c r="G872" i="2"/>
  <c r="G871" i="2"/>
  <c r="G870" i="2"/>
  <c r="G869" i="2"/>
  <c r="G868" i="2"/>
  <c r="G867" i="2"/>
  <c r="G866" i="2"/>
  <c r="G865" i="2"/>
  <c r="G864" i="2"/>
  <c r="G863" i="2"/>
  <c r="G862" i="2"/>
  <c r="G861" i="2"/>
  <c r="G860" i="2"/>
  <c r="G859" i="2"/>
  <c r="G858" i="2"/>
  <c r="G857" i="2"/>
  <c r="G856" i="2"/>
  <c r="G855" i="2"/>
  <c r="G854" i="2"/>
  <c r="G853" i="2"/>
  <c r="G852" i="2"/>
  <c r="G851" i="2"/>
  <c r="G850" i="2"/>
  <c r="G849" i="2"/>
  <c r="G848" i="2"/>
  <c r="G847" i="2"/>
  <c r="G846" i="2"/>
  <c r="G845" i="2"/>
  <c r="G844" i="2"/>
  <c r="G843" i="2"/>
  <c r="G842" i="2"/>
  <c r="G841" i="2"/>
  <c r="G840" i="2"/>
  <c r="G839" i="2"/>
  <c r="G838" i="2"/>
  <c r="G837" i="2"/>
  <c r="G836" i="2"/>
  <c r="G835" i="2"/>
  <c r="G834" i="2"/>
  <c r="G833" i="2"/>
  <c r="G832" i="2"/>
  <c r="G831" i="2"/>
  <c r="G830" i="2"/>
  <c r="G829" i="2"/>
  <c r="G828" i="2"/>
  <c r="G827" i="2"/>
  <c r="G826" i="2"/>
  <c r="G825" i="2"/>
  <c r="G824" i="2"/>
  <c r="G823" i="2"/>
  <c r="G822" i="2"/>
  <c r="G821" i="2"/>
  <c r="G820" i="2"/>
  <c r="G819" i="2"/>
  <c r="G818" i="2"/>
  <c r="G817" i="2"/>
  <c r="G816" i="2"/>
  <c r="G815" i="2"/>
  <c r="G814" i="2"/>
  <c r="G813" i="2"/>
  <c r="G812" i="2"/>
  <c r="G811" i="2"/>
  <c r="G810" i="2"/>
  <c r="G809" i="2"/>
  <c r="G808" i="2"/>
  <c r="G807" i="2"/>
  <c r="G806" i="2"/>
  <c r="G805" i="2"/>
  <c r="G804" i="2"/>
  <c r="G803" i="2"/>
  <c r="G802" i="2"/>
  <c r="G801" i="2"/>
  <c r="G800" i="2"/>
  <c r="G799" i="2"/>
  <c r="G798" i="2"/>
  <c r="G797" i="2"/>
  <c r="G796" i="2"/>
  <c r="G795" i="2"/>
  <c r="G794" i="2"/>
  <c r="G793" i="2"/>
  <c r="G792" i="2"/>
  <c r="G791" i="2"/>
  <c r="G790" i="2"/>
  <c r="G789" i="2"/>
  <c r="G788" i="2"/>
  <c r="G787" i="2"/>
  <c r="G786" i="2"/>
  <c r="G785" i="2"/>
  <c r="G784" i="2"/>
  <c r="G783" i="2"/>
  <c r="G782" i="2"/>
  <c r="G781" i="2"/>
  <c r="G780" i="2"/>
  <c r="G779" i="2"/>
  <c r="G778" i="2"/>
  <c r="G777" i="2"/>
  <c r="G776" i="2"/>
  <c r="G775" i="2"/>
  <c r="G774" i="2"/>
  <c r="G773" i="2"/>
  <c r="G772" i="2"/>
  <c r="G771" i="2"/>
  <c r="G770" i="2"/>
  <c r="G769" i="2"/>
  <c r="G768" i="2"/>
  <c r="G767" i="2"/>
  <c r="G766" i="2"/>
  <c r="G765" i="2"/>
  <c r="G764" i="2"/>
  <c r="G763" i="2"/>
  <c r="G762" i="2"/>
  <c r="G761" i="2"/>
  <c r="G760" i="2"/>
  <c r="G759" i="2"/>
  <c r="G758" i="2"/>
  <c r="G757" i="2"/>
  <c r="G756" i="2"/>
  <c r="G755" i="2"/>
  <c r="G754" i="2"/>
  <c r="G753" i="2"/>
  <c r="G752" i="2"/>
  <c r="G751" i="2"/>
  <c r="G750" i="2"/>
  <c r="G749" i="2"/>
  <c r="G748" i="2"/>
  <c r="G747" i="2"/>
  <c r="G746" i="2"/>
  <c r="G745" i="2"/>
  <c r="G744" i="2"/>
  <c r="G743" i="2"/>
  <c r="G742" i="2"/>
  <c r="G741" i="2"/>
  <c r="G740" i="2"/>
  <c r="G739" i="2"/>
  <c r="G738" i="2"/>
  <c r="G737" i="2"/>
  <c r="G736" i="2"/>
  <c r="G735" i="2"/>
  <c r="G734" i="2"/>
  <c r="G733" i="2"/>
  <c r="G732" i="2"/>
  <c r="G731" i="2"/>
  <c r="G730" i="2"/>
  <c r="G729" i="2"/>
  <c r="G728" i="2"/>
  <c r="G727" i="2"/>
  <c r="G726" i="2"/>
  <c r="G725" i="2"/>
  <c r="G724" i="2"/>
  <c r="G723" i="2"/>
  <c r="G722" i="2"/>
  <c r="G721" i="2"/>
  <c r="G720" i="2"/>
  <c r="G719" i="2"/>
  <c r="G718" i="2"/>
  <c r="G717" i="2"/>
  <c r="G716" i="2"/>
  <c r="G715" i="2"/>
  <c r="G714" i="2"/>
  <c r="G713" i="2"/>
  <c r="G712" i="2"/>
  <c r="G711" i="2"/>
  <c r="G710" i="2"/>
  <c r="G709" i="2"/>
  <c r="G708" i="2"/>
  <c r="G707" i="2"/>
  <c r="G706" i="2"/>
  <c r="G705" i="2"/>
  <c r="G704" i="2"/>
  <c r="G703" i="2"/>
  <c r="G702" i="2"/>
  <c r="G701" i="2"/>
  <c r="G700" i="2"/>
  <c r="G699" i="2"/>
  <c r="G698" i="2"/>
  <c r="G697" i="2"/>
  <c r="G696" i="2"/>
  <c r="G695" i="2"/>
  <c r="G694" i="2"/>
  <c r="G693" i="2"/>
  <c r="G692" i="2"/>
  <c r="G691" i="2"/>
  <c r="G690" i="2"/>
  <c r="G689" i="2"/>
  <c r="G688" i="2"/>
  <c r="G687" i="2"/>
  <c r="G686" i="2"/>
  <c r="G685" i="2"/>
  <c r="G684" i="2"/>
  <c r="G683" i="2"/>
  <c r="G682" i="2"/>
  <c r="G681" i="2"/>
  <c r="G680" i="2"/>
  <c r="G679" i="2"/>
  <c r="G678" i="2"/>
  <c r="G677" i="2"/>
  <c r="G676" i="2"/>
  <c r="G675" i="2"/>
  <c r="G674" i="2"/>
  <c r="G673" i="2"/>
  <c r="G672" i="2"/>
  <c r="G671" i="2"/>
  <c r="G670" i="2"/>
  <c r="G669" i="2"/>
  <c r="G668" i="2"/>
  <c r="G667" i="2"/>
  <c r="G666" i="2"/>
  <c r="G665" i="2"/>
  <c r="G664" i="2"/>
  <c r="G663" i="2"/>
  <c r="G662" i="2"/>
  <c r="G661" i="2"/>
  <c r="G660" i="2"/>
  <c r="G659" i="2"/>
  <c r="G658" i="2"/>
  <c r="G657" i="2"/>
  <c r="G656" i="2"/>
  <c r="G655" i="2"/>
  <c r="G654" i="2"/>
  <c r="G653" i="2"/>
  <c r="G652" i="2"/>
  <c r="G651" i="2"/>
  <c r="G650" i="2"/>
  <c r="G649" i="2"/>
  <c r="G648" i="2"/>
  <c r="G647" i="2"/>
  <c r="G646" i="2"/>
  <c r="G645" i="2"/>
  <c r="G644" i="2"/>
  <c r="G643" i="2"/>
  <c r="G642" i="2"/>
  <c r="G641" i="2"/>
  <c r="G640" i="2"/>
  <c r="G639" i="2"/>
  <c r="G638" i="2"/>
  <c r="G637" i="2"/>
  <c r="G636" i="2"/>
  <c r="G635" i="2"/>
  <c r="G634" i="2"/>
  <c r="G633" i="2"/>
  <c r="G632" i="2"/>
  <c r="G631" i="2"/>
  <c r="G630" i="2"/>
  <c r="G629" i="2"/>
  <c r="G628" i="2"/>
  <c r="G627" i="2"/>
  <c r="G626" i="2"/>
  <c r="G625" i="2"/>
  <c r="G624" i="2"/>
  <c r="G623" i="2"/>
  <c r="G622" i="2"/>
  <c r="G621" i="2"/>
  <c r="G620" i="2"/>
  <c r="G619" i="2"/>
  <c r="G618" i="2"/>
  <c r="G617" i="2"/>
  <c r="G616" i="2"/>
  <c r="G615" i="2"/>
  <c r="G614" i="2"/>
  <c r="G613" i="2"/>
  <c r="G612" i="2"/>
  <c r="G611" i="2"/>
  <c r="G610" i="2"/>
  <c r="G609" i="2"/>
  <c r="G608" i="2"/>
  <c r="G607" i="2"/>
  <c r="G606" i="2"/>
  <c r="G605" i="2"/>
  <c r="G604" i="2"/>
  <c r="G603" i="2"/>
  <c r="G602" i="2"/>
  <c r="G601" i="2"/>
  <c r="G600" i="2"/>
  <c r="G599" i="2"/>
  <c r="G598" i="2"/>
  <c r="G597" i="2"/>
  <c r="G596" i="2"/>
  <c r="G595" i="2"/>
  <c r="G594" i="2"/>
  <c r="G593" i="2"/>
  <c r="G592" i="2"/>
  <c r="G591" i="2"/>
  <c r="G590" i="2"/>
  <c r="G589" i="2"/>
  <c r="G588" i="2"/>
  <c r="G587" i="2"/>
  <c r="G586" i="2"/>
  <c r="G585" i="2"/>
  <c r="G584" i="2"/>
  <c r="G583" i="2"/>
  <c r="G582" i="2"/>
  <c r="G581" i="2"/>
  <c r="G580" i="2"/>
  <c r="G579" i="2"/>
  <c r="G578" i="2"/>
  <c r="G577" i="2"/>
  <c r="G576" i="2"/>
  <c r="G575" i="2"/>
  <c r="G574" i="2"/>
  <c r="G573" i="2"/>
  <c r="G572" i="2"/>
  <c r="G571" i="2"/>
  <c r="G570" i="2"/>
  <c r="G569" i="2"/>
  <c r="G568" i="2"/>
  <c r="G567" i="2"/>
  <c r="G566" i="2"/>
  <c r="G565" i="2"/>
  <c r="G564" i="2"/>
  <c r="G563" i="2"/>
  <c r="G562" i="2"/>
  <c r="G561" i="2"/>
  <c r="G560" i="2"/>
  <c r="G559" i="2"/>
  <c r="G558" i="2"/>
  <c r="G557" i="2"/>
  <c r="G556" i="2"/>
  <c r="G555" i="2"/>
  <c r="G554" i="2"/>
  <c r="G553" i="2"/>
  <c r="G552" i="2"/>
  <c r="G551" i="2"/>
  <c r="G550" i="2"/>
  <c r="G549" i="2"/>
  <c r="G548" i="2"/>
  <c r="G547" i="2"/>
  <c r="G546" i="2"/>
  <c r="G545" i="2"/>
  <c r="G544" i="2"/>
  <c r="G543" i="2"/>
  <c r="G542" i="2"/>
  <c r="G541" i="2"/>
  <c r="G540" i="2"/>
  <c r="G539" i="2"/>
  <c r="G538" i="2"/>
  <c r="G537" i="2"/>
  <c r="G536" i="2"/>
  <c r="G535" i="2"/>
  <c r="G534" i="2"/>
  <c r="G533" i="2"/>
  <c r="G532" i="2"/>
  <c r="G531" i="2"/>
  <c r="G530" i="2"/>
  <c r="G529" i="2"/>
  <c r="G528" i="2"/>
  <c r="G527" i="2"/>
  <c r="G526" i="2"/>
  <c r="G525" i="2"/>
  <c r="G524" i="2"/>
  <c r="G523" i="2"/>
  <c r="G522" i="2"/>
  <c r="G521" i="2"/>
  <c r="G520" i="2"/>
  <c r="G519" i="2"/>
  <c r="G518" i="2"/>
  <c r="G517" i="2"/>
  <c r="G516" i="2"/>
  <c r="G515" i="2"/>
  <c r="G514" i="2"/>
  <c r="G513" i="2"/>
  <c r="G512" i="2"/>
  <c r="G511" i="2"/>
  <c r="G510" i="2"/>
  <c r="G509" i="2"/>
  <c r="G508" i="2"/>
  <c r="G507" i="2"/>
  <c r="G506" i="2"/>
  <c r="G505" i="2"/>
  <c r="G504" i="2"/>
  <c r="G503" i="2"/>
  <c r="G502" i="2"/>
  <c r="G501" i="2"/>
  <c r="G500" i="2"/>
  <c r="G499" i="2"/>
  <c r="G498" i="2"/>
  <c r="G497" i="2"/>
  <c r="G496" i="2"/>
  <c r="G495" i="2"/>
  <c r="G494" i="2"/>
  <c r="G493" i="2"/>
  <c r="G492" i="2"/>
  <c r="G491" i="2"/>
  <c r="G490" i="2"/>
  <c r="G489" i="2"/>
  <c r="G488" i="2"/>
  <c r="G487" i="2"/>
  <c r="G486" i="2"/>
  <c r="G485" i="2"/>
  <c r="G484" i="2"/>
  <c r="G483" i="2"/>
  <c r="G482" i="2"/>
  <c r="G481" i="2"/>
  <c r="G480" i="2"/>
  <c r="G479" i="2"/>
  <c r="G478" i="2"/>
  <c r="G477" i="2"/>
  <c r="G476" i="2"/>
  <c r="G475" i="2"/>
  <c r="G474" i="2"/>
  <c r="G473" i="2"/>
  <c r="G472" i="2"/>
  <c r="G471" i="2"/>
  <c r="G470" i="2"/>
  <c r="G469" i="2"/>
  <c r="G468" i="2"/>
  <c r="G467" i="2"/>
  <c r="G466" i="2"/>
  <c r="G465" i="2"/>
  <c r="G464" i="2"/>
  <c r="G463" i="2"/>
  <c r="G462" i="2"/>
  <c r="G461" i="2"/>
  <c r="G460" i="2"/>
  <c r="G459" i="2"/>
  <c r="G458" i="2"/>
  <c r="G457" i="2"/>
  <c r="G456" i="2"/>
  <c r="G455" i="2"/>
  <c r="G454" i="2"/>
  <c r="G453" i="2"/>
  <c r="G452" i="2"/>
  <c r="G451" i="2"/>
  <c r="G450" i="2"/>
  <c r="G449" i="2"/>
  <c r="G448" i="2"/>
  <c r="G447" i="2"/>
  <c r="G446" i="2"/>
  <c r="G445" i="2"/>
  <c r="G444" i="2"/>
  <c r="G443" i="2"/>
  <c r="G442" i="2"/>
  <c r="G441" i="2"/>
  <c r="G440" i="2"/>
  <c r="G439" i="2"/>
  <c r="G438" i="2"/>
  <c r="G437" i="2"/>
  <c r="G436" i="2"/>
  <c r="G435" i="2"/>
  <c r="G434" i="2"/>
  <c r="G433" i="2"/>
  <c r="G432" i="2"/>
  <c r="G431" i="2"/>
  <c r="G430" i="2"/>
  <c r="G429" i="2"/>
  <c r="G428" i="2"/>
  <c r="G427" i="2"/>
  <c r="G426" i="2"/>
  <c r="G425" i="2"/>
  <c r="G424" i="2"/>
  <c r="G423" i="2"/>
  <c r="G422" i="2"/>
  <c r="G421" i="2"/>
  <c r="G420" i="2"/>
  <c r="G419" i="2"/>
  <c r="G418" i="2"/>
  <c r="G417" i="2"/>
  <c r="G416" i="2"/>
  <c r="G415" i="2"/>
  <c r="G414" i="2"/>
  <c r="G413" i="2"/>
  <c r="G412" i="2"/>
  <c r="G411" i="2"/>
  <c r="G410" i="2"/>
  <c r="G409" i="2"/>
  <c r="G408" i="2"/>
  <c r="G407" i="2"/>
  <c r="G406" i="2"/>
  <c r="G405" i="2"/>
  <c r="G404" i="2"/>
  <c r="G403" i="2"/>
  <c r="G402" i="2"/>
  <c r="G401" i="2"/>
  <c r="G400" i="2"/>
  <c r="G399" i="2"/>
  <c r="G398" i="2"/>
  <c r="G397" i="2"/>
  <c r="G396" i="2"/>
  <c r="G395" i="2"/>
  <c r="G394" i="2"/>
  <c r="G393" i="2"/>
  <c r="G392" i="2"/>
  <c r="G391" i="2"/>
  <c r="G390" i="2"/>
  <c r="G389" i="2"/>
  <c r="G388" i="2"/>
  <c r="G387" i="2"/>
  <c r="G386" i="2"/>
  <c r="G385" i="2"/>
  <c r="G384" i="2"/>
  <c r="G383" i="2"/>
  <c r="G382" i="2"/>
  <c r="G381" i="2"/>
  <c r="G380" i="2"/>
  <c r="G379" i="2"/>
  <c r="G378" i="2"/>
  <c r="G377" i="2"/>
  <c r="G376" i="2"/>
  <c r="G375" i="2"/>
  <c r="G374" i="2"/>
  <c r="G373" i="2"/>
  <c r="G372" i="2"/>
  <c r="G371" i="2"/>
  <c r="G370" i="2"/>
  <c r="G369" i="2"/>
  <c r="G368" i="2"/>
  <c r="G367" i="2"/>
  <c r="G366" i="2"/>
  <c r="G365" i="2"/>
  <c r="G364" i="2"/>
  <c r="G363" i="2"/>
  <c r="G362" i="2"/>
  <c r="G361" i="2"/>
  <c r="G360" i="2"/>
  <c r="G359" i="2"/>
  <c r="G358" i="2"/>
  <c r="G357" i="2"/>
  <c r="G356" i="2"/>
  <c r="G355" i="2"/>
  <c r="G354" i="2"/>
  <c r="G353" i="2"/>
  <c r="G352" i="2"/>
  <c r="G351" i="2"/>
  <c r="G350" i="2"/>
  <c r="G349" i="2"/>
  <c r="G348" i="2"/>
  <c r="G347" i="2"/>
  <c r="G346" i="2"/>
  <c r="G345" i="2"/>
  <c r="G344" i="2"/>
  <c r="G343" i="2"/>
  <c r="G342" i="2"/>
  <c r="G341" i="2"/>
  <c r="G340" i="2"/>
  <c r="G339" i="2"/>
  <c r="G338" i="2"/>
  <c r="G337" i="2"/>
  <c r="G336" i="2"/>
  <c r="G335" i="2"/>
  <c r="G334" i="2"/>
  <c r="G333" i="2"/>
  <c r="G332" i="2"/>
  <c r="G331" i="2"/>
  <c r="G330" i="2"/>
  <c r="G329" i="2"/>
  <c r="G328" i="2"/>
  <c r="G327" i="2"/>
  <c r="G326" i="2"/>
  <c r="G325" i="2"/>
  <c r="G324" i="2"/>
  <c r="G323" i="2"/>
  <c r="G322" i="2"/>
  <c r="G321" i="2"/>
  <c r="G320" i="2"/>
  <c r="G319" i="2"/>
  <c r="G318" i="2"/>
  <c r="G317" i="2"/>
  <c r="G316" i="2"/>
  <c r="G315" i="2"/>
  <c r="G314" i="2"/>
  <c r="G313" i="2"/>
  <c r="G312" i="2"/>
  <c r="G311" i="2"/>
  <c r="G310" i="2"/>
  <c r="G309" i="2"/>
  <c r="G308" i="2"/>
  <c r="G307" i="2"/>
  <c r="G306" i="2"/>
  <c r="G305" i="2"/>
  <c r="G304" i="2"/>
  <c r="G303" i="2"/>
  <c r="G302" i="2"/>
  <c r="G301" i="2"/>
  <c r="G300" i="2"/>
  <c r="G299" i="2"/>
  <c r="G298" i="2"/>
  <c r="G297" i="2"/>
  <c r="G296" i="2"/>
  <c r="G295" i="2"/>
  <c r="G294" i="2"/>
  <c r="G293" i="2"/>
  <c r="G292" i="2"/>
  <c r="G291" i="2"/>
  <c r="G290" i="2"/>
  <c r="G289" i="2"/>
  <c r="G288" i="2"/>
  <c r="G287" i="2"/>
  <c r="G286" i="2"/>
  <c r="G285" i="2"/>
  <c r="G284" i="2"/>
  <c r="G283" i="2"/>
  <c r="G282" i="2"/>
  <c r="G281" i="2"/>
  <c r="G280" i="2"/>
  <c r="G279" i="2"/>
  <c r="G278" i="2"/>
  <c r="G277" i="2"/>
  <c r="G276" i="2"/>
  <c r="G275" i="2"/>
  <c r="G274" i="2"/>
  <c r="G273" i="2"/>
  <c r="G272" i="2"/>
  <c r="G271" i="2"/>
  <c r="G270" i="2"/>
  <c r="G269" i="2"/>
  <c r="G268" i="2"/>
  <c r="G267" i="2"/>
  <c r="G266" i="2"/>
  <c r="G265" i="2"/>
  <c r="G264" i="2"/>
  <c r="G263" i="2"/>
  <c r="G262" i="2"/>
  <c r="G261" i="2"/>
  <c r="G260" i="2"/>
  <c r="G259" i="2"/>
  <c r="G258" i="2"/>
  <c r="G257" i="2"/>
  <c r="G256" i="2"/>
  <c r="G255" i="2"/>
  <c r="G254" i="2"/>
  <c r="G253" i="2"/>
  <c r="G252" i="2"/>
  <c r="G251" i="2"/>
  <c r="G250" i="2"/>
  <c r="G249" i="2"/>
  <c r="G248" i="2"/>
  <c r="G247" i="2"/>
  <c r="G246" i="2"/>
  <c r="G245" i="2"/>
  <c r="G244" i="2"/>
  <c r="G243" i="2"/>
  <c r="G242" i="2"/>
  <c r="G241" i="2"/>
  <c r="G240" i="2"/>
  <c r="G239" i="2"/>
  <c r="G238" i="2"/>
  <c r="G237" i="2"/>
  <c r="G236" i="2"/>
  <c r="G235" i="2"/>
  <c r="G234" i="2"/>
  <c r="G233" i="2"/>
  <c r="G232" i="2"/>
  <c r="G231" i="2"/>
  <c r="G230" i="2"/>
  <c r="G229" i="2"/>
  <c r="G228" i="2"/>
  <c r="G227" i="2"/>
  <c r="G226" i="2"/>
  <c r="G225" i="2"/>
  <c r="G224" i="2"/>
  <c r="G223" i="2"/>
  <c r="G222" i="2"/>
  <c r="G221" i="2"/>
  <c r="G220" i="2"/>
  <c r="G219" i="2"/>
  <c r="G218" i="2"/>
  <c r="G217" i="2"/>
  <c r="G216" i="2"/>
  <c r="G215" i="2"/>
  <c r="G214" i="2"/>
  <c r="G213" i="2"/>
  <c r="G212" i="2"/>
  <c r="G211" i="2"/>
  <c r="G210" i="2"/>
  <c r="G209" i="2"/>
  <c r="G208" i="2"/>
  <c r="G207" i="2"/>
  <c r="G206" i="2"/>
  <c r="G205" i="2"/>
  <c r="G204" i="2"/>
  <c r="G203" i="2"/>
  <c r="G202" i="2"/>
  <c r="G201" i="2"/>
  <c r="G200" i="2"/>
  <c r="G199" i="2"/>
  <c r="G198" i="2"/>
  <c r="G197" i="2"/>
  <c r="G196" i="2"/>
  <c r="G195" i="2"/>
  <c r="G194" i="2"/>
  <c r="G193" i="2"/>
  <c r="G192" i="2"/>
  <c r="G191" i="2"/>
  <c r="G190" i="2"/>
  <c r="G189" i="2"/>
  <c r="G188" i="2"/>
  <c r="G187" i="2"/>
  <c r="G186" i="2"/>
  <c r="G185" i="2"/>
  <c r="G184" i="2"/>
  <c r="G183" i="2"/>
  <c r="G182" i="2"/>
  <c r="G181" i="2"/>
  <c r="G180" i="2"/>
  <c r="G179" i="2"/>
  <c r="G178" i="2"/>
  <c r="G177" i="2"/>
  <c r="G176" i="2"/>
  <c r="G175" i="2"/>
  <c r="G174" i="2"/>
  <c r="G173" i="2"/>
  <c r="G172" i="2"/>
  <c r="G171" i="2"/>
  <c r="G170" i="2"/>
  <c r="G169" i="2"/>
  <c r="G168" i="2"/>
  <c r="G167" i="2"/>
  <c r="G166" i="2"/>
  <c r="G165" i="2"/>
  <c r="G164" i="2"/>
  <c r="G163" i="2"/>
  <c r="G162" i="2"/>
  <c r="G161" i="2"/>
  <c r="G160" i="2"/>
  <c r="G159" i="2"/>
  <c r="G158" i="2"/>
  <c r="G157" i="2"/>
  <c r="G156" i="2"/>
  <c r="G155" i="2"/>
  <c r="G154" i="2"/>
  <c r="G153" i="2"/>
  <c r="G152" i="2"/>
  <c r="G151" i="2"/>
  <c r="G150" i="2"/>
  <c r="G149" i="2"/>
  <c r="G148" i="2"/>
  <c r="G147" i="2"/>
  <c r="G146" i="2"/>
  <c r="G145" i="2"/>
  <c r="G144" i="2"/>
  <c r="G143" i="2"/>
  <c r="G142" i="2"/>
  <c r="G141" i="2"/>
  <c r="G140" i="2"/>
  <c r="G139" i="2"/>
  <c r="G138" i="2"/>
  <c r="G137" i="2"/>
  <c r="G136" i="2"/>
  <c r="G135" i="2"/>
  <c r="G134" i="2"/>
  <c r="G133" i="2"/>
  <c r="G132" i="2"/>
  <c r="G131" i="2"/>
  <c r="G130" i="2"/>
  <c r="G129" i="2"/>
  <c r="G128" i="2"/>
  <c r="G127" i="2"/>
  <c r="G126" i="2"/>
  <c r="G125" i="2"/>
  <c r="G124" i="2"/>
  <c r="G123" i="2"/>
  <c r="G122" i="2"/>
  <c r="G121" i="2"/>
  <c r="G120" i="2"/>
  <c r="G119" i="2"/>
  <c r="G118" i="2"/>
  <c r="G117" i="2"/>
  <c r="G116" i="2"/>
  <c r="G115" i="2"/>
  <c r="G114" i="2"/>
  <c r="G113" i="2"/>
  <c r="G112" i="2"/>
  <c r="G111" i="2"/>
  <c r="G110" i="2"/>
  <c r="G109" i="2"/>
  <c r="G108" i="2"/>
  <c r="G107" i="2"/>
  <c r="G106" i="2"/>
  <c r="G105" i="2"/>
  <c r="G104" i="2"/>
  <c r="G103" i="2"/>
  <c r="G102" i="2"/>
  <c r="G101" i="2"/>
  <c r="G100" i="2"/>
  <c r="G99" i="2"/>
  <c r="G98" i="2"/>
  <c r="G97" i="2"/>
  <c r="G96" i="2"/>
  <c r="G95" i="2"/>
  <c r="G94" i="2"/>
  <c r="G93" i="2"/>
  <c r="G92" i="2"/>
  <c r="G91" i="2"/>
  <c r="G90" i="2"/>
  <c r="G89" i="2"/>
  <c r="G88" i="2"/>
  <c r="G87" i="2"/>
  <c r="G86" i="2"/>
  <c r="G85" i="2"/>
  <c r="G84" i="2"/>
  <c r="G83" i="2"/>
  <c r="G82" i="2"/>
  <c r="G81" i="2"/>
  <c r="G80" i="2"/>
  <c r="G79" i="2"/>
  <c r="G78" i="2"/>
  <c r="G77" i="2"/>
  <c r="G76" i="2"/>
  <c r="G75" i="2"/>
  <c r="G74" i="2"/>
  <c r="G73" i="2"/>
  <c r="G72" i="2"/>
  <c r="G71" i="2"/>
  <c r="G70" i="2"/>
  <c r="G69" i="2"/>
  <c r="G68" i="2"/>
  <c r="G67" i="2"/>
  <c r="G66" i="2"/>
  <c r="G65" i="2"/>
  <c r="G64" i="2"/>
  <c r="G63" i="2"/>
  <c r="G62" i="2"/>
  <c r="G61" i="2"/>
  <c r="G60" i="2"/>
  <c r="G59" i="2"/>
  <c r="G58" i="2"/>
  <c r="G57" i="2"/>
  <c r="G56" i="2"/>
  <c r="G55" i="2"/>
  <c r="G54" i="2"/>
  <c r="G53" i="2"/>
  <c r="G52" i="2"/>
  <c r="G51" i="2"/>
  <c r="G50" i="2"/>
  <c r="G49" i="2"/>
  <c r="G48" i="2"/>
  <c r="G47" i="2"/>
  <c r="G46" i="2"/>
  <c r="G45" i="2"/>
  <c r="G44" i="2"/>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alcChain>
</file>

<file path=xl/sharedStrings.xml><?xml version="1.0" encoding="utf-8"?>
<sst xmlns="http://schemas.openxmlformats.org/spreadsheetml/2006/main" count="7750" uniqueCount="3254">
  <si>
    <t>Total  identified Proteins (1078)</t>
  </si>
  <si>
    <t>Accession Number</t>
  </si>
  <si>
    <t>Gene Name</t>
  </si>
  <si>
    <t xml:space="preserve">Alpha-enolase </t>
  </si>
  <si>
    <t>P17182</t>
  </si>
  <si>
    <t>Eno1</t>
  </si>
  <si>
    <t xml:space="preserve">Collagen alpha-1(II) chain </t>
  </si>
  <si>
    <t>P28481</t>
  </si>
  <si>
    <t>Col2a1</t>
  </si>
  <si>
    <t xml:space="preserve">Endoplasmin </t>
  </si>
  <si>
    <t>P08113</t>
  </si>
  <si>
    <t>Hsp90b1</t>
  </si>
  <si>
    <t xml:space="preserve">Glyceraldehyde-3-phosphate dehydrogenase </t>
  </si>
  <si>
    <t>P16858</t>
  </si>
  <si>
    <t>Gapdh</t>
  </si>
  <si>
    <t xml:space="preserve">Basement membrane-specific heparan sulfate proteoglycan core protein </t>
  </si>
  <si>
    <t>Q05793</t>
  </si>
  <si>
    <t>Hspg2</t>
  </si>
  <si>
    <t xml:space="preserve">78 kDa glucose-regulated protein </t>
  </si>
  <si>
    <t>P20029</t>
  </si>
  <si>
    <t>Hspa5/BiP</t>
  </si>
  <si>
    <t xml:space="preserve">Cartilage oligomeric matrix protein </t>
  </si>
  <si>
    <t>Q9R0G6</t>
  </si>
  <si>
    <t>Comp</t>
  </si>
  <si>
    <t xml:space="preserve">Aggrecan core protein </t>
  </si>
  <si>
    <t>Q61282</t>
  </si>
  <si>
    <t>Acan</t>
  </si>
  <si>
    <t xml:space="preserve">Cartilage matrix protein </t>
  </si>
  <si>
    <t>P51942</t>
  </si>
  <si>
    <t>Matn1</t>
  </si>
  <si>
    <t xml:space="preserve">Actin, cytoplasmic 2 </t>
  </si>
  <si>
    <t>P63260</t>
  </si>
  <si>
    <t>Actg1</t>
  </si>
  <si>
    <t xml:space="preserve">Matrilin-3 </t>
  </si>
  <si>
    <t>O35701</t>
  </si>
  <si>
    <t>Matn3</t>
  </si>
  <si>
    <t xml:space="preserve">Protein disulfide-isomerase </t>
  </si>
  <si>
    <t>P09103</t>
  </si>
  <si>
    <t>P4hb</t>
  </si>
  <si>
    <t xml:space="preserve">Vimentin </t>
  </si>
  <si>
    <t>P20152</t>
  </si>
  <si>
    <t>Vim</t>
  </si>
  <si>
    <t xml:space="preserve">Ribosome-binding protein 1 </t>
  </si>
  <si>
    <t>Q99PL5</t>
  </si>
  <si>
    <t>Rrbp1</t>
  </si>
  <si>
    <t xml:space="preserve">Elongation factor 1-alpha 1 </t>
  </si>
  <si>
    <t>P10126</t>
  </si>
  <si>
    <t>Eef1a1</t>
  </si>
  <si>
    <t xml:space="preserve">Collagen alpha-1(XII) chain </t>
  </si>
  <si>
    <t>Q60847</t>
  </si>
  <si>
    <t>Col12a1</t>
  </si>
  <si>
    <t xml:space="preserve">Cytoskeleton-associated protein 4 </t>
  </si>
  <si>
    <t>Q8BMK4</t>
  </si>
  <si>
    <t>Ckap4</t>
  </si>
  <si>
    <t xml:space="preserve">Fibronectin </t>
  </si>
  <si>
    <t>P11276</t>
  </si>
  <si>
    <t>Fn1</t>
  </si>
  <si>
    <t xml:space="preserve">Plectin </t>
  </si>
  <si>
    <t>Q9QXS1</t>
  </si>
  <si>
    <t>Plec</t>
  </si>
  <si>
    <t xml:space="preserve">Serpin H1 </t>
  </si>
  <si>
    <t>P19324</t>
  </si>
  <si>
    <t>Serpinh1</t>
  </si>
  <si>
    <t xml:space="preserve">Actin, alpha skeletal muscle </t>
  </si>
  <si>
    <t>P68134</t>
  </si>
  <si>
    <t>Acta1</t>
  </si>
  <si>
    <t xml:space="preserve">Collagen alpha-2(XI) chain </t>
  </si>
  <si>
    <t>Q64739</t>
  </si>
  <si>
    <t>Col11a2</t>
  </si>
  <si>
    <t xml:space="preserve">Vigilin </t>
  </si>
  <si>
    <t>Q8VDJ3</t>
  </si>
  <si>
    <t>Hdlbp</t>
  </si>
  <si>
    <t xml:space="preserve">Hyaluronan and proteoglycan link protein 1 </t>
  </si>
  <si>
    <t>Q9QUP5</t>
  </si>
  <si>
    <t>Hapln1</t>
  </si>
  <si>
    <t xml:space="preserve">Protein disulfide-isomerase A4 </t>
  </si>
  <si>
    <t>P08003</t>
  </si>
  <si>
    <t>Pdia4</t>
  </si>
  <si>
    <t xml:space="preserve">Thrombospondin-1 </t>
  </si>
  <si>
    <t>P35441</t>
  </si>
  <si>
    <t>Thbs1</t>
  </si>
  <si>
    <t xml:space="preserve">Collagen alpha-1(XI) chain </t>
  </si>
  <si>
    <t>Q61245</t>
  </si>
  <si>
    <t>Col11a1</t>
  </si>
  <si>
    <t xml:space="preserve">Calreticulin </t>
  </si>
  <si>
    <t>P14211</t>
  </si>
  <si>
    <t>Calr</t>
  </si>
  <si>
    <t xml:space="preserve">Protein disulfide-isomerase A3 </t>
  </si>
  <si>
    <t>P27773</t>
  </si>
  <si>
    <t>Pdia3</t>
  </si>
  <si>
    <t xml:space="preserve">ATP synthase subunit beta, mitochondrial </t>
  </si>
  <si>
    <t>P56480</t>
  </si>
  <si>
    <t>Atp5b</t>
  </si>
  <si>
    <t xml:space="preserve">Nidogen-2 </t>
  </si>
  <si>
    <t>O88322</t>
  </si>
  <si>
    <t>Nid2</t>
  </si>
  <si>
    <t xml:space="preserve">Tubulin alpha-1B chain </t>
  </si>
  <si>
    <t>P05213</t>
  </si>
  <si>
    <t>Tuba1b</t>
  </si>
  <si>
    <t xml:space="preserve">Pyruvate kinase PKM </t>
  </si>
  <si>
    <t>P52480</t>
  </si>
  <si>
    <t>Pkm</t>
  </si>
  <si>
    <t xml:space="preserve">Heat shock cognate 71 kDa protein </t>
  </si>
  <si>
    <t>P63017</t>
  </si>
  <si>
    <t>Hspa8</t>
  </si>
  <si>
    <t xml:space="preserve">Myosin-9 </t>
  </si>
  <si>
    <t>Q8VDD5</t>
  </si>
  <si>
    <t>Myh9</t>
  </si>
  <si>
    <t xml:space="preserve">Annexin A2 </t>
  </si>
  <si>
    <t>P07356</t>
  </si>
  <si>
    <t>Anxa2</t>
  </si>
  <si>
    <t xml:space="preserve">Heat shock protein HSP 90-beta </t>
  </si>
  <si>
    <t>P11499</t>
  </si>
  <si>
    <t>Hsp90ab1</t>
  </si>
  <si>
    <t xml:space="preserve">Talin-1 </t>
  </si>
  <si>
    <t>P26039</t>
  </si>
  <si>
    <t>Tln1</t>
  </si>
  <si>
    <t xml:space="preserve">Chondroitin sulfate proteoglycan 4 </t>
  </si>
  <si>
    <t>Q8VHY0</t>
  </si>
  <si>
    <t>Cspg4</t>
  </si>
  <si>
    <t xml:space="preserve">Phosphoglycerate kinase 1 </t>
  </si>
  <si>
    <t>P09411</t>
  </si>
  <si>
    <t>Pgk1</t>
  </si>
  <si>
    <t xml:space="preserve">Transketolase </t>
  </si>
  <si>
    <t>P40142</t>
  </si>
  <si>
    <t>Tkt</t>
  </si>
  <si>
    <t xml:space="preserve">Fatty acid synthase </t>
  </si>
  <si>
    <t>P19096</t>
  </si>
  <si>
    <t>Fasn</t>
  </si>
  <si>
    <t xml:space="preserve">Serum albumin </t>
  </si>
  <si>
    <t>P07724</t>
  </si>
  <si>
    <t>Alb</t>
  </si>
  <si>
    <t xml:space="preserve">Transitional endoplasmic reticulum ATPase </t>
  </si>
  <si>
    <t>Q01853</t>
  </si>
  <si>
    <t>Vcp</t>
  </si>
  <si>
    <t xml:space="preserve">Elongation factor 2 </t>
  </si>
  <si>
    <t>P58252</t>
  </si>
  <si>
    <t>Eef2</t>
  </si>
  <si>
    <t xml:space="preserve">Cytoplasmic dynein 1 heavy chain 1 </t>
  </si>
  <si>
    <t>Q9JHU4</t>
  </si>
  <si>
    <t>Dync1h1</t>
  </si>
  <si>
    <t xml:space="preserve">Protein disulfide-isomerase A6 </t>
  </si>
  <si>
    <t>Q922R8</t>
  </si>
  <si>
    <t>Pdia6</t>
  </si>
  <si>
    <t xml:space="preserve">Heat shock protein HSP 90-alpha </t>
  </si>
  <si>
    <t>P07901</t>
  </si>
  <si>
    <t>Hsp90aa1</t>
  </si>
  <si>
    <t xml:space="preserve">Filamin-B </t>
  </si>
  <si>
    <t>Q80X90</t>
  </si>
  <si>
    <t>Flnb</t>
  </si>
  <si>
    <t xml:space="preserve">Biglycan </t>
  </si>
  <si>
    <t>P28653</t>
  </si>
  <si>
    <t>Bgn</t>
  </si>
  <si>
    <t xml:space="preserve">Ubiquitin-like modifier-activating enzyme 1 </t>
  </si>
  <si>
    <t>Q02053</t>
  </si>
  <si>
    <t>Uba1</t>
  </si>
  <si>
    <t xml:space="preserve">Protein transport protein Sec23A </t>
  </si>
  <si>
    <t>Q01405</t>
  </si>
  <si>
    <t>Sec23a</t>
  </si>
  <si>
    <t xml:space="preserve">ATP synthase subunit alpha, mitochondrial </t>
  </si>
  <si>
    <t>Q03265</t>
  </si>
  <si>
    <t>Atp5a1</t>
  </si>
  <si>
    <t xml:space="preserve">Prolyl 4-hydroxylase subunit alpha-1 </t>
  </si>
  <si>
    <t>Q60715</t>
  </si>
  <si>
    <t>P4ha1</t>
  </si>
  <si>
    <t xml:space="preserve">Hemoglobin subunit beta-1 </t>
  </si>
  <si>
    <t>P02088</t>
  </si>
  <si>
    <t>Hbb-b1</t>
  </si>
  <si>
    <t xml:space="preserve">14-3-3 protein zeta/delta </t>
  </si>
  <si>
    <t>P63101</t>
  </si>
  <si>
    <t>Ywhaz</t>
  </si>
  <si>
    <t xml:space="preserve">Moesin </t>
  </si>
  <si>
    <t>P26041</t>
  </si>
  <si>
    <t>Msn</t>
  </si>
  <si>
    <t xml:space="preserve">Prolyl 4-hydroxylase subunit alpha-2 </t>
  </si>
  <si>
    <t>Q60716</t>
  </si>
  <si>
    <t>P4ha2</t>
  </si>
  <si>
    <t xml:space="preserve">Triosephosphate isomerase </t>
  </si>
  <si>
    <t>P17751</t>
  </si>
  <si>
    <t>Tpi1</t>
  </si>
  <si>
    <t xml:space="preserve">14-3-3 protein epsilon </t>
  </si>
  <si>
    <t>P62259</t>
  </si>
  <si>
    <t>Ywhae</t>
  </si>
  <si>
    <t xml:space="preserve">Prothymosin alpha </t>
  </si>
  <si>
    <t>P26350</t>
  </si>
  <si>
    <t>Ptma</t>
  </si>
  <si>
    <t xml:space="preserve">Coatomer subunit alpha </t>
  </si>
  <si>
    <t>Q8CIE6</t>
  </si>
  <si>
    <t>Copa</t>
  </si>
  <si>
    <t xml:space="preserve">60 kDa heat shock protein, mitochondrial </t>
  </si>
  <si>
    <t>P63038</t>
  </si>
  <si>
    <t>Hspd1</t>
  </si>
  <si>
    <t xml:space="preserve">Histone H2B type 1-F/J/L </t>
  </si>
  <si>
    <t>P10853</t>
  </si>
  <si>
    <t>Hist1h2bl; Hist1h2bn; Hist1h2bf; Hist1h2bj</t>
  </si>
  <si>
    <t xml:space="preserve">Staphylococcal nuclease domain-containing protein 1 </t>
  </si>
  <si>
    <t>Q78PY7</t>
  </si>
  <si>
    <t>Snd1</t>
  </si>
  <si>
    <t xml:space="preserve">Annexin A5 </t>
  </si>
  <si>
    <t>P48036</t>
  </si>
  <si>
    <t>Anxa5</t>
  </si>
  <si>
    <t xml:space="preserve">Histone H4 </t>
  </si>
  <si>
    <t>P62806</t>
  </si>
  <si>
    <t>Hist1h4m; Hist1h4c; Hist1h4k; Hist1h4h; Hist1h4i; Hist1h4d; Hist1h4f; Hist4h4; Hist1h4j; Hist2h4a; Hist1h4b; Hist1h4a</t>
  </si>
  <si>
    <t xml:space="preserve">Annexin A6 </t>
  </si>
  <si>
    <t>P14824</t>
  </si>
  <si>
    <t>Anxa6</t>
  </si>
  <si>
    <t xml:space="preserve">Microtubule-associated protein 4 </t>
  </si>
  <si>
    <t>P27546</t>
  </si>
  <si>
    <t>Map4</t>
  </si>
  <si>
    <t xml:space="preserve">14-3-3 protein beta/alpha </t>
  </si>
  <si>
    <t>Q9CQV8</t>
  </si>
  <si>
    <t>Ywhab</t>
  </si>
  <si>
    <t xml:space="preserve">Fructose-bisphosphate aldolase A </t>
  </si>
  <si>
    <t>P05064</t>
  </si>
  <si>
    <t>Aldoa</t>
  </si>
  <si>
    <t xml:space="preserve">Alpha-actinin-4 </t>
  </si>
  <si>
    <t>P57780</t>
  </si>
  <si>
    <t>Actn4</t>
  </si>
  <si>
    <t xml:space="preserve">Ornithine aminotransferase, mitochondrial </t>
  </si>
  <si>
    <t>P29758</t>
  </si>
  <si>
    <t>Oat</t>
  </si>
  <si>
    <t xml:space="preserve">Adseverin </t>
  </si>
  <si>
    <t>Q60604</t>
  </si>
  <si>
    <t>Scin</t>
  </si>
  <si>
    <t xml:space="preserve">Collagen alpha-2(V) chain </t>
  </si>
  <si>
    <t>Q3U962</t>
  </si>
  <si>
    <t>Col5a2</t>
  </si>
  <si>
    <t xml:space="preserve">Histone H2AX </t>
  </si>
  <si>
    <t>P27661</t>
  </si>
  <si>
    <t>H2afx</t>
  </si>
  <si>
    <t xml:space="preserve">Creatine kinase M-type </t>
  </si>
  <si>
    <t>P07310</t>
  </si>
  <si>
    <t>Ckm</t>
  </si>
  <si>
    <t xml:space="preserve">Phosphoglycerate mutase 1 </t>
  </si>
  <si>
    <t>Q9DBJ1</t>
  </si>
  <si>
    <t>Pgam1</t>
  </si>
  <si>
    <t xml:space="preserve">Matrilin-4 </t>
  </si>
  <si>
    <t>O89029</t>
  </si>
  <si>
    <t>Matn4</t>
  </si>
  <si>
    <t xml:space="preserve">Collagen alpha-1(X) chain </t>
  </si>
  <si>
    <t>Q05306</t>
  </si>
  <si>
    <t>Col10a1</t>
  </si>
  <si>
    <t xml:space="preserve">Collagen alpha-2(I) chain </t>
  </si>
  <si>
    <t>Q01149</t>
  </si>
  <si>
    <t>Col1a2</t>
  </si>
  <si>
    <t xml:space="preserve">Filamin-A </t>
  </si>
  <si>
    <t>Q8BTM8</t>
  </si>
  <si>
    <t>Flna</t>
  </si>
  <si>
    <t xml:space="preserve">Procollagen-lysine,2-oxoglutarate 5-dioxygenase 2 </t>
  </si>
  <si>
    <t>Q9R0B9</t>
  </si>
  <si>
    <t>Plod2</t>
  </si>
  <si>
    <t xml:space="preserve">14-3-3 protein theta </t>
  </si>
  <si>
    <t>P68254</t>
  </si>
  <si>
    <t>Ywhaq</t>
  </si>
  <si>
    <t xml:space="preserve">Reticulocalbin-3 </t>
  </si>
  <si>
    <t>Q8BH97</t>
  </si>
  <si>
    <t>Rcn3</t>
  </si>
  <si>
    <t xml:space="preserve">Dolichyl-diphosphooligosaccharide--protein glycosyltransferase subunit 1 </t>
  </si>
  <si>
    <t>Q91YQ5</t>
  </si>
  <si>
    <t>Rpn1</t>
  </si>
  <si>
    <t xml:space="preserve">Prolargin </t>
  </si>
  <si>
    <t>Q9JK53</t>
  </si>
  <si>
    <t>Prelp</t>
  </si>
  <si>
    <t xml:space="preserve">Phosphoethanolamine/phosphocholine phosphatase </t>
  </si>
  <si>
    <t>Q8R2H9</t>
  </si>
  <si>
    <t>Phospho1</t>
  </si>
  <si>
    <t xml:space="preserve">T-complex protein 1 subunit theta </t>
  </si>
  <si>
    <t>P42932</t>
  </si>
  <si>
    <t>Cct8</t>
  </si>
  <si>
    <t xml:space="preserve">Prolyl 3-hydroxylase 1 </t>
  </si>
  <si>
    <t>Q3V1T4</t>
  </si>
  <si>
    <t>Lepre1</t>
  </si>
  <si>
    <t xml:space="preserve">14-3-3 protein gamma </t>
  </si>
  <si>
    <t>P61982</t>
  </si>
  <si>
    <t>Ywhag</t>
  </si>
  <si>
    <t xml:space="preserve">T-complex protein 1 subunit beta </t>
  </si>
  <si>
    <t>P80314</t>
  </si>
  <si>
    <t>Cct2</t>
  </si>
  <si>
    <t xml:space="preserve">Histone H1.3 </t>
  </si>
  <si>
    <t>P43277</t>
  </si>
  <si>
    <t>Hist1h1d</t>
  </si>
  <si>
    <t xml:space="preserve">Calnexin </t>
  </si>
  <si>
    <t>P35564</t>
  </si>
  <si>
    <t>Canx</t>
  </si>
  <si>
    <t xml:space="preserve">Peptidyl-prolyl cis-trans isomerase FKBP10 </t>
  </si>
  <si>
    <t>Q61576</t>
  </si>
  <si>
    <t>Fkbp10</t>
  </si>
  <si>
    <t xml:space="preserve">Ras GTPase-activating-like protein IQGAP1 </t>
  </si>
  <si>
    <t>Q9JKF1</t>
  </si>
  <si>
    <t>Iqgap1</t>
  </si>
  <si>
    <t xml:space="preserve">Leucine-rich repeat-containing protein 59 </t>
  </si>
  <si>
    <t>Q922Q8</t>
  </si>
  <si>
    <t>Lrrc59</t>
  </si>
  <si>
    <t xml:space="preserve">Histone H1.4 </t>
  </si>
  <si>
    <t>P43274</t>
  </si>
  <si>
    <t>Hist1h1e</t>
  </si>
  <si>
    <t xml:space="preserve">Fructose-bisphosphate aldolase C </t>
  </si>
  <si>
    <t>P05063</t>
  </si>
  <si>
    <t>Aldoc</t>
  </si>
  <si>
    <t xml:space="preserve">Glycogen phosphorylase, liver form </t>
  </si>
  <si>
    <t>Q9ET01</t>
  </si>
  <si>
    <t>Pygl</t>
  </si>
  <si>
    <t xml:space="preserve">E3 ubiquitin-protein ligase NEDD4 </t>
  </si>
  <si>
    <t>P46935</t>
  </si>
  <si>
    <t>Nedd4</t>
  </si>
  <si>
    <t xml:space="preserve">Nucleophosmin </t>
  </si>
  <si>
    <t>Q61937</t>
  </si>
  <si>
    <t>Npm1</t>
  </si>
  <si>
    <t xml:space="preserve">60S acidic ribosomal protein P0 </t>
  </si>
  <si>
    <t>P14869</t>
  </si>
  <si>
    <t>Rplp0</t>
  </si>
  <si>
    <t xml:space="preserve">Aconitate hydratase, mitochondrial </t>
  </si>
  <si>
    <t>Q99KI0</t>
  </si>
  <si>
    <t>Aco2</t>
  </si>
  <si>
    <t xml:space="preserve">Tropomyosin alpha-1 chain </t>
  </si>
  <si>
    <t>P58771</t>
  </si>
  <si>
    <t>Tpm1</t>
  </si>
  <si>
    <t xml:space="preserve">Phosphoglucomutase-1 </t>
  </si>
  <si>
    <t>Q9D0F9</t>
  </si>
  <si>
    <t>Pgm1</t>
  </si>
  <si>
    <t xml:space="preserve">T-complex protein 1 subunit gamma </t>
  </si>
  <si>
    <t>P80318</t>
  </si>
  <si>
    <t>Cct3</t>
  </si>
  <si>
    <t xml:space="preserve">Tubulin beta-2B chain </t>
  </si>
  <si>
    <t>Q9CWF2</t>
  </si>
  <si>
    <t>Tubb2b</t>
  </si>
  <si>
    <t xml:space="preserve">UTP--glucose-1-phosphate uridylyltransferase </t>
  </si>
  <si>
    <t>Q91ZJ5</t>
  </si>
  <si>
    <t>Ugp2</t>
  </si>
  <si>
    <t xml:space="preserve">Epiphycan </t>
  </si>
  <si>
    <t>P70186</t>
  </si>
  <si>
    <t>Epyc</t>
  </si>
  <si>
    <t xml:space="preserve">Fascin </t>
  </si>
  <si>
    <t>Q61553</t>
  </si>
  <si>
    <t>Fscn1</t>
  </si>
  <si>
    <t xml:space="preserve">Myosin-1 </t>
  </si>
  <si>
    <t>Q5SX40</t>
  </si>
  <si>
    <t>Myh1</t>
  </si>
  <si>
    <t xml:space="preserve">Myosin-4 </t>
  </si>
  <si>
    <t>Q5SX39</t>
  </si>
  <si>
    <t>Myh4</t>
  </si>
  <si>
    <t xml:space="preserve">Cofilin-1 </t>
  </si>
  <si>
    <t>P18760</t>
  </si>
  <si>
    <t>Cfl1</t>
  </si>
  <si>
    <t xml:space="preserve">Malate dehydrogenase, mitochondrial </t>
  </si>
  <si>
    <t>P08249</t>
  </si>
  <si>
    <t>Mdh2</t>
  </si>
  <si>
    <t xml:space="preserve">Nucleolin </t>
  </si>
  <si>
    <t>P09405</t>
  </si>
  <si>
    <t>Ncl</t>
  </si>
  <si>
    <t xml:space="preserve">Fibromodulin </t>
  </si>
  <si>
    <t>P50608</t>
  </si>
  <si>
    <t>Fmod</t>
  </si>
  <si>
    <t>RecName: Full</t>
  </si>
  <si>
    <t>Q68FD5</t>
  </si>
  <si>
    <t>Cltc</t>
  </si>
  <si>
    <t xml:space="preserve">UDP-glucose:glycoprotein glucosyltransferase 1 </t>
  </si>
  <si>
    <t>Q6P5E4</t>
  </si>
  <si>
    <t>Uggt1</t>
  </si>
  <si>
    <t xml:space="preserve">Tropomyosin alpha-4 chain </t>
  </si>
  <si>
    <t>Q6IRU2</t>
  </si>
  <si>
    <t>Tpm4</t>
  </si>
  <si>
    <t xml:space="preserve">Polypyrimidine tract-binding protein 1 </t>
  </si>
  <si>
    <t>P17225</t>
  </si>
  <si>
    <t>Ptbp1</t>
  </si>
  <si>
    <t xml:space="preserve">Myosin-10 </t>
  </si>
  <si>
    <t>Q61879</t>
  </si>
  <si>
    <t>Myh10</t>
  </si>
  <si>
    <t xml:space="preserve">Peptidyl-prolyl cis-trans isomerase B </t>
  </si>
  <si>
    <t>P24369</t>
  </si>
  <si>
    <t>Ppib</t>
  </si>
  <si>
    <t xml:space="preserve">Tropomyosin beta chain </t>
  </si>
  <si>
    <t>P58774</t>
  </si>
  <si>
    <t>Tpm2</t>
  </si>
  <si>
    <t xml:space="preserve">60S ribosomal protein L3 </t>
  </si>
  <si>
    <t>P27659</t>
  </si>
  <si>
    <t>Rpl3</t>
  </si>
  <si>
    <t xml:space="preserve">Hemoglobin subunit alpha </t>
  </si>
  <si>
    <t>P01942</t>
  </si>
  <si>
    <t>Hba</t>
  </si>
  <si>
    <t xml:space="preserve">Tubulin beta-4B chain </t>
  </si>
  <si>
    <t>P68372</t>
  </si>
  <si>
    <t>Tubb4b</t>
  </si>
  <si>
    <t xml:space="preserve">Tubulin beta-5 chain </t>
  </si>
  <si>
    <t>P99024</t>
  </si>
  <si>
    <t>Tubb5</t>
  </si>
  <si>
    <t xml:space="preserve">Heterogeneous nuclear ribonucleoprotein K </t>
  </si>
  <si>
    <t>P61979</t>
  </si>
  <si>
    <t>Hnrnpk</t>
  </si>
  <si>
    <t xml:space="preserve">Procollagen-lysine,2-oxoglutarate 5-dioxygenase 1 </t>
  </si>
  <si>
    <t>Q9R0E2</t>
  </si>
  <si>
    <t>Plod1</t>
  </si>
  <si>
    <t xml:space="preserve">Hemoglobin subunit beta-2 </t>
  </si>
  <si>
    <t>P02089</t>
  </si>
  <si>
    <t>Hbb-b2</t>
  </si>
  <si>
    <t xml:space="preserve">Nucleoside diphosphate kinase B </t>
  </si>
  <si>
    <t>Q01768</t>
  </si>
  <si>
    <t>Nme2</t>
  </si>
  <si>
    <t xml:space="preserve">Succinyl-CoA:3-ketoacid coenzyme A transferase 1, mitochondrial </t>
  </si>
  <si>
    <t>Q9D0K2</t>
  </si>
  <si>
    <t>Oxct1</t>
  </si>
  <si>
    <t xml:space="preserve">40S ribosomal protein S3a </t>
  </si>
  <si>
    <t>P97351</t>
  </si>
  <si>
    <t>Rps3a</t>
  </si>
  <si>
    <t>Q9QZE5</t>
  </si>
  <si>
    <t>Copg1</t>
  </si>
  <si>
    <t xml:space="preserve">L-lactate dehydrogenase A chain </t>
  </si>
  <si>
    <t>P06151</t>
  </si>
  <si>
    <t>Ldha</t>
  </si>
  <si>
    <t xml:space="preserve">Gelsolin </t>
  </si>
  <si>
    <t>P13020</t>
  </si>
  <si>
    <t>Gsn</t>
  </si>
  <si>
    <t xml:space="preserve">UDP-glucose 4-epimerase </t>
  </si>
  <si>
    <t>Q8R059</t>
  </si>
  <si>
    <t>Gale</t>
  </si>
  <si>
    <t xml:space="preserve">Sphingomyelin phosphodiesterase 3 </t>
  </si>
  <si>
    <t>Q9JJY3</t>
  </si>
  <si>
    <t>Smpd3</t>
  </si>
  <si>
    <t xml:space="preserve">Superoxide dismutase [Cu-Zn] </t>
  </si>
  <si>
    <t>P08228</t>
  </si>
  <si>
    <t>Sod1</t>
  </si>
  <si>
    <t xml:space="preserve">Heat shock-related 70 kDa protein 2 </t>
  </si>
  <si>
    <t>P17156</t>
  </si>
  <si>
    <t>Hspa2</t>
  </si>
  <si>
    <t xml:space="preserve">Hypoxia up-regulated protein 1 </t>
  </si>
  <si>
    <t>Q9JKR6</t>
  </si>
  <si>
    <t>Hyou1</t>
  </si>
  <si>
    <t xml:space="preserve">Bifunctional 3'-phosphoadenosine 5'-phosphosulfate synthase 2 </t>
  </si>
  <si>
    <t>O88428</t>
  </si>
  <si>
    <t>Papss2</t>
  </si>
  <si>
    <t xml:space="preserve">Glycine--tRNA ligase </t>
  </si>
  <si>
    <t>Q9CZD3</t>
  </si>
  <si>
    <t>Gars</t>
  </si>
  <si>
    <t xml:space="preserve">Glycogen phosphorylase, muscle form </t>
  </si>
  <si>
    <t>Q9WUB3</t>
  </si>
  <si>
    <t>Pygm</t>
  </si>
  <si>
    <t xml:space="preserve">Prelamin-A/C </t>
  </si>
  <si>
    <t>P48678</t>
  </si>
  <si>
    <t>Lmna</t>
  </si>
  <si>
    <t xml:space="preserve">40S ribosomal protein S14 </t>
  </si>
  <si>
    <t>P62264</t>
  </si>
  <si>
    <t>Rps14</t>
  </si>
  <si>
    <t xml:space="preserve">60S ribosomal protein L7a </t>
  </si>
  <si>
    <t>P12970</t>
  </si>
  <si>
    <t>Rpl7a</t>
  </si>
  <si>
    <t xml:space="preserve">Collagen alpha-1(IX) chain </t>
  </si>
  <si>
    <t>Q05722</t>
  </si>
  <si>
    <t>Col9a1</t>
  </si>
  <si>
    <t xml:space="preserve">Putative RNA-binding protein 3 </t>
  </si>
  <si>
    <t>O89086</t>
  </si>
  <si>
    <t>Rbm3</t>
  </si>
  <si>
    <t xml:space="preserve">Eukaryotic translation initiation factor 4B </t>
  </si>
  <si>
    <t>Q8BGD9</t>
  </si>
  <si>
    <t>Eif4b</t>
  </si>
  <si>
    <t xml:space="preserve">T-complex protein 1 subunit zeta </t>
  </si>
  <si>
    <t>P80317</t>
  </si>
  <si>
    <t>Cct6a</t>
  </si>
  <si>
    <t xml:space="preserve">T-complex protein 1 subunit alpha </t>
  </si>
  <si>
    <t>P11983</t>
  </si>
  <si>
    <t>Tcp1</t>
  </si>
  <si>
    <t xml:space="preserve">Glia-derived nexin </t>
  </si>
  <si>
    <t>Q07235</t>
  </si>
  <si>
    <t>Serpine2</t>
  </si>
  <si>
    <t xml:space="preserve">Inorganic pyrophosphatase </t>
  </si>
  <si>
    <t>Q9D819</t>
  </si>
  <si>
    <t>Ppa1</t>
  </si>
  <si>
    <t xml:space="preserve">Radixin </t>
  </si>
  <si>
    <t>P26043</t>
  </si>
  <si>
    <t>Rdx</t>
  </si>
  <si>
    <t xml:space="preserve">Heat shock 70 kDa protein 4 </t>
  </si>
  <si>
    <t>Q61316</t>
  </si>
  <si>
    <t>Hspa4</t>
  </si>
  <si>
    <t xml:space="preserve">Huntingtin-interacting protein 1-related protein </t>
  </si>
  <si>
    <t>Q9JKY5</t>
  </si>
  <si>
    <t>Hip1r</t>
  </si>
  <si>
    <t xml:space="preserve">Alanine--tRNA ligase, cytoplasmic </t>
  </si>
  <si>
    <t>Q8BGQ7</t>
  </si>
  <si>
    <t>Aars</t>
  </si>
  <si>
    <t xml:space="preserve">Heterogeneous nuclear ribonucleoproteins A2/B1 </t>
  </si>
  <si>
    <t>O88569</t>
  </si>
  <si>
    <t>Hnrnpa2b1</t>
  </si>
  <si>
    <t xml:space="preserve">T-complex protein 1 subunit delta </t>
  </si>
  <si>
    <t>P80315</t>
  </si>
  <si>
    <t>Cct4</t>
  </si>
  <si>
    <t xml:space="preserve">Tropomyosin alpha-3 chain </t>
  </si>
  <si>
    <t>P21107</t>
  </si>
  <si>
    <t>Tpm3</t>
  </si>
  <si>
    <t xml:space="preserve">Neutral alpha-glucosidase AB </t>
  </si>
  <si>
    <t>Q8BHN3</t>
  </si>
  <si>
    <t>Ganab</t>
  </si>
  <si>
    <t xml:space="preserve">Nucleoside diphosphate kinase A </t>
  </si>
  <si>
    <t>P15532</t>
  </si>
  <si>
    <t>Nme1</t>
  </si>
  <si>
    <t xml:space="preserve">Calumenin </t>
  </si>
  <si>
    <t>O35887</t>
  </si>
  <si>
    <t>Calu</t>
  </si>
  <si>
    <t xml:space="preserve">Spectrin beta chain, non-erythrocytic 1 </t>
  </si>
  <si>
    <t>Q62261</t>
  </si>
  <si>
    <t>Sptbn1</t>
  </si>
  <si>
    <t xml:space="preserve">ATP-citrate synthase </t>
  </si>
  <si>
    <t>Q91V92</t>
  </si>
  <si>
    <t>Acly</t>
  </si>
  <si>
    <t xml:space="preserve">Glucose-6-phosphate isomerase </t>
  </si>
  <si>
    <t>P06745</t>
  </si>
  <si>
    <t>Gpi</t>
  </si>
  <si>
    <t xml:space="preserve">Programmed cell death 6-interacting protein </t>
  </si>
  <si>
    <t>Q9WU78</t>
  </si>
  <si>
    <t>Pdcd6ip</t>
  </si>
  <si>
    <t xml:space="preserve">Pigment epithelium-derived factor </t>
  </si>
  <si>
    <t>P97298</t>
  </si>
  <si>
    <t>Serpinf1</t>
  </si>
  <si>
    <t xml:space="preserve">26S protease regulatory subunit 6A </t>
  </si>
  <si>
    <t>O88685</t>
  </si>
  <si>
    <t>Psmc3</t>
  </si>
  <si>
    <t xml:space="preserve">V-type proton ATPase subunit B, brain isoform </t>
  </si>
  <si>
    <t>P62814</t>
  </si>
  <si>
    <t>Atp6v1b2</t>
  </si>
  <si>
    <t xml:space="preserve">Myosin-8 </t>
  </si>
  <si>
    <t>P13542</t>
  </si>
  <si>
    <t>Myh8</t>
  </si>
  <si>
    <t xml:space="preserve">Transgelin-2 </t>
  </si>
  <si>
    <t>Q9WVA4</t>
  </si>
  <si>
    <t>Tagln2</t>
  </si>
  <si>
    <t xml:space="preserve">Splicing factor, proline- and glutamine-rich </t>
  </si>
  <si>
    <t>Q8VIJ6</t>
  </si>
  <si>
    <t>Sfpq</t>
  </si>
  <si>
    <t xml:space="preserve">Polyadenylate-binding protein 1 </t>
  </si>
  <si>
    <t>P29341</t>
  </si>
  <si>
    <t>Pabpc1</t>
  </si>
  <si>
    <t xml:space="preserve">Apolipoprotein E </t>
  </si>
  <si>
    <t>P08226</t>
  </si>
  <si>
    <t>Apoe</t>
  </si>
  <si>
    <t xml:space="preserve">Fumarate hydratase, mitochondrial </t>
  </si>
  <si>
    <t>P97807</t>
  </si>
  <si>
    <t>Fh</t>
  </si>
  <si>
    <t xml:space="preserve">UMP-CMP kinase </t>
  </si>
  <si>
    <t>Q9DBP5</t>
  </si>
  <si>
    <t>Cmpk1</t>
  </si>
  <si>
    <t xml:space="preserve">TAR DNA-binding protein 43 </t>
  </si>
  <si>
    <t>Q921F2</t>
  </si>
  <si>
    <t>Tardbp</t>
  </si>
  <si>
    <t xml:space="preserve">Vesicle-trafficking protein SEC22b </t>
  </si>
  <si>
    <t>O08547</t>
  </si>
  <si>
    <t>Sec22b</t>
  </si>
  <si>
    <t xml:space="preserve">Calmodulin </t>
  </si>
  <si>
    <t>P62204</t>
  </si>
  <si>
    <t>Calm2; Calm1; Calm3</t>
  </si>
  <si>
    <t xml:space="preserve">Lactadherin </t>
  </si>
  <si>
    <t>P21956</t>
  </si>
  <si>
    <t>Mfge8</t>
  </si>
  <si>
    <t xml:space="preserve">Vinculin </t>
  </si>
  <si>
    <t>Q64727</t>
  </si>
  <si>
    <t>Vcl</t>
  </si>
  <si>
    <t xml:space="preserve">Rho GDP-dissociation inhibitor 1 </t>
  </si>
  <si>
    <t>Q99PT1</t>
  </si>
  <si>
    <t>Arhgdia</t>
  </si>
  <si>
    <t xml:space="preserve">GTP-binding protein SAR1a </t>
  </si>
  <si>
    <t>P36536</t>
  </si>
  <si>
    <t>Sar1a</t>
  </si>
  <si>
    <t xml:space="preserve">UDP-glucose 6-dehydrogenase </t>
  </si>
  <si>
    <t>O70475</t>
  </si>
  <si>
    <t>Ugdh</t>
  </si>
  <si>
    <t xml:space="preserve">Chondroadherin </t>
  </si>
  <si>
    <t>O55226</t>
  </si>
  <si>
    <t>Chad</t>
  </si>
  <si>
    <t xml:space="preserve">Reticulocalbin-1 </t>
  </si>
  <si>
    <t>Q05186</t>
  </si>
  <si>
    <t>Rcn1</t>
  </si>
  <si>
    <t xml:space="preserve">1-phosphatidylinositol 4,5-bisphosphate phosphodiesterase delta-1 </t>
  </si>
  <si>
    <t>Q8R3B1</t>
  </si>
  <si>
    <t>Plcd1</t>
  </si>
  <si>
    <t xml:space="preserve">Serine--tRNA ligase, cytoplasmic </t>
  </si>
  <si>
    <t>P26638</t>
  </si>
  <si>
    <t>Sars</t>
  </si>
  <si>
    <t xml:space="preserve">Src substrate cortactin </t>
  </si>
  <si>
    <t>Q60598</t>
  </si>
  <si>
    <t>Cttn</t>
  </si>
  <si>
    <t xml:space="preserve">6-phosphogluconolactonase </t>
  </si>
  <si>
    <t>Q9CQ60</t>
  </si>
  <si>
    <t>Pgls</t>
  </si>
  <si>
    <t xml:space="preserve">Kinesin-1 heavy chain </t>
  </si>
  <si>
    <t>Q61768</t>
  </si>
  <si>
    <t>Kif5b</t>
  </si>
  <si>
    <t xml:space="preserve">Mesencephalic astrocyte-derived neurotrophic factor </t>
  </si>
  <si>
    <t>Q9CXI5</t>
  </si>
  <si>
    <t>Manf</t>
  </si>
  <si>
    <t xml:space="preserve">Dynamin-1-like protein </t>
  </si>
  <si>
    <t>Q8K1M6</t>
  </si>
  <si>
    <t>Dnm1l</t>
  </si>
  <si>
    <t xml:space="preserve">Lamin-B1 </t>
  </si>
  <si>
    <t>P14733</t>
  </si>
  <si>
    <t>Lmnb1</t>
  </si>
  <si>
    <t xml:space="preserve">Transcription intermediary factor 1-beta </t>
  </si>
  <si>
    <t>Q62318</t>
  </si>
  <si>
    <t>Trim28</t>
  </si>
  <si>
    <t xml:space="preserve">40S ribosomal protein S3 </t>
  </si>
  <si>
    <t>P62908</t>
  </si>
  <si>
    <t>Rps3</t>
  </si>
  <si>
    <t xml:space="preserve">Adenylyl cyclase-associated protein 1 </t>
  </si>
  <si>
    <t>P40124</t>
  </si>
  <si>
    <t>Cap1</t>
  </si>
  <si>
    <t xml:space="preserve">Sodium/potassium-transporting ATPase subunit alpha-1 </t>
  </si>
  <si>
    <t>Q8VDN2</t>
  </si>
  <si>
    <t>Atp1a1</t>
  </si>
  <si>
    <t xml:space="preserve">Ubiquitin-40S ribosomal protein S27a </t>
  </si>
  <si>
    <t>P62983</t>
  </si>
  <si>
    <t>Rps27a</t>
  </si>
  <si>
    <t xml:space="preserve">14-3-3 protein eta </t>
  </si>
  <si>
    <t>P68510</t>
  </si>
  <si>
    <t>Ywhah</t>
  </si>
  <si>
    <t xml:space="preserve">60S ribosomal protein L7 </t>
  </si>
  <si>
    <t>P14148</t>
  </si>
  <si>
    <t>Rpl7</t>
  </si>
  <si>
    <t xml:space="preserve">Leucine--tRNA ligase, cytoplasmic </t>
  </si>
  <si>
    <t>Q8BMJ2</t>
  </si>
  <si>
    <t>Lars</t>
  </si>
  <si>
    <t xml:space="preserve">Nucleobindin-2 </t>
  </si>
  <si>
    <t>P81117</t>
  </si>
  <si>
    <t>Nucb2</t>
  </si>
  <si>
    <t xml:space="preserve">Protein transport protein Sec31A </t>
  </si>
  <si>
    <t>Q3UPL0</t>
  </si>
  <si>
    <t>Sec31a</t>
  </si>
  <si>
    <t xml:space="preserve">Bifunctional glutamate/proline--tRNA ligase </t>
  </si>
  <si>
    <t>Q8CGC7</t>
  </si>
  <si>
    <t>Eprs</t>
  </si>
  <si>
    <t xml:space="preserve">60S ribosomal protein L19 </t>
  </si>
  <si>
    <t>P84099</t>
  </si>
  <si>
    <t>Rpl19</t>
  </si>
  <si>
    <t xml:space="preserve">Heterogeneous nuclear ribonucleoprotein A3 </t>
  </si>
  <si>
    <t>Q8BG05</t>
  </si>
  <si>
    <t>Hnrnpa3</t>
  </si>
  <si>
    <t xml:space="preserve">Ataxin-10 </t>
  </si>
  <si>
    <t>P28658</t>
  </si>
  <si>
    <t>Atxn10</t>
  </si>
  <si>
    <t xml:space="preserve">Coiled-coil domain-containing protein 80 </t>
  </si>
  <si>
    <t>Q8R2G6</t>
  </si>
  <si>
    <t>Ccdc80</t>
  </si>
  <si>
    <t xml:space="preserve">Spermidine synthase </t>
  </si>
  <si>
    <t>Q64674</t>
  </si>
  <si>
    <t>Srm</t>
  </si>
  <si>
    <t xml:space="preserve">Threonine--tRNA ligase, cytoplasmic </t>
  </si>
  <si>
    <t>Q9D0R2</t>
  </si>
  <si>
    <t>Tars</t>
  </si>
  <si>
    <t xml:space="preserve">Lysyl oxidase homolog 4 </t>
  </si>
  <si>
    <t>Q924C6</t>
  </si>
  <si>
    <t>Loxl4</t>
  </si>
  <si>
    <t xml:space="preserve">EMILIN-1 </t>
  </si>
  <si>
    <t>Q99K41</t>
  </si>
  <si>
    <t>Emilin1</t>
  </si>
  <si>
    <t xml:space="preserve">Proteasome subunit alpha type-2 </t>
  </si>
  <si>
    <t>P49722</t>
  </si>
  <si>
    <t>Psma2</t>
  </si>
  <si>
    <t xml:space="preserve">Stress-70 protein, mitochondrial </t>
  </si>
  <si>
    <t>P38647</t>
  </si>
  <si>
    <t>Hspa9</t>
  </si>
  <si>
    <t xml:space="preserve">Poly(rC)-binding protein 1 </t>
  </si>
  <si>
    <t>P60335</t>
  </si>
  <si>
    <t>Pcbp1</t>
  </si>
  <si>
    <t>P16546</t>
  </si>
  <si>
    <t>Sptan1</t>
  </si>
  <si>
    <t xml:space="preserve">Probable ATP-dependent RNA helicase DDX5 </t>
  </si>
  <si>
    <t>Q61656</t>
  </si>
  <si>
    <t>Ddx5</t>
  </si>
  <si>
    <t xml:space="preserve">40S ribosomal protein S2 </t>
  </si>
  <si>
    <t>P25444</t>
  </si>
  <si>
    <t>Rps2</t>
  </si>
  <si>
    <t xml:space="preserve">Peptidyl-prolyl cis-trans isomerase C </t>
  </si>
  <si>
    <t>P30412</t>
  </si>
  <si>
    <t>Ppic</t>
  </si>
  <si>
    <t xml:space="preserve">Transcriptional activator protein Pur-beta </t>
  </si>
  <si>
    <t>O35295</t>
  </si>
  <si>
    <t>Purb</t>
  </si>
  <si>
    <t xml:space="preserve">Collagen alpha-1(VI) chain </t>
  </si>
  <si>
    <t>Q04857</t>
  </si>
  <si>
    <t>Col6a1</t>
  </si>
  <si>
    <t xml:space="preserve">Glucosidase 2 subunit beta </t>
  </si>
  <si>
    <t>O08795</t>
  </si>
  <si>
    <t>Prkcsh</t>
  </si>
  <si>
    <t xml:space="preserve">Serine/threonine-protein phosphatase 2A 65 kDa regulatory subunit A alpha isoform </t>
  </si>
  <si>
    <t>Q76MZ3</t>
  </si>
  <si>
    <t>Ppp2r1a</t>
  </si>
  <si>
    <t xml:space="preserve">40S ribosomal protein S17 </t>
  </si>
  <si>
    <t>P63276</t>
  </si>
  <si>
    <t>Rps17</t>
  </si>
  <si>
    <t xml:space="preserve">Dolichyl-diphosphooligosaccharide--protein glycosyltransferase subunit 2 </t>
  </si>
  <si>
    <t>Q9DBG6</t>
  </si>
  <si>
    <t>Rpn2</t>
  </si>
  <si>
    <t xml:space="preserve">ATP-dependent RNA helicase DDX3X </t>
  </si>
  <si>
    <t>Q62167</t>
  </si>
  <si>
    <t>Ddx3x</t>
  </si>
  <si>
    <t xml:space="preserve">60S acidic ribosomal protein P2 </t>
  </si>
  <si>
    <t>P99027</t>
  </si>
  <si>
    <t>Rplp2</t>
  </si>
  <si>
    <t xml:space="preserve">Cytoplasmic dynein 1 intermediate chain 2 </t>
  </si>
  <si>
    <t>O88487</t>
  </si>
  <si>
    <t>Dync1i2</t>
  </si>
  <si>
    <t xml:space="preserve">Eukaryotic initiation factor 4A-I </t>
  </si>
  <si>
    <t>P60843</t>
  </si>
  <si>
    <t>Eif4a1</t>
  </si>
  <si>
    <t xml:space="preserve">Farnesyl pyrophosphate synthase </t>
  </si>
  <si>
    <t>Q920E5</t>
  </si>
  <si>
    <t>Fdps</t>
  </si>
  <si>
    <t xml:space="preserve">Heterogeneous nuclear ribonucleoprotein Q </t>
  </si>
  <si>
    <t>Q7TMK9</t>
  </si>
  <si>
    <t>Syncrip</t>
  </si>
  <si>
    <t xml:space="preserve">Alpha-actinin-1 </t>
  </si>
  <si>
    <t>Q7TPR4</t>
  </si>
  <si>
    <t>Actn1</t>
  </si>
  <si>
    <t xml:space="preserve">Reticulocalbin-2 </t>
  </si>
  <si>
    <t>Q8BP92</t>
  </si>
  <si>
    <t>Rcn2</t>
  </si>
  <si>
    <t xml:space="preserve">Trifunctional enzyme subunit alpha, mitochondrial </t>
  </si>
  <si>
    <t>Q8BMS1</t>
  </si>
  <si>
    <t>Hadha</t>
  </si>
  <si>
    <t xml:space="preserve">Annexin A11 </t>
  </si>
  <si>
    <t>P97384</t>
  </si>
  <si>
    <t>Anxa11</t>
  </si>
  <si>
    <t xml:space="preserve">Peroxiredoxin-1 </t>
  </si>
  <si>
    <t>P35700</t>
  </si>
  <si>
    <t>Prdx1</t>
  </si>
  <si>
    <t xml:space="preserve">Phosphatidylethanolamine-binding protein 1 </t>
  </si>
  <si>
    <t>P70296</t>
  </si>
  <si>
    <t>Pebp1</t>
  </si>
  <si>
    <t xml:space="preserve">40S ribosomal protein S18 </t>
  </si>
  <si>
    <t>P62270</t>
  </si>
  <si>
    <t>Rps18</t>
  </si>
  <si>
    <t xml:space="preserve">26S protease regulatory subunit 7 </t>
  </si>
  <si>
    <t>P46471</t>
  </si>
  <si>
    <t>Psmc2</t>
  </si>
  <si>
    <t xml:space="preserve">Alkaline phosphatase, tissue-nonspecific isozyme </t>
  </si>
  <si>
    <t>P09242</t>
  </si>
  <si>
    <t>Alpl</t>
  </si>
  <si>
    <t xml:space="preserve">Procollagen C-endopeptidase enhancer 1 </t>
  </si>
  <si>
    <t>Q61398</t>
  </si>
  <si>
    <t>Pcolce</t>
  </si>
  <si>
    <t xml:space="preserve">Peptidyl-prolyl cis-trans isomerase FKBP9 </t>
  </si>
  <si>
    <t>Q9Z247</t>
  </si>
  <si>
    <t>Fkbp9</t>
  </si>
  <si>
    <t xml:space="preserve">Ras GTPase-activating protein-binding protein 1 </t>
  </si>
  <si>
    <t>P97855</t>
  </si>
  <si>
    <t>G3bp1</t>
  </si>
  <si>
    <t xml:space="preserve">Protein NDRG1 </t>
  </si>
  <si>
    <t>Q62433</t>
  </si>
  <si>
    <t>Ndrg1</t>
  </si>
  <si>
    <t xml:space="preserve">GTP-binding protein SAR1b </t>
  </si>
  <si>
    <t>Q9CQC9</t>
  </si>
  <si>
    <t>Sar1b</t>
  </si>
  <si>
    <t xml:space="preserve">Collagen alpha-1(V) chain </t>
  </si>
  <si>
    <t>O88207</t>
  </si>
  <si>
    <t>Col5a1</t>
  </si>
  <si>
    <t xml:space="preserve">Complement factor B </t>
  </si>
  <si>
    <t>P04186</t>
  </si>
  <si>
    <t>Cfb</t>
  </si>
  <si>
    <t xml:space="preserve">Non-POU domain-containing octamer-binding protein </t>
  </si>
  <si>
    <t>Q99K48</t>
  </si>
  <si>
    <t>Nono</t>
  </si>
  <si>
    <t xml:space="preserve">60S ribosomal protein L34 </t>
  </si>
  <si>
    <t>Q9D1R9</t>
  </si>
  <si>
    <t>Rpl34</t>
  </si>
  <si>
    <t xml:space="preserve">Hsp90 co-chaperone Cdc37 </t>
  </si>
  <si>
    <t>Q61081</t>
  </si>
  <si>
    <t>Cdc37</t>
  </si>
  <si>
    <t xml:space="preserve">60S ribosomal protein L4 </t>
  </si>
  <si>
    <t>Q9D8E6</t>
  </si>
  <si>
    <t>Rpl4</t>
  </si>
  <si>
    <t xml:space="preserve">Heterogeneous nuclear ribonucleoprotein A1 </t>
  </si>
  <si>
    <t>P49312</t>
  </si>
  <si>
    <t>Hnrnpa1</t>
  </si>
  <si>
    <t xml:space="preserve">Probable ATP-dependent RNA helicase DDX17 </t>
  </si>
  <si>
    <t>Q501J6</t>
  </si>
  <si>
    <t>Ddx17</t>
  </si>
  <si>
    <t xml:space="preserve">Elongation factor 1-delta </t>
  </si>
  <si>
    <t>P57776</t>
  </si>
  <si>
    <t>Eef1d</t>
  </si>
  <si>
    <t xml:space="preserve">Peroxiredoxin-5, mitochondrial </t>
  </si>
  <si>
    <t>P99029</t>
  </si>
  <si>
    <t>Prdx5</t>
  </si>
  <si>
    <t xml:space="preserve">Calponin-3 </t>
  </si>
  <si>
    <t>Q9DAW9</t>
  </si>
  <si>
    <t>Cnn3</t>
  </si>
  <si>
    <t xml:space="preserve">Aldehyde dehydrogenase, mitochondrial </t>
  </si>
  <si>
    <t>P47738</t>
  </si>
  <si>
    <t>Aldh2</t>
  </si>
  <si>
    <t xml:space="preserve">Importin subunit beta-1 </t>
  </si>
  <si>
    <t>P70168</t>
  </si>
  <si>
    <t>Kpnb1</t>
  </si>
  <si>
    <t xml:space="preserve">40S ribosomal protein S19 </t>
  </si>
  <si>
    <t>Q9CZX8</t>
  </si>
  <si>
    <t>Rps19</t>
  </si>
  <si>
    <t xml:space="preserve">Protein ERGIC-53 </t>
  </si>
  <si>
    <t>Q9D0F3</t>
  </si>
  <si>
    <t>Lman1</t>
  </si>
  <si>
    <t xml:space="preserve">Cytoplasmic dynein 1 light intermediate chain 1 </t>
  </si>
  <si>
    <t>Q8R1Q8</t>
  </si>
  <si>
    <t>Dync1li1</t>
  </si>
  <si>
    <t xml:space="preserve">High mobility group protein B1 </t>
  </si>
  <si>
    <t>P63158</t>
  </si>
  <si>
    <t>Hmgb1</t>
  </si>
  <si>
    <t xml:space="preserve">NSFL1 cofactor p47 </t>
  </si>
  <si>
    <t>Q9CZ44</t>
  </si>
  <si>
    <t>Nsfl1c</t>
  </si>
  <si>
    <t xml:space="preserve">LIM and SH3 domain protein 1 </t>
  </si>
  <si>
    <t>Q61792</t>
  </si>
  <si>
    <t>Lasp1</t>
  </si>
  <si>
    <t xml:space="preserve">Peptidyl-prolyl cis-trans isomerase A </t>
  </si>
  <si>
    <t>P17742</t>
  </si>
  <si>
    <t>Ppia</t>
  </si>
  <si>
    <t xml:space="preserve">26S protease regulatory subunit 8 </t>
  </si>
  <si>
    <t>P62196</t>
  </si>
  <si>
    <t>Psmc5</t>
  </si>
  <si>
    <t xml:space="preserve">Collagen alpha-2(IX) chain </t>
  </si>
  <si>
    <t>Q07643</t>
  </si>
  <si>
    <t>Col9a2</t>
  </si>
  <si>
    <t xml:space="preserve">Serine/threonine-protein kinase PAK 2 </t>
  </si>
  <si>
    <t>Q8CIN4</t>
  </si>
  <si>
    <t>Pak2</t>
  </si>
  <si>
    <t xml:space="preserve">Beta-enolase </t>
  </si>
  <si>
    <t>P21550</t>
  </si>
  <si>
    <t>Eno3</t>
  </si>
  <si>
    <t xml:space="preserve">Importin-5 </t>
  </si>
  <si>
    <t>Q8BKC5</t>
  </si>
  <si>
    <t>Ipo5</t>
  </si>
  <si>
    <t xml:space="preserve">Septin-7 </t>
  </si>
  <si>
    <t>O55131</t>
  </si>
  <si>
    <t>Sept7</t>
  </si>
  <si>
    <t xml:space="preserve">Phosphoenolpyruvate carboxykinase [GTP], mitochondrial </t>
  </si>
  <si>
    <t>Q8BH04</t>
  </si>
  <si>
    <t>Pck2</t>
  </si>
  <si>
    <t xml:space="preserve">Far upstream element-binding protein 1 </t>
  </si>
  <si>
    <t>Q91WJ8</t>
  </si>
  <si>
    <t>Fubp1</t>
  </si>
  <si>
    <t xml:space="preserve">Nucleobindin-1 </t>
  </si>
  <si>
    <t>Q02819</t>
  </si>
  <si>
    <t>Nucb1</t>
  </si>
  <si>
    <t xml:space="preserve">Hydroxyacyl-coenzyme A dehydrogenase, mitochondrial </t>
  </si>
  <si>
    <t>Q61425</t>
  </si>
  <si>
    <t>Hadh</t>
  </si>
  <si>
    <t xml:space="preserve">Transmembrane emp24 domain-containing protein 10 </t>
  </si>
  <si>
    <t>Q9D1D4</t>
  </si>
  <si>
    <t>Tmed10</t>
  </si>
  <si>
    <t xml:space="preserve">Epidermal growth factor receptor kinase substrate 8-like protein 2 </t>
  </si>
  <si>
    <t>Q99K30</t>
  </si>
  <si>
    <t>Eps8l2</t>
  </si>
  <si>
    <t xml:space="preserve">Protein DJ-1 </t>
  </si>
  <si>
    <t>Q99LX0</t>
  </si>
  <si>
    <t>Park7</t>
  </si>
  <si>
    <t xml:space="preserve">Rab GDP dissociation inhibitor beta </t>
  </si>
  <si>
    <t>Q61598</t>
  </si>
  <si>
    <t>Gdi2</t>
  </si>
  <si>
    <t xml:space="preserve">Opioid growth factor receptor </t>
  </si>
  <si>
    <t>Q99PG2</t>
  </si>
  <si>
    <t>Ogfr</t>
  </si>
  <si>
    <t xml:space="preserve">Heterogeneous nuclear ribonucleoprotein L </t>
  </si>
  <si>
    <t>Q8R081</t>
  </si>
  <si>
    <t>Hnrnpl</t>
  </si>
  <si>
    <t xml:space="preserve">NADP-dependent malic enzyme </t>
  </si>
  <si>
    <t>P06801</t>
  </si>
  <si>
    <t>Me1</t>
  </si>
  <si>
    <t xml:space="preserve">Secretory carrier-associated membrane protein 3 </t>
  </si>
  <si>
    <t>O35609</t>
  </si>
  <si>
    <t>Scamp3</t>
  </si>
  <si>
    <t xml:space="preserve">D-3-phosphoglycerate dehydrogenase </t>
  </si>
  <si>
    <t>Q61753</t>
  </si>
  <si>
    <t>Phgdh</t>
  </si>
  <si>
    <t xml:space="preserve">SPATS2-like protein </t>
  </si>
  <si>
    <t>Q91WJ7</t>
  </si>
  <si>
    <t>Spats2l</t>
  </si>
  <si>
    <t xml:space="preserve">Transaldolase </t>
  </si>
  <si>
    <t>Q93092</t>
  </si>
  <si>
    <t>Taldo1</t>
  </si>
  <si>
    <t xml:space="preserve">40S ribosomal protein S16 </t>
  </si>
  <si>
    <t>P14131</t>
  </si>
  <si>
    <t>Rps16</t>
  </si>
  <si>
    <t xml:space="preserve">Serotransferrin </t>
  </si>
  <si>
    <t>Q921I1</t>
  </si>
  <si>
    <t>Tf</t>
  </si>
  <si>
    <t xml:space="preserve">Lysosomal alpha-glucosidase </t>
  </si>
  <si>
    <t>P70699</t>
  </si>
  <si>
    <t>Gaa</t>
  </si>
  <si>
    <t xml:space="preserve">60S ribosomal protein L8 </t>
  </si>
  <si>
    <t>P62918</t>
  </si>
  <si>
    <t>Rpl8</t>
  </si>
  <si>
    <t xml:space="preserve">ELAV-like protein 1 </t>
  </si>
  <si>
    <t>P70372</t>
  </si>
  <si>
    <t>Elavl1</t>
  </si>
  <si>
    <t xml:space="preserve">40S ribosomal protein S10 </t>
  </si>
  <si>
    <t>P63325</t>
  </si>
  <si>
    <t>Rps10</t>
  </si>
  <si>
    <t xml:space="preserve">Glutamate dehydrogenase 1, mitochondrial </t>
  </si>
  <si>
    <t>P26443</t>
  </si>
  <si>
    <t>Glud1</t>
  </si>
  <si>
    <t xml:space="preserve">Cell growth regulator with EF hand domain protein 1 </t>
  </si>
  <si>
    <t>Q8R1U2</t>
  </si>
  <si>
    <t>Cgref1</t>
  </si>
  <si>
    <t xml:space="preserve">Ras-related protein Rab-1A </t>
  </si>
  <si>
    <t>P62821</t>
  </si>
  <si>
    <t>Rab1A</t>
  </si>
  <si>
    <t xml:space="preserve">ATP synthase subunit d, mitochondrial </t>
  </si>
  <si>
    <t>Q9DCX2</t>
  </si>
  <si>
    <t>Atp5h</t>
  </si>
  <si>
    <t xml:space="preserve">T-complex protein 1 subunit eta </t>
  </si>
  <si>
    <t>P80313</t>
  </si>
  <si>
    <t>Cct7</t>
  </si>
  <si>
    <t xml:space="preserve">Coatomer subunit beta </t>
  </si>
  <si>
    <t>Q9JIF7</t>
  </si>
  <si>
    <t>Copb1</t>
  </si>
  <si>
    <t xml:space="preserve">Annexin A1 </t>
  </si>
  <si>
    <t>P10107</t>
  </si>
  <si>
    <t>Anxa1</t>
  </si>
  <si>
    <t xml:space="preserve">Procollagen galactosyltransferase 1 </t>
  </si>
  <si>
    <t>Q8K297</t>
  </si>
  <si>
    <t>Colgalt1</t>
  </si>
  <si>
    <t xml:space="preserve">60S ribosomal protein L23a </t>
  </si>
  <si>
    <t>P62751</t>
  </si>
  <si>
    <t>Rpl23a</t>
  </si>
  <si>
    <t xml:space="preserve">Angiopoietin-related protein 2 </t>
  </si>
  <si>
    <t>Q9R045</t>
  </si>
  <si>
    <t>Angptl2</t>
  </si>
  <si>
    <t xml:space="preserve">Delta-1-pyrroline-5-carboxylate synthase </t>
  </si>
  <si>
    <t>Q9Z110</t>
  </si>
  <si>
    <t>Aldh18a1</t>
  </si>
  <si>
    <t xml:space="preserve">Isoleucine--tRNA ligase, cytoplasmic </t>
  </si>
  <si>
    <t>Q8BU30</t>
  </si>
  <si>
    <t>Iars</t>
  </si>
  <si>
    <t xml:space="preserve">SUMO-activating enzyme subunit 1 </t>
  </si>
  <si>
    <t>Q9R1T2</t>
  </si>
  <si>
    <t>Sae1</t>
  </si>
  <si>
    <t xml:space="preserve">Translocon-associated protein subunit delta </t>
  </si>
  <si>
    <t>Q62186</t>
  </si>
  <si>
    <t>Ssr4</t>
  </si>
  <si>
    <t xml:space="preserve">60S ribosomal protein L13 </t>
  </si>
  <si>
    <t>P47963</t>
  </si>
  <si>
    <t>Rpl13</t>
  </si>
  <si>
    <t xml:space="preserve">40S ribosomal protein S13 </t>
  </si>
  <si>
    <t>P62301</t>
  </si>
  <si>
    <t>Rps13</t>
  </si>
  <si>
    <t xml:space="preserve">Plasminogen activator inhibitor 1 RNA-binding protein </t>
  </si>
  <si>
    <t>Q9CY58</t>
  </si>
  <si>
    <t>Serbp1</t>
  </si>
  <si>
    <t xml:space="preserve">Coatomer subunit epsilon </t>
  </si>
  <si>
    <t>O89079</t>
  </si>
  <si>
    <t>Cope</t>
  </si>
  <si>
    <t xml:space="preserve">Matrix Gla protein </t>
  </si>
  <si>
    <t>P19788</t>
  </si>
  <si>
    <t>Mgp</t>
  </si>
  <si>
    <t xml:space="preserve">RuvB-like 2 </t>
  </si>
  <si>
    <t>Q9WTM5</t>
  </si>
  <si>
    <t>Ruvbl2</t>
  </si>
  <si>
    <t xml:space="preserve">Far upstream element-binding protein 2 </t>
  </si>
  <si>
    <t>Q3U0V1</t>
  </si>
  <si>
    <t>Khsrp</t>
  </si>
  <si>
    <t xml:space="preserve">Annexin A4 </t>
  </si>
  <si>
    <t>P97429</t>
  </si>
  <si>
    <t>Anxa4</t>
  </si>
  <si>
    <t xml:space="preserve">Stress-induced-phosphoprotein 1 </t>
  </si>
  <si>
    <t>Q60864</t>
  </si>
  <si>
    <t>Stip1</t>
  </si>
  <si>
    <t xml:space="preserve">Solute carrier family 2, facilitated glucose transporter member 1 </t>
  </si>
  <si>
    <t>P17809</t>
  </si>
  <si>
    <t>Slc2a1</t>
  </si>
  <si>
    <t xml:space="preserve">Glutamine--fructose-6-phosphate aminotransferase [isomerizing] 1 </t>
  </si>
  <si>
    <t>P47856</t>
  </si>
  <si>
    <t>Gfpt1</t>
  </si>
  <si>
    <t xml:space="preserve">Peroxiredoxin-6 </t>
  </si>
  <si>
    <t>O08709</t>
  </si>
  <si>
    <t>Prdx6</t>
  </si>
  <si>
    <t xml:space="preserve">Chloride intracellular channel protein 4 </t>
  </si>
  <si>
    <t>Q9QYB1</t>
  </si>
  <si>
    <t>Clic4</t>
  </si>
  <si>
    <t xml:space="preserve">CD109 antigen </t>
  </si>
  <si>
    <t>Q8R422</t>
  </si>
  <si>
    <t>Cd109</t>
  </si>
  <si>
    <t xml:space="preserve">Annexin A8 </t>
  </si>
  <si>
    <t>O35640</t>
  </si>
  <si>
    <t>Anxa8</t>
  </si>
  <si>
    <t xml:space="preserve">Annexin A7 </t>
  </si>
  <si>
    <t>Q07076</t>
  </si>
  <si>
    <t>Anxa7</t>
  </si>
  <si>
    <t xml:space="preserve">ADP-ribosylation factor 5 </t>
  </si>
  <si>
    <t>P84084</t>
  </si>
  <si>
    <t>Arf5</t>
  </si>
  <si>
    <t xml:space="preserve">Actin-related protein 2 </t>
  </si>
  <si>
    <t>P61161</t>
  </si>
  <si>
    <t>Actr2</t>
  </si>
  <si>
    <t xml:space="preserve">Hexokinase-2 </t>
  </si>
  <si>
    <t>O08528</t>
  </si>
  <si>
    <t>Hk2</t>
  </si>
  <si>
    <t xml:space="preserve">Transcriptional activator protein Pur-alpha </t>
  </si>
  <si>
    <t>P42669</t>
  </si>
  <si>
    <t>Pura</t>
  </si>
  <si>
    <t xml:space="preserve">General vesicular transport factor p115 </t>
  </si>
  <si>
    <t>Q9Z1Z0</t>
  </si>
  <si>
    <t>Uso1</t>
  </si>
  <si>
    <t xml:space="preserve">Low molecular weight phosphotyrosine protein phosphatase </t>
  </si>
  <si>
    <t>Q9D358</t>
  </si>
  <si>
    <t>Acp1</t>
  </si>
  <si>
    <t xml:space="preserve">Synaptopodin </t>
  </si>
  <si>
    <t>Q8CC35</t>
  </si>
  <si>
    <t>Synpo</t>
  </si>
  <si>
    <t xml:space="preserve">Cytosolic non-specific dipeptidase </t>
  </si>
  <si>
    <t>Q9D1A2</t>
  </si>
  <si>
    <t>Cndp2</t>
  </si>
  <si>
    <t xml:space="preserve">Growth factor receptor-bound protein 10 </t>
  </si>
  <si>
    <t>Q60760</t>
  </si>
  <si>
    <t>Grb10</t>
  </si>
  <si>
    <t xml:space="preserve">26S proteasome non-ATPase regulatory subunit 6 </t>
  </si>
  <si>
    <t>Q99JI4</t>
  </si>
  <si>
    <t>Psmd6</t>
  </si>
  <si>
    <t xml:space="preserve">Lumican </t>
  </si>
  <si>
    <t>P51885</t>
  </si>
  <si>
    <t>Lum</t>
  </si>
  <si>
    <t xml:space="preserve">Coiled-coil domain-containing protein 134 </t>
  </si>
  <si>
    <t>Q8C7V8</t>
  </si>
  <si>
    <t>Ccdc134</t>
  </si>
  <si>
    <t xml:space="preserve">Cystatin-C </t>
  </si>
  <si>
    <t>P21460</t>
  </si>
  <si>
    <t>Cst3</t>
  </si>
  <si>
    <t xml:space="preserve">Nucleolar protein 58 </t>
  </si>
  <si>
    <t>Q6DFW4</t>
  </si>
  <si>
    <t>Nop58</t>
  </si>
  <si>
    <t xml:space="preserve">Voltage-dependent anion-selective channel protein 1 </t>
  </si>
  <si>
    <t>Q60932</t>
  </si>
  <si>
    <t>Vdac1</t>
  </si>
  <si>
    <t xml:space="preserve">Sarcoplasmic/endoplasmic reticulum calcium ATPase 2 </t>
  </si>
  <si>
    <t>O55143</t>
  </si>
  <si>
    <t>Atp2a2</t>
  </si>
  <si>
    <t xml:space="preserve">Collagenase 3 </t>
  </si>
  <si>
    <t>P33435</t>
  </si>
  <si>
    <t>Mmp13</t>
  </si>
  <si>
    <t xml:space="preserve">Heterogeneous nuclear ribonucleoprotein H </t>
  </si>
  <si>
    <t>O35737</t>
  </si>
  <si>
    <t>Hnrnph1</t>
  </si>
  <si>
    <t xml:space="preserve">Collagen alpha-1(I) chain </t>
  </si>
  <si>
    <t>P11087</t>
  </si>
  <si>
    <t>Col1a1</t>
  </si>
  <si>
    <t xml:space="preserve">Histone H3.2 </t>
  </si>
  <si>
    <t>P84228</t>
  </si>
  <si>
    <t>Hist2h3c2; Hist2h3c1; Hist1h3b; Hist1h3c; Hist1h3f; Hist2h3b; Hist1h3e; Hist1h3d</t>
  </si>
  <si>
    <t xml:space="preserve">Dihydrolipoyllysine-residue succinyltransferase component of 2-oxoglutarate dehydrogenase complex, mitochondrial </t>
  </si>
  <si>
    <t>Q9D2G2</t>
  </si>
  <si>
    <t>Dlst</t>
  </si>
  <si>
    <t xml:space="preserve">Ras-related protein Rab-11B </t>
  </si>
  <si>
    <t>P46638</t>
  </si>
  <si>
    <t>Rab11b</t>
  </si>
  <si>
    <t xml:space="preserve">Xylosyltransferase 1 </t>
  </si>
  <si>
    <t>Q811B1</t>
  </si>
  <si>
    <t>Xylt1</t>
  </si>
  <si>
    <t xml:space="preserve">Mannose-1-phosphate guanyltransferase alpha </t>
  </si>
  <si>
    <t>Q922H4</t>
  </si>
  <si>
    <t>Gmppa</t>
  </si>
  <si>
    <t>Q8CAQ8</t>
  </si>
  <si>
    <t>Immt</t>
  </si>
  <si>
    <t xml:space="preserve">Surfeit locus protein 4 </t>
  </si>
  <si>
    <t>Q64310</t>
  </si>
  <si>
    <t>Surf4</t>
  </si>
  <si>
    <t xml:space="preserve">60S ribosomal protein L31 </t>
  </si>
  <si>
    <t>P62900</t>
  </si>
  <si>
    <t>Rpl31</t>
  </si>
  <si>
    <t xml:space="preserve">Proliferation-associated protein 2G4 </t>
  </si>
  <si>
    <t>P50580</t>
  </si>
  <si>
    <t>Pa2g4</t>
  </si>
  <si>
    <t xml:space="preserve">Isocitrate dehydrogenase [NADP] cytoplasmic </t>
  </si>
  <si>
    <t>O88844</t>
  </si>
  <si>
    <t>Idh1</t>
  </si>
  <si>
    <t xml:space="preserve">COP9 signalosome complex subunit 1 </t>
  </si>
  <si>
    <t>Q99LD4</t>
  </si>
  <si>
    <t>Gps1</t>
  </si>
  <si>
    <t xml:space="preserve">40S ribosomal protein S4, X isoform </t>
  </si>
  <si>
    <t>P62702</t>
  </si>
  <si>
    <t>Rps4x</t>
  </si>
  <si>
    <t xml:space="preserve">Prohibitin-2 </t>
  </si>
  <si>
    <t>O35129</t>
  </si>
  <si>
    <t>Phb2</t>
  </si>
  <si>
    <t xml:space="preserve">26S proteasome non-ATPase regulatory subunit 12 </t>
  </si>
  <si>
    <t>Q9D8W5</t>
  </si>
  <si>
    <t>Psmd12</t>
  </si>
  <si>
    <t xml:space="preserve">Ubiquitin-like modifier-activating enzyme 5 </t>
  </si>
  <si>
    <t>Q8VE47</t>
  </si>
  <si>
    <t>Uba5</t>
  </si>
  <si>
    <t xml:space="preserve">60S ribosomal protein L17 </t>
  </si>
  <si>
    <t>Q9CPR4</t>
  </si>
  <si>
    <t>Rpl17</t>
  </si>
  <si>
    <t xml:space="preserve">Glutathione S-transferase P 1 </t>
  </si>
  <si>
    <t>P19157</t>
  </si>
  <si>
    <t>Gstp1</t>
  </si>
  <si>
    <t xml:space="preserve">60S ribosomal protein L11 </t>
  </si>
  <si>
    <t>Q9CXW4</t>
  </si>
  <si>
    <t>Rpl11</t>
  </si>
  <si>
    <t xml:space="preserve">Xaa-Pro aminopeptidase 1 </t>
  </si>
  <si>
    <t>Q6P1B1</t>
  </si>
  <si>
    <t>Xpnpep1</t>
  </si>
  <si>
    <t xml:space="preserve">V-type proton ATPase catalytic subunit A </t>
  </si>
  <si>
    <t>P50516</t>
  </si>
  <si>
    <t>Atp6v1a</t>
  </si>
  <si>
    <t xml:space="preserve">Collagen alpha-1(XXVII) chain </t>
  </si>
  <si>
    <t>Q5QNQ9</t>
  </si>
  <si>
    <t>Col27a1</t>
  </si>
  <si>
    <t xml:space="preserve">Acetyl-CoA acetyltransferase, mitochondrial </t>
  </si>
  <si>
    <t>Q8QZT1</t>
  </si>
  <si>
    <t>Acat1</t>
  </si>
  <si>
    <t xml:space="preserve">Septin-9 </t>
  </si>
  <si>
    <t>Q80UG5</t>
  </si>
  <si>
    <t>Sept9</t>
  </si>
  <si>
    <t xml:space="preserve">ERO1-like protein alpha </t>
  </si>
  <si>
    <t>Q8R180</t>
  </si>
  <si>
    <t>Ero1l</t>
  </si>
  <si>
    <t xml:space="preserve">Cytosol aminopeptidase </t>
  </si>
  <si>
    <t>Q9CPY7</t>
  </si>
  <si>
    <t>Lap3</t>
  </si>
  <si>
    <t xml:space="preserve">Protein phosphatase 1 regulatory subunit 1B </t>
  </si>
  <si>
    <t>Q60829</t>
  </si>
  <si>
    <t>Ppp1r1b</t>
  </si>
  <si>
    <t xml:space="preserve">ADP-ribosylation factor 4 </t>
  </si>
  <si>
    <t>P61750</t>
  </si>
  <si>
    <t>Arf4</t>
  </si>
  <si>
    <t xml:space="preserve">Alpha-soluble NSF attachment protein </t>
  </si>
  <si>
    <t>Q9DB05</t>
  </si>
  <si>
    <t>Napa</t>
  </si>
  <si>
    <t xml:space="preserve">Elongation factor 1-gamma </t>
  </si>
  <si>
    <t>Q9D8N0</t>
  </si>
  <si>
    <t>Eef1g</t>
  </si>
  <si>
    <t xml:space="preserve">Galectin-3 </t>
  </si>
  <si>
    <t>P16110</t>
  </si>
  <si>
    <t>Lgals3</t>
  </si>
  <si>
    <t xml:space="preserve">Glypican-1 </t>
  </si>
  <si>
    <t>Q9QZF2</t>
  </si>
  <si>
    <t>Gpc1</t>
  </si>
  <si>
    <t xml:space="preserve">m7GpppX diphosphatase </t>
  </si>
  <si>
    <t>Q9DAR7</t>
  </si>
  <si>
    <t>Dcps</t>
  </si>
  <si>
    <t xml:space="preserve">Splicing factor U2AF 65 kDa subunit </t>
  </si>
  <si>
    <t>P26369</t>
  </si>
  <si>
    <t>U2af2</t>
  </si>
  <si>
    <t xml:space="preserve">4F2 cell-surface antigen heavy chain </t>
  </si>
  <si>
    <t>P10852</t>
  </si>
  <si>
    <t>Slc3a2</t>
  </si>
  <si>
    <t xml:space="preserve">Basigin </t>
  </si>
  <si>
    <t>P18572</t>
  </si>
  <si>
    <t>Bsg</t>
  </si>
  <si>
    <t xml:space="preserve">Vesicle-associated membrane protein 3 </t>
  </si>
  <si>
    <t>P63024</t>
  </si>
  <si>
    <t>Vamp3</t>
  </si>
  <si>
    <t xml:space="preserve">40S ribosomal protein S15 </t>
  </si>
  <si>
    <t>P62843</t>
  </si>
  <si>
    <t>Rps15</t>
  </si>
  <si>
    <t xml:space="preserve">26S proteasome non-ATPase regulatory subunit 14 </t>
  </si>
  <si>
    <t>O35593</t>
  </si>
  <si>
    <t>Psmd14</t>
  </si>
  <si>
    <t xml:space="preserve">Protein SET </t>
  </si>
  <si>
    <t>Q9EQU5</t>
  </si>
  <si>
    <t>Set</t>
  </si>
  <si>
    <t xml:space="preserve">Arginine--tRNA ligase, cytoplasmic </t>
  </si>
  <si>
    <t>Q9D0I9</t>
  </si>
  <si>
    <t>Rars</t>
  </si>
  <si>
    <t xml:space="preserve">Translationally-controlled tumor protein </t>
  </si>
  <si>
    <t>P63028</t>
  </si>
  <si>
    <t>Tpt1</t>
  </si>
  <si>
    <t xml:space="preserve">Dipeptidyl peptidase 3 </t>
  </si>
  <si>
    <t>Q99KK7</t>
  </si>
  <si>
    <t>Dpp3</t>
  </si>
  <si>
    <t xml:space="preserve">Caprin-1 </t>
  </si>
  <si>
    <t>Q60865</t>
  </si>
  <si>
    <t>Caprin1</t>
  </si>
  <si>
    <t xml:space="preserve">Dynactin subunit 2 </t>
  </si>
  <si>
    <t>Q99KJ8</t>
  </si>
  <si>
    <t>Dctn2</t>
  </si>
  <si>
    <t xml:space="preserve">Protein Noxp20 </t>
  </si>
  <si>
    <t>Q9D281</t>
  </si>
  <si>
    <t>Fam114a1</t>
  </si>
  <si>
    <t xml:space="preserve">Tensin-like C1 domain-containing phosphatase </t>
  </si>
  <si>
    <t>Q8CGB6</t>
  </si>
  <si>
    <t>Tenc1</t>
  </si>
  <si>
    <t xml:space="preserve">Vacuolar protein sorting-associated protein 35 </t>
  </si>
  <si>
    <t>Q9EQH3</t>
  </si>
  <si>
    <t>Vps35</t>
  </si>
  <si>
    <t xml:space="preserve">Niban-like protein 1 </t>
  </si>
  <si>
    <t>Q8R1F1</t>
  </si>
  <si>
    <t>Fam129b</t>
  </si>
  <si>
    <t xml:space="preserve">Collagen alpha-2(VI) chain </t>
  </si>
  <si>
    <t>Q02788</t>
  </si>
  <si>
    <t>Col6a2</t>
  </si>
  <si>
    <t xml:space="preserve">COP9 signalosome complex subunit 4 </t>
  </si>
  <si>
    <t>O88544</t>
  </si>
  <si>
    <t>Cops4</t>
  </si>
  <si>
    <t xml:space="preserve">Mitochondrial 10-formyltetrahydrofolate dehydrogenase </t>
  </si>
  <si>
    <t>Q8K009</t>
  </si>
  <si>
    <t>Aldh1l2</t>
  </si>
  <si>
    <t xml:space="preserve">Melanotransferrin </t>
  </si>
  <si>
    <t>Q9R0R1</t>
  </si>
  <si>
    <t>Mfi2</t>
  </si>
  <si>
    <t xml:space="preserve">GMP synthase [glutamine-hydrolyzing] </t>
  </si>
  <si>
    <t>Q3THK7</t>
  </si>
  <si>
    <t>Gmps</t>
  </si>
  <si>
    <t xml:space="preserve">Eukaryotic translation initiation factor 3 subunit A </t>
  </si>
  <si>
    <t>P23116</t>
  </si>
  <si>
    <t>Eif3a</t>
  </si>
  <si>
    <t xml:space="preserve">Peptidyl-prolyl cis-trans isomerase FKBP1A </t>
  </si>
  <si>
    <t>P26883</t>
  </si>
  <si>
    <t>Fkbp1a</t>
  </si>
  <si>
    <t xml:space="preserve">40S ribosomal protein S12 </t>
  </si>
  <si>
    <t>P63323</t>
  </si>
  <si>
    <t>Rps12</t>
  </si>
  <si>
    <t xml:space="preserve">Collagen alpha-1(XVI) chain </t>
  </si>
  <si>
    <t>Q8BLX7</t>
  </si>
  <si>
    <t>Col16a1</t>
  </si>
  <si>
    <t xml:space="preserve">Procollagen-lysine,2-oxoglutarate 5-dioxygenase 3 </t>
  </si>
  <si>
    <t>Q9R0E1</t>
  </si>
  <si>
    <t>Plod3</t>
  </si>
  <si>
    <t xml:space="preserve">Ubiquitin-conjugating enzyme E2 L3 </t>
  </si>
  <si>
    <t>P68037</t>
  </si>
  <si>
    <t>Ube2l3</t>
  </si>
  <si>
    <t xml:space="preserve">Trifunctional purine biosynthetic protein adenosine-3 </t>
  </si>
  <si>
    <t>Q64737</t>
  </si>
  <si>
    <t>Gart</t>
  </si>
  <si>
    <t xml:space="preserve">Sulfated glycoprotein 1 </t>
  </si>
  <si>
    <t>Q61207</t>
  </si>
  <si>
    <t>Psap</t>
  </si>
  <si>
    <t xml:space="preserve">Asparagine--tRNA ligase, cytoplasmic </t>
  </si>
  <si>
    <t>Q8BP47</t>
  </si>
  <si>
    <t>Nars</t>
  </si>
  <si>
    <t xml:space="preserve">UDP-N-acetylhexosamine pyrophosphorylase </t>
  </si>
  <si>
    <t>Q91YN5</t>
  </si>
  <si>
    <t>Uap1</t>
  </si>
  <si>
    <t xml:space="preserve">Cysteine-rich with EGF-like domain protein 2 </t>
  </si>
  <si>
    <t>Q9CYA0</t>
  </si>
  <si>
    <t>Creld2</t>
  </si>
  <si>
    <t xml:space="preserve">Complement C3 </t>
  </si>
  <si>
    <t>P01027</t>
  </si>
  <si>
    <t>C3</t>
  </si>
  <si>
    <t xml:space="preserve">Prohibitin </t>
  </si>
  <si>
    <t>P67778</t>
  </si>
  <si>
    <t>Phb</t>
  </si>
  <si>
    <t xml:space="preserve">Matrin-3 </t>
  </si>
  <si>
    <t>Q8K310</t>
  </si>
  <si>
    <t>Matr3</t>
  </si>
  <si>
    <t xml:space="preserve">Apolipoprotein A-I </t>
  </si>
  <si>
    <t>Q00623</t>
  </si>
  <si>
    <t>Apoa1</t>
  </si>
  <si>
    <t xml:space="preserve">Poly(rC)-binding protein 2 </t>
  </si>
  <si>
    <t>Q61990</t>
  </si>
  <si>
    <t>Pcbp2</t>
  </si>
  <si>
    <t xml:space="preserve">60S ribosomal protein L28 </t>
  </si>
  <si>
    <t>P41105</t>
  </si>
  <si>
    <t>Rpl28</t>
  </si>
  <si>
    <t xml:space="preserve">Heterogeneous nuclear ribonucleoprotein A0 </t>
  </si>
  <si>
    <t>Q9CX86</t>
  </si>
  <si>
    <t>Hnrnpa0</t>
  </si>
  <si>
    <t xml:space="preserve">Guanine nucleotide-binding protein subunit beta-2-like 1 </t>
  </si>
  <si>
    <t>P68040</t>
  </si>
  <si>
    <t>Gnb2l1</t>
  </si>
  <si>
    <t xml:space="preserve">Transcription factor Sp7 </t>
  </si>
  <si>
    <t>Q8VI67</t>
  </si>
  <si>
    <t>Sp7</t>
  </si>
  <si>
    <t xml:space="preserve">Structural maintenance of chromosomes protein 3 </t>
  </si>
  <si>
    <t>Q9CW03</t>
  </si>
  <si>
    <t>Smc3</t>
  </si>
  <si>
    <t xml:space="preserve">Cysteine-rich protein 2 </t>
  </si>
  <si>
    <t>Q9DCT8</t>
  </si>
  <si>
    <t>Crip2</t>
  </si>
  <si>
    <t xml:space="preserve">Parathymosin </t>
  </si>
  <si>
    <t>Q9D0J8</t>
  </si>
  <si>
    <t>Ptms</t>
  </si>
  <si>
    <t xml:space="preserve">Proteasome subunit alpha type-5 </t>
  </si>
  <si>
    <t>Q9Z2U1</t>
  </si>
  <si>
    <t>Psma5</t>
  </si>
  <si>
    <t xml:space="preserve">2-oxoglutarate dehydrogenase, mitochondrial </t>
  </si>
  <si>
    <t>Q60597</t>
  </si>
  <si>
    <t>Ogdh</t>
  </si>
  <si>
    <t xml:space="preserve">Clathrin interactor 1 </t>
  </si>
  <si>
    <t>Q99KN9</t>
  </si>
  <si>
    <t>Clint1</t>
  </si>
  <si>
    <t xml:space="preserve">Isocitrate dehydrogenase [NAD] subunit alpha, mitochondrial </t>
  </si>
  <si>
    <t>Q9D6R2</t>
  </si>
  <si>
    <t>Idh3a</t>
  </si>
  <si>
    <t xml:space="preserve">Alpha-taxilin </t>
  </si>
  <si>
    <t>Q6PAM1</t>
  </si>
  <si>
    <t>Txlna</t>
  </si>
  <si>
    <t xml:space="preserve">Carbonyl reductase [NADPH] 1 </t>
  </si>
  <si>
    <t>P48758</t>
  </si>
  <si>
    <t>Cbr1</t>
  </si>
  <si>
    <t xml:space="preserve">Integrin beta-1 </t>
  </si>
  <si>
    <t>P09055</t>
  </si>
  <si>
    <t>Itgb1</t>
  </si>
  <si>
    <t xml:space="preserve">Golgin subfamily A member 2 </t>
  </si>
  <si>
    <t>Q921M4</t>
  </si>
  <si>
    <t>Golga2</t>
  </si>
  <si>
    <t xml:space="preserve">Tartrate-resistant acid phosphatase type 5 </t>
  </si>
  <si>
    <t>Q05117</t>
  </si>
  <si>
    <t>Acp5</t>
  </si>
  <si>
    <t xml:space="preserve">Core histone macro-H2A.1 </t>
  </si>
  <si>
    <t>Q9QZQ8</t>
  </si>
  <si>
    <t>H2afy</t>
  </si>
  <si>
    <t xml:space="preserve">26S proteasome non-ATPase regulatory subunit 2 </t>
  </si>
  <si>
    <t>Q8VDM4</t>
  </si>
  <si>
    <t>Psmd2</t>
  </si>
  <si>
    <t xml:space="preserve">6-phosphogluconate dehydrogenase, decarboxylating </t>
  </si>
  <si>
    <t>Q9DCD0</t>
  </si>
  <si>
    <t>Pgd</t>
  </si>
  <si>
    <t xml:space="preserve">Proteasome subunit beta type-4 </t>
  </si>
  <si>
    <t>P99026</t>
  </si>
  <si>
    <t>Psmb4</t>
  </si>
  <si>
    <t xml:space="preserve">Drebrin-like protein </t>
  </si>
  <si>
    <t>Q62418</t>
  </si>
  <si>
    <t>Dbnl</t>
  </si>
  <si>
    <t xml:space="preserve">60S ribosomal protein L5 </t>
  </si>
  <si>
    <t>P47962</t>
  </si>
  <si>
    <t>Rpl5</t>
  </si>
  <si>
    <t xml:space="preserve">High mobility group protein B2 </t>
  </si>
  <si>
    <t>P30681</t>
  </si>
  <si>
    <t>Hmgb2</t>
  </si>
  <si>
    <t xml:space="preserve">Deoxynucleoside triphosphate triphosphohydrolase SAMHD1 </t>
  </si>
  <si>
    <t>Q60710</t>
  </si>
  <si>
    <t>Samhd1</t>
  </si>
  <si>
    <t xml:space="preserve">Myosin light polypeptide 6 </t>
  </si>
  <si>
    <t>Q60605</t>
  </si>
  <si>
    <t>Myl6</t>
  </si>
  <si>
    <t xml:space="preserve">60S ribosomal protein L6 </t>
  </si>
  <si>
    <t>P47911</t>
  </si>
  <si>
    <t>Rpl6</t>
  </si>
  <si>
    <t xml:space="preserve">Zyxin </t>
  </si>
  <si>
    <t>Q62523</t>
  </si>
  <si>
    <t>Zyx</t>
  </si>
  <si>
    <t xml:space="preserve">Glutamine--fructose-6-phosphate aminotransferase [isomerizing] 2 </t>
  </si>
  <si>
    <t>Q9Z2Z9</t>
  </si>
  <si>
    <t>Gfpt2</t>
  </si>
  <si>
    <t>Q8K2B3</t>
  </si>
  <si>
    <t>Sdha</t>
  </si>
  <si>
    <t xml:space="preserve">60S ribosomal protein L23 </t>
  </si>
  <si>
    <t>P62830</t>
  </si>
  <si>
    <t>Rpl23</t>
  </si>
  <si>
    <t xml:space="preserve">Splicing factor 3A subunit 1 </t>
  </si>
  <si>
    <t>Q8K4Z5</t>
  </si>
  <si>
    <t>Sf3a1</t>
  </si>
  <si>
    <t xml:space="preserve">10 kDa heat shock protein, mitochondrial </t>
  </si>
  <si>
    <t>Q64433</t>
  </si>
  <si>
    <t>Hspe1</t>
  </si>
  <si>
    <t xml:space="preserve">Nucleosome assembly protein 1-like 4 </t>
  </si>
  <si>
    <t>Q78ZA7</t>
  </si>
  <si>
    <t>Nap1l4</t>
  </si>
  <si>
    <t xml:space="preserve">60S ribosomal protein L22 </t>
  </si>
  <si>
    <t>P67984</t>
  </si>
  <si>
    <t>Rpl22</t>
  </si>
  <si>
    <t xml:space="preserve">Eukaryotic translation initiation factor 3 subunit F </t>
  </si>
  <si>
    <t>Q9DCH4</t>
  </si>
  <si>
    <t>Eif3f</t>
  </si>
  <si>
    <t xml:space="preserve">Cyclin-dependent kinase inhibitor 1C </t>
  </si>
  <si>
    <t>P49919</t>
  </si>
  <si>
    <t>Cdkn1c</t>
  </si>
  <si>
    <t xml:space="preserve">Heterogeneous nuclear ribonucleoprotein U </t>
  </si>
  <si>
    <t>Q8VEK3</t>
  </si>
  <si>
    <t>Hnrnpu</t>
  </si>
  <si>
    <t xml:space="preserve">Endophilin-A2 </t>
  </si>
  <si>
    <t>Q62419</t>
  </si>
  <si>
    <t>Sh3gl1</t>
  </si>
  <si>
    <t xml:space="preserve">Coiled-coil domain-containing protein 47 </t>
  </si>
  <si>
    <t>Q9D024</t>
  </si>
  <si>
    <t>Ccdc47</t>
  </si>
  <si>
    <t xml:space="preserve">Plastin-2 </t>
  </si>
  <si>
    <t>Q61233</t>
  </si>
  <si>
    <t>Lcp1</t>
  </si>
  <si>
    <t xml:space="preserve">Valine--tRNA ligase </t>
  </si>
  <si>
    <t>Q9Z1Q9</t>
  </si>
  <si>
    <t>Vars</t>
  </si>
  <si>
    <t xml:space="preserve">60S ribosomal protein L29 </t>
  </si>
  <si>
    <t>P47915</t>
  </si>
  <si>
    <t>Rpl29</t>
  </si>
  <si>
    <t xml:space="preserve">26S protease regulatory subunit 10B </t>
  </si>
  <si>
    <t>P62334</t>
  </si>
  <si>
    <t>Psmc6</t>
  </si>
  <si>
    <t xml:space="preserve">Ubiquitin carboxyl-terminal hydrolase 5 </t>
  </si>
  <si>
    <t>P56399</t>
  </si>
  <si>
    <t>Usp5</t>
  </si>
  <si>
    <t xml:space="preserve">40S ribosomal protein S21 </t>
  </si>
  <si>
    <t>Q9CQR2</t>
  </si>
  <si>
    <t>Rps21</t>
  </si>
  <si>
    <t xml:space="preserve">SAP domain-containing ribonucleoprotein </t>
  </si>
  <si>
    <t>Q9D1J3</t>
  </si>
  <si>
    <t>Sarnp</t>
  </si>
  <si>
    <t xml:space="preserve">Pyrroline-5-carboxylate reductase 1, mitochondrial </t>
  </si>
  <si>
    <t>Q922W5</t>
  </si>
  <si>
    <t>Pycr1</t>
  </si>
  <si>
    <t xml:space="preserve">Serine-threonine kinase receptor-associated protein </t>
  </si>
  <si>
    <t>Q9Z1Z2</t>
  </si>
  <si>
    <t>Strap</t>
  </si>
  <si>
    <t xml:space="preserve">T-complex protein 1 subunit epsilon </t>
  </si>
  <si>
    <t>P80316</t>
  </si>
  <si>
    <t>Cct5</t>
  </si>
  <si>
    <t xml:space="preserve">40S ribosomal protein SA </t>
  </si>
  <si>
    <t>P14206</t>
  </si>
  <si>
    <t>Rpsa</t>
  </si>
  <si>
    <t xml:space="preserve">Endoplasmic reticulum resident protein 29 </t>
  </si>
  <si>
    <t>P57759</t>
  </si>
  <si>
    <t>Erp29</t>
  </si>
  <si>
    <t xml:space="preserve">Thioredoxin </t>
  </si>
  <si>
    <t>P10639</t>
  </si>
  <si>
    <t>Txn</t>
  </si>
  <si>
    <t xml:space="preserve">Collagen alpha-1(XV) chain </t>
  </si>
  <si>
    <t>O35206</t>
  </si>
  <si>
    <t>Col15a1</t>
  </si>
  <si>
    <t xml:space="preserve">Proteasome subunit alpha type-7 </t>
  </si>
  <si>
    <t>Q9Z2U0</t>
  </si>
  <si>
    <t>Psma7</t>
  </si>
  <si>
    <t xml:space="preserve">60S ribosomal protein L10a </t>
  </si>
  <si>
    <t>P53026</t>
  </si>
  <si>
    <t>Rpl10a</t>
  </si>
  <si>
    <t xml:space="preserve">Thioredoxin domain-containing protein 5 </t>
  </si>
  <si>
    <t>Q91W90</t>
  </si>
  <si>
    <t>Txndc5</t>
  </si>
  <si>
    <t xml:space="preserve">Nascent polypeptide-associated complex subunit alpha, muscle-specific form </t>
  </si>
  <si>
    <t>P70670</t>
  </si>
  <si>
    <t>Naca</t>
  </si>
  <si>
    <t xml:space="preserve">Phosphate carrier protein, mitochondrial </t>
  </si>
  <si>
    <t>Q8VEM8</t>
  </si>
  <si>
    <t>Slc25a3</t>
  </si>
  <si>
    <t xml:space="preserve">Myb-binding protein 1A </t>
  </si>
  <si>
    <t>Q7TPV4</t>
  </si>
  <si>
    <t>Mybbp1a</t>
  </si>
  <si>
    <t xml:space="preserve">Osteopontin </t>
  </si>
  <si>
    <t>P10923</t>
  </si>
  <si>
    <t>Spp1</t>
  </si>
  <si>
    <t xml:space="preserve">Dynamin-2 </t>
  </si>
  <si>
    <t>P39054</t>
  </si>
  <si>
    <t>Dnm2</t>
  </si>
  <si>
    <t xml:space="preserve">Vesicle-associated membrane protein-associated protein A </t>
  </si>
  <si>
    <t>Q9WV55</t>
  </si>
  <si>
    <t>Vapa</t>
  </si>
  <si>
    <t xml:space="preserve">Nucleosome assembly protein 1-like 1 </t>
  </si>
  <si>
    <t>P28656</t>
  </si>
  <si>
    <t>Nap1l1</t>
  </si>
  <si>
    <t xml:space="preserve">Steroid receptor RNA activator 1 </t>
  </si>
  <si>
    <t>Q80VJ2</t>
  </si>
  <si>
    <t>Sra1</t>
  </si>
  <si>
    <t xml:space="preserve">Bifunctional 3'-phosphoadenosine 5'-phosphosulfate synthase 1 </t>
  </si>
  <si>
    <t>Q60967</t>
  </si>
  <si>
    <t>Papss1</t>
  </si>
  <si>
    <t xml:space="preserve">Leucine zipper transcription factor-like protein 1 </t>
  </si>
  <si>
    <t>Q9JHQ5</t>
  </si>
  <si>
    <t>Lztfl1</t>
  </si>
  <si>
    <t xml:space="preserve">Prenylcysteine oxidase </t>
  </si>
  <si>
    <t>Q9CQF9</t>
  </si>
  <si>
    <t>Pcyox1</t>
  </si>
  <si>
    <t xml:space="preserve">28 kDa heat- and acid-stable phosphoprotein </t>
  </si>
  <si>
    <t>Q3UHX2</t>
  </si>
  <si>
    <t>Pdap1</t>
  </si>
  <si>
    <t xml:space="preserve">SPARC </t>
  </si>
  <si>
    <t>P07214</t>
  </si>
  <si>
    <t>Sparc</t>
  </si>
  <si>
    <t xml:space="preserve">Signal recognition particle 54 kDa protein </t>
  </si>
  <si>
    <t>P14576</t>
  </si>
  <si>
    <t>Srp54</t>
  </si>
  <si>
    <t xml:space="preserve">Serine/threonine-protein kinase MST4 </t>
  </si>
  <si>
    <t>Q99JT2</t>
  </si>
  <si>
    <t>Stk26</t>
  </si>
  <si>
    <t xml:space="preserve">Synaptonemal complex protein SC65 </t>
  </si>
  <si>
    <t>Q8K2B0</t>
  </si>
  <si>
    <t>Leprel4</t>
  </si>
  <si>
    <t xml:space="preserve">EH domain-containing protein 1 </t>
  </si>
  <si>
    <t>Q9WVK4</t>
  </si>
  <si>
    <t>Ehd1</t>
  </si>
  <si>
    <t xml:space="preserve">Eukaryotic translation initiation factor 2 subunit 1 </t>
  </si>
  <si>
    <t>Q6ZWX6</t>
  </si>
  <si>
    <t>Eif2s1</t>
  </si>
  <si>
    <t xml:space="preserve">Peptidyl-prolyl cis-trans isomerase FKBP4 </t>
  </si>
  <si>
    <t>P30416</t>
  </si>
  <si>
    <t>Fkbp4</t>
  </si>
  <si>
    <t xml:space="preserve">Aldehyde dehydrogenase family 1 member A3 </t>
  </si>
  <si>
    <t>Q9JHW9</t>
  </si>
  <si>
    <t>Aldh1a3</t>
  </si>
  <si>
    <t xml:space="preserve">Inhibitor of nuclear factor kappa-B kinase-interacting protein </t>
  </si>
  <si>
    <t>Q9DBZ1</t>
  </si>
  <si>
    <t>Ikbip</t>
  </si>
  <si>
    <t xml:space="preserve">26S protease regulatory subunit 4 </t>
  </si>
  <si>
    <t>P62192</t>
  </si>
  <si>
    <t>Psmc1</t>
  </si>
  <si>
    <t xml:space="preserve">Sepiapterin reductase </t>
  </si>
  <si>
    <t>Q64105</t>
  </si>
  <si>
    <t>Spr</t>
  </si>
  <si>
    <t xml:space="preserve">Aminoacyl tRNA synthase complex-interacting multifunctional protein 2 </t>
  </si>
  <si>
    <t>Q8R010</t>
  </si>
  <si>
    <t>Aimp2</t>
  </si>
  <si>
    <t xml:space="preserve">DDRGK domain-containing protein 1 </t>
  </si>
  <si>
    <t>Q80WW9</t>
  </si>
  <si>
    <t>Ddrgk1</t>
  </si>
  <si>
    <t xml:space="preserve">Leucine-rich PPR motif-containing protein, mitochondrial </t>
  </si>
  <si>
    <t>Q6PB66</t>
  </si>
  <si>
    <t>Lrpprc</t>
  </si>
  <si>
    <t xml:space="preserve">IST1 homolog </t>
  </si>
  <si>
    <t>Q9CX00</t>
  </si>
  <si>
    <t>Ist1</t>
  </si>
  <si>
    <t xml:space="preserve">Protein sel-1 homolog 1 </t>
  </si>
  <si>
    <t>Q9Z2G6</t>
  </si>
  <si>
    <t>Sel1l</t>
  </si>
  <si>
    <t xml:space="preserve">Lysyl oxidase homolog 3 </t>
  </si>
  <si>
    <t>Q9Z175</t>
  </si>
  <si>
    <t>Loxl3</t>
  </si>
  <si>
    <t xml:space="preserve">Calcium-binding mitochondrial carrier protein Aralar2 </t>
  </si>
  <si>
    <t>Q9QXX4</t>
  </si>
  <si>
    <t>Slc25a13</t>
  </si>
  <si>
    <t xml:space="preserve">Proteasome subunit beta type-5 </t>
  </si>
  <si>
    <t>O55234</t>
  </si>
  <si>
    <t>Psmb5</t>
  </si>
  <si>
    <t xml:space="preserve">Choline transporter-like protein 2 </t>
  </si>
  <si>
    <t>Q8BY89</t>
  </si>
  <si>
    <t>Slc44a2</t>
  </si>
  <si>
    <t xml:space="preserve">Regulator of nonsense transcripts 1 </t>
  </si>
  <si>
    <t>Q9EPU0</t>
  </si>
  <si>
    <t>Upf1</t>
  </si>
  <si>
    <t xml:space="preserve">Lysine--tRNA ligase </t>
  </si>
  <si>
    <t>Q99MN1</t>
  </si>
  <si>
    <t>Kars</t>
  </si>
  <si>
    <t xml:space="preserve">Eukaryotic translation initiation factor 4 gamma 2 </t>
  </si>
  <si>
    <t>Q62448</t>
  </si>
  <si>
    <t>Eif4g2</t>
  </si>
  <si>
    <t xml:space="preserve">Constitutive coactivator of PPAR-gamma-like protein 1 </t>
  </si>
  <si>
    <t>Q6A0A9</t>
  </si>
  <si>
    <t>FAM120A</t>
  </si>
  <si>
    <t xml:space="preserve">Splicing factor 3B subunit 3 </t>
  </si>
  <si>
    <t>Q921M3</t>
  </si>
  <si>
    <t>Sf3b3</t>
  </si>
  <si>
    <t xml:space="preserve">COP9 signalosome complex subunit 3 </t>
  </si>
  <si>
    <t>O88543</t>
  </si>
  <si>
    <t>Cops3</t>
  </si>
  <si>
    <t xml:space="preserve">Mitochondrial import receptor subunit TOM70 </t>
  </si>
  <si>
    <t>Q9CZW5</t>
  </si>
  <si>
    <t>Tomm70a</t>
  </si>
  <si>
    <t xml:space="preserve">Stathmin </t>
  </si>
  <si>
    <t>P54227</t>
  </si>
  <si>
    <t>Stmn1</t>
  </si>
  <si>
    <t xml:space="preserve">60S ribosomal protein L32 </t>
  </si>
  <si>
    <t>P62911</t>
  </si>
  <si>
    <t>Rpl32</t>
  </si>
  <si>
    <t xml:space="preserve">Apolipoprotein A-IV </t>
  </si>
  <si>
    <t>P06728</t>
  </si>
  <si>
    <t>Apoa4</t>
  </si>
  <si>
    <t xml:space="preserve">Tyrosine--tRNA ligase, cytoplasmic </t>
  </si>
  <si>
    <t>Q91WQ3</t>
  </si>
  <si>
    <t>Yars</t>
  </si>
  <si>
    <t xml:space="preserve">Heterogeneous nuclear ribonucleoprotein M </t>
  </si>
  <si>
    <t>Q9D0E1</t>
  </si>
  <si>
    <t>Hnrnpm</t>
  </si>
  <si>
    <t xml:space="preserve">Actin-related protein 2/3 complex subunit 1B </t>
  </si>
  <si>
    <t>Q9WV32</t>
  </si>
  <si>
    <t>Arpc1b</t>
  </si>
  <si>
    <t xml:space="preserve">Macrophage-capping protein </t>
  </si>
  <si>
    <t>P24452</t>
  </si>
  <si>
    <t>Capg</t>
  </si>
  <si>
    <t xml:space="preserve">S-methyl-5'-thioadenosine phosphorylase </t>
  </si>
  <si>
    <t>Q9CQ65</t>
  </si>
  <si>
    <t>Mtap</t>
  </si>
  <si>
    <t xml:space="preserve">Septin-2 </t>
  </si>
  <si>
    <t>P42208</t>
  </si>
  <si>
    <t>Sept2</t>
  </si>
  <si>
    <t xml:space="preserve">ADP-ribosylation factor GTPase-activating protein 1 </t>
  </si>
  <si>
    <t>Q9EPJ9</t>
  </si>
  <si>
    <t>Arfgap1</t>
  </si>
  <si>
    <t xml:space="preserve">Golgi phosphoprotein 3 </t>
  </si>
  <si>
    <t>Q9CRA5</t>
  </si>
  <si>
    <t>Golph3</t>
  </si>
  <si>
    <t xml:space="preserve">Profilin-1 </t>
  </si>
  <si>
    <t>P62962</t>
  </si>
  <si>
    <t>Pfn1</t>
  </si>
  <si>
    <t xml:space="preserve">Prostacyclin synthase </t>
  </si>
  <si>
    <t>O35074</t>
  </si>
  <si>
    <t>Ptgis</t>
  </si>
  <si>
    <t xml:space="preserve">Heterogeneous nuclear ribonucleoprotein A/B </t>
  </si>
  <si>
    <t>Q99020</t>
  </si>
  <si>
    <t>Hnrnpab</t>
  </si>
  <si>
    <t xml:space="preserve">Dynactin subunit 1 </t>
  </si>
  <si>
    <t>O08788</t>
  </si>
  <si>
    <t>Dctn1</t>
  </si>
  <si>
    <t xml:space="preserve">Ras-related protein Rab-1B </t>
  </si>
  <si>
    <t>Q9D1G1</t>
  </si>
  <si>
    <t>Rab1b</t>
  </si>
  <si>
    <t xml:space="preserve">Monocarboxylate transporter 1 </t>
  </si>
  <si>
    <t>P53986</t>
  </si>
  <si>
    <t>Slc16a1</t>
  </si>
  <si>
    <t xml:space="preserve">C-type lectin domain family 3 member A </t>
  </si>
  <si>
    <t>Q9EPW4</t>
  </si>
  <si>
    <t>Clec3a</t>
  </si>
  <si>
    <t xml:space="preserve">Transcription elongation factor B polypeptide 2 </t>
  </si>
  <si>
    <t>P62869</t>
  </si>
  <si>
    <t>Tceb2</t>
  </si>
  <si>
    <t xml:space="preserve">Cytochrome b-c1 complex subunit 2, mitochondrial </t>
  </si>
  <si>
    <t>Q9DB77</t>
  </si>
  <si>
    <t>Uqcrc2</t>
  </si>
  <si>
    <t xml:space="preserve">Transmembrane 9 superfamily member 2 </t>
  </si>
  <si>
    <t>P58021</t>
  </si>
  <si>
    <t>Tm9sf2</t>
  </si>
  <si>
    <t xml:space="preserve">NADH-cytochrome b5 reductase 3 </t>
  </si>
  <si>
    <t>Q9DCN2</t>
  </si>
  <si>
    <t>Cyb5r3</t>
  </si>
  <si>
    <t xml:space="preserve">NudC domain-containing protein 2 </t>
  </si>
  <si>
    <t>Q9CQ48</t>
  </si>
  <si>
    <t>Nudcd2</t>
  </si>
  <si>
    <t xml:space="preserve">Histone H1.5 </t>
  </si>
  <si>
    <t>P43276</t>
  </si>
  <si>
    <t>Hist1h1b</t>
  </si>
  <si>
    <t xml:space="preserve">Galectin-1 </t>
  </si>
  <si>
    <t>P16045</t>
  </si>
  <si>
    <t>Lgals1</t>
  </si>
  <si>
    <t xml:space="preserve">Eukaryotic translation initiation factor 3 subunit D </t>
  </si>
  <si>
    <t>O70194</t>
  </si>
  <si>
    <t>Eif3d</t>
  </si>
  <si>
    <t xml:space="preserve">40S ribosomal protein S11 </t>
  </si>
  <si>
    <t>P62281</t>
  </si>
  <si>
    <t>Rps11</t>
  </si>
  <si>
    <t xml:space="preserve">Unconventional myosin-Ic </t>
  </si>
  <si>
    <t>Q9WTI7</t>
  </si>
  <si>
    <t>Myo1c</t>
  </si>
  <si>
    <t xml:space="preserve">Eukaryotic translation initiation factor 2A </t>
  </si>
  <si>
    <t>Q8BJW6</t>
  </si>
  <si>
    <t>Eif2a</t>
  </si>
  <si>
    <t xml:space="preserve">Eukaryotic translation initiation factor 3 subunit L </t>
  </si>
  <si>
    <t>Q8QZY1</t>
  </si>
  <si>
    <t>Eif3l</t>
  </si>
  <si>
    <t xml:space="preserve">Macrophage migration inhibitory factor </t>
  </si>
  <si>
    <t>P34884</t>
  </si>
  <si>
    <t>Mif</t>
  </si>
  <si>
    <t xml:space="preserve">ATP synthase subunit delta, mitochondrial </t>
  </si>
  <si>
    <t>Q9D3D9</t>
  </si>
  <si>
    <t>Atp5d</t>
  </si>
  <si>
    <t xml:space="preserve">F-actin-capping protein subunit alpha-1 </t>
  </si>
  <si>
    <t>P47753</t>
  </si>
  <si>
    <t>Capza1</t>
  </si>
  <si>
    <t xml:space="preserve">Protein CDV3 </t>
  </si>
  <si>
    <t>Q4VAA2</t>
  </si>
  <si>
    <t>Cdv3</t>
  </si>
  <si>
    <t xml:space="preserve">Malate dehydrogenase, cytoplasmic </t>
  </si>
  <si>
    <t>P14152</t>
  </si>
  <si>
    <t>Mdh1</t>
  </si>
  <si>
    <t xml:space="preserve">Sorting nexin-1 </t>
  </si>
  <si>
    <t>Q9WV80</t>
  </si>
  <si>
    <t>Snx1</t>
  </si>
  <si>
    <t xml:space="preserve">Transmembrane protein 214 </t>
  </si>
  <si>
    <t>Q8BM55</t>
  </si>
  <si>
    <t>Tmem214</t>
  </si>
  <si>
    <t xml:space="preserve">Protein FAM162A </t>
  </si>
  <si>
    <t>Q9D6U8</t>
  </si>
  <si>
    <t>Fam162a</t>
  </si>
  <si>
    <t>Q9WUA3</t>
  </si>
  <si>
    <t>Pfkp</t>
  </si>
  <si>
    <t xml:space="preserve">Coatomer subunit delta </t>
  </si>
  <si>
    <t>Q5XJY5</t>
  </si>
  <si>
    <t>Arcn1</t>
  </si>
  <si>
    <t xml:space="preserve">Chloride intracellular channel protein 1 </t>
  </si>
  <si>
    <t>Q9Z1Q5</t>
  </si>
  <si>
    <t>Clic1</t>
  </si>
  <si>
    <t xml:space="preserve">Eukaryotic translation initiation factor 5A-1 </t>
  </si>
  <si>
    <t>P63242</t>
  </si>
  <si>
    <t>Eif5a</t>
  </si>
  <si>
    <t xml:space="preserve">ADP-ribosylation factor 1 </t>
  </si>
  <si>
    <t>P84078</t>
  </si>
  <si>
    <t>Arf1</t>
  </si>
  <si>
    <t xml:space="preserve">Histidine triad nucleotide-binding protein 1 </t>
  </si>
  <si>
    <t>P70349</t>
  </si>
  <si>
    <t>Hint1</t>
  </si>
  <si>
    <t xml:space="preserve">Ataxin-2-like protein </t>
  </si>
  <si>
    <t>Q7TQH0</t>
  </si>
  <si>
    <t>Atxn2l</t>
  </si>
  <si>
    <t xml:space="preserve">Cofilin-2 </t>
  </si>
  <si>
    <t>P45591</t>
  </si>
  <si>
    <t>Cfl2</t>
  </si>
  <si>
    <t xml:space="preserve">GTP-binding nuclear protein Ran </t>
  </si>
  <si>
    <t>P62827</t>
  </si>
  <si>
    <t>Ran</t>
  </si>
  <si>
    <t xml:space="preserve">Sideroflexin-1 </t>
  </si>
  <si>
    <t>Q99JR1</t>
  </si>
  <si>
    <t>Sfxn1</t>
  </si>
  <si>
    <t xml:space="preserve">RNA-binding protein FUS </t>
  </si>
  <si>
    <t>P56959</t>
  </si>
  <si>
    <t>Fus</t>
  </si>
  <si>
    <t xml:space="preserve">ATP-dependent RNA helicase A </t>
  </si>
  <si>
    <t>O70133</t>
  </si>
  <si>
    <t>Dhx9</t>
  </si>
  <si>
    <t xml:space="preserve">40S ribosomal protein S28 </t>
  </si>
  <si>
    <t>P62858</t>
  </si>
  <si>
    <t>Rps28</t>
  </si>
  <si>
    <t xml:space="preserve">Melanoma inhibitory activity protein 3 </t>
  </si>
  <si>
    <t>Q8BI84</t>
  </si>
  <si>
    <t>Mia3</t>
  </si>
  <si>
    <t xml:space="preserve">ADP-dependent glucokinase </t>
  </si>
  <si>
    <t>Q8VDL4</t>
  </si>
  <si>
    <t>Adpgk</t>
  </si>
  <si>
    <t xml:space="preserve">Aspartyl aminopeptidase </t>
  </si>
  <si>
    <t>Q9Z2W0</t>
  </si>
  <si>
    <t>Dnpep</t>
  </si>
  <si>
    <t xml:space="preserve">Alcohol dehydrogenase [NADP(+)] </t>
  </si>
  <si>
    <t>Q9JII6</t>
  </si>
  <si>
    <t>Akr1a1</t>
  </si>
  <si>
    <t xml:space="preserve">LETM1 and EF-hand domain-containing protein 1, mitochondrial </t>
  </si>
  <si>
    <t>Q9Z2I0</t>
  </si>
  <si>
    <t>Letm1</t>
  </si>
  <si>
    <t xml:space="preserve">Ribonuclease inhibitor </t>
  </si>
  <si>
    <t>Q91VI7</t>
  </si>
  <si>
    <t>Rnh1</t>
  </si>
  <si>
    <t xml:space="preserve">GDP-L-fucose synthase </t>
  </si>
  <si>
    <t>P23591</t>
  </si>
  <si>
    <t>Tsta3</t>
  </si>
  <si>
    <t xml:space="preserve">Serine/threonine-protein phosphatase 2A 55 kDa regulatory subunit B alpha isoform </t>
  </si>
  <si>
    <t>Q6P1F6</t>
  </si>
  <si>
    <t>Ppp2r2a</t>
  </si>
  <si>
    <t xml:space="preserve">40S ribosomal protein S25 </t>
  </si>
  <si>
    <t>P62852</t>
  </si>
  <si>
    <t>Rps25</t>
  </si>
  <si>
    <t xml:space="preserve">Glyoxalase domain-containing protein 4 </t>
  </si>
  <si>
    <t>Q9CPV4</t>
  </si>
  <si>
    <t>Glod4</t>
  </si>
  <si>
    <t xml:space="preserve">Tropomodulin-3 </t>
  </si>
  <si>
    <t>Q9JHJ0</t>
  </si>
  <si>
    <t>Tmod3</t>
  </si>
  <si>
    <t xml:space="preserve">Calpain-2 catalytic subunit </t>
  </si>
  <si>
    <t>O08529</t>
  </si>
  <si>
    <t>Capn2</t>
  </si>
  <si>
    <t xml:space="preserve">Magnesium-dependent phosphatase 1 </t>
  </si>
  <si>
    <t>Q9D967</t>
  </si>
  <si>
    <t>Mdp1</t>
  </si>
  <si>
    <t xml:space="preserve">Methionine--tRNA ligase, cytoplasmic </t>
  </si>
  <si>
    <t>Q68FL6</t>
  </si>
  <si>
    <t>Mars</t>
  </si>
  <si>
    <t xml:space="preserve">Dolichyl-diphosphooligosaccharide--protein glycosyltransferase 48 kDa subunit </t>
  </si>
  <si>
    <t>O54734</t>
  </si>
  <si>
    <t>Ddost</t>
  </si>
  <si>
    <t xml:space="preserve">Peroxiredoxin-4 </t>
  </si>
  <si>
    <t>O08807</t>
  </si>
  <si>
    <t>Prdx4</t>
  </si>
  <si>
    <t xml:space="preserve">Acyl-CoA-binding protein </t>
  </si>
  <si>
    <t>P31786</t>
  </si>
  <si>
    <t>Dbi</t>
  </si>
  <si>
    <t xml:space="preserve">Transportin-1 </t>
  </si>
  <si>
    <t>Q8BFY9</t>
  </si>
  <si>
    <t>Tnpo1</t>
  </si>
  <si>
    <t xml:space="preserve">Cartilage-associated protein </t>
  </si>
  <si>
    <t>Q9CYD3</t>
  </si>
  <si>
    <t>Crtap</t>
  </si>
  <si>
    <t xml:space="preserve">Heat shock protein beta-1 </t>
  </si>
  <si>
    <t>P14602</t>
  </si>
  <si>
    <t>Hspb1</t>
  </si>
  <si>
    <t xml:space="preserve">Cullin-associated NEDD8-dissociated protein 1 </t>
  </si>
  <si>
    <t>Q6ZQ38</t>
  </si>
  <si>
    <t>Cand1</t>
  </si>
  <si>
    <t xml:space="preserve">Fermitin family homolog 2 </t>
  </si>
  <si>
    <t>Q8CIB5</t>
  </si>
  <si>
    <t>Fermt2</t>
  </si>
  <si>
    <t xml:space="preserve">Phosphoserine aminotransferase </t>
  </si>
  <si>
    <t>Q99K85</t>
  </si>
  <si>
    <t>Psat1</t>
  </si>
  <si>
    <t xml:space="preserve">ADP-ribosylation factor GTPase-activating protein 3 </t>
  </si>
  <si>
    <t>Q9D8S3</t>
  </si>
  <si>
    <t>Arfgap3</t>
  </si>
  <si>
    <t xml:space="preserve">Latexin </t>
  </si>
  <si>
    <t>P70202</t>
  </si>
  <si>
    <t>Lxn</t>
  </si>
  <si>
    <t xml:space="preserve">Golgin subfamily A member 3 </t>
  </si>
  <si>
    <t>P55937</t>
  </si>
  <si>
    <t>Golga3</t>
  </si>
  <si>
    <t xml:space="preserve">Adenosylhomocysteinase </t>
  </si>
  <si>
    <t>P50247</t>
  </si>
  <si>
    <t>Ahcy</t>
  </si>
  <si>
    <t xml:space="preserve">Eukaryotic translation initiation factor 4H </t>
  </si>
  <si>
    <t>Q9WUK2</t>
  </si>
  <si>
    <t>Eif4h</t>
  </si>
  <si>
    <t xml:space="preserve">tRNA-splicing ligase RtcB homolog </t>
  </si>
  <si>
    <t>Q99LF4</t>
  </si>
  <si>
    <t>Rtcb</t>
  </si>
  <si>
    <t xml:space="preserve">60S ribosomal protein L36 </t>
  </si>
  <si>
    <t>P47964</t>
  </si>
  <si>
    <t>Rpl36</t>
  </si>
  <si>
    <t xml:space="preserve">Prolyl 3-hydroxylase 3 </t>
  </si>
  <si>
    <t>Q8CG70</t>
  </si>
  <si>
    <t>Leprel2</t>
  </si>
  <si>
    <t xml:space="preserve">Adapter molecule crk </t>
  </si>
  <si>
    <t>Q64010</t>
  </si>
  <si>
    <t>Crk</t>
  </si>
  <si>
    <t xml:space="preserve">Peptidyl-prolyl cis-trans isomerase FKBP3 </t>
  </si>
  <si>
    <t>Q62446</t>
  </si>
  <si>
    <t>Fkbp3</t>
  </si>
  <si>
    <t xml:space="preserve">F-actin-capping protein subunit alpha-2 </t>
  </si>
  <si>
    <t>P47754</t>
  </si>
  <si>
    <t>Capza2</t>
  </si>
  <si>
    <t xml:space="preserve">Serine/threonine-protein phosphatase 2A catalytic subunit alpha isoform </t>
  </si>
  <si>
    <t>P63330</t>
  </si>
  <si>
    <t>Ppp2ca</t>
  </si>
  <si>
    <t xml:space="preserve">Protein Hook homolog 3 </t>
  </si>
  <si>
    <t>Q8BUK6</t>
  </si>
  <si>
    <t>Hook3</t>
  </si>
  <si>
    <t xml:space="preserve">Ubiquitin-conjugating enzyme E2 variant 1 </t>
  </si>
  <si>
    <t>Q9CZY3</t>
  </si>
  <si>
    <t>Ube2v1</t>
  </si>
  <si>
    <t xml:space="preserve">40S ribosomal protein S5 </t>
  </si>
  <si>
    <t>P97461</t>
  </si>
  <si>
    <t>Rps5</t>
  </si>
  <si>
    <t xml:space="preserve">Tetratricopeptide repeat protein 1 </t>
  </si>
  <si>
    <t>Q91Z38</t>
  </si>
  <si>
    <t>Ttc1</t>
  </si>
  <si>
    <t xml:space="preserve">Thioredoxin-like protein 1 </t>
  </si>
  <si>
    <t>Q8CDN6</t>
  </si>
  <si>
    <t>Txnl1</t>
  </si>
  <si>
    <t xml:space="preserve">AP-1 complex subunit beta-1 </t>
  </si>
  <si>
    <t>O35643</t>
  </si>
  <si>
    <t>Ap1b1</t>
  </si>
  <si>
    <t xml:space="preserve">TIP41-like protein </t>
  </si>
  <si>
    <t>Q8BH58</t>
  </si>
  <si>
    <t>Tiprl</t>
  </si>
  <si>
    <t xml:space="preserve">3-mercaptopyruvate sulfurtransferase </t>
  </si>
  <si>
    <t>Q99J99</t>
  </si>
  <si>
    <t>Mpst</t>
  </si>
  <si>
    <t xml:space="preserve">Laminin subunit alpha-4 </t>
  </si>
  <si>
    <t>P97927</t>
  </si>
  <si>
    <t>Lama4</t>
  </si>
  <si>
    <t xml:space="preserve">Small nuclear ribonucleoprotein E </t>
  </si>
  <si>
    <t>P62305</t>
  </si>
  <si>
    <t>Snrpe</t>
  </si>
  <si>
    <t xml:space="preserve">Target of Myb protein 1 </t>
  </si>
  <si>
    <t>O88746</t>
  </si>
  <si>
    <t>Tom1</t>
  </si>
  <si>
    <t xml:space="preserve">EH domain-containing protein 3 </t>
  </si>
  <si>
    <t>Q9QXY6</t>
  </si>
  <si>
    <t>Ehd3</t>
  </si>
  <si>
    <t xml:space="preserve">S-adenosylmethionine synthase isoform type-2 </t>
  </si>
  <si>
    <t>Q3THS6</t>
  </si>
  <si>
    <t>Mat2a</t>
  </si>
  <si>
    <t xml:space="preserve">Metastasis-associated protein MTA2 </t>
  </si>
  <si>
    <t>Q9R190</t>
  </si>
  <si>
    <t>Mta2</t>
  </si>
  <si>
    <t xml:space="preserve">Fibrinogen beta chain </t>
  </si>
  <si>
    <t>Q8K0E8</t>
  </si>
  <si>
    <t>Fgb</t>
  </si>
  <si>
    <t xml:space="preserve">NADH-ubiquinone oxidoreductase 75 kDa subunit, mitochondrial </t>
  </si>
  <si>
    <t>Q91VD9</t>
  </si>
  <si>
    <t>Ndufs1</t>
  </si>
  <si>
    <t xml:space="preserve">Protein transport protein Sec61 subunit beta </t>
  </si>
  <si>
    <t>Q9CQS8</t>
  </si>
  <si>
    <t>Sec61b</t>
  </si>
  <si>
    <t xml:space="preserve">40S ribosomal protein S20 </t>
  </si>
  <si>
    <t>P60867</t>
  </si>
  <si>
    <t>Rps20</t>
  </si>
  <si>
    <t xml:space="preserve">ADP/ATP translocase 2 </t>
  </si>
  <si>
    <t>P51881</t>
  </si>
  <si>
    <t>Slc25a5</t>
  </si>
  <si>
    <t xml:space="preserve">Protein-lysine 6-oxidase </t>
  </si>
  <si>
    <t>P28301</t>
  </si>
  <si>
    <t>Lox</t>
  </si>
  <si>
    <t xml:space="preserve">Aspartate--tRNA ligase, cytoplasmic </t>
  </si>
  <si>
    <t>Q922B2</t>
  </si>
  <si>
    <t>Dars</t>
  </si>
  <si>
    <t xml:space="preserve">Ig gamma-2A chain C region, A allele </t>
  </si>
  <si>
    <t>P01863</t>
  </si>
  <si>
    <t>Ighg</t>
  </si>
  <si>
    <t xml:space="preserve">Ras-related protein Rab-7a </t>
  </si>
  <si>
    <t>P51150</t>
  </si>
  <si>
    <t>Rab7a</t>
  </si>
  <si>
    <t xml:space="preserve">Protein S100-A11 </t>
  </si>
  <si>
    <t>P50543</t>
  </si>
  <si>
    <t>S100a11</t>
  </si>
  <si>
    <t xml:space="preserve">Protein canopy homolog 2 </t>
  </si>
  <si>
    <t>Q9QXT0</t>
  </si>
  <si>
    <t>Cnpy2</t>
  </si>
  <si>
    <t xml:space="preserve">WD repeat-containing protein 61 </t>
  </si>
  <si>
    <t>Q9ERF3</t>
  </si>
  <si>
    <t>Wdr61</t>
  </si>
  <si>
    <t xml:space="preserve">V-type proton ATPase subunit H </t>
  </si>
  <si>
    <t>Q8BVE3</t>
  </si>
  <si>
    <t>Atp6v1h</t>
  </si>
  <si>
    <t xml:space="preserve">3-ketoacyl-CoA thiolase, mitochondrial </t>
  </si>
  <si>
    <t>Q8BWT1</t>
  </si>
  <si>
    <t>Acaa2</t>
  </si>
  <si>
    <t xml:space="preserve">tRNA (cytosine(34)-C(5))-methyltransferase </t>
  </si>
  <si>
    <t>Q1HFZ0</t>
  </si>
  <si>
    <t>Nsun2</t>
  </si>
  <si>
    <t xml:space="preserve">Lupus La protein homolog </t>
  </si>
  <si>
    <t>P32067</t>
  </si>
  <si>
    <t>Ssb</t>
  </si>
  <si>
    <t xml:space="preserve">Septin-5 </t>
  </si>
  <si>
    <t>Q9Z2Q6</t>
  </si>
  <si>
    <t>Sept5</t>
  </si>
  <si>
    <t xml:space="preserve">Proteasome subunit beta type-6 </t>
  </si>
  <si>
    <t>Q60692</t>
  </si>
  <si>
    <t>Psmb6</t>
  </si>
  <si>
    <t xml:space="preserve">60S ribosomal protein L12 </t>
  </si>
  <si>
    <t>P35979</t>
  </si>
  <si>
    <t>Rpl12</t>
  </si>
  <si>
    <t xml:space="preserve">Nuclease-sensitive element-binding protein 1 </t>
  </si>
  <si>
    <t>P62960</t>
  </si>
  <si>
    <t>Ybx1</t>
  </si>
  <si>
    <t xml:space="preserve">Synaptosomal-associated protein 23 </t>
  </si>
  <si>
    <t>O09044</t>
  </si>
  <si>
    <t>Snap23</t>
  </si>
  <si>
    <t xml:space="preserve">Guanine nucleotide-binding protein G(s) subunit alpha isoforms short </t>
  </si>
  <si>
    <t>P63094</t>
  </si>
  <si>
    <t>Gnas</t>
  </si>
  <si>
    <t xml:space="preserve">Sec1 family domain-containing protein 1 </t>
  </si>
  <si>
    <t>Q8BRF7</t>
  </si>
  <si>
    <t>Scfd1</t>
  </si>
  <si>
    <t xml:space="preserve">72 kDa type IV collagenase </t>
  </si>
  <si>
    <t>P33434</t>
  </si>
  <si>
    <t>Mmp2</t>
  </si>
  <si>
    <t xml:space="preserve">Myosin regulatory light chain 12B </t>
  </si>
  <si>
    <t>Q3THE2</t>
  </si>
  <si>
    <t>Myl12b</t>
  </si>
  <si>
    <t xml:space="preserve">Eukaryotic translation initiation factor 3 subunit E </t>
  </si>
  <si>
    <t>P60229</t>
  </si>
  <si>
    <t>Eif3e</t>
  </si>
  <si>
    <t xml:space="preserve">SPARC-related modular calcium-binding protein 2 </t>
  </si>
  <si>
    <t>Q8CD91</t>
  </si>
  <si>
    <t>Smoc2</t>
  </si>
  <si>
    <t xml:space="preserve">Proliferating cell nuclear antigen </t>
  </si>
  <si>
    <t>P17918</t>
  </si>
  <si>
    <t>Pcna</t>
  </si>
  <si>
    <t xml:space="preserve">Lamina-associated polypeptide 2, isoforms beta/delta/epsilon/gamma </t>
  </si>
  <si>
    <t>Q61029</t>
  </si>
  <si>
    <t>Tmpo</t>
  </si>
  <si>
    <t xml:space="preserve">Chromobox protein homolog 3 </t>
  </si>
  <si>
    <t>P23198</t>
  </si>
  <si>
    <t>Cbx3</t>
  </si>
  <si>
    <t xml:space="preserve">ATP-dependent RNA helicase DDX1 </t>
  </si>
  <si>
    <t>Q91VR5</t>
  </si>
  <si>
    <t>Ddx1</t>
  </si>
  <si>
    <t xml:space="preserve">60S ribosomal protein L10 </t>
  </si>
  <si>
    <t>Q6ZWV3</t>
  </si>
  <si>
    <t>Rpl10</t>
  </si>
  <si>
    <t xml:space="preserve">Dihydropyrimidinase-related protein 2 </t>
  </si>
  <si>
    <t>O08553</t>
  </si>
  <si>
    <t>Dpysl2</t>
  </si>
  <si>
    <t xml:space="preserve">Collagen alpha-1(XIV) chain </t>
  </si>
  <si>
    <t>Q80X19</t>
  </si>
  <si>
    <t>Col14a1</t>
  </si>
  <si>
    <t xml:space="preserve">Ubiquitin-associated protein 2-like </t>
  </si>
  <si>
    <t>Q80X50</t>
  </si>
  <si>
    <t>Ubap2l</t>
  </si>
  <si>
    <t xml:space="preserve">Sorting nexin-2 </t>
  </si>
  <si>
    <t>Q9CWK8</t>
  </si>
  <si>
    <t>Snx2</t>
  </si>
  <si>
    <t xml:space="preserve">Proteasome subunit beta type-1 </t>
  </si>
  <si>
    <t>O09061</t>
  </si>
  <si>
    <t>Psmb1</t>
  </si>
  <si>
    <t xml:space="preserve">40S ribosomal protein S9 </t>
  </si>
  <si>
    <t>Q6ZWN5</t>
  </si>
  <si>
    <t>Rps9</t>
  </si>
  <si>
    <t xml:space="preserve">Ubiquitin thioesterase OTUB1 </t>
  </si>
  <si>
    <t>Q7TQI3</t>
  </si>
  <si>
    <t>Otub1</t>
  </si>
  <si>
    <t xml:space="preserve">Translin-associated protein X </t>
  </si>
  <si>
    <t>Q9QZE7</t>
  </si>
  <si>
    <t>Tsnax</t>
  </si>
  <si>
    <t xml:space="preserve">Multifunctional protein ADE2 </t>
  </si>
  <si>
    <t>Q9DCL9</t>
  </si>
  <si>
    <t>Paics</t>
  </si>
  <si>
    <t xml:space="preserve">Coatomer subunit beta' </t>
  </si>
  <si>
    <t>O55029</t>
  </si>
  <si>
    <t>Copb2</t>
  </si>
  <si>
    <t xml:space="preserve">Heat shock factor-binding protein 1 </t>
  </si>
  <si>
    <t>Q9CQZ1</t>
  </si>
  <si>
    <t>Hsbp1</t>
  </si>
  <si>
    <t xml:space="preserve">Adenylate kinase 2, mitochondrial </t>
  </si>
  <si>
    <t>Q9WTP6</t>
  </si>
  <si>
    <t>Ak2</t>
  </si>
  <si>
    <t xml:space="preserve">Succinyl-CoA ligase [ADP-forming] subunit beta, mitochondrial </t>
  </si>
  <si>
    <t>Q9Z2I9</t>
  </si>
  <si>
    <t>Sucla2</t>
  </si>
  <si>
    <t xml:space="preserve">26S proteasome non-ATPase regulatory subunit 1 </t>
  </si>
  <si>
    <t>Q3TXS7</t>
  </si>
  <si>
    <t>Psmd1</t>
  </si>
  <si>
    <t xml:space="preserve">Dihydropteridine reductase </t>
  </si>
  <si>
    <t>Q8BVI4</t>
  </si>
  <si>
    <t>Qdpr</t>
  </si>
  <si>
    <t xml:space="preserve">AP-2 complex subunit beta </t>
  </si>
  <si>
    <t>Q9DBG3</t>
  </si>
  <si>
    <t>Ap2b1</t>
  </si>
  <si>
    <t xml:space="preserve">Transcription factor BTF3 </t>
  </si>
  <si>
    <t>Q64152</t>
  </si>
  <si>
    <t>Btf3</t>
  </si>
  <si>
    <t xml:space="preserve">C-1-tetrahydrofolate synthase, cytoplasmic </t>
  </si>
  <si>
    <t>Q922D8</t>
  </si>
  <si>
    <t>Mthfd1</t>
  </si>
  <si>
    <t xml:space="preserve">Acetyl-CoA acetyltransferase, cytosolic </t>
  </si>
  <si>
    <t>Q8CAY6</t>
  </si>
  <si>
    <t>Acat2</t>
  </si>
  <si>
    <t xml:space="preserve">Proteasome subunit alpha type-1 </t>
  </si>
  <si>
    <t>Q9R1P4</t>
  </si>
  <si>
    <t>Psma1</t>
  </si>
  <si>
    <t xml:space="preserve">Translocon-associated protein subunit alpha </t>
  </si>
  <si>
    <t>Q9CY50</t>
  </si>
  <si>
    <t>Ssr1</t>
  </si>
  <si>
    <t xml:space="preserve">Nucleolar protein 56 </t>
  </si>
  <si>
    <t>Q9D6Z1</t>
  </si>
  <si>
    <t>Nop56</t>
  </si>
  <si>
    <t xml:space="preserve">Isocitrate dehydrogenase [NADP], mitochondrial </t>
  </si>
  <si>
    <t>P54071</t>
  </si>
  <si>
    <t>Idh2</t>
  </si>
  <si>
    <t xml:space="preserve">Endoplasmic reticulum resident protein 44 </t>
  </si>
  <si>
    <t>Q9D1Q6</t>
  </si>
  <si>
    <t>Erp44</t>
  </si>
  <si>
    <t xml:space="preserve">Programmed cell death protein 5 </t>
  </si>
  <si>
    <t>P56812</t>
  </si>
  <si>
    <t>Pdcd5</t>
  </si>
  <si>
    <t xml:space="preserve">26S proteasome non-ATPase regulatory subunit 5 </t>
  </si>
  <si>
    <t>Q8BJY1</t>
  </si>
  <si>
    <t>Psmd5</t>
  </si>
  <si>
    <t xml:space="preserve">B-cell receptor-associated protein 31 </t>
  </si>
  <si>
    <t>Q61335</t>
  </si>
  <si>
    <t>Bcap31</t>
  </si>
  <si>
    <t xml:space="preserve">Signal recognition particle subunit SRP68 </t>
  </si>
  <si>
    <t>Q8BMA6</t>
  </si>
  <si>
    <t>Srp68</t>
  </si>
  <si>
    <t xml:space="preserve">Aldose reductase </t>
  </si>
  <si>
    <t>P45376</t>
  </si>
  <si>
    <t>Akr1b1</t>
  </si>
  <si>
    <t xml:space="preserve">Inositol polyphosphate 1-phosphatase </t>
  </si>
  <si>
    <t>P49442</t>
  </si>
  <si>
    <t>Inpp1</t>
  </si>
  <si>
    <t xml:space="preserve">Thimet oligopeptidase </t>
  </si>
  <si>
    <t>Q8C1A5</t>
  </si>
  <si>
    <t>Thop1</t>
  </si>
  <si>
    <t xml:space="preserve">Nucleoporin NUP53 </t>
  </si>
  <si>
    <t>Q8R4R6</t>
  </si>
  <si>
    <t>Nup35</t>
  </si>
  <si>
    <t xml:space="preserve">Alpha-centractin </t>
  </si>
  <si>
    <t>P61164</t>
  </si>
  <si>
    <t>Actr1a</t>
  </si>
  <si>
    <t xml:space="preserve">Galactokinase </t>
  </si>
  <si>
    <t>Q9R0N0</t>
  </si>
  <si>
    <t>Galk1</t>
  </si>
  <si>
    <t xml:space="preserve">Cytochrome c, somatic </t>
  </si>
  <si>
    <t>P62897</t>
  </si>
  <si>
    <t>Cycs</t>
  </si>
  <si>
    <t xml:space="preserve">WD repeat-containing protein 1 </t>
  </si>
  <si>
    <t>O88342</t>
  </si>
  <si>
    <t>Wdr1</t>
  </si>
  <si>
    <t xml:space="preserve">Aspartyl/asparaginyl beta-hydroxylase </t>
  </si>
  <si>
    <t>Q8BSY0</t>
  </si>
  <si>
    <t>Asph</t>
  </si>
  <si>
    <t xml:space="preserve">Eukaryotic translation initiation factor 1A, X-chromosomal </t>
  </si>
  <si>
    <t>Q8BMJ3</t>
  </si>
  <si>
    <t>Eif1ax</t>
  </si>
  <si>
    <t xml:space="preserve">Extended synaptotagmin-2 </t>
  </si>
  <si>
    <t>Q3TZZ7</t>
  </si>
  <si>
    <t>Esyt2</t>
  </si>
  <si>
    <t xml:space="preserve">Small nuclear ribonucleoprotein Sm D3 </t>
  </si>
  <si>
    <t>P62320</t>
  </si>
  <si>
    <t>Snrpd3</t>
  </si>
  <si>
    <t xml:space="preserve">Peptidyl-prolyl cis-trans isomerase FKBP11 </t>
  </si>
  <si>
    <t>Q9D1M7</t>
  </si>
  <si>
    <t>Fkbp11</t>
  </si>
  <si>
    <t xml:space="preserve">Cysteine--tRNA ligase, cytoplasmic </t>
  </si>
  <si>
    <t>Q9ER72</t>
  </si>
  <si>
    <t>Cars</t>
  </si>
  <si>
    <t xml:space="preserve">Alpha-1,3/1,6-mannosyltransferase ALG2 </t>
  </si>
  <si>
    <t>Q9DBE8</t>
  </si>
  <si>
    <t>Alg2</t>
  </si>
  <si>
    <t xml:space="preserve">Serine/threonine-protein phosphatase PP1-alpha catalytic subunit </t>
  </si>
  <si>
    <t>P62137</t>
  </si>
  <si>
    <t>Ppp1ca</t>
  </si>
  <si>
    <t xml:space="preserve">Ran-specific GTPase-activating protein </t>
  </si>
  <si>
    <t>P34022</t>
  </si>
  <si>
    <t>Ranbp1</t>
  </si>
  <si>
    <t xml:space="preserve">Mannosyl-oligosaccharide glucosidase </t>
  </si>
  <si>
    <t>Q80UM7</t>
  </si>
  <si>
    <t>Mogs</t>
  </si>
  <si>
    <t xml:space="preserve">C-type lectin domain family 11 member A </t>
  </si>
  <si>
    <t>O88200</t>
  </si>
  <si>
    <t>Clec11a</t>
  </si>
  <si>
    <t xml:space="preserve">Serpin B6 </t>
  </si>
  <si>
    <t>Q60854</t>
  </si>
  <si>
    <t>Serpinb6</t>
  </si>
  <si>
    <t xml:space="preserve">26S protease regulatory subunit 6B </t>
  </si>
  <si>
    <t>P54775</t>
  </si>
  <si>
    <t>Psmc4</t>
  </si>
  <si>
    <t xml:space="preserve">Growth factor receptor-bound protein 14 </t>
  </si>
  <si>
    <t>Q9JLM9</t>
  </si>
  <si>
    <t>Grb14</t>
  </si>
  <si>
    <t xml:space="preserve">Ubiquitin carboxyl-terminal hydrolase 47 </t>
  </si>
  <si>
    <t>Q8BY87</t>
  </si>
  <si>
    <t>Usp47</t>
  </si>
  <si>
    <t xml:space="preserve">Glucose-6-phosphate 1-dehydrogenase X </t>
  </si>
  <si>
    <t>Q00612</t>
  </si>
  <si>
    <t>G6pdx</t>
  </si>
  <si>
    <t xml:space="preserve">Histone-lysine N-methyltransferase SETD7 </t>
  </si>
  <si>
    <t>Q8VHL1</t>
  </si>
  <si>
    <t>Setd7</t>
  </si>
  <si>
    <t xml:space="preserve">Inosine-5'-monophosphate dehydrogenase 1 </t>
  </si>
  <si>
    <t>P50096</t>
  </si>
  <si>
    <t>Impdh1</t>
  </si>
  <si>
    <t xml:space="preserve">Histidine--tRNA ligase, cytoplasmic </t>
  </si>
  <si>
    <t>Q61035</t>
  </si>
  <si>
    <t>Hars</t>
  </si>
  <si>
    <t xml:space="preserve">Nuclear migration protein nudC </t>
  </si>
  <si>
    <t>O35685</t>
  </si>
  <si>
    <t>Nudc</t>
  </si>
  <si>
    <t xml:space="preserve">Histone H1.0 </t>
  </si>
  <si>
    <t>P10922</t>
  </si>
  <si>
    <t>H1f0</t>
  </si>
  <si>
    <t xml:space="preserve">Serine protease inhibitor A3N </t>
  </si>
  <si>
    <t>Q91WP6</t>
  </si>
  <si>
    <t>Serpina3n</t>
  </si>
  <si>
    <t xml:space="preserve">Signal peptidase complex subunit 2 </t>
  </si>
  <si>
    <t>Q9CYN2</t>
  </si>
  <si>
    <t>Spcs2</t>
  </si>
  <si>
    <t xml:space="preserve">Small acidic protein </t>
  </si>
  <si>
    <t>Q9R0P4</t>
  </si>
  <si>
    <t>Smap</t>
  </si>
  <si>
    <t xml:space="preserve">Asparagine synthetase [glutamine-hydrolyzing] </t>
  </si>
  <si>
    <t>Q61024</t>
  </si>
  <si>
    <t>Asns</t>
  </si>
  <si>
    <t xml:space="preserve">cAMP-dependent protein kinase type II-alpha regulatory subunit </t>
  </si>
  <si>
    <t>P12367</t>
  </si>
  <si>
    <t>Prkar2a</t>
  </si>
  <si>
    <t xml:space="preserve">Unconventional myosin-VI </t>
  </si>
  <si>
    <t>Q64331</t>
  </si>
  <si>
    <t>Myo6</t>
  </si>
  <si>
    <t xml:space="preserve">Protein FAM98B </t>
  </si>
  <si>
    <t>Q80VD1</t>
  </si>
  <si>
    <t>Fam98b</t>
  </si>
  <si>
    <t xml:space="preserve">Cytoplasmic aconitate hydratase </t>
  </si>
  <si>
    <t>P28271</t>
  </si>
  <si>
    <t>Aco1</t>
  </si>
  <si>
    <t xml:space="preserve">UV excision repair protein RAD23 homolog B </t>
  </si>
  <si>
    <t>P54728</t>
  </si>
  <si>
    <t>Rad23b</t>
  </si>
  <si>
    <t xml:space="preserve">Proteasome subunit alpha type-4 </t>
  </si>
  <si>
    <t>Q9R1P0</t>
  </si>
  <si>
    <t>Psma4</t>
  </si>
  <si>
    <t xml:space="preserve">60S ribosomal protein L36a </t>
  </si>
  <si>
    <t>P83882</t>
  </si>
  <si>
    <t>Rpl36a</t>
  </si>
  <si>
    <t xml:space="preserve">Hydroxymethylglutaryl-CoA synthase, cytoplasmic </t>
  </si>
  <si>
    <t>Q8JZK9</t>
  </si>
  <si>
    <t>Hmgcs1</t>
  </si>
  <si>
    <t xml:space="preserve">Mitochondrial import receptor subunit TOM22 homolog </t>
  </si>
  <si>
    <t>Q9CPQ3</t>
  </si>
  <si>
    <t>Tomm22</t>
  </si>
  <si>
    <t xml:space="preserve">Protein FAM98A </t>
  </si>
  <si>
    <t>Q3TJZ6</t>
  </si>
  <si>
    <t>Fam98a</t>
  </si>
  <si>
    <t xml:space="preserve">40S ribosomal protein S23 </t>
  </si>
  <si>
    <t>P62267</t>
  </si>
  <si>
    <t>Rps23</t>
  </si>
  <si>
    <t xml:space="preserve">Myosin regulatory light chain 2, skeletal muscle isoform </t>
  </si>
  <si>
    <t>P97457</t>
  </si>
  <si>
    <t>Mylpf</t>
  </si>
  <si>
    <t xml:space="preserve">Enhancer of rudimentary homolog </t>
  </si>
  <si>
    <t>P84089</t>
  </si>
  <si>
    <t>Erh</t>
  </si>
  <si>
    <t xml:space="preserve">Interleukin enhancer-binding factor 2 </t>
  </si>
  <si>
    <t>Q9CXY6</t>
  </si>
  <si>
    <t>Ilf2</t>
  </si>
  <si>
    <t xml:space="preserve">Aspartate aminotransferase, cytoplasmic </t>
  </si>
  <si>
    <t>P05201</t>
  </si>
  <si>
    <t>Got1</t>
  </si>
  <si>
    <t xml:space="preserve">Leukotriene A-4 hydrolase </t>
  </si>
  <si>
    <t>P24527</t>
  </si>
  <si>
    <t>Lta4h</t>
  </si>
  <si>
    <t xml:space="preserve">Peroxiredoxin-2 </t>
  </si>
  <si>
    <t>Q61171</t>
  </si>
  <si>
    <t>Prdx2</t>
  </si>
  <si>
    <t xml:space="preserve">Decorin </t>
  </si>
  <si>
    <t>P28654</t>
  </si>
  <si>
    <t>Dcn</t>
  </si>
  <si>
    <t xml:space="preserve">Guanine nucleotide-binding protein G(I)/G(S)/G(T) subunit beta-1 </t>
  </si>
  <si>
    <t>P62874</t>
  </si>
  <si>
    <t>Gnb1</t>
  </si>
  <si>
    <t xml:space="preserve">Alpha-2-HS-glycoprotein </t>
  </si>
  <si>
    <t>P29699</t>
  </si>
  <si>
    <t>Ahsg</t>
  </si>
  <si>
    <t xml:space="preserve">60S ribosomal protein L26 </t>
  </si>
  <si>
    <t>P61255</t>
  </si>
  <si>
    <t>Rpl26</t>
  </si>
  <si>
    <t xml:space="preserve">40S ribosomal protein S6 </t>
  </si>
  <si>
    <t>P62754</t>
  </si>
  <si>
    <t>Rps6</t>
  </si>
  <si>
    <t xml:space="preserve">Myosin-binding protein C, fast-type </t>
  </si>
  <si>
    <t>Q5XKE0</t>
  </si>
  <si>
    <t>Mybpc2</t>
  </si>
  <si>
    <t xml:space="preserve">ATP-dependent RNA helicase DDX19A </t>
  </si>
  <si>
    <t>Q61655</t>
  </si>
  <si>
    <t>Ddx19a</t>
  </si>
  <si>
    <t xml:space="preserve">Apolipoprotein A-II </t>
  </si>
  <si>
    <t>P09813</t>
  </si>
  <si>
    <t>Apoa2</t>
  </si>
  <si>
    <t xml:space="preserve">Heterogeneous nuclear ribonucleoproteins C1/C2 </t>
  </si>
  <si>
    <t>Q9Z204</t>
  </si>
  <si>
    <t>Hnrnpc</t>
  </si>
  <si>
    <t xml:space="preserve">40S ribosomal protein S8 </t>
  </si>
  <si>
    <t>P62242</t>
  </si>
  <si>
    <t>Rps8</t>
  </si>
  <si>
    <t xml:space="preserve">Protein transport protein Sec61 subunit alpha isoform 1 </t>
  </si>
  <si>
    <t>P61620</t>
  </si>
  <si>
    <t>Sec61a1</t>
  </si>
  <si>
    <t xml:space="preserve">Protein DDI1 homolog 2 </t>
  </si>
  <si>
    <t>A2ADY9</t>
  </si>
  <si>
    <t>Ddi2</t>
  </si>
  <si>
    <t xml:space="preserve">40S ribosomal protein S7 </t>
  </si>
  <si>
    <t>P62082</t>
  </si>
  <si>
    <t>Rps7</t>
  </si>
  <si>
    <t xml:space="preserve">Complement C1q tumor necrosis factor-related protein 3 </t>
  </si>
  <si>
    <t>Q9ES30</t>
  </si>
  <si>
    <t>C1qtnf3</t>
  </si>
  <si>
    <t xml:space="preserve">Plasma membrane calcium-transporting ATPase 2 </t>
  </si>
  <si>
    <t>Q9R0K7</t>
  </si>
  <si>
    <t>Atp2b2</t>
  </si>
  <si>
    <t xml:space="preserve">60S ribosomal protein L9 </t>
  </si>
  <si>
    <t>P51410</t>
  </si>
  <si>
    <t>Rpl9</t>
  </si>
  <si>
    <t xml:space="preserve">THO complex subunit 4 </t>
  </si>
  <si>
    <t>O08583</t>
  </si>
  <si>
    <t>Alyref</t>
  </si>
  <si>
    <t xml:space="preserve">Elongation factor 1-beta </t>
  </si>
  <si>
    <t>O70251</t>
  </si>
  <si>
    <t>Eef1b</t>
  </si>
  <si>
    <t xml:space="preserve">RNA-binding protein EWS </t>
  </si>
  <si>
    <t>Q61545</t>
  </si>
  <si>
    <t>Ewsr1</t>
  </si>
  <si>
    <t xml:space="preserve">Eukaryotic translation initiation factor 3 subunit I </t>
  </si>
  <si>
    <t>Q9QZD9</t>
  </si>
  <si>
    <t>Eif3i</t>
  </si>
  <si>
    <t xml:space="preserve">Citrate synthase, mitochondrial </t>
  </si>
  <si>
    <t>Q9CZU6</t>
  </si>
  <si>
    <t>Cs</t>
  </si>
  <si>
    <t xml:space="preserve">Eukaryotic translation initiation factor 3 subunit C </t>
  </si>
  <si>
    <t>Q8R1B4</t>
  </si>
  <si>
    <t>Eif3c</t>
  </si>
  <si>
    <t xml:space="preserve">Twinfilin-1 </t>
  </si>
  <si>
    <t>Q91YR1</t>
  </si>
  <si>
    <t>Twf1</t>
  </si>
  <si>
    <t xml:space="preserve">Septin-11 </t>
  </si>
  <si>
    <t>Q8C1B7</t>
  </si>
  <si>
    <t>Sept11</t>
  </si>
  <si>
    <t xml:space="preserve">Ubiquitin conjugation factor E4 B </t>
  </si>
  <si>
    <t>Q9ES00</t>
  </si>
  <si>
    <t>Ube4b</t>
  </si>
  <si>
    <t xml:space="preserve">Charged multivesicular body protein 2b </t>
  </si>
  <si>
    <t>Q8BJF9</t>
  </si>
  <si>
    <t>Chmp2b</t>
  </si>
  <si>
    <t xml:space="preserve">Ras-related protein Rap-1b </t>
  </si>
  <si>
    <t>Q99JI6</t>
  </si>
  <si>
    <t>Rap1b</t>
  </si>
  <si>
    <t xml:space="preserve">rRNA 2'-O-methyltransferase fibrillarin </t>
  </si>
  <si>
    <t>P35550</t>
  </si>
  <si>
    <t>Fbl</t>
  </si>
  <si>
    <t xml:space="preserve">Sulfate transporter </t>
  </si>
  <si>
    <t>Q62273</t>
  </si>
  <si>
    <t>Slc26a2</t>
  </si>
  <si>
    <t xml:space="preserve">Transmembrane emp24 domain-containing protein 9 </t>
  </si>
  <si>
    <t>Q99KF1</t>
  </si>
  <si>
    <t>Tmed9</t>
  </si>
  <si>
    <t xml:space="preserve">Catalase </t>
  </si>
  <si>
    <t>P24270</t>
  </si>
  <si>
    <t>Cat</t>
  </si>
  <si>
    <t xml:space="preserve">Tryptophan--tRNA ligase, cytoplasmic </t>
  </si>
  <si>
    <t>P32921</t>
  </si>
  <si>
    <t>Wars</t>
  </si>
  <si>
    <t xml:space="preserve">Apoptosis regulator BAX </t>
  </si>
  <si>
    <t>Q07813</t>
  </si>
  <si>
    <t>Bax</t>
  </si>
  <si>
    <t xml:space="preserve">Non-specific lipid-transfer protein </t>
  </si>
  <si>
    <t>P32020</t>
  </si>
  <si>
    <t>Scp2</t>
  </si>
  <si>
    <t xml:space="preserve">Eukaryotic peptide chain release factor subunit 1 </t>
  </si>
  <si>
    <t>Q8BWY3</t>
  </si>
  <si>
    <t>Etf1</t>
  </si>
  <si>
    <t xml:space="preserve">Monofunctional C1-tetrahydrofolate synthase, mitochondrial </t>
  </si>
  <si>
    <t>Q3V3R1</t>
  </si>
  <si>
    <t>Mthfd1l</t>
  </si>
  <si>
    <t xml:space="preserve">U4/U6.U5 tri-snRNP-associated protein 1 </t>
  </si>
  <si>
    <t>Q9Z315</t>
  </si>
  <si>
    <t>Sart1</t>
  </si>
  <si>
    <t xml:space="preserve">Transmembrane protein 43 </t>
  </si>
  <si>
    <t>Q9DBS1</t>
  </si>
  <si>
    <t>Tmem43</t>
  </si>
  <si>
    <t xml:space="preserve">Spliceosome RNA helicase Ddx39b </t>
  </si>
  <si>
    <t>Q9Z1N5</t>
  </si>
  <si>
    <t>Ddx39b</t>
  </si>
  <si>
    <t xml:space="preserve">Golgi reassembly-stacking protein 2 </t>
  </si>
  <si>
    <t>Q99JX3</t>
  </si>
  <si>
    <t>Gorasp2</t>
  </si>
  <si>
    <t xml:space="preserve">Rho guanine nucleotide exchange factor 1 </t>
  </si>
  <si>
    <t>Q61210</t>
  </si>
  <si>
    <t>Arhgef1</t>
  </si>
  <si>
    <t xml:space="preserve">ATP synthase subunit O, mitochondrial </t>
  </si>
  <si>
    <t>Q9DB20</t>
  </si>
  <si>
    <t>Atp5o</t>
  </si>
  <si>
    <t xml:space="preserve">SNW domain-containing protein 1 </t>
  </si>
  <si>
    <t>Q9CSN1</t>
  </si>
  <si>
    <t>Snw1</t>
  </si>
  <si>
    <t xml:space="preserve">Electron transfer flavoprotein subunit beta </t>
  </si>
  <si>
    <t>Q9DCW4</t>
  </si>
  <si>
    <t>Etfb</t>
  </si>
  <si>
    <t xml:space="preserve">F-actin-capping protein subunit beta </t>
  </si>
  <si>
    <t>P47757</t>
  </si>
  <si>
    <t>Capzb</t>
  </si>
  <si>
    <t xml:space="preserve">N(G),N(G)-dimethylarginine dimethylaminohydrolase 1 </t>
  </si>
  <si>
    <t>Q9CWS0</t>
  </si>
  <si>
    <t>Ddah1</t>
  </si>
  <si>
    <t xml:space="preserve">Proteasome subunit alpha type-6 </t>
  </si>
  <si>
    <t>Q9QUM9</t>
  </si>
  <si>
    <t>Psma6</t>
  </si>
  <si>
    <t xml:space="preserve">60S ribosomal protein L14 </t>
  </si>
  <si>
    <t>Q9CR57</t>
  </si>
  <si>
    <t>Rpl14</t>
  </si>
  <si>
    <t>P12382</t>
  </si>
  <si>
    <t>Pfkl</t>
  </si>
  <si>
    <t xml:space="preserve">Protein kinase C and casein kinase substrate in neurons protein 2 </t>
  </si>
  <si>
    <t>Q9WVE8</t>
  </si>
  <si>
    <t>Pacsin2</t>
  </si>
  <si>
    <t xml:space="preserve">Microtubule-associated protein RP/EB family member 1 </t>
  </si>
  <si>
    <t>Q61166</t>
  </si>
  <si>
    <t>Mapre1</t>
  </si>
  <si>
    <t xml:space="preserve">ATP synthase-coupling factor 6, mitochondrial </t>
  </si>
  <si>
    <t>P97450</t>
  </si>
  <si>
    <t>Atp5j</t>
  </si>
  <si>
    <t xml:space="preserve">Reticulon-4 </t>
  </si>
  <si>
    <t>Q99P72</t>
  </si>
  <si>
    <t>Rtn4</t>
  </si>
  <si>
    <t xml:space="preserve">Developmentally-regulated GTP-binding protein 2 </t>
  </si>
  <si>
    <t>Q9QXB9</t>
  </si>
  <si>
    <t>Drg2</t>
  </si>
  <si>
    <t xml:space="preserve">RNA binding motif protein, X-linked-like-1 </t>
  </si>
  <si>
    <t>Q91VM5</t>
  </si>
  <si>
    <t>Rbmxl1</t>
  </si>
  <si>
    <t xml:space="preserve">Acidic leucine-rich nuclear phosphoprotein 32 family member A </t>
  </si>
  <si>
    <t>O35381</t>
  </si>
  <si>
    <t>Anp32a</t>
  </si>
  <si>
    <t xml:space="preserve">Legumain </t>
  </si>
  <si>
    <t>O89017</t>
  </si>
  <si>
    <t>Lgmn</t>
  </si>
  <si>
    <t xml:space="preserve">Protein enabled homolog </t>
  </si>
  <si>
    <t>Q03173</t>
  </si>
  <si>
    <t>Enah</t>
  </si>
  <si>
    <t xml:space="preserve">Ras-related protein R-Ras2 </t>
  </si>
  <si>
    <t>P62071</t>
  </si>
  <si>
    <t>Rras2</t>
  </si>
  <si>
    <t xml:space="preserve">Coatomer subunit zeta-2 </t>
  </si>
  <si>
    <t>Q9JHH9</t>
  </si>
  <si>
    <t>Copz2</t>
  </si>
  <si>
    <t xml:space="preserve">Sorting nexin-5 </t>
  </si>
  <si>
    <t>Q9D8U8</t>
  </si>
  <si>
    <t>Snx5</t>
  </si>
  <si>
    <t xml:space="preserve">Uncharacterized protein FLJ45252 homolog </t>
  </si>
  <si>
    <t>Q6PIU9</t>
  </si>
  <si>
    <t>LOC102637099</t>
  </si>
  <si>
    <t xml:space="preserve">Heterogeneous nuclear ribonucleoprotein U-like protein 2 </t>
  </si>
  <si>
    <t>Q00PI9</t>
  </si>
  <si>
    <t>Hnrnpul2</t>
  </si>
  <si>
    <t xml:space="preserve">60S ribosomal protein L22-like 1 </t>
  </si>
  <si>
    <t>Q9D7S7</t>
  </si>
  <si>
    <t>Rpl22l1</t>
  </si>
  <si>
    <t xml:space="preserve">Ubiquitin-conjugating enzyme E2 N </t>
  </si>
  <si>
    <t>P61089</t>
  </si>
  <si>
    <t>Ube2n</t>
  </si>
  <si>
    <t xml:space="preserve">Poly(U)-binding-splicing factor PUF60 </t>
  </si>
  <si>
    <t>Q3UEB3</t>
  </si>
  <si>
    <t>Puf60</t>
  </si>
  <si>
    <t xml:space="preserve">Small ubiquitin-related modifier 2 </t>
  </si>
  <si>
    <t>P61957</t>
  </si>
  <si>
    <t>Sumo2</t>
  </si>
  <si>
    <t xml:space="preserve">Myotrophin </t>
  </si>
  <si>
    <t>P62774</t>
  </si>
  <si>
    <t>Mtpn</t>
  </si>
  <si>
    <t xml:space="preserve">Endophilin-B1 </t>
  </si>
  <si>
    <t>Q9JK48</t>
  </si>
  <si>
    <t>Sh3glb1</t>
  </si>
  <si>
    <t xml:space="preserve">Ras-related protein Rab-6A </t>
  </si>
  <si>
    <t>P35279</t>
  </si>
  <si>
    <t>Rab6a</t>
  </si>
  <si>
    <t xml:space="preserve">Tripeptidyl-peptidase 2 </t>
  </si>
  <si>
    <t>Q64514</t>
  </si>
  <si>
    <t>Tpp2</t>
  </si>
  <si>
    <t xml:space="preserve">Ras-related protein Rab-2A </t>
  </si>
  <si>
    <t>P53994</t>
  </si>
  <si>
    <t>Rab2a</t>
  </si>
  <si>
    <t xml:space="preserve">Heme oxygenase 1 </t>
  </si>
  <si>
    <t>P14901</t>
  </si>
  <si>
    <t>Hmox1</t>
  </si>
  <si>
    <t xml:space="preserve">Charged multivesicular body protein 4b </t>
  </si>
  <si>
    <t>Q9D8B3</t>
  </si>
  <si>
    <t>Chmp4b</t>
  </si>
  <si>
    <t xml:space="preserve">SH3 domain-binding glutamic acid-rich-like protein 3 </t>
  </si>
  <si>
    <t>Q91VW3</t>
  </si>
  <si>
    <t>Sh3bgrl3</t>
  </si>
  <si>
    <t xml:space="preserve">Dolichyl-diphosphooligosaccharide--protein glycosyltransferase subunit STT3B </t>
  </si>
  <si>
    <t>Q3TDQ1</t>
  </si>
  <si>
    <t>Stt3b</t>
  </si>
  <si>
    <t xml:space="preserve">NEDD8 </t>
  </si>
  <si>
    <t>P29595</t>
  </si>
  <si>
    <t>Nedd8</t>
  </si>
  <si>
    <t xml:space="preserve">Immunoglobulin-binding protein 1 </t>
  </si>
  <si>
    <t>Q61249</t>
  </si>
  <si>
    <t>Igbp1</t>
  </si>
  <si>
    <t xml:space="preserve">Eukaryotic translation initiation factor 2 subunit 3, X-linked </t>
  </si>
  <si>
    <t>Q9Z0N1</t>
  </si>
  <si>
    <t>Eif2s3x</t>
  </si>
  <si>
    <t xml:space="preserve">Programmed cell death protein 10 </t>
  </si>
  <si>
    <t>Q8VE70</t>
  </si>
  <si>
    <t>Pdcd10</t>
  </si>
  <si>
    <t xml:space="preserve">Nuclear protein localization protein 4 homolog </t>
  </si>
  <si>
    <t>P60670</t>
  </si>
  <si>
    <t>Nploc4</t>
  </si>
  <si>
    <t xml:space="preserve">Golgi integral membrane protein 4 </t>
  </si>
  <si>
    <t>Q8BXA1</t>
  </si>
  <si>
    <t>Golim4</t>
  </si>
  <si>
    <t xml:space="preserve">Adenylate kinase isoenzyme 1 </t>
  </si>
  <si>
    <t>Q9R0Y5</t>
  </si>
  <si>
    <t>Ak1</t>
  </si>
  <si>
    <t xml:space="preserve">Prolyl 3-hydroxylase 2 </t>
  </si>
  <si>
    <t>Q8CG71</t>
  </si>
  <si>
    <t>Leprel1</t>
  </si>
  <si>
    <t xml:space="preserve">Nuclear transport factor 2 </t>
  </si>
  <si>
    <t>P61971</t>
  </si>
  <si>
    <t>Nutf2</t>
  </si>
  <si>
    <t xml:space="preserve">26S proteasome non-ATPase regulatory subunit 4 </t>
  </si>
  <si>
    <t>O35226</t>
  </si>
  <si>
    <t>Psmd4</t>
  </si>
  <si>
    <t xml:space="preserve">Ubiquitin carboxyl-terminal hydrolase isozyme L3 </t>
  </si>
  <si>
    <t>Q9JKB1</t>
  </si>
  <si>
    <t>Uchl3</t>
  </si>
  <si>
    <t xml:space="preserve">SH3 domain-binding glutamic acid-rich-like protein </t>
  </si>
  <si>
    <t>Q9JJU8</t>
  </si>
  <si>
    <t>Sh3bgrl</t>
  </si>
  <si>
    <t xml:space="preserve">Tubulin-folding cofactor B </t>
  </si>
  <si>
    <t>Q9D1E6</t>
  </si>
  <si>
    <t>Tbcb</t>
  </si>
  <si>
    <t xml:space="preserve">Eukaryotic translation initiation factor 3 subunit G </t>
  </si>
  <si>
    <t>Q9Z1D1</t>
  </si>
  <si>
    <t>Eif3g</t>
  </si>
  <si>
    <t xml:space="preserve">Procollagen galactosyltransferase 2 </t>
  </si>
  <si>
    <t>Q6NVG7</t>
  </si>
  <si>
    <t>Colgalt2</t>
  </si>
  <si>
    <t xml:space="preserve">Calcium-binding protein 39 </t>
  </si>
  <si>
    <t>Q06138</t>
  </si>
  <si>
    <t>Cab39</t>
  </si>
  <si>
    <t xml:space="preserve">Golgi apparatus protein 1 </t>
  </si>
  <si>
    <t>Q61543</t>
  </si>
  <si>
    <t>Glg1</t>
  </si>
  <si>
    <t xml:space="preserve">Adaptin ear-binding coat-associated protein 2 </t>
  </si>
  <si>
    <t>Q9D1J1</t>
  </si>
  <si>
    <t>Necap2</t>
  </si>
  <si>
    <t xml:space="preserve">Apoptosis inhibitor 5 </t>
  </si>
  <si>
    <t>O35841</t>
  </si>
  <si>
    <t>Api5</t>
  </si>
  <si>
    <t xml:space="preserve">Cullin-1 </t>
  </si>
  <si>
    <t>Q9WTX6</t>
  </si>
  <si>
    <t>Cul1</t>
  </si>
  <si>
    <t xml:space="preserve">Ras-related protein Rab-18 </t>
  </si>
  <si>
    <t>P35293</t>
  </si>
  <si>
    <t>Rab18</t>
  </si>
  <si>
    <t xml:space="preserve">Actin-related protein 2/3 complex subunit 5 </t>
  </si>
  <si>
    <t>Q9CPW4</t>
  </si>
  <si>
    <t>Arpc5</t>
  </si>
  <si>
    <t xml:space="preserve">Pyruvate dehydrogenase E1 component subunit beta, mitochondrial </t>
  </si>
  <si>
    <t>Q9D051</t>
  </si>
  <si>
    <t>Pdhb</t>
  </si>
  <si>
    <t xml:space="preserve">Major vault protein </t>
  </si>
  <si>
    <t>Q9EQK5</t>
  </si>
  <si>
    <t>Mvp</t>
  </si>
  <si>
    <t xml:space="preserve">L-lactate dehydrogenase B chain </t>
  </si>
  <si>
    <t>P16125</t>
  </si>
  <si>
    <t>Ldhb</t>
  </si>
  <si>
    <t xml:space="preserve">Small glutamine-rich tetratricopeptide repeat-containing protein alpha </t>
  </si>
  <si>
    <t>Q8BJU0</t>
  </si>
  <si>
    <t>Sgta</t>
  </si>
  <si>
    <t xml:space="preserve">Carbonic anhydrase 2 </t>
  </si>
  <si>
    <t>P00920</t>
  </si>
  <si>
    <t>Ca2</t>
  </si>
  <si>
    <t xml:space="preserve">Minor histocompatibility antigen H13 </t>
  </si>
  <si>
    <t>Q9D8V0</t>
  </si>
  <si>
    <t>Hm13</t>
  </si>
  <si>
    <t xml:space="preserve">Myosin light chain 1/3, skeletal muscle isoform </t>
  </si>
  <si>
    <t>P05977</t>
  </si>
  <si>
    <t>Myl1</t>
  </si>
  <si>
    <t xml:space="preserve">Electron transfer flavoprotein subunit alpha, mitochondrial </t>
  </si>
  <si>
    <t>Q99LC5</t>
  </si>
  <si>
    <t>Etfa</t>
  </si>
  <si>
    <t xml:space="preserve">Cytochrome c1, heme protein, mitochondrial </t>
  </si>
  <si>
    <t>Q9D0M3</t>
  </si>
  <si>
    <t>Cyc1</t>
  </si>
  <si>
    <t xml:space="preserve">Putative pre-mRNA-splicing factor ATP-dependent RNA helicase DHX15 </t>
  </si>
  <si>
    <t>O35286</t>
  </si>
  <si>
    <t>Dhx15</t>
  </si>
  <si>
    <t xml:space="preserve">Keratin, type II cytoskeletal 2 oral </t>
  </si>
  <si>
    <t>Q3UV17</t>
  </si>
  <si>
    <t>Krt76</t>
  </si>
  <si>
    <t xml:space="preserve">Myristoylated alanine-rich C-kinase substrate </t>
  </si>
  <si>
    <t>P26645</t>
  </si>
  <si>
    <t>Marcks</t>
  </si>
  <si>
    <t xml:space="preserve">Prolow-density lipoprotein receptor-related protein 1 </t>
  </si>
  <si>
    <t>Q91ZX7</t>
  </si>
  <si>
    <t>Lrp1</t>
  </si>
  <si>
    <t xml:space="preserve">PEST proteolytic signal-containing nuclear protein </t>
  </si>
  <si>
    <t>Q6P8I4</t>
  </si>
  <si>
    <t>Pcnp</t>
  </si>
  <si>
    <t xml:space="preserve">Very long-chain specific acyl-CoA dehydrogenase, mitochondrial </t>
  </si>
  <si>
    <t>P50544</t>
  </si>
  <si>
    <t>Acadvl</t>
  </si>
  <si>
    <t xml:space="preserve">Puromycin-sensitive aminopeptidase </t>
  </si>
  <si>
    <t>Q11011</t>
  </si>
  <si>
    <t>Npepps</t>
  </si>
  <si>
    <t xml:space="preserve">Heterogeneous nuclear ribonucleoprotein D0 </t>
  </si>
  <si>
    <t>Q60668</t>
  </si>
  <si>
    <t>Hnrnpd</t>
  </si>
  <si>
    <t xml:space="preserve">60S ribosomal protein L13a </t>
  </si>
  <si>
    <t>P19253</t>
  </si>
  <si>
    <t>Rpl13a</t>
  </si>
  <si>
    <t xml:space="preserve">Synaptic vesicle membrane protein VAT-1 homolog </t>
  </si>
  <si>
    <t>Q62465</t>
  </si>
  <si>
    <t>Vat1</t>
  </si>
  <si>
    <t xml:space="preserve">Cordon-bleu protein-like 1 </t>
  </si>
  <si>
    <t>Q3UMF0</t>
  </si>
  <si>
    <t>Cobll1</t>
  </si>
  <si>
    <t xml:space="preserve">Histone deacetylase 1 </t>
  </si>
  <si>
    <t>O09106</t>
  </si>
  <si>
    <t>Hdac1</t>
  </si>
  <si>
    <t xml:space="preserve">Carbonic anhydrase 3 </t>
  </si>
  <si>
    <t>P16015</t>
  </si>
  <si>
    <t>Ca3</t>
  </si>
  <si>
    <t xml:space="preserve">Pre-mRNA-processing-splicing factor 8 </t>
  </si>
  <si>
    <t>Q99PV0</t>
  </si>
  <si>
    <t>Prpf8</t>
  </si>
  <si>
    <t xml:space="preserve">Androgen receptor </t>
  </si>
  <si>
    <t>P19091</t>
  </si>
  <si>
    <t>Ar</t>
  </si>
  <si>
    <t xml:space="preserve">Alpha-1-antitrypsin 1-1 </t>
  </si>
  <si>
    <t>P07758</t>
  </si>
  <si>
    <t>Serpina1a</t>
  </si>
  <si>
    <t xml:space="preserve">AP2-associated protein kinase 1 </t>
  </si>
  <si>
    <t>Q3UHJ0</t>
  </si>
  <si>
    <t>Aak1</t>
  </si>
  <si>
    <t xml:space="preserve">CD2-associated protein </t>
  </si>
  <si>
    <t>Q9JLQ0</t>
  </si>
  <si>
    <t>Cd2ap</t>
  </si>
  <si>
    <t xml:space="preserve">DNA replication licensing factor MCM3 </t>
  </si>
  <si>
    <t>P25206</t>
  </si>
  <si>
    <t>Mcm3</t>
  </si>
  <si>
    <t xml:space="preserve">Aspartate aminotransferase, mitochondrial </t>
  </si>
  <si>
    <t>P05202</t>
  </si>
  <si>
    <t>Got2</t>
  </si>
  <si>
    <t xml:space="preserve">Signal recognition particle receptor subunit beta </t>
  </si>
  <si>
    <t>P47758</t>
  </si>
  <si>
    <t>Srprb</t>
  </si>
  <si>
    <t xml:space="preserve">Alpha-parvin </t>
  </si>
  <si>
    <t>Q9EPC1</t>
  </si>
  <si>
    <t>Parva</t>
  </si>
  <si>
    <t xml:space="preserve">Glutathione peroxidase 7 </t>
  </si>
  <si>
    <t>Q99LJ6</t>
  </si>
  <si>
    <t>Gpx7</t>
  </si>
  <si>
    <t xml:space="preserve">Eukaryotic translation initiation factor 3 subunit B </t>
  </si>
  <si>
    <t>Q8JZQ9</t>
  </si>
  <si>
    <t>Eif3b</t>
  </si>
  <si>
    <t xml:space="preserve">Actin-related protein 2/3 complex subunit 3 </t>
  </si>
  <si>
    <t>Q9JM76</t>
  </si>
  <si>
    <t>Arpc3</t>
  </si>
  <si>
    <t xml:space="preserve">Bifunctional purine biosynthesis protein PURH </t>
  </si>
  <si>
    <t>Q9CWJ9</t>
  </si>
  <si>
    <t>Atic</t>
  </si>
  <si>
    <t xml:space="preserve">Glyoxylate reductase/hydroxypyruvate reductase </t>
  </si>
  <si>
    <t>Q91Z53</t>
  </si>
  <si>
    <t>Grhpr</t>
  </si>
  <si>
    <t xml:space="preserve">Guanine nucleotide-binding protein G(i) subunit alpha-2 </t>
  </si>
  <si>
    <t>P08752</t>
  </si>
  <si>
    <t>Gnai2</t>
  </si>
  <si>
    <t xml:space="preserve">60S ribosomal protein L15 </t>
  </si>
  <si>
    <t>Q9CZM2</t>
  </si>
  <si>
    <t>Rpl15</t>
  </si>
  <si>
    <t xml:space="preserve">Ubiquilin-2 </t>
  </si>
  <si>
    <t>Q9QZM0</t>
  </si>
  <si>
    <t>Ubqln2</t>
  </si>
  <si>
    <t xml:space="preserve">Sushi-repeat-containing protein SRPX </t>
  </si>
  <si>
    <t>Q9R0M3</t>
  </si>
  <si>
    <t>Srpx</t>
  </si>
  <si>
    <t xml:space="preserve">Golgin subfamily A member 5 </t>
  </si>
  <si>
    <t>Q9QYE6</t>
  </si>
  <si>
    <t>Golga5</t>
  </si>
  <si>
    <t xml:space="preserve">Transforming growth factor-beta-induced protein ig-h3 </t>
  </si>
  <si>
    <t>P82198</t>
  </si>
  <si>
    <t>Tgfbi</t>
  </si>
  <si>
    <t xml:space="preserve">Eukaryotic translation initiation factor 4 gamma 1 </t>
  </si>
  <si>
    <t>Q6NZJ6</t>
  </si>
  <si>
    <t>Eif4g1</t>
  </si>
  <si>
    <t xml:space="preserve">Transforming protein RhoA </t>
  </si>
  <si>
    <t>Q9QUI0</t>
  </si>
  <si>
    <t>Rhoa</t>
  </si>
  <si>
    <t xml:space="preserve">Leucine-rich repeat-containing protein 47 </t>
  </si>
  <si>
    <t>Q505F5</t>
  </si>
  <si>
    <t>Lrrc47</t>
  </si>
  <si>
    <t xml:space="preserve">Eukaryotic translation initiation factor 2 subunit 2 </t>
  </si>
  <si>
    <t>Q99L45</t>
  </si>
  <si>
    <t>Eif2s2</t>
  </si>
  <si>
    <t xml:space="preserve">Vesicle-fusing ATPase </t>
  </si>
  <si>
    <t>P46460</t>
  </si>
  <si>
    <t>Nsf</t>
  </si>
  <si>
    <t xml:space="preserve">Signal recognition particle receptor subunit alpha </t>
  </si>
  <si>
    <t>Q9DBG7</t>
  </si>
  <si>
    <t>Srpr</t>
  </si>
  <si>
    <t xml:space="preserve">SEC23-interacting protein </t>
  </si>
  <si>
    <t>Q6NZC7</t>
  </si>
  <si>
    <t>Sec23ip</t>
  </si>
  <si>
    <t xml:space="preserve">Protein phosphatase 1 regulatory subunit 7 </t>
  </si>
  <si>
    <t>Q3UM45</t>
  </si>
  <si>
    <t>Ppp1r7</t>
  </si>
  <si>
    <t xml:space="preserve">Protein-glutamine gamma-glutamyltransferase 2 </t>
  </si>
  <si>
    <t>P21981</t>
  </si>
  <si>
    <t>Tgm2</t>
  </si>
  <si>
    <t xml:space="preserve">Dolichyl-diphosphooligosaccharide--protein glycosyltransferase subunit STT3A </t>
  </si>
  <si>
    <t>P46978</t>
  </si>
  <si>
    <t>Stt3a</t>
  </si>
  <si>
    <t xml:space="preserve">26S proteasome non-ATPase regulatory subunit 13 </t>
  </si>
  <si>
    <t>Q9WVJ2</t>
  </si>
  <si>
    <t>Psmd13</t>
  </si>
  <si>
    <t xml:space="preserve">Filamin-C </t>
  </si>
  <si>
    <t>Q8VHX6</t>
  </si>
  <si>
    <t>Flnc</t>
  </si>
  <si>
    <t xml:space="preserve">Thymosin beta-10 </t>
  </si>
  <si>
    <t>Q6ZWY8</t>
  </si>
  <si>
    <t>Tmsb10</t>
  </si>
  <si>
    <t xml:space="preserve">ADP/ATP translocase 1 </t>
  </si>
  <si>
    <t>P48962</t>
  </si>
  <si>
    <t>Slc25a4</t>
  </si>
  <si>
    <t xml:space="preserve">Hypoxanthine-guanine phosphoribosyltransferase </t>
  </si>
  <si>
    <t>P00493</t>
  </si>
  <si>
    <t>Hprt1</t>
  </si>
  <si>
    <t xml:space="preserve">EGF-like repeat and discoidin I-like domain-containing protein 3 </t>
  </si>
  <si>
    <t>O35474</t>
  </si>
  <si>
    <t>Edil3</t>
  </si>
  <si>
    <t xml:space="preserve">Phosphatidylinositide phosphatase SAC1 </t>
  </si>
  <si>
    <t>Q9EP69</t>
  </si>
  <si>
    <t>Sacm1l</t>
  </si>
  <si>
    <t xml:space="preserve">Hsc70-interacting protein </t>
  </si>
  <si>
    <t>Q99L47</t>
  </si>
  <si>
    <t>St13</t>
  </si>
  <si>
    <t xml:space="preserve">Plastin-3 </t>
  </si>
  <si>
    <t>Q99K51</t>
  </si>
  <si>
    <t>Pls3</t>
  </si>
  <si>
    <t xml:space="preserve">Succinyl-CoA ligase [GDP-forming] subunit beta, mitochondrial </t>
  </si>
  <si>
    <t>Q9Z2I8</t>
  </si>
  <si>
    <t>Suclg2</t>
  </si>
  <si>
    <t xml:space="preserve">S-phase kinase-associated protein 1 </t>
  </si>
  <si>
    <t>Q9WTX5</t>
  </si>
  <si>
    <t>Skp1</t>
  </si>
  <si>
    <t xml:space="preserve">3-ketoacyl-CoA thiolase A, peroxisomal </t>
  </si>
  <si>
    <t>Q921H8</t>
  </si>
  <si>
    <t>Acaa1a</t>
  </si>
  <si>
    <t xml:space="preserve">Thrombospondin-3 </t>
  </si>
  <si>
    <t>Q05895</t>
  </si>
  <si>
    <t>Thbs3</t>
  </si>
  <si>
    <t xml:space="preserve">Inositol monophosphatase 1 </t>
  </si>
  <si>
    <t>O55023</t>
  </si>
  <si>
    <t>Impa1</t>
  </si>
  <si>
    <t xml:space="preserve">Protein S100-A10 </t>
  </si>
  <si>
    <t>P08207</t>
  </si>
  <si>
    <t>S100a10</t>
  </si>
  <si>
    <t xml:space="preserve">Leukocyte cell-derived chemotaxin-2 </t>
  </si>
  <si>
    <t>O88803</t>
  </si>
  <si>
    <t>Lect2</t>
  </si>
  <si>
    <t xml:space="preserve">Mannose-1-phosphate guanyltransferase beta </t>
  </si>
  <si>
    <t>Q8BTZ7</t>
  </si>
  <si>
    <t>Gmppb</t>
  </si>
  <si>
    <t xml:space="preserve">Coagulation factor XIII A chain </t>
  </si>
  <si>
    <t>Q8BH61</t>
  </si>
  <si>
    <t>F13a1</t>
  </si>
  <si>
    <t xml:space="preserve">Periostin </t>
  </si>
  <si>
    <t>Q62009</t>
  </si>
  <si>
    <t>Postn</t>
  </si>
  <si>
    <t xml:space="preserve">Sequestosome-1 </t>
  </si>
  <si>
    <t>Q64337</t>
  </si>
  <si>
    <t>Sqstm1</t>
  </si>
  <si>
    <t xml:space="preserve">Suppressor of G2 allele of SKP1 homolog </t>
  </si>
  <si>
    <t>Q9CX34</t>
  </si>
  <si>
    <t>Sugt1</t>
  </si>
  <si>
    <t xml:space="preserve">LIM and cysteine-rich domains protein 1 </t>
  </si>
  <si>
    <t>Q8VEE1</t>
  </si>
  <si>
    <t>Lmcd1</t>
  </si>
  <si>
    <t xml:space="preserve">Protein NDRG2 </t>
  </si>
  <si>
    <t>Q9QYG0</t>
  </si>
  <si>
    <t>Ndrg2</t>
  </si>
  <si>
    <t xml:space="preserve">Keratin, type II cytoskeletal 7 </t>
  </si>
  <si>
    <t>Q9DCV7</t>
  </si>
  <si>
    <t>Krt7</t>
  </si>
  <si>
    <t xml:space="preserve">Keratin, type I cytoskeletal 17 </t>
  </si>
  <si>
    <t>Q9QWL7</t>
  </si>
  <si>
    <t>Krt17</t>
  </si>
  <si>
    <t xml:space="preserve">Keratin, type II cytoskeletal 8 </t>
  </si>
  <si>
    <t>P11679</t>
  </si>
  <si>
    <t>Krt8</t>
  </si>
  <si>
    <t xml:space="preserve">Dihydrolipoyl dehydrogenase, mitochondrial </t>
  </si>
  <si>
    <t>O08749</t>
  </si>
  <si>
    <t>Dld</t>
  </si>
  <si>
    <t xml:space="preserve">Voltage-dependent anion-selective channel protein 2 </t>
  </si>
  <si>
    <t>Q60930</t>
  </si>
  <si>
    <t>Vdac2</t>
  </si>
  <si>
    <t xml:space="preserve">Polymerase I and transcript release factor </t>
  </si>
  <si>
    <t>O54724</t>
  </si>
  <si>
    <t>Ptrf</t>
  </si>
  <si>
    <t xml:space="preserve">Heat shock protein 75 kDa, mitochondrial </t>
  </si>
  <si>
    <t>Q9CQN1</t>
  </si>
  <si>
    <t>Trap1</t>
  </si>
  <si>
    <t xml:space="preserve">Pre-mRNA-processing factor 19 </t>
  </si>
  <si>
    <t>Q99KP6</t>
  </si>
  <si>
    <t>Prpf19</t>
  </si>
  <si>
    <t xml:space="preserve">Pyruvate dehydrogenase E1 component subunit alpha, somatic form, mitochondrial </t>
  </si>
  <si>
    <t>P35486</t>
  </si>
  <si>
    <t>Pdha1</t>
  </si>
  <si>
    <t xml:space="preserve">Erythrocyte band 7 integral membrane protein </t>
  </si>
  <si>
    <t>P54116</t>
  </si>
  <si>
    <t>Stom</t>
  </si>
  <si>
    <t xml:space="preserve">Keratin, type II cytoskeletal 75 </t>
  </si>
  <si>
    <t>Q8BGZ7</t>
  </si>
  <si>
    <t>Krt75</t>
  </si>
  <si>
    <t xml:space="preserve">Importin-7 </t>
  </si>
  <si>
    <t>Q9EPL8</t>
  </si>
  <si>
    <t>Ipo7</t>
  </si>
  <si>
    <t xml:space="preserve">Serine/arginine repetitive matrix protein 2 </t>
  </si>
  <si>
    <t>Q8BTI8</t>
  </si>
  <si>
    <t>Srrm2</t>
  </si>
  <si>
    <t xml:space="preserve">40S ribosomal protein S26 </t>
  </si>
  <si>
    <t>P62855</t>
  </si>
  <si>
    <t>Rps26</t>
  </si>
  <si>
    <t xml:space="preserve">Ras-related protein Rab-14 </t>
  </si>
  <si>
    <t>Q91V41</t>
  </si>
  <si>
    <t>Rab14</t>
  </si>
  <si>
    <t xml:space="preserve">Cytochrome c oxidase subunit 4 isoform 1, mitochondrial </t>
  </si>
  <si>
    <t>P19783</t>
  </si>
  <si>
    <t>Cox4i1</t>
  </si>
  <si>
    <t xml:space="preserve">RNA-binding protein 39 </t>
  </si>
  <si>
    <t>Q8VH51</t>
  </si>
  <si>
    <t>Rbm39</t>
  </si>
  <si>
    <t xml:space="preserve">Heterogeneous nuclear ribonucleoprotein U-like protein 1 </t>
  </si>
  <si>
    <t>Q8VDM6</t>
  </si>
  <si>
    <t>Hnrnpul1</t>
  </si>
  <si>
    <t xml:space="preserve">Transferrin receptor protein 1 </t>
  </si>
  <si>
    <t>Q62351</t>
  </si>
  <si>
    <t>Tfrc</t>
  </si>
  <si>
    <t xml:space="preserve">Carbamoyl-phosphate synthase [ammonia], mitochondrial </t>
  </si>
  <si>
    <t>Q8C196</t>
  </si>
  <si>
    <t>Cps1</t>
  </si>
  <si>
    <t xml:space="preserve">Enhancer of mRNA-decapping protein 4 </t>
  </si>
  <si>
    <t>Q3UJB9</t>
  </si>
  <si>
    <t>Edc4</t>
  </si>
  <si>
    <t xml:space="preserve">Sideroflexin-3 </t>
  </si>
  <si>
    <t>Q91V61</t>
  </si>
  <si>
    <t>Sfxn3</t>
  </si>
  <si>
    <t xml:space="preserve">Something about silencing protein 10 </t>
  </si>
  <si>
    <t>Q9JI13</t>
  </si>
  <si>
    <t>Utp3</t>
  </si>
  <si>
    <t xml:space="preserve">26S proteasome non-ATPase regulatory subunit 3 </t>
  </si>
  <si>
    <t>P14685</t>
  </si>
  <si>
    <t>Psmd3</t>
  </si>
  <si>
    <t xml:space="preserve">Guanine nucleotide-binding protein G(k) subunit alpha </t>
  </si>
  <si>
    <t>Q9DC51</t>
  </si>
  <si>
    <t>Gnai3</t>
  </si>
  <si>
    <t xml:space="preserve">Sarcoplasmic/endoplasmic reticulum calcium ATPase 1 </t>
  </si>
  <si>
    <t>Q8R429</t>
  </si>
  <si>
    <t>Atp2a1</t>
  </si>
  <si>
    <t xml:space="preserve">116 kDa U5 small nuclear ribonucleoprotein component </t>
  </si>
  <si>
    <t>O08810</t>
  </si>
  <si>
    <t>Eftud2</t>
  </si>
  <si>
    <t xml:space="preserve">Heat shock 70 kDa protein 1A </t>
  </si>
  <si>
    <t>Q61696</t>
  </si>
  <si>
    <t>Hspa1a</t>
  </si>
  <si>
    <t xml:space="preserve">3-hydroxyacyl-CoA dehydrogenase type-2 </t>
  </si>
  <si>
    <t>O08756</t>
  </si>
  <si>
    <t>Hsd17b10</t>
  </si>
  <si>
    <t xml:space="preserve">Regulation of nuclear pre-mRNA domain-containing protein 1B </t>
  </si>
  <si>
    <t>Q9CSU0</t>
  </si>
  <si>
    <t>Rprd1b</t>
  </si>
  <si>
    <t xml:space="preserve">Interleukin-17B </t>
  </si>
  <si>
    <t>Q9QXT6</t>
  </si>
  <si>
    <t>Il17b</t>
  </si>
  <si>
    <t xml:space="preserve">Nucleolar RNA helicase 2 </t>
  </si>
  <si>
    <t>Q9JIK5</t>
  </si>
  <si>
    <t>Ddx21</t>
  </si>
  <si>
    <t xml:space="preserve">Bleomycin hydrolase </t>
  </si>
  <si>
    <t>Q8R016</t>
  </si>
  <si>
    <t>Blmh</t>
  </si>
  <si>
    <t xml:space="preserve">Alpha-aminoadipic semialdehyde dehydrogenase </t>
  </si>
  <si>
    <t>Q9DBF1</t>
  </si>
  <si>
    <t>Aldh7a1</t>
  </si>
  <si>
    <t xml:space="preserve">40S ribosomal protein S27 </t>
  </si>
  <si>
    <t>Q6ZWU9</t>
  </si>
  <si>
    <t>Rps27</t>
  </si>
  <si>
    <t xml:space="preserve">Guanine nucleotide-binding protein G(q) subunit alpha </t>
  </si>
  <si>
    <t>P21279</t>
  </si>
  <si>
    <t>Gnaq</t>
  </si>
  <si>
    <t xml:space="preserve">Importin-9 </t>
  </si>
  <si>
    <t>Q91YE6</t>
  </si>
  <si>
    <t>Ipo9</t>
  </si>
  <si>
    <t xml:space="preserve">Nuclear pore complex protein Nup93 </t>
  </si>
  <si>
    <t>Q8BJ71</t>
  </si>
  <si>
    <t>Nup93</t>
  </si>
  <si>
    <t xml:space="preserve">Cytoskeleton-associated protein 5 </t>
  </si>
  <si>
    <t>A2AGT5</t>
  </si>
  <si>
    <t>Ckap5</t>
  </si>
  <si>
    <t xml:space="preserve">Ras-related protein Rab-5C </t>
  </si>
  <si>
    <t>P35278</t>
  </si>
  <si>
    <t>Rab5c</t>
  </si>
  <si>
    <t xml:space="preserve">Enoyl-CoA delta isomerase 1, mitochondrial </t>
  </si>
  <si>
    <t>P42125</t>
  </si>
  <si>
    <t>Eci1</t>
  </si>
  <si>
    <t xml:space="preserve">von Willebrand factor A domain-containing protein 5A </t>
  </si>
  <si>
    <t>Q99KC8</t>
  </si>
  <si>
    <t>Vwa5a</t>
  </si>
  <si>
    <t xml:space="preserve">40S ribosomal protein S24 </t>
  </si>
  <si>
    <t>P62849</t>
  </si>
  <si>
    <t>Rps24</t>
  </si>
  <si>
    <t xml:space="preserve">ATP synthase subunit gamma, mitochondrial </t>
  </si>
  <si>
    <t>Q91VR2</t>
  </si>
  <si>
    <t>Atp5c1</t>
  </si>
  <si>
    <t xml:space="preserve">KDEL motif-containing protein 1 </t>
  </si>
  <si>
    <t>Q9JHP7</t>
  </si>
  <si>
    <t>Kdelc1</t>
  </si>
  <si>
    <t xml:space="preserve">Adenylosuccinate synthetase isozyme 2 </t>
  </si>
  <si>
    <t>P46664</t>
  </si>
  <si>
    <t>Adss</t>
  </si>
  <si>
    <t xml:space="preserve">Transmembrane protein 165 </t>
  </si>
  <si>
    <t>P52875</t>
  </si>
  <si>
    <t>Tmem165</t>
  </si>
  <si>
    <t xml:space="preserve">Elongation factor Tu, mitochondrial </t>
  </si>
  <si>
    <t>Q8BFR5</t>
  </si>
  <si>
    <t>Tufm</t>
  </si>
  <si>
    <t xml:space="preserve">60S ribosomal protein L18 </t>
  </si>
  <si>
    <t>P35980</t>
  </si>
  <si>
    <t>Rpl18</t>
  </si>
  <si>
    <t xml:space="preserve">Tumor protein D54 </t>
  </si>
  <si>
    <t>Q9CYZ2</t>
  </si>
  <si>
    <t>Tpd52l2</t>
  </si>
  <si>
    <t xml:space="preserve">Protein SON </t>
  </si>
  <si>
    <t>Q9QX47</t>
  </si>
  <si>
    <t>Son</t>
  </si>
  <si>
    <t xml:space="preserve">Desmin </t>
  </si>
  <si>
    <t>P31001</t>
  </si>
  <si>
    <t>Des</t>
  </si>
  <si>
    <t xml:space="preserve">GDH/6PGL endoplasmic bifunctional protein </t>
  </si>
  <si>
    <t>Q8CFX1</t>
  </si>
  <si>
    <t>H6pd</t>
  </si>
  <si>
    <t xml:space="preserve">Heterogeneous nuclear ribonucleoprotein F </t>
  </si>
  <si>
    <t>Q9Z2X1</t>
  </si>
  <si>
    <t>Hnrnpf</t>
  </si>
  <si>
    <t xml:space="preserve">Inositol monophosphatase 3 </t>
  </si>
  <si>
    <t>Q80V26</t>
  </si>
  <si>
    <t>Impad1</t>
  </si>
  <si>
    <t xml:space="preserve">Trifunctional enzyme subunit beta, mitochondrial </t>
  </si>
  <si>
    <t>Q99JY0</t>
  </si>
  <si>
    <t>Hadhb</t>
  </si>
  <si>
    <t xml:space="preserve">DnaJ homolog subfamily B member 11 </t>
  </si>
  <si>
    <t>Q99KV1</t>
  </si>
  <si>
    <t>Dnajb11</t>
  </si>
  <si>
    <t xml:space="preserve">Coatomer subunit zeta-1 </t>
  </si>
  <si>
    <t>P61924</t>
  </si>
  <si>
    <t>Copz1</t>
  </si>
  <si>
    <t xml:space="preserve">Proteasome subunit alpha type-3 </t>
  </si>
  <si>
    <t>O70435</t>
  </si>
  <si>
    <t>Psma3</t>
  </si>
  <si>
    <t xml:space="preserve">60S ribosomal protein L37a </t>
  </si>
  <si>
    <t>P61514</t>
  </si>
  <si>
    <t>Rpl37a</t>
  </si>
  <si>
    <t xml:space="preserve">Annexin A3 </t>
  </si>
  <si>
    <t>O35639</t>
  </si>
  <si>
    <t>Anxa3</t>
  </si>
  <si>
    <t xml:space="preserve">E3 UFM1-protein ligase 1 </t>
  </si>
  <si>
    <t>Q8CCJ3</t>
  </si>
  <si>
    <t>Ufl1</t>
  </si>
  <si>
    <t xml:space="preserve">Dolichyl-diphosphooligosaccharide--protein glycosyltransferase subunit DAD1 </t>
  </si>
  <si>
    <t>P61804</t>
  </si>
  <si>
    <t>Dad1</t>
  </si>
  <si>
    <t xml:space="preserve">U1 small nuclear ribonucleoprotein A </t>
  </si>
  <si>
    <t>Q62189</t>
  </si>
  <si>
    <t>Snrpa</t>
  </si>
  <si>
    <t xml:space="preserve">Hepatoma-derived growth factor </t>
  </si>
  <si>
    <t>P51859</t>
  </si>
  <si>
    <t>Hdgf</t>
  </si>
  <si>
    <t xml:space="preserve">Tubulin beta-6 chain </t>
  </si>
  <si>
    <t>Q922F4</t>
  </si>
  <si>
    <t>Tubb6</t>
  </si>
  <si>
    <t xml:space="preserve">Pyridoxal-dependent decarboxylase domain-containing protein 1 </t>
  </si>
  <si>
    <t>Q99K01</t>
  </si>
  <si>
    <t>Pdxdc1</t>
  </si>
  <si>
    <t xml:space="preserve">Exportin-2 </t>
  </si>
  <si>
    <t>Q9ERK4</t>
  </si>
  <si>
    <t>Cse1l</t>
  </si>
  <si>
    <t xml:space="preserve">HBS1-like protein </t>
  </si>
  <si>
    <t>Q69ZS7</t>
  </si>
  <si>
    <t>Hbs1l</t>
  </si>
  <si>
    <t xml:space="preserve">Prolyl endopeptidase </t>
  </si>
  <si>
    <t>Q9QUR6</t>
  </si>
  <si>
    <t>Prep</t>
  </si>
  <si>
    <t xml:space="preserve">DNA damage-binding protein 1 </t>
  </si>
  <si>
    <t>Q3U1J4</t>
  </si>
  <si>
    <t>Ddb1</t>
  </si>
  <si>
    <t xml:space="preserve">Splicing factor 3B subunit 1 </t>
  </si>
  <si>
    <t>Q99NB9</t>
  </si>
  <si>
    <t>Sf3b1</t>
  </si>
  <si>
    <t xml:space="preserve">Acidic leucine-rich nuclear phosphoprotein 32 family member B </t>
  </si>
  <si>
    <t>Q9EST5</t>
  </si>
  <si>
    <t>Anp32b</t>
  </si>
  <si>
    <t xml:space="preserve">Isoamyl acetate-hydrolyzing esterase 1 homolog </t>
  </si>
  <si>
    <t>Q9DB29</t>
  </si>
  <si>
    <t>Iah1</t>
  </si>
  <si>
    <t xml:space="preserve">LIM domain-binding protein 3 </t>
  </si>
  <si>
    <t>Q9JKS4</t>
  </si>
  <si>
    <t>Ldb3</t>
  </si>
  <si>
    <t xml:space="preserve">Proteasome activator complex subunit 3 </t>
  </si>
  <si>
    <t>P61290</t>
  </si>
  <si>
    <t>Psme3</t>
  </si>
  <si>
    <t xml:space="preserve">V-type proton ATPase subunit E 1 </t>
  </si>
  <si>
    <t>P50518</t>
  </si>
  <si>
    <t>Atp6v1e1</t>
  </si>
  <si>
    <t xml:space="preserve">Dynamin-1 </t>
  </si>
  <si>
    <t>P39053</t>
  </si>
  <si>
    <t>Dnm1</t>
  </si>
  <si>
    <t xml:space="preserve">Transducin beta-like protein 2 </t>
  </si>
  <si>
    <t>Q9R099</t>
  </si>
  <si>
    <t>Tbl2</t>
  </si>
  <si>
    <t xml:space="preserve">Ubiquitin carboxyl-terminal hydrolase 14 </t>
  </si>
  <si>
    <t>Q9JMA1</t>
  </si>
  <si>
    <t>Usp14</t>
  </si>
  <si>
    <t xml:space="preserve">RuvB-like 1 </t>
  </si>
  <si>
    <t>P60122</t>
  </si>
  <si>
    <t>Ruvbl1</t>
  </si>
  <si>
    <t xml:space="preserve">Death-associated protein 1 </t>
  </si>
  <si>
    <t>Q91XC8</t>
  </si>
  <si>
    <t>Dap</t>
  </si>
  <si>
    <t xml:space="preserve">Isopentenyl-diphosphate Delta-isomerase 1 </t>
  </si>
  <si>
    <t>P58044</t>
  </si>
  <si>
    <t>Idi1</t>
  </si>
  <si>
    <t xml:space="preserve">Zinc transporter SLC39A7 </t>
  </si>
  <si>
    <t>Q31125</t>
  </si>
  <si>
    <t>Slc39a7</t>
  </si>
  <si>
    <t xml:space="preserve">ATP-dependent Clp protease proteolytic subunit, mitochondrial </t>
  </si>
  <si>
    <t>O88696</t>
  </si>
  <si>
    <t>Clpp</t>
  </si>
  <si>
    <t xml:space="preserve">Lon protease homolog, mitochondrial </t>
  </si>
  <si>
    <t>Q8CGK3</t>
  </si>
  <si>
    <t>Lonp1</t>
  </si>
  <si>
    <t xml:space="preserve">26S proteasome non-ATPase regulatory subunit 11 </t>
  </si>
  <si>
    <t>Q8BG32</t>
  </si>
  <si>
    <t>Psmd11</t>
  </si>
  <si>
    <t xml:space="preserve">Microtubule-actin cross-linking factor 1 </t>
  </si>
  <si>
    <t>Q9QXZ0</t>
  </si>
  <si>
    <t>Macf1</t>
  </si>
  <si>
    <t xml:space="preserve">Dynein light chain roadblock-type 1 </t>
  </si>
  <si>
    <t>P62627</t>
  </si>
  <si>
    <t>Dynlrb1</t>
  </si>
  <si>
    <t xml:space="preserve">Ubiquilin-1 </t>
  </si>
  <si>
    <t>Q8R317</t>
  </si>
  <si>
    <t>Ubqln1</t>
  </si>
  <si>
    <t xml:space="preserve">Peptidyl-prolyl cis-trans isomerase FKBP2 </t>
  </si>
  <si>
    <t>P45878</t>
  </si>
  <si>
    <t>Fkbp2</t>
  </si>
  <si>
    <t xml:space="preserve">Serine/threonine-protein phosphatase 2A activator </t>
  </si>
  <si>
    <t>P58389</t>
  </si>
  <si>
    <t>Ppp2r4</t>
  </si>
  <si>
    <t xml:space="preserve">SWI/SNF complex subunit SMARCC1 </t>
  </si>
  <si>
    <t>P97496</t>
  </si>
  <si>
    <t>Smarcc1</t>
  </si>
  <si>
    <t xml:space="preserve">Actin-related protein 3 </t>
  </si>
  <si>
    <t>Q99JY9</t>
  </si>
  <si>
    <t>Actr3</t>
  </si>
  <si>
    <t xml:space="preserve">Glucosamine 6-phosphate N-acetyltransferase </t>
  </si>
  <si>
    <t>Q9JK38</t>
  </si>
  <si>
    <t>Gnpnat1</t>
  </si>
  <si>
    <t xml:space="preserve">Glutathione peroxidase 1 </t>
  </si>
  <si>
    <t>P11352</t>
  </si>
  <si>
    <t>Gpx1</t>
  </si>
  <si>
    <t xml:space="preserve">Protein disulfide-isomerase A5 </t>
  </si>
  <si>
    <t>Q921X9</t>
  </si>
  <si>
    <t>Pdia5</t>
  </si>
  <si>
    <t xml:space="preserve">Collagen alpha-1(III) chain </t>
  </si>
  <si>
    <t>P08121</t>
  </si>
  <si>
    <t>Col3a1</t>
  </si>
  <si>
    <t xml:space="preserve">Peptidyl-prolyl cis-trans isomerase NIMA-interacting 4 </t>
  </si>
  <si>
    <t>Q9CWW6</t>
  </si>
  <si>
    <t>Pin4</t>
  </si>
  <si>
    <t xml:space="preserve">Cytochrome P450 20A1 </t>
  </si>
  <si>
    <t>Q8BKE6</t>
  </si>
  <si>
    <t>Cyp20a1</t>
  </si>
  <si>
    <t xml:space="preserve">Eukaryotic translation initiation factor 1b </t>
  </si>
  <si>
    <t>Q9CXU9</t>
  </si>
  <si>
    <t>Eif1b</t>
  </si>
  <si>
    <t xml:space="preserve">Transcription elongation factor A protein 1 </t>
  </si>
  <si>
    <t>P10711</t>
  </si>
  <si>
    <t>Tcea1</t>
  </si>
  <si>
    <t xml:space="preserve">40S ribosomal protein S15a </t>
  </si>
  <si>
    <t>P62245</t>
  </si>
  <si>
    <t>Rps15a</t>
  </si>
  <si>
    <t xml:space="preserve">Phosphoglycerate mutase 2 </t>
  </si>
  <si>
    <t>O70250</t>
  </si>
  <si>
    <t>Pgam2</t>
  </si>
  <si>
    <t xml:space="preserve">Vesicular integral-membrane protein VIP36 </t>
  </si>
  <si>
    <t>Q9DBH5</t>
  </si>
  <si>
    <t>Lman2</t>
  </si>
  <si>
    <t xml:space="preserve">Phosphoacetylglucosamine mutase </t>
  </si>
  <si>
    <t>Q9CYR6</t>
  </si>
  <si>
    <t>Pgm3</t>
  </si>
  <si>
    <t xml:space="preserve">Cysteine and glycine-rich protein 1 </t>
  </si>
  <si>
    <t>P97315</t>
  </si>
  <si>
    <t>Csrp1</t>
  </si>
  <si>
    <t xml:space="preserve">Melanoma-derived growth regulatory protein </t>
  </si>
  <si>
    <t>Q61865</t>
  </si>
  <si>
    <t>Mia</t>
  </si>
  <si>
    <t xml:space="preserve">Cathepsin Z </t>
  </si>
  <si>
    <t>Q9WUU7</t>
  </si>
  <si>
    <t>Ctsz</t>
  </si>
  <si>
    <t xml:space="preserve">Calpain small subunit 1 </t>
  </si>
  <si>
    <t>O88456</t>
  </si>
  <si>
    <t>Capns1</t>
  </si>
  <si>
    <t xml:space="preserve">Methylmalonate-semialdehyde dehydrogenase [acylating], mitochondrial </t>
  </si>
  <si>
    <t>Q9EQ20</t>
  </si>
  <si>
    <t>Aldh6a1</t>
  </si>
  <si>
    <t xml:space="preserve">Ras suppressor protein 1 </t>
  </si>
  <si>
    <t>Q01730</t>
  </si>
  <si>
    <t>Rsu1</t>
  </si>
  <si>
    <t xml:space="preserve">TSC22 domain family protein 4 </t>
  </si>
  <si>
    <t>Q9EQN3</t>
  </si>
  <si>
    <t>Tsc22d4</t>
  </si>
  <si>
    <t xml:space="preserve">Glutaredoxin-3 </t>
  </si>
  <si>
    <t>Q9CQM9</t>
  </si>
  <si>
    <t>Glrx3</t>
  </si>
  <si>
    <t xml:space="preserve">Proteasome activator complex subunit 1 </t>
  </si>
  <si>
    <t>P97371</t>
  </si>
  <si>
    <t>Psme1</t>
  </si>
  <si>
    <t xml:space="preserve">Proteasome subunit beta type-2 </t>
  </si>
  <si>
    <t>Q9R1P3</t>
  </si>
  <si>
    <t>Psmb2</t>
  </si>
  <si>
    <t xml:space="preserve">ATP-binding cassette sub-family E member 1 </t>
  </si>
  <si>
    <t>P61222</t>
  </si>
  <si>
    <t>Abce1</t>
  </si>
  <si>
    <t xml:space="preserve">Mitochondrial import inner membrane translocase subunit TIM16 </t>
  </si>
  <si>
    <t>Q9CQV1</t>
  </si>
  <si>
    <t>Pam16</t>
  </si>
  <si>
    <t xml:space="preserve">Leukocyte cell-derived chemotaxin 1 </t>
  </si>
  <si>
    <t>Q9Z1F6</t>
  </si>
  <si>
    <t>Lect1</t>
  </si>
  <si>
    <t xml:space="preserve">Long-chain specific acyl-CoA dehydrogenase, mitochondrial </t>
  </si>
  <si>
    <t>P51174</t>
  </si>
  <si>
    <t>Acadl</t>
  </si>
  <si>
    <t xml:space="preserve">Protein-L-isoaspartate(D-aspartate) O-methyltransferase </t>
  </si>
  <si>
    <t>P23506</t>
  </si>
  <si>
    <t>Pcmt1</t>
  </si>
  <si>
    <t xml:space="preserve">Destrin </t>
  </si>
  <si>
    <t>Q9R0P5</t>
  </si>
  <si>
    <t>Dstn</t>
  </si>
  <si>
    <t xml:space="preserve">Pannexin-3 </t>
  </si>
  <si>
    <t>Q8CEG0</t>
  </si>
  <si>
    <t>Panx3</t>
  </si>
  <si>
    <t xml:space="preserve">Lanosterol 14-alpha demethylase </t>
  </si>
  <si>
    <t>Q8K0C4</t>
  </si>
  <si>
    <t>Cyp51a1</t>
  </si>
  <si>
    <t xml:space="preserve">SH3 domain-containing kinase-binding protein 1 </t>
  </si>
  <si>
    <t>Q8R550</t>
  </si>
  <si>
    <t>Sh3kbp1</t>
  </si>
  <si>
    <t xml:space="preserve">Liprin-beta-1 </t>
  </si>
  <si>
    <t>Q8C8U0</t>
  </si>
  <si>
    <t>Ppfibp1</t>
  </si>
  <si>
    <t xml:space="preserve">EGF-containing fibulin-like extracellular matrix protein 2 </t>
  </si>
  <si>
    <t>Q9WVJ9</t>
  </si>
  <si>
    <t>Efemp2</t>
  </si>
  <si>
    <t xml:space="preserve">Dehydrogenase/reductase SDR family member 11 </t>
  </si>
  <si>
    <t>Q3U0B3</t>
  </si>
  <si>
    <t>Dhrs11</t>
  </si>
  <si>
    <t xml:space="preserve">Keratin, type II cytoskeletal 72 </t>
  </si>
  <si>
    <t>Q6IME9</t>
  </si>
  <si>
    <t>Krt72</t>
  </si>
  <si>
    <t xml:space="preserve">ATPase family AAA domain-containing protein 3 </t>
  </si>
  <si>
    <t>Q925I1</t>
  </si>
  <si>
    <t>Atad3</t>
  </si>
  <si>
    <t xml:space="preserve">Structural maintenance of chromosomes protein 2 </t>
  </si>
  <si>
    <t>Q8CG48</t>
  </si>
  <si>
    <t>Smc2</t>
  </si>
  <si>
    <t xml:space="preserve">Transcription activator BRG1 </t>
  </si>
  <si>
    <t>Q3TKT4</t>
  </si>
  <si>
    <t>Smarca4</t>
  </si>
  <si>
    <t xml:space="preserve">Transformer-2 protein homolog beta </t>
  </si>
  <si>
    <t>P62996</t>
  </si>
  <si>
    <t>Tra2b</t>
  </si>
  <si>
    <t xml:space="preserve">Keratin, type I cytoskeletal 18 </t>
  </si>
  <si>
    <t>P05784</t>
  </si>
  <si>
    <t>Krt18</t>
  </si>
  <si>
    <t xml:space="preserve">Histone H2B type 3-B </t>
  </si>
  <si>
    <t>Q8CGP0</t>
  </si>
  <si>
    <t>Hist3h2bb</t>
  </si>
  <si>
    <t xml:space="preserve">Structural maintenance of chromosomes protein 1A </t>
  </si>
  <si>
    <t>Q9CU62</t>
  </si>
  <si>
    <t>Smc1a</t>
  </si>
  <si>
    <t xml:space="preserve">Cytochrome b-c1 complex subunit 1, mitochondrial </t>
  </si>
  <si>
    <t>Q9CZ13</t>
  </si>
  <si>
    <t>Uqcrc1</t>
  </si>
  <si>
    <t xml:space="preserve">Cytochrome b-c1 complex subunit Rieske, mitochondrial </t>
  </si>
  <si>
    <t>Q9CR68</t>
  </si>
  <si>
    <t>Uqcrfs1</t>
  </si>
  <si>
    <t xml:space="preserve">Inter-alpha-trypsin inhibitor heavy chain H2 </t>
  </si>
  <si>
    <t>Q61703</t>
  </si>
  <si>
    <t>Itih2</t>
  </si>
  <si>
    <t xml:space="preserve">Phosphoglycolate phosphatase </t>
  </si>
  <si>
    <t>Q8CHP8</t>
  </si>
  <si>
    <t>Pgp</t>
  </si>
  <si>
    <t xml:space="preserve">Alpha-fetoprotein </t>
  </si>
  <si>
    <t>P02772</t>
  </si>
  <si>
    <t>Afp</t>
  </si>
  <si>
    <t xml:space="preserve">Cathelin-related antimicrobial peptide </t>
  </si>
  <si>
    <t>P51437</t>
  </si>
  <si>
    <t>Camp</t>
  </si>
  <si>
    <t xml:space="preserve">E3 SUMO-protein ligase RanBP2 </t>
  </si>
  <si>
    <t>Q9ERU9</t>
  </si>
  <si>
    <t>Ranbp2</t>
  </si>
  <si>
    <t xml:space="preserve">Alpha-2-macroglobulin </t>
  </si>
  <si>
    <t>Q61838</t>
  </si>
  <si>
    <t>A2m</t>
  </si>
  <si>
    <t xml:space="preserve">BTB/POZ domain-containing protein KCTD12 </t>
  </si>
  <si>
    <t>Q6WVG3</t>
  </si>
  <si>
    <t>Kctd12</t>
  </si>
  <si>
    <t xml:space="preserve">Cystatin-B </t>
  </si>
  <si>
    <t>Q62426</t>
  </si>
  <si>
    <t>Cstb</t>
  </si>
  <si>
    <t xml:space="preserve">DNA replication licensing factor MCM7 </t>
  </si>
  <si>
    <t>Q61881</t>
  </si>
  <si>
    <t>Mcm7</t>
  </si>
  <si>
    <t xml:space="preserve">Emerin </t>
  </si>
  <si>
    <t>O08579</t>
  </si>
  <si>
    <t>Emd</t>
  </si>
  <si>
    <t xml:space="preserve">Laminin subunit gamma-1 </t>
  </si>
  <si>
    <t>P02468</t>
  </si>
  <si>
    <t>Lamc1</t>
  </si>
  <si>
    <t xml:space="preserve">NAD(P) transhydrogenase, mitochondrial </t>
  </si>
  <si>
    <t>Q61941</t>
  </si>
  <si>
    <t>Nnt</t>
  </si>
  <si>
    <t xml:space="preserve">Retinoid-inducible serine carboxypeptidase </t>
  </si>
  <si>
    <t>Q920A5</t>
  </si>
  <si>
    <t>Scpep1</t>
  </si>
  <si>
    <t xml:space="preserve">Vitronectin </t>
  </si>
  <si>
    <t>P29788</t>
  </si>
  <si>
    <t>Vtn</t>
  </si>
  <si>
    <t xml:space="preserve">Importin-4 </t>
  </si>
  <si>
    <t>Q8VI75</t>
  </si>
  <si>
    <t>Ipo4</t>
  </si>
  <si>
    <t xml:space="preserve">Troponin T, fast skeletal muscle </t>
  </si>
  <si>
    <t>Q9QZ47</t>
  </si>
  <si>
    <t>Tnnt3</t>
  </si>
  <si>
    <t xml:space="preserve">Ubiquitin-associated protein 2 </t>
  </si>
  <si>
    <t>Q91VX2</t>
  </si>
  <si>
    <t>Ubap2</t>
  </si>
  <si>
    <t xml:space="preserve">[Protein ADP-ribosylarginine] hydrolase </t>
  </si>
  <si>
    <t>P54923</t>
  </si>
  <si>
    <t>Adprh</t>
  </si>
  <si>
    <t xml:space="preserve">Carboxylesterase 1C </t>
  </si>
  <si>
    <t>P23953</t>
  </si>
  <si>
    <t>Ces1c</t>
  </si>
  <si>
    <t xml:space="preserve">Integrin beta-3 </t>
  </si>
  <si>
    <t>O54890</t>
  </si>
  <si>
    <t>Itgb3</t>
  </si>
  <si>
    <t xml:space="preserve">Titin </t>
  </si>
  <si>
    <t>A2ASS6</t>
  </si>
  <si>
    <t>Ttn</t>
  </si>
  <si>
    <t xml:space="preserve">Fibrinogen gamma chain </t>
  </si>
  <si>
    <t>Q8VCM7</t>
  </si>
  <si>
    <t>Fgg</t>
  </si>
  <si>
    <t xml:space="preserve">V-type proton ATPase subunit d 2 </t>
  </si>
  <si>
    <t>Q80SY3</t>
  </si>
  <si>
    <t>Atp6v0d2</t>
  </si>
  <si>
    <t xml:space="preserve">Alpha-actinin-3 </t>
  </si>
  <si>
    <t>O88990</t>
  </si>
  <si>
    <t>Actn3</t>
  </si>
  <si>
    <t xml:space="preserve">39S ribosomal protein L12, mitochondrial </t>
  </si>
  <si>
    <t>Q9DB15</t>
  </si>
  <si>
    <t>Mrpl12</t>
  </si>
  <si>
    <t xml:space="preserve">Myc box-dependent-interacting protein 1 </t>
  </si>
  <si>
    <t>O08539</t>
  </si>
  <si>
    <t>Bin1</t>
  </si>
  <si>
    <t xml:space="preserve">Protein phosphatase 1G </t>
  </si>
  <si>
    <t>Q61074</t>
  </si>
  <si>
    <t>Ppm1g</t>
  </si>
  <si>
    <t xml:space="preserve">Catenin alpha-1 </t>
  </si>
  <si>
    <t>P26231</t>
  </si>
  <si>
    <t>Ctnna1</t>
  </si>
  <si>
    <t xml:space="preserve">UDP-N-acetylhexosamine pyrophosphorylase-like protein 1 </t>
  </si>
  <si>
    <t>Q3TW96</t>
  </si>
  <si>
    <t>Uap1l1</t>
  </si>
  <si>
    <t xml:space="preserve">Matrix metalloproteinase-9 </t>
  </si>
  <si>
    <t>P41245</t>
  </si>
  <si>
    <t>Mmp9</t>
  </si>
  <si>
    <t xml:space="preserve">Alpha-actinin-2 </t>
  </si>
  <si>
    <t>Q9JI91</t>
  </si>
  <si>
    <t>Actn2</t>
  </si>
  <si>
    <t xml:space="preserve">Creatine kinase B-type </t>
  </si>
  <si>
    <t>Q04447</t>
  </si>
  <si>
    <t>Ckb</t>
  </si>
  <si>
    <t xml:space="preserve">2,4-dienoyl-CoA reductase, mitochondrial </t>
  </si>
  <si>
    <t>Q9CQ62</t>
  </si>
  <si>
    <t>Decr1</t>
  </si>
  <si>
    <t xml:space="preserve">Bifunctional methylenetetrahydrofolate dehydrogenase/cyclohydrolase, mitochondrial </t>
  </si>
  <si>
    <t>P18155</t>
  </si>
  <si>
    <t>Mthfd2</t>
  </si>
  <si>
    <t xml:space="preserve">Muscleblind-like protein 1 </t>
  </si>
  <si>
    <t>Q9JKP5</t>
  </si>
  <si>
    <t>Mbnl1</t>
  </si>
  <si>
    <t xml:space="preserve">Transmembrane protein 87A </t>
  </si>
  <si>
    <t>Q8BXN9</t>
  </si>
  <si>
    <t>Tmem87a</t>
  </si>
  <si>
    <t xml:space="preserve">182 kDa tankyrase-1-binding protein </t>
  </si>
  <si>
    <t>P58871</t>
  </si>
  <si>
    <t>Tnks1bp1</t>
  </si>
  <si>
    <t xml:space="preserve">Lamin-B receptor </t>
  </si>
  <si>
    <t>Q3U9G9</t>
  </si>
  <si>
    <t>Lbr</t>
  </si>
  <si>
    <t xml:space="preserve">Acetyl-CoA carboxylase 1 </t>
  </si>
  <si>
    <t>Q5SWU9</t>
  </si>
  <si>
    <t>Acaca</t>
  </si>
  <si>
    <t xml:space="preserve">Peptidyl-prolyl cis-trans isomerase-like 1 </t>
  </si>
  <si>
    <t>Q9D0W5</t>
  </si>
  <si>
    <t>Ppil1</t>
  </si>
  <si>
    <t xml:space="preserve">Purine nucleoside phosphorylase </t>
  </si>
  <si>
    <t>P23492</t>
  </si>
  <si>
    <t>Pnp</t>
  </si>
  <si>
    <t xml:space="preserve">Tetranectin </t>
  </si>
  <si>
    <t>P43025</t>
  </si>
  <si>
    <t>Clec3b</t>
  </si>
  <si>
    <t xml:space="preserve">U2 small nuclear ribonucleoprotein A' </t>
  </si>
  <si>
    <t>P57784</t>
  </si>
  <si>
    <t>Snrpa1</t>
  </si>
  <si>
    <t xml:space="preserve">Fibroblast growth factor 21 </t>
  </si>
  <si>
    <t>Q9JJN1</t>
  </si>
  <si>
    <t>Fgf21</t>
  </si>
  <si>
    <t xml:space="preserve">Ran GTPase-activating protein 1 </t>
  </si>
  <si>
    <t>P46061</t>
  </si>
  <si>
    <t>Rangap1</t>
  </si>
  <si>
    <t xml:space="preserve">OCIA domain-containing protein 1 </t>
  </si>
  <si>
    <t>Q9CRD0</t>
  </si>
  <si>
    <t>Ociad1</t>
  </si>
  <si>
    <t xml:space="preserve">Proteasome subunit beta type-7 </t>
  </si>
  <si>
    <t>P70195</t>
  </si>
  <si>
    <t>Psmb7</t>
  </si>
  <si>
    <t xml:space="preserve">Arf-GAP with Rho-GAP domain, ANK repeat and PH domain-containing protein 1 </t>
  </si>
  <si>
    <t>Q4LDD4</t>
  </si>
  <si>
    <t>Arap1</t>
  </si>
  <si>
    <t>CV (%)</t>
  </si>
  <si>
    <t>Fold change 13del/wt</t>
  </si>
  <si>
    <t>log2 FC</t>
  </si>
  <si>
    <t>Fisher's Exact Test (P-Value): (p = 0.05)</t>
  </si>
  <si>
    <t>-log P value</t>
  </si>
  <si>
    <t>NA</t>
  </si>
  <si>
    <t>Control</t>
  </si>
  <si>
    <t>MCDS</t>
  </si>
  <si>
    <t>wt1</t>
  </si>
  <si>
    <t>wt2</t>
  </si>
  <si>
    <t>wt3</t>
  </si>
  <si>
    <t>wt 4</t>
  </si>
  <si>
    <t>wt 5</t>
  </si>
  <si>
    <t>STD</t>
  </si>
  <si>
    <t>Avg</t>
  </si>
  <si>
    <t>13del1</t>
  </si>
  <si>
    <t>13del2</t>
  </si>
  <si>
    <t>13del3</t>
  </si>
  <si>
    <t>13del4</t>
  </si>
  <si>
    <t>13del5</t>
  </si>
  <si>
    <t>-</t>
  </si>
  <si>
    <t>NORMALIZED SPECTRAL COUNTS</t>
  </si>
  <si>
    <t>Supplemental Table 1: A Complete list of proteins (1078) identified with  the protein name, the UniProt accession number, gene name, fold change, Fisher's exact test and the coefficient of variance (CV)calculated for both wt and 13del</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2"/>
      <color theme="1"/>
      <name val="Times New Roman"/>
      <family val="1"/>
    </font>
    <font>
      <sz val="11"/>
      <color theme="1"/>
      <name val="Times New Roman"/>
      <family val="1"/>
    </font>
    <font>
      <b/>
      <sz val="11"/>
      <color theme="1"/>
      <name val="Times New Roman"/>
      <family val="1"/>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2" fillId="0" borderId="0" xfId="0" applyFont="1" applyAlignment="1">
      <alignment horizontal="center"/>
    </xf>
    <xf numFmtId="0" fontId="2" fillId="0" borderId="0" xfId="0" applyFont="1" applyFill="1" applyAlignment="1">
      <alignment horizontal="center"/>
    </xf>
    <xf numFmtId="0" fontId="0" fillId="0" borderId="0" xfId="0" applyAlignment="1">
      <alignment horizontal="center"/>
    </xf>
    <xf numFmtId="0" fontId="3" fillId="2" borderId="1" xfId="0" applyFont="1" applyFill="1" applyBorder="1" applyAlignment="1">
      <alignment horizontal="center" vertical="center"/>
    </xf>
    <xf numFmtId="2" fontId="2" fillId="0" borderId="0" xfId="0" applyNumberFormat="1" applyFont="1" applyAlignment="1">
      <alignment horizontal="center"/>
    </xf>
    <xf numFmtId="2" fontId="2" fillId="0" borderId="0" xfId="0" applyNumberFormat="1" applyFont="1" applyFill="1" applyAlignment="1">
      <alignment horizontal="center"/>
    </xf>
    <xf numFmtId="0" fontId="2" fillId="0" borderId="0" xfId="0" applyFont="1" applyAlignment="1">
      <alignment horizontal="center" wrapText="1"/>
    </xf>
    <xf numFmtId="16" fontId="2" fillId="0" borderId="0" xfId="0" quotePrefix="1" applyNumberFormat="1" applyFont="1" applyAlignment="1">
      <alignment horizontal="center"/>
    </xf>
    <xf numFmtId="0" fontId="2" fillId="0" borderId="0" xfId="0" applyFont="1" applyFill="1" applyAlignment="1">
      <alignment horizontal="center" wrapText="1"/>
    </xf>
    <xf numFmtId="0" fontId="0" fillId="0" borderId="0" xfId="0" applyAlignment="1">
      <alignment horizontal="center" wrapText="1"/>
    </xf>
    <xf numFmtId="0" fontId="1" fillId="2" borderId="1" xfId="0" quotePrefix="1" applyFont="1" applyFill="1" applyBorder="1" applyAlignment="1">
      <alignment horizontal="center" vertical="center" wrapText="1"/>
    </xf>
    <xf numFmtId="0" fontId="3" fillId="2" borderId="1" xfId="0" applyFont="1" applyFill="1" applyBorder="1" applyAlignment="1">
      <alignment horizontal="center" vertical="center"/>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82"/>
  <sheetViews>
    <sheetView tabSelected="1" workbookViewId="0"/>
  </sheetViews>
  <sheetFormatPr defaultRowHeight="15" x14ac:dyDescent="0.25"/>
  <cols>
    <col min="1" max="1" width="57" style="10" customWidth="1"/>
    <col min="2" max="2" width="16.140625" style="3" customWidth="1"/>
    <col min="3" max="3" width="12.140625" style="3" customWidth="1"/>
    <col min="4" max="4" width="15" style="3" customWidth="1"/>
    <col min="5" max="5" width="9.140625" style="3"/>
    <col min="6" max="6" width="16.140625" style="3" customWidth="1"/>
    <col min="7" max="7" width="14.5703125" style="3" customWidth="1"/>
    <col min="8" max="16384" width="9.140625" style="3"/>
  </cols>
  <sheetData>
    <row r="1" spans="1:24" customFormat="1" x14ac:dyDescent="0.25">
      <c r="A1" t="s">
        <v>3253</v>
      </c>
    </row>
    <row r="2" spans="1:24" ht="24" customHeight="1" x14ac:dyDescent="0.25">
      <c r="A2" s="14" t="s">
        <v>0</v>
      </c>
      <c r="B2" s="14" t="s">
        <v>1</v>
      </c>
      <c r="C2" s="13" t="s">
        <v>2</v>
      </c>
      <c r="D2" s="14" t="s">
        <v>3232</v>
      </c>
      <c r="E2" s="14" t="s">
        <v>3233</v>
      </c>
      <c r="F2" s="14" t="s">
        <v>3234</v>
      </c>
      <c r="G2" s="11" t="s">
        <v>3235</v>
      </c>
      <c r="H2" s="13" t="s">
        <v>3252</v>
      </c>
      <c r="I2" s="13"/>
      <c r="J2" s="13"/>
      <c r="K2" s="13"/>
      <c r="L2" s="13"/>
      <c r="M2" s="13"/>
      <c r="N2" s="13"/>
      <c r="O2" s="13"/>
      <c r="P2" s="13"/>
      <c r="Q2" s="13"/>
      <c r="R2" s="13"/>
      <c r="S2" s="13"/>
      <c r="T2" s="13"/>
      <c r="U2" s="13"/>
      <c r="V2" s="13"/>
      <c r="W2" s="13"/>
    </row>
    <row r="3" spans="1:24" x14ac:dyDescent="0.25">
      <c r="A3" s="14"/>
      <c r="B3" s="14"/>
      <c r="C3" s="13"/>
      <c r="D3" s="14"/>
      <c r="E3" s="14"/>
      <c r="F3" s="14"/>
      <c r="G3" s="11"/>
      <c r="H3" s="12" t="s">
        <v>3237</v>
      </c>
      <c r="I3" s="12"/>
      <c r="J3" s="12"/>
      <c r="K3" s="12"/>
      <c r="L3" s="12"/>
      <c r="M3" s="12"/>
      <c r="N3" s="12"/>
      <c r="O3" s="12"/>
      <c r="P3" s="12" t="s">
        <v>3238</v>
      </c>
      <c r="Q3" s="12"/>
      <c r="R3" s="12"/>
      <c r="S3" s="12"/>
      <c r="T3" s="12"/>
      <c r="U3" s="12"/>
      <c r="V3" s="12"/>
      <c r="W3" s="12"/>
    </row>
    <row r="4" spans="1:24" x14ac:dyDescent="0.25">
      <c r="A4" s="14"/>
      <c r="B4" s="14"/>
      <c r="C4" s="13"/>
      <c r="D4" s="14"/>
      <c r="E4" s="14"/>
      <c r="F4" s="14"/>
      <c r="G4" s="11"/>
      <c r="H4" s="4" t="s">
        <v>3239</v>
      </c>
      <c r="I4" s="4" t="s">
        <v>3240</v>
      </c>
      <c r="J4" s="4" t="s">
        <v>3241</v>
      </c>
      <c r="K4" s="4" t="s">
        <v>3242</v>
      </c>
      <c r="L4" s="4" t="s">
        <v>3243</v>
      </c>
      <c r="M4" s="4" t="s">
        <v>3244</v>
      </c>
      <c r="N4" s="4" t="s">
        <v>3245</v>
      </c>
      <c r="O4" s="4" t="s">
        <v>3231</v>
      </c>
      <c r="P4" s="4" t="s">
        <v>3246</v>
      </c>
      <c r="Q4" s="4" t="s">
        <v>3247</v>
      </c>
      <c r="R4" s="4" t="s">
        <v>3248</v>
      </c>
      <c r="S4" s="4" t="s">
        <v>3249</v>
      </c>
      <c r="T4" s="4" t="s">
        <v>3250</v>
      </c>
      <c r="U4" s="4" t="s">
        <v>3244</v>
      </c>
      <c r="V4" s="4" t="s">
        <v>3245</v>
      </c>
      <c r="W4" s="4" t="s">
        <v>3231</v>
      </c>
    </row>
    <row r="5" spans="1:24" x14ac:dyDescent="0.25">
      <c r="A5" s="7" t="s">
        <v>1343</v>
      </c>
      <c r="B5" s="1" t="s">
        <v>1344</v>
      </c>
      <c r="C5" s="1" t="s">
        <v>1345</v>
      </c>
      <c r="D5" s="1">
        <v>1.2</v>
      </c>
      <c r="E5" s="1">
        <v>0.26303440583379378</v>
      </c>
      <c r="F5" s="1">
        <v>0.41</v>
      </c>
      <c r="G5" s="5">
        <f t="shared" ref="G5:G68" si="0">-LOG(F5,10)</f>
        <v>0.38721614328026449</v>
      </c>
      <c r="H5" s="1">
        <v>6.8029000000000002</v>
      </c>
      <c r="I5" s="1" t="s">
        <v>3251</v>
      </c>
      <c r="J5" s="1" t="s">
        <v>3251</v>
      </c>
      <c r="K5" s="1" t="s">
        <v>3251</v>
      </c>
      <c r="L5" s="1">
        <v>6.8719999999999999</v>
      </c>
      <c r="M5" s="1">
        <v>4.8861078579990232E-2</v>
      </c>
      <c r="N5" s="1">
        <v>6.8374500000000005</v>
      </c>
      <c r="O5" s="1">
        <v>0.71460966559156158</v>
      </c>
      <c r="P5" s="1">
        <v>6.4318999999999997</v>
      </c>
      <c r="Q5" s="1">
        <v>3.8359999999999999</v>
      </c>
      <c r="R5" s="1">
        <v>3.4529999999999998</v>
      </c>
      <c r="S5" s="1" t="s">
        <v>3251</v>
      </c>
      <c r="T5" s="1">
        <v>2.6495000000000002</v>
      </c>
      <c r="U5" s="1">
        <v>1.6360311549600768</v>
      </c>
      <c r="V5" s="1">
        <v>4.0926</v>
      </c>
      <c r="W5" s="1">
        <v>39.975349532328515</v>
      </c>
      <c r="X5" s="1"/>
    </row>
    <row r="6" spans="1:24" x14ac:dyDescent="0.25">
      <c r="A6" s="7" t="s">
        <v>1687</v>
      </c>
      <c r="B6" s="1" t="s">
        <v>1688</v>
      </c>
      <c r="C6" s="1" t="s">
        <v>1689</v>
      </c>
      <c r="D6" s="1">
        <v>2</v>
      </c>
      <c r="E6" s="1">
        <v>1</v>
      </c>
      <c r="F6" s="1">
        <v>0.24</v>
      </c>
      <c r="G6" s="5">
        <f t="shared" si="0"/>
        <v>0.61978875828839397</v>
      </c>
      <c r="H6" s="1">
        <v>4.5353000000000003</v>
      </c>
      <c r="I6" s="1" t="s">
        <v>3251</v>
      </c>
      <c r="J6" s="1" t="s">
        <v>3251</v>
      </c>
      <c r="K6" s="1" t="s">
        <v>3251</v>
      </c>
      <c r="L6" s="1">
        <v>4.4177</v>
      </c>
      <c r="M6" s="1">
        <v>8.3155757467538255E-2</v>
      </c>
      <c r="N6" s="1">
        <v>4.4764999999999997</v>
      </c>
      <c r="O6" s="1">
        <v>1.8576065557363624</v>
      </c>
      <c r="P6" s="1">
        <v>5.8472</v>
      </c>
      <c r="Q6" s="1">
        <v>3.0688</v>
      </c>
      <c r="R6" s="1">
        <v>3.4529999999999998</v>
      </c>
      <c r="S6" s="1">
        <v>2.5731999999999999</v>
      </c>
      <c r="T6" s="1">
        <v>2.6495000000000002</v>
      </c>
      <c r="U6" s="1">
        <v>1.3488992727405564</v>
      </c>
      <c r="V6" s="1">
        <v>3.5183399999999998</v>
      </c>
      <c r="W6" s="1">
        <v>38.339082429229592</v>
      </c>
      <c r="X6" s="1"/>
    </row>
    <row r="7" spans="1:24" x14ac:dyDescent="0.25">
      <c r="A7" s="7" t="s">
        <v>859</v>
      </c>
      <c r="B7" s="1" t="s">
        <v>860</v>
      </c>
      <c r="C7" s="1" t="s">
        <v>861</v>
      </c>
      <c r="D7" s="1">
        <v>3.4</v>
      </c>
      <c r="E7" s="1">
        <v>1.7655347463629771</v>
      </c>
      <c r="F7" s="1">
        <v>2.4E-2</v>
      </c>
      <c r="G7" s="5">
        <f t="shared" si="0"/>
        <v>1.6197887582883939</v>
      </c>
      <c r="H7" s="1" t="s">
        <v>3251</v>
      </c>
      <c r="I7" s="1">
        <v>1.5789</v>
      </c>
      <c r="J7" s="1" t="s">
        <v>3251</v>
      </c>
      <c r="K7" s="1" t="s">
        <v>3251</v>
      </c>
      <c r="L7" s="1">
        <v>1.4725999999999999</v>
      </c>
      <c r="M7" s="1">
        <v>7.5165450840130044E-2</v>
      </c>
      <c r="N7" s="1">
        <v>1.5257499999999999</v>
      </c>
      <c r="O7" s="1">
        <v>4.9264591735297421</v>
      </c>
      <c r="P7" s="1">
        <v>4.093</v>
      </c>
      <c r="Q7" s="1">
        <v>6.1375999999999999</v>
      </c>
      <c r="R7" s="1" t="s">
        <v>3251</v>
      </c>
      <c r="S7" s="1" t="s">
        <v>3251</v>
      </c>
      <c r="T7" s="1" t="s">
        <v>3251</v>
      </c>
      <c r="U7" s="1">
        <v>1.4457505248140183</v>
      </c>
      <c r="V7" s="1">
        <v>5.1152999999999995</v>
      </c>
      <c r="W7" s="1">
        <v>28.263259726976298</v>
      </c>
      <c r="X7" s="1"/>
    </row>
    <row r="8" spans="1:24" x14ac:dyDescent="0.25">
      <c r="A8" s="7" t="s">
        <v>1681</v>
      </c>
      <c r="B8" s="1" t="s">
        <v>1682</v>
      </c>
      <c r="C8" s="1" t="s">
        <v>1683</v>
      </c>
      <c r="D8" s="1">
        <v>2</v>
      </c>
      <c r="E8" s="1">
        <v>1</v>
      </c>
      <c r="F8" s="1">
        <v>0.28000000000000003</v>
      </c>
      <c r="G8" s="5">
        <f t="shared" si="0"/>
        <v>0.55284196865778068</v>
      </c>
      <c r="H8" s="1" t="s">
        <v>3251</v>
      </c>
      <c r="I8" s="1">
        <v>1.5789</v>
      </c>
      <c r="J8" s="1" t="s">
        <v>3251</v>
      </c>
      <c r="K8" s="1" t="s">
        <v>3251</v>
      </c>
      <c r="L8" s="1">
        <v>1.4725999999999999</v>
      </c>
      <c r="M8" s="1">
        <v>7.5165450840130044E-2</v>
      </c>
      <c r="N8" s="1">
        <v>1.5257499999999999</v>
      </c>
      <c r="O8" s="1">
        <v>4.9264591735297421</v>
      </c>
      <c r="P8" s="1">
        <v>1.7542</v>
      </c>
      <c r="Q8" s="1">
        <v>3.0688</v>
      </c>
      <c r="R8" s="1" t="s">
        <v>3251</v>
      </c>
      <c r="S8" s="1" t="s">
        <v>3251</v>
      </c>
      <c r="T8" s="1">
        <v>1.3248</v>
      </c>
      <c r="U8" s="1">
        <v>0.9086705967144163</v>
      </c>
      <c r="V8" s="1">
        <v>2.0492666666666666</v>
      </c>
      <c r="W8" s="1">
        <v>44.341256874707199</v>
      </c>
      <c r="X8" s="1"/>
    </row>
    <row r="9" spans="1:24" x14ac:dyDescent="0.25">
      <c r="A9" s="7" t="s">
        <v>1993</v>
      </c>
      <c r="B9" s="1" t="s">
        <v>1994</v>
      </c>
      <c r="C9" s="1" t="s">
        <v>1995</v>
      </c>
      <c r="D9" s="1">
        <v>1.7</v>
      </c>
      <c r="E9" s="1">
        <v>0.76553474636297703</v>
      </c>
      <c r="F9" s="1">
        <v>0.28000000000000003</v>
      </c>
      <c r="G9" s="5">
        <f t="shared" si="0"/>
        <v>0.55284196865778068</v>
      </c>
      <c r="H9" s="1" t="s">
        <v>3251</v>
      </c>
      <c r="I9" s="1">
        <v>1.5789</v>
      </c>
      <c r="J9" s="1" t="s">
        <v>3251</v>
      </c>
      <c r="K9" s="1" t="s">
        <v>3251</v>
      </c>
      <c r="L9" s="1">
        <v>1.4725999999999999</v>
      </c>
      <c r="M9" s="1">
        <v>7.5165450840130044E-2</v>
      </c>
      <c r="N9" s="1">
        <v>1.5257499999999999</v>
      </c>
      <c r="O9" s="1">
        <v>4.9264591735297421</v>
      </c>
      <c r="P9" s="1">
        <v>2.9236</v>
      </c>
      <c r="Q9" s="1">
        <v>2.3016000000000001</v>
      </c>
      <c r="R9" s="1" t="s">
        <v>3251</v>
      </c>
      <c r="S9" s="1" t="s">
        <v>3251</v>
      </c>
      <c r="T9" s="1" t="s">
        <v>3251</v>
      </c>
      <c r="U9" s="1">
        <v>0.43982041789803572</v>
      </c>
      <c r="V9" s="1">
        <v>2.6126</v>
      </c>
      <c r="W9" s="1">
        <v>16.834586920999605</v>
      </c>
      <c r="X9" s="1"/>
    </row>
    <row r="10" spans="1:24" x14ac:dyDescent="0.25">
      <c r="A10" s="7" t="s">
        <v>2340</v>
      </c>
      <c r="B10" s="1" t="s">
        <v>2341</v>
      </c>
      <c r="C10" s="1" t="s">
        <v>2342</v>
      </c>
      <c r="D10" s="1">
        <v>2.7</v>
      </c>
      <c r="E10" s="1">
        <v>1.4329594072761063</v>
      </c>
      <c r="F10" s="1">
        <v>0.11</v>
      </c>
      <c r="G10" s="5">
        <f t="shared" si="0"/>
        <v>0.95860731484177486</v>
      </c>
      <c r="H10" s="1" t="s">
        <v>3251</v>
      </c>
      <c r="I10" s="1">
        <v>1.5789</v>
      </c>
      <c r="J10" s="1" t="s">
        <v>3251</v>
      </c>
      <c r="K10" s="1" t="s">
        <v>3251</v>
      </c>
      <c r="L10" s="1">
        <v>1.4725999999999999</v>
      </c>
      <c r="M10" s="1">
        <v>7.5165450840130044E-2</v>
      </c>
      <c r="N10" s="1">
        <v>1.5257499999999999</v>
      </c>
      <c r="O10" s="1">
        <v>4.9264591735297421</v>
      </c>
      <c r="P10" s="1">
        <v>4.093</v>
      </c>
      <c r="Q10" s="1">
        <v>1.5344</v>
      </c>
      <c r="R10" s="1">
        <v>1.151</v>
      </c>
      <c r="S10" s="1" t="s">
        <v>3251</v>
      </c>
      <c r="T10" s="1">
        <v>1.3248</v>
      </c>
      <c r="U10" s="1">
        <v>1.3870190866266647</v>
      </c>
      <c r="V10" s="1">
        <v>2.0257999999999998</v>
      </c>
      <c r="W10" s="1">
        <v>68.467720733866372</v>
      </c>
      <c r="X10" s="1"/>
    </row>
    <row r="11" spans="1:24" x14ac:dyDescent="0.25">
      <c r="A11" s="7" t="s">
        <v>434</v>
      </c>
      <c r="B11" s="1" t="s">
        <v>435</v>
      </c>
      <c r="C11" s="1" t="s">
        <v>436</v>
      </c>
      <c r="D11" s="1">
        <v>3.2</v>
      </c>
      <c r="E11" s="1">
        <v>1.6780719051126378</v>
      </c>
      <c r="F11" s="1">
        <v>9.3000000000000005E-4</v>
      </c>
      <c r="G11" s="5">
        <f t="shared" si="0"/>
        <v>3.0315170514460643</v>
      </c>
      <c r="H11" s="1" t="s">
        <v>3251</v>
      </c>
      <c r="I11" s="1">
        <v>6.3158000000000003</v>
      </c>
      <c r="J11" s="1" t="s">
        <v>3251</v>
      </c>
      <c r="K11" s="1" t="s">
        <v>3251</v>
      </c>
      <c r="L11" s="1">
        <v>5.8902999999999999</v>
      </c>
      <c r="M11" s="1">
        <v>0.30087393539487628</v>
      </c>
      <c r="N11" s="1">
        <v>6.1030499999999996</v>
      </c>
      <c r="O11" s="1">
        <v>4.9298946493126596</v>
      </c>
      <c r="P11" s="1">
        <v>9.9402000000000008</v>
      </c>
      <c r="Q11" s="1">
        <v>10.741</v>
      </c>
      <c r="R11" s="1">
        <v>8.0570000000000004</v>
      </c>
      <c r="S11" s="1">
        <v>6.4329000000000001</v>
      </c>
      <c r="T11" s="1">
        <v>3.9742999999999999</v>
      </c>
      <c r="U11" s="1">
        <v>2.7293177127260266</v>
      </c>
      <c r="V11" s="1">
        <v>7.8290799999999994</v>
      </c>
      <c r="W11" s="1">
        <v>34.86128271426562</v>
      </c>
      <c r="X11" s="1"/>
    </row>
    <row r="12" spans="1:24" x14ac:dyDescent="0.25">
      <c r="A12" s="7" t="s">
        <v>1828</v>
      </c>
      <c r="B12" s="1" t="s">
        <v>1829</v>
      </c>
      <c r="C12" s="1" t="s">
        <v>1830</v>
      </c>
      <c r="D12" s="1">
        <v>0.2</v>
      </c>
      <c r="E12" s="1">
        <v>-2.3219280948873622</v>
      </c>
      <c r="F12" s="1">
        <v>2E-3</v>
      </c>
      <c r="G12" s="5">
        <f t="shared" si="0"/>
        <v>2.6989700043360183</v>
      </c>
      <c r="H12" s="1" t="s">
        <v>3251</v>
      </c>
      <c r="I12" s="1">
        <v>6.3158000000000003</v>
      </c>
      <c r="J12" s="1" t="s">
        <v>3251</v>
      </c>
      <c r="K12" s="1" t="s">
        <v>3251</v>
      </c>
      <c r="L12" s="1">
        <v>5.8902999999999999</v>
      </c>
      <c r="M12" s="1">
        <v>0.30087393539487628</v>
      </c>
      <c r="N12" s="1">
        <v>6.1030499999999996</v>
      </c>
      <c r="O12" s="1">
        <v>4.9298946493126596</v>
      </c>
      <c r="P12" s="1">
        <v>0.58472000000000002</v>
      </c>
      <c r="Q12" s="1">
        <v>2.3016000000000001</v>
      </c>
      <c r="R12" s="1" t="s">
        <v>3251</v>
      </c>
      <c r="S12" s="1" t="s">
        <v>3251</v>
      </c>
      <c r="T12" s="1" t="s">
        <v>3251</v>
      </c>
      <c r="U12" s="1">
        <v>1.2140174904835601</v>
      </c>
      <c r="V12" s="1">
        <v>1.44316</v>
      </c>
      <c r="W12" s="1">
        <v>84.122168746608835</v>
      </c>
      <c r="X12" s="1"/>
    </row>
    <row r="13" spans="1:24" x14ac:dyDescent="0.25">
      <c r="A13" s="7" t="s">
        <v>1885</v>
      </c>
      <c r="B13" s="1" t="s">
        <v>1886</v>
      </c>
      <c r="C13" s="1" t="s">
        <v>1887</v>
      </c>
      <c r="D13" s="1">
        <v>0.7</v>
      </c>
      <c r="E13" s="1">
        <v>-0.51457317282975834</v>
      </c>
      <c r="F13" s="1">
        <v>0.28000000000000003</v>
      </c>
      <c r="G13" s="5">
        <f t="shared" si="0"/>
        <v>0.55284196865778068</v>
      </c>
      <c r="H13" s="1" t="s">
        <v>3251</v>
      </c>
      <c r="I13" s="1">
        <v>3.1579000000000002</v>
      </c>
      <c r="J13" s="1" t="s">
        <v>3251</v>
      </c>
      <c r="K13" s="1" t="s">
        <v>3251</v>
      </c>
      <c r="L13" s="1">
        <v>2.9451000000000001</v>
      </c>
      <c r="M13" s="1">
        <v>0.15047232303649738</v>
      </c>
      <c r="N13" s="1">
        <v>3.0514999999999999</v>
      </c>
      <c r="O13" s="1">
        <v>4.9310936600523476</v>
      </c>
      <c r="P13" s="1">
        <v>1.7542</v>
      </c>
      <c r="Q13" s="1">
        <v>2.3016000000000001</v>
      </c>
      <c r="R13" s="1" t="s">
        <v>3251</v>
      </c>
      <c r="S13" s="1" t="s">
        <v>3251</v>
      </c>
      <c r="T13" s="1" t="s">
        <v>3251</v>
      </c>
      <c r="U13" s="1">
        <v>0.38707025202151951</v>
      </c>
      <c r="V13" s="1">
        <v>2.0278999999999998</v>
      </c>
      <c r="W13" s="1">
        <v>19.08724552598844</v>
      </c>
      <c r="X13" s="1"/>
    </row>
    <row r="14" spans="1:24" x14ac:dyDescent="0.25">
      <c r="A14" s="7" t="s">
        <v>1930</v>
      </c>
      <c r="B14" s="1" t="s">
        <v>1931</v>
      </c>
      <c r="C14" s="1" t="s">
        <v>1932</v>
      </c>
      <c r="D14" s="1">
        <v>1</v>
      </c>
      <c r="E14" s="1">
        <v>0</v>
      </c>
      <c r="F14" s="1">
        <v>0.55000000000000004</v>
      </c>
      <c r="G14" s="5">
        <f t="shared" si="0"/>
        <v>0.25963731050575611</v>
      </c>
      <c r="H14" s="1" t="s">
        <v>3251</v>
      </c>
      <c r="I14" s="1">
        <v>3.1579000000000002</v>
      </c>
      <c r="J14" s="1" t="s">
        <v>3251</v>
      </c>
      <c r="K14" s="1" t="s">
        <v>3251</v>
      </c>
      <c r="L14" s="1">
        <v>2.9451000000000001</v>
      </c>
      <c r="M14" s="1">
        <v>0.15047232303649738</v>
      </c>
      <c r="N14" s="1">
        <v>3.0514999999999999</v>
      </c>
      <c r="O14" s="1">
        <v>4.9310936600523476</v>
      </c>
      <c r="P14" s="1">
        <v>4.093</v>
      </c>
      <c r="Q14" s="1">
        <v>2.3016000000000001</v>
      </c>
      <c r="R14" s="1" t="s">
        <v>3251</v>
      </c>
      <c r="S14" s="1" t="s">
        <v>3251</v>
      </c>
      <c r="T14" s="1" t="s">
        <v>3251</v>
      </c>
      <c r="U14" s="1">
        <v>1.2667110878175791</v>
      </c>
      <c r="V14" s="1">
        <v>3.1973000000000003</v>
      </c>
      <c r="W14" s="1">
        <v>39.618149307777784</v>
      </c>
      <c r="X14" s="1"/>
    </row>
    <row r="15" spans="1:24" x14ac:dyDescent="0.25">
      <c r="A15" s="7" t="s">
        <v>458</v>
      </c>
      <c r="B15" s="1" t="s">
        <v>459</v>
      </c>
      <c r="C15" s="1" t="s">
        <v>460</v>
      </c>
      <c r="D15" s="1">
        <v>2.1</v>
      </c>
      <c r="E15" s="1">
        <v>1.0703893278913981</v>
      </c>
      <c r="F15" s="1">
        <v>1.7999999999999999E-2</v>
      </c>
      <c r="G15" s="5">
        <f t="shared" si="0"/>
        <v>1.7447274948966938</v>
      </c>
      <c r="H15" s="1">
        <v>5.6691000000000003</v>
      </c>
      <c r="I15" s="1">
        <v>6.3158000000000003</v>
      </c>
      <c r="J15" s="1" t="s">
        <v>3251</v>
      </c>
      <c r="K15" s="1" t="s">
        <v>3251</v>
      </c>
      <c r="L15" s="1">
        <v>5.8902999999999999</v>
      </c>
      <c r="M15" s="1">
        <v>0.32868439269305144</v>
      </c>
      <c r="N15" s="1">
        <v>5.9584000000000001</v>
      </c>
      <c r="O15" s="1">
        <v>5.5163196947679145</v>
      </c>
      <c r="P15" s="1">
        <v>9.9402000000000008</v>
      </c>
      <c r="Q15" s="1">
        <v>9.9735999999999994</v>
      </c>
      <c r="R15" s="1">
        <v>5.7549999999999999</v>
      </c>
      <c r="S15" s="1">
        <v>6.4329000000000001</v>
      </c>
      <c r="T15" s="1">
        <v>5.2990000000000004</v>
      </c>
      <c r="U15" s="1">
        <v>2.2967057556422001</v>
      </c>
      <c r="V15" s="1">
        <v>7.4801400000000005</v>
      </c>
      <c r="W15" s="1">
        <v>30.70404772694361</v>
      </c>
      <c r="X15" s="1"/>
    </row>
    <row r="16" spans="1:24" x14ac:dyDescent="0.25">
      <c r="A16" s="7" t="s">
        <v>608</v>
      </c>
      <c r="B16" s="1" t="s">
        <v>609</v>
      </c>
      <c r="C16" s="1" t="s">
        <v>610</v>
      </c>
      <c r="D16" s="1">
        <v>0.9</v>
      </c>
      <c r="E16" s="1">
        <v>-0.15200309344504997</v>
      </c>
      <c r="F16" s="1">
        <v>7.8E-2</v>
      </c>
      <c r="G16" s="5">
        <f t="shared" si="0"/>
        <v>1.1079053973095194</v>
      </c>
      <c r="H16" s="1">
        <v>11.337999999999999</v>
      </c>
      <c r="I16" s="1">
        <v>12.632</v>
      </c>
      <c r="J16" s="1" t="s">
        <v>3251</v>
      </c>
      <c r="K16" s="1" t="s">
        <v>3251</v>
      </c>
      <c r="L16" s="1">
        <v>12.271000000000001</v>
      </c>
      <c r="M16" s="1">
        <v>0.66773822215995238</v>
      </c>
      <c r="N16" s="1">
        <v>12.080333333333334</v>
      </c>
      <c r="O16" s="1">
        <v>5.5274817650723129</v>
      </c>
      <c r="P16" s="1">
        <v>5.8472</v>
      </c>
      <c r="Q16" s="1">
        <v>7.6719999999999997</v>
      </c>
      <c r="R16" s="1">
        <v>3.4529999999999998</v>
      </c>
      <c r="S16" s="1">
        <v>6.4329000000000001</v>
      </c>
      <c r="T16" s="1">
        <v>10.598000000000001</v>
      </c>
      <c r="U16" s="1">
        <v>2.6186917214517615</v>
      </c>
      <c r="V16" s="1">
        <v>6.8006200000000003</v>
      </c>
      <c r="W16" s="1">
        <v>38.50666147280338</v>
      </c>
      <c r="X16" s="1"/>
    </row>
    <row r="17" spans="1:24" x14ac:dyDescent="0.25">
      <c r="A17" s="7" t="s">
        <v>575</v>
      </c>
      <c r="B17" s="1" t="s">
        <v>576</v>
      </c>
      <c r="C17" s="1" t="s">
        <v>577</v>
      </c>
      <c r="D17" s="1">
        <v>3.4</v>
      </c>
      <c r="E17" s="1">
        <v>1.7655347463629771</v>
      </c>
      <c r="F17" s="1">
        <v>2.8E-3</v>
      </c>
      <c r="G17" s="5">
        <f t="shared" si="0"/>
        <v>2.5528419686577806</v>
      </c>
      <c r="H17" s="1" t="s">
        <v>3251</v>
      </c>
      <c r="I17" s="1">
        <v>3.1579000000000002</v>
      </c>
      <c r="J17" s="1" t="s">
        <v>3251</v>
      </c>
      <c r="K17" s="1" t="s">
        <v>3251</v>
      </c>
      <c r="L17" s="1">
        <v>3.4359999999999999</v>
      </c>
      <c r="M17" s="1">
        <v>0.19664639584797872</v>
      </c>
      <c r="N17" s="1">
        <v>3.2969499999999998</v>
      </c>
      <c r="O17" s="1">
        <v>5.9644943310629133</v>
      </c>
      <c r="P17" s="1">
        <v>8.7707999999999995</v>
      </c>
      <c r="Q17" s="1">
        <v>8.4391999999999996</v>
      </c>
      <c r="R17" s="1" t="s">
        <v>3251</v>
      </c>
      <c r="S17" s="1">
        <v>3.8597999999999999</v>
      </c>
      <c r="T17" s="1">
        <v>1.3248</v>
      </c>
      <c r="U17" s="1">
        <v>3.6249438188749887</v>
      </c>
      <c r="V17" s="1">
        <v>5.5986500000000001</v>
      </c>
      <c r="W17" s="1">
        <v>64.746748213854914</v>
      </c>
      <c r="X17" s="1"/>
    </row>
    <row r="18" spans="1:24" x14ac:dyDescent="0.25">
      <c r="A18" s="7" t="s">
        <v>614</v>
      </c>
      <c r="B18" s="1" t="s">
        <v>615</v>
      </c>
      <c r="C18" s="1" t="s">
        <v>616</v>
      </c>
      <c r="D18" s="1">
        <v>1.1000000000000001</v>
      </c>
      <c r="E18" s="1">
        <v>0.13750352374993502</v>
      </c>
      <c r="F18" s="1">
        <v>0.52</v>
      </c>
      <c r="G18" s="5">
        <f t="shared" si="0"/>
        <v>0.28399665636520077</v>
      </c>
      <c r="H18" s="1" t="s">
        <v>3251</v>
      </c>
      <c r="I18" s="1">
        <v>6.3158000000000003</v>
      </c>
      <c r="J18" s="1" t="s">
        <v>3251</v>
      </c>
      <c r="K18" s="1" t="s">
        <v>3251</v>
      </c>
      <c r="L18" s="1">
        <v>6.8719999999999999</v>
      </c>
      <c r="M18" s="1">
        <v>0.39329279169595743</v>
      </c>
      <c r="N18" s="1">
        <v>6.5938999999999997</v>
      </c>
      <c r="O18" s="1">
        <v>5.9644943310629133</v>
      </c>
      <c r="P18" s="1">
        <v>7.0166000000000004</v>
      </c>
      <c r="Q18" s="1">
        <v>7.6719999999999997</v>
      </c>
      <c r="R18" s="1" t="s">
        <v>3251</v>
      </c>
      <c r="S18" s="1" t="s">
        <v>3251</v>
      </c>
      <c r="T18" s="1" t="s">
        <v>3251</v>
      </c>
      <c r="U18" s="1">
        <v>0.46343778438966277</v>
      </c>
      <c r="V18" s="1">
        <v>7.3443000000000005</v>
      </c>
      <c r="W18" s="1">
        <v>6.3101695789886403</v>
      </c>
      <c r="X18" s="1"/>
    </row>
    <row r="19" spans="1:24" x14ac:dyDescent="0.25">
      <c r="A19" s="7" t="s">
        <v>1583</v>
      </c>
      <c r="B19" s="1" t="s">
        <v>1584</v>
      </c>
      <c r="C19" s="1" t="s">
        <v>1585</v>
      </c>
      <c r="D19" s="1">
        <v>1</v>
      </c>
      <c r="E19" s="1">
        <v>0</v>
      </c>
      <c r="F19" s="1">
        <v>0.54</v>
      </c>
      <c r="G19" s="5">
        <f t="shared" si="0"/>
        <v>0.26760624017703144</v>
      </c>
      <c r="H19" s="1" t="s">
        <v>3251</v>
      </c>
      <c r="I19" s="1">
        <v>3.1579000000000002</v>
      </c>
      <c r="J19" s="1" t="s">
        <v>3251</v>
      </c>
      <c r="K19" s="1" t="s">
        <v>3251</v>
      </c>
      <c r="L19" s="1">
        <v>3.4359999999999999</v>
      </c>
      <c r="M19" s="1">
        <v>0.19664639584797872</v>
      </c>
      <c r="N19" s="1">
        <v>3.2969499999999998</v>
      </c>
      <c r="O19" s="1">
        <v>5.9644943310629133</v>
      </c>
      <c r="P19" s="1">
        <v>3.5083000000000002</v>
      </c>
      <c r="Q19" s="1">
        <v>3.0688</v>
      </c>
      <c r="R19" s="1" t="s">
        <v>3251</v>
      </c>
      <c r="S19" s="1" t="s">
        <v>3251</v>
      </c>
      <c r="T19" s="1" t="s">
        <v>3251</v>
      </c>
      <c r="U19" s="1">
        <v>0.3107734303314878</v>
      </c>
      <c r="V19" s="1">
        <v>3.2885499999999999</v>
      </c>
      <c r="W19" s="1">
        <v>9.4501658886587645</v>
      </c>
      <c r="X19" s="1"/>
    </row>
    <row r="20" spans="1:24" x14ac:dyDescent="0.25">
      <c r="A20" s="7" t="s">
        <v>354</v>
      </c>
      <c r="B20" s="1" t="s">
        <v>1051</v>
      </c>
      <c r="C20" s="1" t="s">
        <v>1052</v>
      </c>
      <c r="D20" s="1">
        <v>0.7</v>
      </c>
      <c r="E20" s="1">
        <v>-0.51457317282975834</v>
      </c>
      <c r="F20" s="1">
        <v>0.15</v>
      </c>
      <c r="G20" s="5">
        <f t="shared" si="0"/>
        <v>0.82390874094431865</v>
      </c>
      <c r="H20" s="1" t="s">
        <v>3251</v>
      </c>
      <c r="I20" s="1" t="s">
        <v>3251</v>
      </c>
      <c r="J20" s="1">
        <v>5.4207999999999998</v>
      </c>
      <c r="K20" s="1" t="s">
        <v>3251</v>
      </c>
      <c r="L20" s="1">
        <v>4.9085999999999999</v>
      </c>
      <c r="M20" s="1">
        <v>0.36218009332374962</v>
      </c>
      <c r="N20" s="1">
        <v>5.1646999999999998</v>
      </c>
      <c r="O20" s="1">
        <v>7.0126066049092817</v>
      </c>
      <c r="P20" s="1">
        <v>1.1694</v>
      </c>
      <c r="Q20" s="1">
        <v>4.6032000000000002</v>
      </c>
      <c r="R20" s="1">
        <v>1.151</v>
      </c>
      <c r="S20" s="1" t="s">
        <v>3251</v>
      </c>
      <c r="T20" s="1" t="s">
        <v>3251</v>
      </c>
      <c r="U20" s="1">
        <v>1.9878382663922471</v>
      </c>
      <c r="V20" s="1">
        <v>2.307866666666667</v>
      </c>
      <c r="W20" s="1">
        <v>86.133150372302566</v>
      </c>
      <c r="X20" s="1"/>
    </row>
    <row r="21" spans="1:24" ht="30" x14ac:dyDescent="0.25">
      <c r="A21" s="7" t="s">
        <v>2475</v>
      </c>
      <c r="B21" s="1" t="s">
        <v>2476</v>
      </c>
      <c r="C21" s="1" t="s">
        <v>2477</v>
      </c>
      <c r="D21" s="1">
        <v>0.4</v>
      </c>
      <c r="E21" s="1">
        <v>-1.3219280948873622</v>
      </c>
      <c r="F21" s="1">
        <v>6.8000000000000005E-2</v>
      </c>
      <c r="G21" s="5">
        <f t="shared" si="0"/>
        <v>1.1674910872937636</v>
      </c>
      <c r="H21" s="1" t="s">
        <v>3251</v>
      </c>
      <c r="I21" s="1" t="s">
        <v>3251</v>
      </c>
      <c r="J21" s="1">
        <v>5.4207999999999998</v>
      </c>
      <c r="K21" s="1" t="s">
        <v>3251</v>
      </c>
      <c r="L21" s="1">
        <v>4.9085999999999999</v>
      </c>
      <c r="M21" s="1">
        <v>0.36218009332374962</v>
      </c>
      <c r="N21" s="1">
        <v>5.1646999999999998</v>
      </c>
      <c r="O21" s="1">
        <v>7.0126066049092817</v>
      </c>
      <c r="P21" s="1">
        <v>3.5083000000000002</v>
      </c>
      <c r="Q21" s="1">
        <v>0.76719999999999999</v>
      </c>
      <c r="R21" s="1" t="s">
        <v>3251</v>
      </c>
      <c r="S21" s="1" t="s">
        <v>3251</v>
      </c>
      <c r="T21" s="1" t="s">
        <v>3251</v>
      </c>
      <c r="U21" s="1">
        <v>1.9382503979104455</v>
      </c>
      <c r="V21" s="1">
        <v>2.13775</v>
      </c>
      <c r="W21" s="1">
        <v>90.667776770457039</v>
      </c>
      <c r="X21" s="1"/>
    </row>
    <row r="22" spans="1:24" x14ac:dyDescent="0.25">
      <c r="A22" s="7" t="s">
        <v>1613</v>
      </c>
      <c r="B22" s="1" t="s">
        <v>1614</v>
      </c>
      <c r="C22" s="1" t="s">
        <v>1615</v>
      </c>
      <c r="D22" s="1">
        <v>1.2</v>
      </c>
      <c r="E22" s="1">
        <v>0.26303440583379378</v>
      </c>
      <c r="F22" s="1">
        <v>0.37</v>
      </c>
      <c r="G22" s="5">
        <f t="shared" si="0"/>
        <v>0.43179827593300496</v>
      </c>
      <c r="H22" s="1">
        <v>10.204000000000001</v>
      </c>
      <c r="I22" s="1">
        <v>9.4736999999999991</v>
      </c>
      <c r="J22" s="1" t="s">
        <v>3251</v>
      </c>
      <c r="K22" s="1" t="s">
        <v>3251</v>
      </c>
      <c r="L22" s="1">
        <v>8.8353999999999999</v>
      </c>
      <c r="M22" s="1">
        <v>0.68481517457875729</v>
      </c>
      <c r="N22" s="1">
        <v>9.5043666666666677</v>
      </c>
      <c r="O22" s="1">
        <v>7.2052688895148957</v>
      </c>
      <c r="P22" s="1">
        <v>7.0166000000000004</v>
      </c>
      <c r="Q22" s="1">
        <v>3.0688</v>
      </c>
      <c r="R22" s="1">
        <v>10.359</v>
      </c>
      <c r="S22" s="1">
        <v>5.1463000000000001</v>
      </c>
      <c r="T22" s="1">
        <v>7.9485999999999999</v>
      </c>
      <c r="U22" s="1">
        <v>2.7679779059811853</v>
      </c>
      <c r="V22" s="1">
        <v>6.707860000000001</v>
      </c>
      <c r="W22" s="1">
        <v>41.264694045212408</v>
      </c>
      <c r="X22" s="1"/>
    </row>
    <row r="23" spans="1:24" x14ac:dyDescent="0.25">
      <c r="A23" s="7" t="s">
        <v>1595</v>
      </c>
      <c r="B23" s="1" t="s">
        <v>1596</v>
      </c>
      <c r="C23" s="1" t="s">
        <v>1597</v>
      </c>
      <c r="D23" s="1">
        <v>1.1000000000000001</v>
      </c>
      <c r="E23" s="1">
        <v>0.13750352374993502</v>
      </c>
      <c r="F23" s="1">
        <v>0.57999999999999996</v>
      </c>
      <c r="G23" s="5">
        <f t="shared" si="0"/>
        <v>0.23657200643706275</v>
      </c>
      <c r="H23" s="1">
        <v>3.4015</v>
      </c>
      <c r="I23" s="1">
        <v>3.1579000000000002</v>
      </c>
      <c r="J23" s="1" t="s">
        <v>3251</v>
      </c>
      <c r="K23" s="1" t="s">
        <v>3251</v>
      </c>
      <c r="L23" s="1">
        <v>2.9451000000000001</v>
      </c>
      <c r="M23" s="1">
        <v>0.22837314494776595</v>
      </c>
      <c r="N23" s="1">
        <v>3.1681666666666666</v>
      </c>
      <c r="O23" s="1">
        <v>7.2083690340712074</v>
      </c>
      <c r="P23" s="1">
        <v>3.5083000000000002</v>
      </c>
      <c r="Q23" s="1">
        <v>3.0688</v>
      </c>
      <c r="R23" s="1">
        <v>1.151</v>
      </c>
      <c r="S23" s="1">
        <v>2.5731999999999999</v>
      </c>
      <c r="T23" s="1" t="s">
        <v>3251</v>
      </c>
      <c r="U23" s="1">
        <v>1.0235015302870836</v>
      </c>
      <c r="V23" s="1">
        <v>2.5753249999999999</v>
      </c>
      <c r="W23" s="1">
        <v>39.742616185805041</v>
      </c>
      <c r="X23" s="1"/>
    </row>
    <row r="24" spans="1:24" x14ac:dyDescent="0.25">
      <c r="A24" s="7" t="s">
        <v>2619</v>
      </c>
      <c r="B24" s="1" t="s">
        <v>2620</v>
      </c>
      <c r="C24" s="1" t="s">
        <v>2621</v>
      </c>
      <c r="D24" s="1">
        <v>2.2000000000000002</v>
      </c>
      <c r="E24" s="1">
        <v>1.1375035237499351</v>
      </c>
      <c r="F24" s="1">
        <v>0.13</v>
      </c>
      <c r="G24" s="5">
        <f t="shared" si="0"/>
        <v>0.88605664769316317</v>
      </c>
      <c r="H24" s="1">
        <v>3.4015</v>
      </c>
      <c r="I24" s="1">
        <v>3.1579000000000002</v>
      </c>
      <c r="J24" s="1" t="s">
        <v>3251</v>
      </c>
      <c r="K24" s="1" t="s">
        <v>3251</v>
      </c>
      <c r="L24" s="1">
        <v>2.9451000000000001</v>
      </c>
      <c r="M24" s="1">
        <v>0.22837314494776595</v>
      </c>
      <c r="N24" s="1">
        <v>3.1681666666666666</v>
      </c>
      <c r="O24" s="1">
        <v>7.2083690340712074</v>
      </c>
      <c r="P24" s="1">
        <v>4.093</v>
      </c>
      <c r="Q24" s="1">
        <v>0.76719999999999999</v>
      </c>
      <c r="R24" s="1">
        <v>4.6040000000000001</v>
      </c>
      <c r="S24" s="1">
        <v>5.1463000000000001</v>
      </c>
      <c r="T24" s="1">
        <v>6.6238000000000001</v>
      </c>
      <c r="U24" s="1">
        <v>2.1632204968518582</v>
      </c>
      <c r="V24" s="1">
        <v>4.2468599999999999</v>
      </c>
      <c r="W24" s="1">
        <v>50.936939217489119</v>
      </c>
      <c r="X24" s="1"/>
    </row>
    <row r="25" spans="1:24" x14ac:dyDescent="0.25">
      <c r="A25" s="7" t="s">
        <v>425</v>
      </c>
      <c r="B25" s="1" t="s">
        <v>426</v>
      </c>
      <c r="C25" s="1" t="s">
        <v>427</v>
      </c>
      <c r="D25" s="1">
        <v>1.6</v>
      </c>
      <c r="E25" s="1">
        <v>0.67807190511263782</v>
      </c>
      <c r="F25" s="1">
        <v>1.2E-2</v>
      </c>
      <c r="G25" s="5">
        <f t="shared" si="0"/>
        <v>1.9208187539523751</v>
      </c>
      <c r="H25" s="1">
        <v>5.6691000000000003</v>
      </c>
      <c r="I25" s="1">
        <v>4.7367999999999997</v>
      </c>
      <c r="J25" s="1">
        <v>5.4207999999999998</v>
      </c>
      <c r="K25" s="1">
        <v>6.2575000000000003</v>
      </c>
      <c r="L25" s="1">
        <v>5.3994</v>
      </c>
      <c r="M25" s="1">
        <v>0.54799965967142739</v>
      </c>
      <c r="N25" s="1">
        <v>5.4967199999999998</v>
      </c>
      <c r="O25" s="1">
        <v>9.9695756682426495</v>
      </c>
      <c r="P25" s="1">
        <v>12.279</v>
      </c>
      <c r="Q25" s="1">
        <v>10.741</v>
      </c>
      <c r="R25" s="1">
        <v>5.7549999999999999</v>
      </c>
      <c r="S25" s="1">
        <v>11.579000000000001</v>
      </c>
      <c r="T25" s="1">
        <v>3.9742999999999999</v>
      </c>
      <c r="U25" s="1">
        <v>3.7460516651535927</v>
      </c>
      <c r="V25" s="1">
        <v>8.8656600000000001</v>
      </c>
      <c r="W25" s="1">
        <v>42.253500192355595</v>
      </c>
      <c r="X25" s="1"/>
    </row>
    <row r="26" spans="1:24" x14ac:dyDescent="0.25">
      <c r="A26" s="7" t="s">
        <v>2514</v>
      </c>
      <c r="B26" s="1" t="s">
        <v>2515</v>
      </c>
      <c r="C26" s="1" t="s">
        <v>2516</v>
      </c>
      <c r="D26" s="1">
        <v>0.6</v>
      </c>
      <c r="E26" s="1">
        <v>-0.73696559416620622</v>
      </c>
      <c r="F26" s="1">
        <v>9.4E-2</v>
      </c>
      <c r="G26" s="5">
        <f t="shared" si="0"/>
        <v>1.0268721464003012</v>
      </c>
      <c r="H26" s="1">
        <v>3.4015</v>
      </c>
      <c r="I26" s="1" t="s">
        <v>3251</v>
      </c>
      <c r="J26" s="1" t="s">
        <v>3251</v>
      </c>
      <c r="K26" s="1" t="s">
        <v>3251</v>
      </c>
      <c r="L26" s="1">
        <v>3.9268000000000001</v>
      </c>
      <c r="M26" s="1">
        <v>0.37144319215729349</v>
      </c>
      <c r="N26" s="1">
        <v>3.6641500000000002</v>
      </c>
      <c r="O26" s="1">
        <v>10.137226700798097</v>
      </c>
      <c r="P26" s="1">
        <v>2.3389000000000002</v>
      </c>
      <c r="Q26" s="1">
        <v>0.76719999999999999</v>
      </c>
      <c r="R26" s="1" t="s">
        <v>3251</v>
      </c>
      <c r="S26" s="1" t="s">
        <v>3251</v>
      </c>
      <c r="T26" s="1">
        <v>1.3248</v>
      </c>
      <c r="U26" s="1">
        <v>0.79682259213286188</v>
      </c>
      <c r="V26" s="1">
        <v>1.4769666666666668</v>
      </c>
      <c r="W26" s="1">
        <v>53.949937403204437</v>
      </c>
      <c r="X26" s="1"/>
    </row>
    <row r="27" spans="1:24" x14ac:dyDescent="0.25">
      <c r="A27" s="7" t="s">
        <v>1003</v>
      </c>
      <c r="B27" s="1" t="s">
        <v>1004</v>
      </c>
      <c r="C27" s="1" t="s">
        <v>1005</v>
      </c>
      <c r="D27" s="1">
        <v>5.5</v>
      </c>
      <c r="E27" s="1">
        <v>2.4594316186372973</v>
      </c>
      <c r="F27" s="1">
        <v>2.4E-2</v>
      </c>
      <c r="G27" s="5">
        <f t="shared" si="0"/>
        <v>1.6197887582883939</v>
      </c>
      <c r="H27" s="1">
        <v>1.1337999999999999</v>
      </c>
      <c r="I27" s="1" t="s">
        <v>3251</v>
      </c>
      <c r="J27" s="1" t="s">
        <v>3251</v>
      </c>
      <c r="K27" s="1" t="s">
        <v>3251</v>
      </c>
      <c r="L27" s="1">
        <v>0.98170999999999997</v>
      </c>
      <c r="M27" s="1">
        <v>0.10754387035066197</v>
      </c>
      <c r="N27" s="1">
        <v>1.057755</v>
      </c>
      <c r="O27" s="1">
        <v>10.167181469306405</v>
      </c>
      <c r="P27" s="1">
        <v>1.1694</v>
      </c>
      <c r="Q27" s="1">
        <v>5.3704000000000001</v>
      </c>
      <c r="R27" s="1">
        <v>1.151</v>
      </c>
      <c r="S27" s="1">
        <v>3.8597999999999999</v>
      </c>
      <c r="T27" s="1" t="s">
        <v>3251</v>
      </c>
      <c r="U27" s="1">
        <v>2.0878585097335187</v>
      </c>
      <c r="V27" s="1">
        <v>2.8876499999999998</v>
      </c>
      <c r="W27" s="1">
        <v>72.30303221420597</v>
      </c>
      <c r="X27" s="1"/>
    </row>
    <row r="28" spans="1:24" x14ac:dyDescent="0.25">
      <c r="A28" s="7" t="s">
        <v>1424</v>
      </c>
      <c r="B28" s="1" t="s">
        <v>1425</v>
      </c>
      <c r="C28" s="1" t="s">
        <v>1426</v>
      </c>
      <c r="D28" s="1">
        <v>2.6</v>
      </c>
      <c r="E28" s="1">
        <v>1.3785116232537298</v>
      </c>
      <c r="F28" s="1">
        <v>0.25</v>
      </c>
      <c r="G28" s="5">
        <f t="shared" si="0"/>
        <v>0.60205999132796229</v>
      </c>
      <c r="H28" s="1">
        <v>1.1337999999999999</v>
      </c>
      <c r="I28" s="1" t="s">
        <v>3251</v>
      </c>
      <c r="J28" s="1" t="s">
        <v>3251</v>
      </c>
      <c r="K28" s="1" t="s">
        <v>3251</v>
      </c>
      <c r="L28" s="1">
        <v>0.98170999999999997</v>
      </c>
      <c r="M28" s="1">
        <v>0.10754387035066197</v>
      </c>
      <c r="N28" s="1">
        <v>1.057755</v>
      </c>
      <c r="O28" s="1">
        <v>10.167181469306405</v>
      </c>
      <c r="P28" s="1">
        <v>0.58472000000000002</v>
      </c>
      <c r="Q28" s="1">
        <v>3.8359999999999999</v>
      </c>
      <c r="R28" s="1">
        <v>1.151</v>
      </c>
      <c r="S28" s="1" t="s">
        <v>3251</v>
      </c>
      <c r="T28" s="1" t="s">
        <v>3251</v>
      </c>
      <c r="U28" s="1">
        <v>1.7368899253550871</v>
      </c>
      <c r="V28" s="1">
        <v>1.85724</v>
      </c>
      <c r="W28" s="1">
        <v>93.519950321718639</v>
      </c>
      <c r="X28" s="1"/>
    </row>
    <row r="29" spans="1:24" x14ac:dyDescent="0.25">
      <c r="A29" s="7" t="s">
        <v>2652</v>
      </c>
      <c r="B29" s="1" t="s">
        <v>2653</v>
      </c>
      <c r="C29" s="1" t="s">
        <v>2654</v>
      </c>
      <c r="D29" s="1">
        <v>4.0999999999999996</v>
      </c>
      <c r="E29" s="1">
        <v>2.0356239097307212</v>
      </c>
      <c r="F29" s="1">
        <v>5.6000000000000001E-2</v>
      </c>
      <c r="G29" s="5">
        <f t="shared" si="0"/>
        <v>1.2518119729937993</v>
      </c>
      <c r="H29" s="1">
        <v>1.1337999999999999</v>
      </c>
      <c r="I29" s="1" t="s">
        <v>3251</v>
      </c>
      <c r="J29" s="1" t="s">
        <v>3251</v>
      </c>
      <c r="K29" s="1" t="s">
        <v>3251</v>
      </c>
      <c r="L29" s="1">
        <v>0.98170999999999997</v>
      </c>
      <c r="M29" s="1">
        <v>0.10754387035066197</v>
      </c>
      <c r="N29" s="1">
        <v>1.057755</v>
      </c>
      <c r="O29" s="1">
        <v>10.167181469306405</v>
      </c>
      <c r="P29" s="1">
        <v>4.093</v>
      </c>
      <c r="Q29" s="1">
        <v>0.76719999999999999</v>
      </c>
      <c r="R29" s="1" t="s">
        <v>3251</v>
      </c>
      <c r="S29" s="1">
        <v>2.5731999999999999</v>
      </c>
      <c r="T29" s="1">
        <v>1.3248</v>
      </c>
      <c r="U29" s="1">
        <v>1.4766156473503858</v>
      </c>
      <c r="V29" s="1">
        <v>2.1895500000000001</v>
      </c>
      <c r="W29" s="1">
        <v>67.439229401036087</v>
      </c>
      <c r="X29" s="1"/>
    </row>
    <row r="30" spans="1:24" x14ac:dyDescent="0.25">
      <c r="A30" s="7" t="s">
        <v>2799</v>
      </c>
      <c r="B30" s="1" t="s">
        <v>2800</v>
      </c>
      <c r="C30" s="1" t="s">
        <v>2801</v>
      </c>
      <c r="D30" s="1">
        <v>0.6</v>
      </c>
      <c r="E30" s="1">
        <v>-0.73696559416620622</v>
      </c>
      <c r="F30" s="1">
        <v>0.42</v>
      </c>
      <c r="G30" s="5">
        <f t="shared" si="0"/>
        <v>0.3767507096020995</v>
      </c>
      <c r="H30" s="1">
        <v>1.1337999999999999</v>
      </c>
      <c r="I30" s="1" t="s">
        <v>3251</v>
      </c>
      <c r="J30" s="1" t="s">
        <v>3251</v>
      </c>
      <c r="K30" s="1" t="s">
        <v>3251</v>
      </c>
      <c r="L30" s="1">
        <v>0.98170999999999997</v>
      </c>
      <c r="M30" s="1">
        <v>0.10754387035066197</v>
      </c>
      <c r="N30" s="1">
        <v>1.057755</v>
      </c>
      <c r="O30" s="1">
        <v>10.167181469306405</v>
      </c>
      <c r="P30" s="1">
        <v>1.1694</v>
      </c>
      <c r="Q30" s="1" t="s">
        <v>3251</v>
      </c>
      <c r="R30" s="1" t="s">
        <v>3251</v>
      </c>
      <c r="S30" s="1" t="s">
        <v>3251</v>
      </c>
      <c r="T30" s="1" t="s">
        <v>3251</v>
      </c>
      <c r="U30" s="1" t="e">
        <v>#DIV/0!</v>
      </c>
      <c r="V30" s="1">
        <v>1.1694</v>
      </c>
      <c r="W30" s="1" t="e">
        <v>#DIV/0!</v>
      </c>
      <c r="X30" s="1"/>
    </row>
    <row r="31" spans="1:24" x14ac:dyDescent="0.25">
      <c r="A31" s="7" t="s">
        <v>2802</v>
      </c>
      <c r="B31" s="1" t="s">
        <v>2803</v>
      </c>
      <c r="C31" s="1" t="s">
        <v>2804</v>
      </c>
      <c r="D31" s="1">
        <v>0.6</v>
      </c>
      <c r="E31" s="1">
        <v>-0.73696559416620622</v>
      </c>
      <c r="F31" s="1">
        <v>0.42</v>
      </c>
      <c r="G31" s="5">
        <f t="shared" si="0"/>
        <v>0.3767507096020995</v>
      </c>
      <c r="H31" s="1">
        <v>1.1337999999999999</v>
      </c>
      <c r="I31" s="1" t="s">
        <v>3251</v>
      </c>
      <c r="J31" s="1" t="s">
        <v>3251</v>
      </c>
      <c r="K31" s="1" t="s">
        <v>3251</v>
      </c>
      <c r="L31" s="1">
        <v>0.98170999999999997</v>
      </c>
      <c r="M31" s="1">
        <v>0.10754387035066197</v>
      </c>
      <c r="N31" s="1">
        <v>1.057755</v>
      </c>
      <c r="O31" s="1">
        <v>10.167181469306405</v>
      </c>
      <c r="P31" s="1">
        <v>1.1694</v>
      </c>
      <c r="Q31" s="1" t="s">
        <v>3251</v>
      </c>
      <c r="R31" s="1" t="s">
        <v>3251</v>
      </c>
      <c r="S31" s="1" t="s">
        <v>3251</v>
      </c>
      <c r="T31" s="1" t="s">
        <v>3251</v>
      </c>
      <c r="U31" s="1" t="e">
        <v>#DIV/0!</v>
      </c>
      <c r="V31" s="1">
        <v>1.1694</v>
      </c>
      <c r="W31" s="1" t="e">
        <v>#DIV/0!</v>
      </c>
      <c r="X31" s="1"/>
    </row>
    <row r="32" spans="1:24" x14ac:dyDescent="0.25">
      <c r="A32" s="7" t="s">
        <v>1320</v>
      </c>
      <c r="B32" s="1" t="s">
        <v>1321</v>
      </c>
      <c r="C32" s="1" t="s">
        <v>1322</v>
      </c>
      <c r="D32" s="1">
        <v>1</v>
      </c>
      <c r="E32" s="1">
        <v>0</v>
      </c>
      <c r="F32" s="1">
        <v>0.5</v>
      </c>
      <c r="G32" s="5">
        <f t="shared" si="0"/>
        <v>0.30102999566398114</v>
      </c>
      <c r="H32" s="1">
        <v>2.2675999999999998</v>
      </c>
      <c r="I32" s="1" t="s">
        <v>3251</v>
      </c>
      <c r="J32" s="1" t="s">
        <v>3251</v>
      </c>
      <c r="K32" s="1" t="s">
        <v>3251</v>
      </c>
      <c r="L32" s="1">
        <v>1.9634</v>
      </c>
      <c r="M32" s="1">
        <v>0.21510188283694762</v>
      </c>
      <c r="N32" s="1">
        <v>2.1154999999999999</v>
      </c>
      <c r="O32" s="1">
        <v>10.167898030581309</v>
      </c>
      <c r="P32" s="1">
        <v>0.58472000000000002</v>
      </c>
      <c r="Q32" s="1">
        <v>3.8359999999999999</v>
      </c>
      <c r="R32" s="1" t="s">
        <v>3251</v>
      </c>
      <c r="S32" s="1" t="s">
        <v>3251</v>
      </c>
      <c r="T32" s="1" t="s">
        <v>3251</v>
      </c>
      <c r="U32" s="1">
        <v>2.299002135536198</v>
      </c>
      <c r="V32" s="1">
        <v>2.2103600000000001</v>
      </c>
      <c r="W32" s="1">
        <v>104.01030309706101</v>
      </c>
      <c r="X32" s="1"/>
    </row>
    <row r="33" spans="1:24" x14ac:dyDescent="0.25">
      <c r="A33" s="7" t="s">
        <v>2541</v>
      </c>
      <c r="B33" s="1" t="s">
        <v>2542</v>
      </c>
      <c r="C33" s="1" t="s">
        <v>2543</v>
      </c>
      <c r="D33" s="1">
        <v>0.9</v>
      </c>
      <c r="E33" s="1">
        <v>-0.15200309344504997</v>
      </c>
      <c r="F33" s="1">
        <v>0.39</v>
      </c>
      <c r="G33" s="5">
        <f t="shared" si="0"/>
        <v>0.40893539297350073</v>
      </c>
      <c r="H33" s="1">
        <v>2.2675999999999998</v>
      </c>
      <c r="I33" s="1" t="s">
        <v>3251</v>
      </c>
      <c r="J33" s="1" t="s">
        <v>3251</v>
      </c>
      <c r="K33" s="1" t="s">
        <v>3251</v>
      </c>
      <c r="L33" s="1">
        <v>1.9634</v>
      </c>
      <c r="M33" s="1">
        <v>0.21510188283694762</v>
      </c>
      <c r="N33" s="1">
        <v>2.1154999999999999</v>
      </c>
      <c r="O33" s="1">
        <v>10.167898030581309</v>
      </c>
      <c r="P33" s="1">
        <v>1.7542</v>
      </c>
      <c r="Q33" s="1">
        <v>0.76719999999999999</v>
      </c>
      <c r="R33" s="1">
        <v>1.151</v>
      </c>
      <c r="S33" s="1" t="s">
        <v>3251</v>
      </c>
      <c r="T33" s="1" t="s">
        <v>3251</v>
      </c>
      <c r="U33" s="1">
        <v>0.49754759906297791</v>
      </c>
      <c r="V33" s="1">
        <v>1.2241333333333333</v>
      </c>
      <c r="W33" s="1">
        <v>40.644886101430501</v>
      </c>
      <c r="X33" s="1"/>
    </row>
    <row r="34" spans="1:24" x14ac:dyDescent="0.25">
      <c r="A34" s="7" t="s">
        <v>2604</v>
      </c>
      <c r="B34" s="1" t="s">
        <v>2605</v>
      </c>
      <c r="C34" s="1" t="s">
        <v>2606</v>
      </c>
      <c r="D34" s="1">
        <v>1.9</v>
      </c>
      <c r="E34" s="1">
        <v>0.92599941855622303</v>
      </c>
      <c r="F34" s="1">
        <v>0.4</v>
      </c>
      <c r="G34" s="5">
        <f t="shared" si="0"/>
        <v>0.39794000867203755</v>
      </c>
      <c r="H34" s="1">
        <v>3.4015</v>
      </c>
      <c r="I34" s="1" t="s">
        <v>3251</v>
      </c>
      <c r="J34" s="1" t="s">
        <v>3251</v>
      </c>
      <c r="K34" s="1" t="s">
        <v>3251</v>
      </c>
      <c r="L34" s="1">
        <v>2.9451000000000001</v>
      </c>
      <c r="M34" s="1">
        <v>0.32272353493354022</v>
      </c>
      <c r="N34" s="1">
        <v>3.1733000000000002</v>
      </c>
      <c r="O34" s="1">
        <v>10.169966121499392</v>
      </c>
      <c r="P34" s="1">
        <v>2.9236</v>
      </c>
      <c r="Q34" s="1">
        <v>0.76719999999999999</v>
      </c>
      <c r="R34" s="1">
        <v>3.4529999999999998</v>
      </c>
      <c r="S34" s="1">
        <v>2.5731999999999999</v>
      </c>
      <c r="T34" s="1">
        <v>2.6495000000000002</v>
      </c>
      <c r="U34" s="1">
        <v>1.0141974462598502</v>
      </c>
      <c r="V34" s="1">
        <v>2.4732999999999996</v>
      </c>
      <c r="W34" s="1">
        <v>41.005840223986183</v>
      </c>
      <c r="X34" s="1"/>
    </row>
    <row r="35" spans="1:24" x14ac:dyDescent="0.25">
      <c r="A35" s="7" t="s">
        <v>1083</v>
      </c>
      <c r="B35" s="1" t="s">
        <v>1084</v>
      </c>
      <c r="C35" s="1" t="s">
        <v>1085</v>
      </c>
      <c r="D35" s="1">
        <v>0.9</v>
      </c>
      <c r="E35" s="1">
        <v>-0.15200309344504997</v>
      </c>
      <c r="F35" s="1">
        <v>5.6000000000000001E-2</v>
      </c>
      <c r="G35" s="5">
        <f t="shared" si="0"/>
        <v>1.2518119729937993</v>
      </c>
      <c r="H35" s="1">
        <v>6.8029000000000002</v>
      </c>
      <c r="I35" s="1">
        <v>7.8947000000000003</v>
      </c>
      <c r="J35" s="1" t="s">
        <v>3251</v>
      </c>
      <c r="K35" s="1" t="s">
        <v>3251</v>
      </c>
      <c r="L35" s="1">
        <v>8.3445</v>
      </c>
      <c r="M35" s="1">
        <v>0.79276707802481294</v>
      </c>
      <c r="N35" s="1">
        <v>7.6807000000000007</v>
      </c>
      <c r="O35" s="1">
        <v>10.321547229091266</v>
      </c>
      <c r="P35" s="1">
        <v>1.7542</v>
      </c>
      <c r="Q35" s="1">
        <v>4.6032000000000002</v>
      </c>
      <c r="R35" s="1">
        <v>4.6040000000000001</v>
      </c>
      <c r="S35" s="1">
        <v>5.1463000000000001</v>
      </c>
      <c r="T35" s="1">
        <v>3.9742999999999999</v>
      </c>
      <c r="U35" s="1">
        <v>1.3309398239589947</v>
      </c>
      <c r="V35" s="1">
        <v>4.0164</v>
      </c>
      <c r="W35" s="1">
        <v>33.1376313106014</v>
      </c>
      <c r="X35" s="1"/>
    </row>
    <row r="36" spans="1:24" x14ac:dyDescent="0.25">
      <c r="A36" s="7" t="s">
        <v>572</v>
      </c>
      <c r="B36" s="1" t="s">
        <v>573</v>
      </c>
      <c r="C36" s="1" t="s">
        <v>574</v>
      </c>
      <c r="D36" s="1">
        <v>2.2000000000000002</v>
      </c>
      <c r="E36" s="1">
        <v>1.1375035237499351</v>
      </c>
      <c r="F36" s="1">
        <v>7.3999999999999996E-2</v>
      </c>
      <c r="G36" s="5">
        <f t="shared" si="0"/>
        <v>1.1307682802690238</v>
      </c>
      <c r="H36" s="1" t="s">
        <v>3251</v>
      </c>
      <c r="I36" s="1">
        <v>6.3158000000000003</v>
      </c>
      <c r="J36" s="1" t="s">
        <v>3251</v>
      </c>
      <c r="K36" s="1" t="s">
        <v>3251</v>
      </c>
      <c r="L36" s="1">
        <v>7.3628</v>
      </c>
      <c r="M36" s="1">
        <v>0.74034079990231505</v>
      </c>
      <c r="N36" s="1">
        <v>6.8392999999999997</v>
      </c>
      <c r="O36" s="1">
        <v>10.824803706553523</v>
      </c>
      <c r="P36" s="1">
        <v>7.6013000000000002</v>
      </c>
      <c r="Q36" s="1">
        <v>8.4391999999999996</v>
      </c>
      <c r="R36" s="1">
        <v>3.4529999999999998</v>
      </c>
      <c r="S36" s="1">
        <v>6.4329000000000001</v>
      </c>
      <c r="T36" s="1">
        <v>3.9742999999999999</v>
      </c>
      <c r="U36" s="1">
        <v>2.1960167424225134</v>
      </c>
      <c r="V36" s="1">
        <v>5.9801400000000005</v>
      </c>
      <c r="W36" s="1">
        <v>36.721828292021812</v>
      </c>
      <c r="X36" s="1"/>
    </row>
    <row r="37" spans="1:24" x14ac:dyDescent="0.25">
      <c r="A37" s="7" t="s">
        <v>991</v>
      </c>
      <c r="B37" s="1" t="s">
        <v>992</v>
      </c>
      <c r="C37" s="1" t="s">
        <v>993</v>
      </c>
      <c r="D37" s="1">
        <v>3.6</v>
      </c>
      <c r="E37" s="1">
        <v>1.84799690655495</v>
      </c>
      <c r="F37" s="1">
        <v>1.6000000000000001E-3</v>
      </c>
      <c r="G37" s="5">
        <f t="shared" si="0"/>
        <v>2.795880017344075</v>
      </c>
      <c r="H37" s="1">
        <v>3.4015</v>
      </c>
      <c r="I37" s="1">
        <v>3.1579000000000002</v>
      </c>
      <c r="J37" s="1" t="s">
        <v>3251</v>
      </c>
      <c r="K37" s="1" t="s">
        <v>3251</v>
      </c>
      <c r="L37" s="1">
        <v>3.9268000000000001</v>
      </c>
      <c r="M37" s="1">
        <v>0.39295637162412822</v>
      </c>
      <c r="N37" s="1">
        <v>3.4954000000000001</v>
      </c>
      <c r="O37" s="1">
        <v>11.242100235284322</v>
      </c>
      <c r="P37" s="1">
        <v>5.8472</v>
      </c>
      <c r="Q37" s="1">
        <v>5.3704000000000001</v>
      </c>
      <c r="R37" s="1">
        <v>13.811999999999999</v>
      </c>
      <c r="S37" s="1">
        <v>9.0061</v>
      </c>
      <c r="T37" s="1">
        <v>3.9742999999999999</v>
      </c>
      <c r="U37" s="1">
        <v>3.9292227507485484</v>
      </c>
      <c r="V37" s="1">
        <v>7.6020000000000012</v>
      </c>
      <c r="W37" s="1">
        <v>51.686697589431041</v>
      </c>
      <c r="X37" s="1"/>
    </row>
    <row r="38" spans="1:24" x14ac:dyDescent="0.25">
      <c r="A38" s="7" t="s">
        <v>51</v>
      </c>
      <c r="B38" s="1" t="s">
        <v>52</v>
      </c>
      <c r="C38" s="1" t="s">
        <v>53</v>
      </c>
      <c r="D38" s="1">
        <v>1</v>
      </c>
      <c r="E38" s="1">
        <v>0</v>
      </c>
      <c r="F38" s="1">
        <v>0.44</v>
      </c>
      <c r="G38" s="5">
        <f t="shared" si="0"/>
        <v>0.35654732351381252</v>
      </c>
      <c r="H38" s="1">
        <v>47.62</v>
      </c>
      <c r="I38" s="1">
        <v>47.368000000000002</v>
      </c>
      <c r="J38" s="1">
        <v>43.366</v>
      </c>
      <c r="K38" s="1">
        <v>56.317</v>
      </c>
      <c r="L38" s="1">
        <v>41.722999999999999</v>
      </c>
      <c r="M38" s="1">
        <v>5.6566410262628626</v>
      </c>
      <c r="N38" s="1">
        <v>47.278800000000004</v>
      </c>
      <c r="O38" s="1">
        <v>11.964434432055937</v>
      </c>
      <c r="P38" s="1">
        <v>33.914000000000001</v>
      </c>
      <c r="Q38" s="1">
        <v>51.402000000000001</v>
      </c>
      <c r="R38" s="1">
        <v>55.247999999999998</v>
      </c>
      <c r="S38" s="1">
        <v>51.463000000000001</v>
      </c>
      <c r="T38" s="1">
        <v>49.015999999999998</v>
      </c>
      <c r="U38" s="1">
        <v>8.2965287801586509</v>
      </c>
      <c r="V38" s="1">
        <v>48.208599999999997</v>
      </c>
      <c r="W38" s="1">
        <v>17.209644711023866</v>
      </c>
      <c r="X38" s="1"/>
    </row>
    <row r="39" spans="1:24" x14ac:dyDescent="0.25">
      <c r="A39" s="7" t="s">
        <v>1846</v>
      </c>
      <c r="B39" s="1" t="s">
        <v>1847</v>
      </c>
      <c r="C39" s="1" t="s">
        <v>1848</v>
      </c>
      <c r="D39" s="1">
        <v>0.4</v>
      </c>
      <c r="E39" s="1">
        <v>-1.3219280948873622</v>
      </c>
      <c r="F39" s="1">
        <v>1.4999999999999999E-2</v>
      </c>
      <c r="G39" s="5">
        <f t="shared" si="0"/>
        <v>1.8239087409443187</v>
      </c>
      <c r="H39" s="1">
        <v>5.6691000000000003</v>
      </c>
      <c r="I39" s="1">
        <v>4.7367999999999997</v>
      </c>
      <c r="J39" s="1">
        <v>5.4207999999999998</v>
      </c>
      <c r="K39" s="1" t="s">
        <v>3251</v>
      </c>
      <c r="L39" s="1">
        <v>6.3811</v>
      </c>
      <c r="M39" s="1">
        <v>0.67894125666363803</v>
      </c>
      <c r="N39" s="1">
        <v>5.5519499999999997</v>
      </c>
      <c r="O39" s="1">
        <v>12.228879162521961</v>
      </c>
      <c r="P39" s="1">
        <v>5.8472</v>
      </c>
      <c r="Q39" s="1">
        <v>2.3016000000000001</v>
      </c>
      <c r="R39" s="1" t="s">
        <v>3251</v>
      </c>
      <c r="S39" s="1" t="s">
        <v>3251</v>
      </c>
      <c r="T39" s="1" t="s">
        <v>3251</v>
      </c>
      <c r="U39" s="1">
        <v>2.5071178033750248</v>
      </c>
      <c r="V39" s="1">
        <v>4.0743999999999998</v>
      </c>
      <c r="W39" s="1">
        <v>61.533423408968801</v>
      </c>
      <c r="X39" s="1"/>
    </row>
    <row r="40" spans="1:24" x14ac:dyDescent="0.25">
      <c r="A40" s="7" t="s">
        <v>102</v>
      </c>
      <c r="B40" s="1" t="s">
        <v>103</v>
      </c>
      <c r="C40" s="1" t="s">
        <v>104</v>
      </c>
      <c r="D40" s="1">
        <v>0.9</v>
      </c>
      <c r="E40" s="1">
        <v>-0.15200309344504997</v>
      </c>
      <c r="F40" s="1">
        <v>4.7E-2</v>
      </c>
      <c r="G40" s="5">
        <f t="shared" si="0"/>
        <v>1.3279021420642825</v>
      </c>
      <c r="H40" s="1">
        <v>45.353000000000002</v>
      </c>
      <c r="I40" s="1">
        <v>48.947000000000003</v>
      </c>
      <c r="J40" s="1">
        <v>37.945</v>
      </c>
      <c r="K40" s="1">
        <v>50.06</v>
      </c>
      <c r="L40" s="1">
        <v>53.012</v>
      </c>
      <c r="M40" s="1">
        <v>5.7875748202506916</v>
      </c>
      <c r="N40" s="1">
        <v>47.063400000000001</v>
      </c>
      <c r="O40" s="1">
        <v>12.297400570827206</v>
      </c>
      <c r="P40" s="1">
        <v>42.683999999999997</v>
      </c>
      <c r="Q40" s="1">
        <v>30.687999999999999</v>
      </c>
      <c r="R40" s="1">
        <v>48.341999999999999</v>
      </c>
      <c r="S40" s="1">
        <v>51.463000000000001</v>
      </c>
      <c r="T40" s="1">
        <v>39.743000000000002</v>
      </c>
      <c r="U40" s="1">
        <v>8.0868303741329939</v>
      </c>
      <c r="V40" s="1">
        <v>42.583999999999996</v>
      </c>
      <c r="W40" s="1">
        <v>18.990302400274739</v>
      </c>
      <c r="X40" s="1"/>
    </row>
    <row r="41" spans="1:24" x14ac:dyDescent="0.25">
      <c r="A41" s="7" t="s">
        <v>853</v>
      </c>
      <c r="B41" s="1" t="s">
        <v>854</v>
      </c>
      <c r="C41" s="1" t="s">
        <v>855</v>
      </c>
      <c r="D41" s="1">
        <v>2.9</v>
      </c>
      <c r="E41" s="1">
        <v>1.5360529002402097</v>
      </c>
      <c r="F41" s="1">
        <v>2.8999999999999998E-3</v>
      </c>
      <c r="G41" s="5">
        <f t="shared" si="0"/>
        <v>2.5376020021010439</v>
      </c>
      <c r="H41" s="1">
        <v>5.6691000000000003</v>
      </c>
      <c r="I41" s="1">
        <v>4.7367999999999997</v>
      </c>
      <c r="J41" s="1" t="s">
        <v>3251</v>
      </c>
      <c r="K41" s="1" t="s">
        <v>3251</v>
      </c>
      <c r="L41" s="1" t="s">
        <v>3251</v>
      </c>
      <c r="M41" s="1">
        <v>0.65923565210021862</v>
      </c>
      <c r="N41" s="1">
        <v>5.2029499999999995</v>
      </c>
      <c r="O41" s="1">
        <v>12.67042066712574</v>
      </c>
      <c r="P41" s="1">
        <v>1.1694</v>
      </c>
      <c r="Q41" s="1">
        <v>6.1375999999999999</v>
      </c>
      <c r="R41" s="1">
        <v>8.0570000000000004</v>
      </c>
      <c r="S41" s="1">
        <v>7.7195</v>
      </c>
      <c r="T41" s="1">
        <v>6.6238000000000001</v>
      </c>
      <c r="U41" s="1">
        <v>2.7799978035962534</v>
      </c>
      <c r="V41" s="1">
        <v>5.9414600000000002</v>
      </c>
      <c r="W41" s="1">
        <v>46.789809299334728</v>
      </c>
      <c r="X41" s="1"/>
    </row>
    <row r="42" spans="1:24" x14ac:dyDescent="0.25">
      <c r="A42" s="7" t="s">
        <v>204</v>
      </c>
      <c r="B42" s="1" t="s">
        <v>205</v>
      </c>
      <c r="C42" s="1" t="s">
        <v>206</v>
      </c>
      <c r="D42" s="1">
        <v>0.9</v>
      </c>
      <c r="E42" s="1">
        <v>-0.15200309344504997</v>
      </c>
      <c r="F42" s="1">
        <v>0.24</v>
      </c>
      <c r="G42" s="5">
        <f t="shared" si="0"/>
        <v>0.61978875828839397</v>
      </c>
      <c r="H42" s="1">
        <v>22.675999999999998</v>
      </c>
      <c r="I42" s="1">
        <v>30</v>
      </c>
      <c r="J42" s="1">
        <v>21.683</v>
      </c>
      <c r="K42" s="1">
        <v>25.03</v>
      </c>
      <c r="L42" s="1">
        <v>26.015000000000001</v>
      </c>
      <c r="M42" s="1">
        <v>3.2558388627203159</v>
      </c>
      <c r="N42" s="1">
        <v>25.080800000000004</v>
      </c>
      <c r="O42" s="1">
        <v>12.981399567479169</v>
      </c>
      <c r="P42" s="1">
        <v>30.405000000000001</v>
      </c>
      <c r="Q42" s="1">
        <v>16.111000000000001</v>
      </c>
      <c r="R42" s="1">
        <v>18.416</v>
      </c>
      <c r="S42" s="1">
        <v>16.725999999999999</v>
      </c>
      <c r="T42" s="1">
        <v>29.145</v>
      </c>
      <c r="U42" s="1">
        <v>7.0161695603797947</v>
      </c>
      <c r="V42" s="1">
        <v>22.160599999999999</v>
      </c>
      <c r="W42" s="1">
        <v>31.660557748345241</v>
      </c>
      <c r="X42" s="1"/>
    </row>
    <row r="43" spans="1:24" x14ac:dyDescent="0.25">
      <c r="A43" s="7" t="s">
        <v>1936</v>
      </c>
      <c r="B43" s="1" t="s">
        <v>1937</v>
      </c>
      <c r="C43" s="1" t="s">
        <v>1938</v>
      </c>
      <c r="D43" s="1">
        <v>1</v>
      </c>
      <c r="E43" s="1">
        <v>0</v>
      </c>
      <c r="F43" s="1">
        <v>0.55000000000000004</v>
      </c>
      <c r="G43" s="5">
        <f t="shared" si="0"/>
        <v>0.25963731050575611</v>
      </c>
      <c r="H43" s="1">
        <v>4.5353000000000003</v>
      </c>
      <c r="I43" s="1">
        <v>4.7367999999999997</v>
      </c>
      <c r="J43" s="1">
        <v>5.4207999999999998</v>
      </c>
      <c r="K43" s="1">
        <v>6.2575000000000003</v>
      </c>
      <c r="L43" s="1">
        <v>4.9085999999999999</v>
      </c>
      <c r="M43" s="1">
        <v>0.68999582969754159</v>
      </c>
      <c r="N43" s="1">
        <v>5.1718000000000002</v>
      </c>
      <c r="O43" s="1">
        <v>13.341502565790279</v>
      </c>
      <c r="P43" s="1">
        <v>5.2625000000000002</v>
      </c>
      <c r="Q43" s="1">
        <v>2.3016000000000001</v>
      </c>
      <c r="R43" s="1">
        <v>5.7549999999999999</v>
      </c>
      <c r="S43" s="1">
        <v>7.7195</v>
      </c>
      <c r="T43" s="1">
        <v>5.2990000000000004</v>
      </c>
      <c r="U43" s="1">
        <v>1.9395579591752368</v>
      </c>
      <c r="V43" s="1">
        <v>5.2675199999999993</v>
      </c>
      <c r="W43" s="1">
        <v>36.821083909984907</v>
      </c>
      <c r="X43" s="1"/>
    </row>
    <row r="44" spans="1:24" x14ac:dyDescent="0.25">
      <c r="A44" s="7" t="s">
        <v>769</v>
      </c>
      <c r="B44" s="1" t="s">
        <v>770</v>
      </c>
      <c r="C44" s="1" t="s">
        <v>771</v>
      </c>
      <c r="D44" s="1">
        <v>0.9</v>
      </c>
      <c r="E44" s="1">
        <v>-0.15200309344504997</v>
      </c>
      <c r="F44" s="1">
        <v>0.25</v>
      </c>
      <c r="G44" s="5">
        <f t="shared" si="0"/>
        <v>0.60205999132796229</v>
      </c>
      <c r="H44" s="1">
        <v>5.6691000000000003</v>
      </c>
      <c r="I44" s="1" t="s">
        <v>3251</v>
      </c>
      <c r="J44" s="1" t="s">
        <v>3251</v>
      </c>
      <c r="K44" s="1" t="s">
        <v>3251</v>
      </c>
      <c r="L44" s="1">
        <v>6.8719999999999999</v>
      </c>
      <c r="M44" s="1">
        <v>0.8505787470892977</v>
      </c>
      <c r="N44" s="1">
        <v>6.2705500000000001</v>
      </c>
      <c r="O44" s="1">
        <v>13.564659353474539</v>
      </c>
      <c r="P44" s="1">
        <v>5.2625000000000002</v>
      </c>
      <c r="Q44" s="1">
        <v>6.1375999999999999</v>
      </c>
      <c r="R44" s="1" t="s">
        <v>3251</v>
      </c>
      <c r="S44" s="1" t="s">
        <v>3251</v>
      </c>
      <c r="T44" s="1" t="s">
        <v>3251</v>
      </c>
      <c r="U44" s="1">
        <v>0.61878914421634756</v>
      </c>
      <c r="V44" s="1">
        <v>5.7000500000000001</v>
      </c>
      <c r="W44" s="1">
        <v>10.855854671737047</v>
      </c>
      <c r="X44" s="1"/>
    </row>
    <row r="45" spans="1:24" x14ac:dyDescent="0.25">
      <c r="A45" s="7" t="s">
        <v>195</v>
      </c>
      <c r="B45" s="1" t="s">
        <v>196</v>
      </c>
      <c r="C45" s="1" t="s">
        <v>197</v>
      </c>
      <c r="D45" s="1">
        <v>1.3</v>
      </c>
      <c r="E45" s="1">
        <v>0.37851162325372983</v>
      </c>
      <c r="F45" s="1">
        <v>0.1</v>
      </c>
      <c r="G45" s="5">
        <f t="shared" si="0"/>
        <v>0.99999999999999978</v>
      </c>
      <c r="H45" s="1">
        <v>13.606</v>
      </c>
      <c r="I45" s="1">
        <v>15.789</v>
      </c>
      <c r="J45" s="1" t="s">
        <v>3251</v>
      </c>
      <c r="K45" s="1">
        <v>18.771999999999998</v>
      </c>
      <c r="L45" s="1">
        <v>14.726000000000001</v>
      </c>
      <c r="M45" s="1">
        <v>2.2193433525857729</v>
      </c>
      <c r="N45" s="1">
        <v>15.72325</v>
      </c>
      <c r="O45" s="1">
        <v>14.115042072000209</v>
      </c>
      <c r="P45" s="1">
        <v>17.542000000000002</v>
      </c>
      <c r="Q45" s="1">
        <v>16.878</v>
      </c>
      <c r="R45" s="1">
        <v>11.51</v>
      </c>
      <c r="S45" s="1">
        <v>15.439</v>
      </c>
      <c r="T45" s="1">
        <v>21.196000000000002</v>
      </c>
      <c r="U45" s="1">
        <v>3.5109129866745548</v>
      </c>
      <c r="V45" s="1">
        <v>16.512999999999998</v>
      </c>
      <c r="W45" s="1">
        <v>21.261509033334676</v>
      </c>
      <c r="X45" s="1"/>
    </row>
    <row r="46" spans="1:24" x14ac:dyDescent="0.25">
      <c r="A46" s="7" t="s">
        <v>18</v>
      </c>
      <c r="B46" s="1" t="s">
        <v>19</v>
      </c>
      <c r="C46" s="1" t="s">
        <v>20</v>
      </c>
      <c r="D46" s="1">
        <v>1.8</v>
      </c>
      <c r="E46" s="1">
        <v>0.84799690655495008</v>
      </c>
      <c r="F46" s="1">
        <v>9.5E-4</v>
      </c>
      <c r="G46" s="5">
        <f t="shared" si="0"/>
        <v>3.0222763947111519</v>
      </c>
      <c r="H46" s="1">
        <v>55.557000000000002</v>
      </c>
      <c r="I46" s="1">
        <v>78.947000000000003</v>
      </c>
      <c r="J46" s="1">
        <v>65.049000000000007</v>
      </c>
      <c r="K46" s="1">
        <v>68.831999999999994</v>
      </c>
      <c r="L46" s="1">
        <v>56.939</v>
      </c>
      <c r="M46" s="1">
        <v>9.5306664090188047</v>
      </c>
      <c r="N46" s="1">
        <v>65.064800000000005</v>
      </c>
      <c r="O46" s="1">
        <v>14.647960816015424</v>
      </c>
      <c r="P46" s="1">
        <v>108.17</v>
      </c>
      <c r="Q46" s="1">
        <v>93.597999999999999</v>
      </c>
      <c r="R46" s="1">
        <v>127.76</v>
      </c>
      <c r="S46" s="1">
        <v>120.94</v>
      </c>
      <c r="T46" s="1">
        <v>129.83000000000001</v>
      </c>
      <c r="U46" s="1">
        <v>15.141918993311281</v>
      </c>
      <c r="V46" s="1">
        <v>116.0596</v>
      </c>
      <c r="W46" s="1">
        <v>13.046675150794314</v>
      </c>
      <c r="X46" s="1"/>
    </row>
    <row r="47" spans="1:24" x14ac:dyDescent="0.25">
      <c r="A47" s="7" t="s">
        <v>1388</v>
      </c>
      <c r="B47" s="1" t="s">
        <v>1389</v>
      </c>
      <c r="C47" s="1" t="s">
        <v>1390</v>
      </c>
      <c r="D47" s="1">
        <v>1.6</v>
      </c>
      <c r="E47" s="1">
        <v>0.67807190511263782</v>
      </c>
      <c r="F47" s="1">
        <v>0.5</v>
      </c>
      <c r="G47" s="5">
        <f t="shared" si="0"/>
        <v>0.30102999566398114</v>
      </c>
      <c r="H47" s="1">
        <v>7.9367000000000001</v>
      </c>
      <c r="I47" s="1" t="s">
        <v>3251</v>
      </c>
      <c r="J47" s="1" t="s">
        <v>3251</v>
      </c>
      <c r="K47" s="1">
        <v>6.2575000000000003</v>
      </c>
      <c r="L47" s="1">
        <v>8.3445</v>
      </c>
      <c r="M47" s="1">
        <v>1.1061632248452391</v>
      </c>
      <c r="N47" s="1">
        <v>7.5128999999999992</v>
      </c>
      <c r="O47" s="1">
        <v>14.72351854603734</v>
      </c>
      <c r="P47" s="1">
        <v>3.5083000000000002</v>
      </c>
      <c r="Q47" s="1">
        <v>3.8359999999999999</v>
      </c>
      <c r="R47" s="1">
        <v>6.9059999999999997</v>
      </c>
      <c r="S47" s="1">
        <v>12.866</v>
      </c>
      <c r="T47" s="1">
        <v>7.9485999999999999</v>
      </c>
      <c r="U47" s="1">
        <v>3.7921186837966965</v>
      </c>
      <c r="V47" s="1">
        <v>7.0129800000000007</v>
      </c>
      <c r="W47" s="1">
        <v>54.072857526995598</v>
      </c>
      <c r="X47" s="1"/>
    </row>
    <row r="48" spans="1:24" x14ac:dyDescent="0.25">
      <c r="A48" s="7" t="s">
        <v>1260</v>
      </c>
      <c r="B48" s="1" t="s">
        <v>1261</v>
      </c>
      <c r="C48" s="1" t="s">
        <v>1262</v>
      </c>
      <c r="D48" s="1">
        <v>0.5</v>
      </c>
      <c r="E48" s="1">
        <v>-1</v>
      </c>
      <c r="F48" s="1">
        <v>3.4000000000000002E-2</v>
      </c>
      <c r="G48" s="5">
        <f t="shared" si="0"/>
        <v>1.4685210829577449</v>
      </c>
      <c r="H48" s="1">
        <v>4.5353000000000003</v>
      </c>
      <c r="I48" s="1" t="s">
        <v>3251</v>
      </c>
      <c r="J48" s="1">
        <v>5.4207999999999998</v>
      </c>
      <c r="K48" s="1">
        <v>6.2575000000000003</v>
      </c>
      <c r="L48" s="1">
        <v>6.3811</v>
      </c>
      <c r="M48" s="1">
        <v>0.85608511405116527</v>
      </c>
      <c r="N48" s="1">
        <v>5.6486749999999999</v>
      </c>
      <c r="O48" s="1">
        <v>15.155503087912923</v>
      </c>
      <c r="P48" s="1">
        <v>3.5083000000000002</v>
      </c>
      <c r="Q48" s="1">
        <v>3.8359999999999999</v>
      </c>
      <c r="R48" s="1" t="s">
        <v>3251</v>
      </c>
      <c r="S48" s="1">
        <v>1.2866</v>
      </c>
      <c r="T48" s="1">
        <v>2.6495000000000002</v>
      </c>
      <c r="U48" s="1">
        <v>1.1381854945482313</v>
      </c>
      <c r="V48" s="1">
        <v>2.8201000000000001</v>
      </c>
      <c r="W48" s="1">
        <v>40.3597565528964</v>
      </c>
      <c r="X48" s="1"/>
    </row>
    <row r="49" spans="1:24" x14ac:dyDescent="0.25">
      <c r="A49" s="7" t="s">
        <v>1586</v>
      </c>
      <c r="B49" s="1" t="s">
        <v>1587</v>
      </c>
      <c r="C49" s="1" t="s">
        <v>1588</v>
      </c>
      <c r="D49" s="1">
        <v>1</v>
      </c>
      <c r="E49" s="1">
        <v>0</v>
      </c>
      <c r="F49" s="1">
        <v>0.52</v>
      </c>
      <c r="G49" s="5">
        <f t="shared" si="0"/>
        <v>0.28399665636520077</v>
      </c>
      <c r="H49" s="1" t="s">
        <v>3251</v>
      </c>
      <c r="I49" s="1">
        <v>3.1579000000000002</v>
      </c>
      <c r="J49" s="1" t="s">
        <v>3251</v>
      </c>
      <c r="K49" s="1" t="s">
        <v>3251</v>
      </c>
      <c r="L49" s="1">
        <v>3.9268000000000001</v>
      </c>
      <c r="M49" s="1">
        <v>0.54369440405433656</v>
      </c>
      <c r="N49" s="1">
        <v>3.5423499999999999</v>
      </c>
      <c r="O49" s="1">
        <v>15.348410068297502</v>
      </c>
      <c r="P49" s="1">
        <v>4.093</v>
      </c>
      <c r="Q49" s="1">
        <v>3.0688</v>
      </c>
      <c r="R49" s="1" t="s">
        <v>3251</v>
      </c>
      <c r="S49" s="1" t="s">
        <v>3251</v>
      </c>
      <c r="T49" s="1" t="s">
        <v>3251</v>
      </c>
      <c r="U49" s="1">
        <v>0.72421876529126372</v>
      </c>
      <c r="V49" s="1">
        <v>3.5808999999999997</v>
      </c>
      <c r="W49" s="1">
        <v>20.224490080462001</v>
      </c>
      <c r="X49" s="1"/>
    </row>
    <row r="50" spans="1:24" x14ac:dyDescent="0.25">
      <c r="A50" s="7" t="s">
        <v>2328</v>
      </c>
      <c r="B50" s="1" t="s">
        <v>2329</v>
      </c>
      <c r="C50" s="1" t="s">
        <v>2330</v>
      </c>
      <c r="D50" s="1">
        <v>2.2000000000000002</v>
      </c>
      <c r="E50" s="1">
        <v>1.1375035237499351</v>
      </c>
      <c r="F50" s="1">
        <v>0.35</v>
      </c>
      <c r="G50" s="5">
        <f t="shared" si="0"/>
        <v>0.45593195564972439</v>
      </c>
      <c r="H50" s="1" t="s">
        <v>3251</v>
      </c>
      <c r="I50" s="1">
        <v>3.1579000000000002</v>
      </c>
      <c r="J50" s="1" t="s">
        <v>3251</v>
      </c>
      <c r="K50" s="1" t="s">
        <v>3251</v>
      </c>
      <c r="L50" s="1">
        <v>3.9268000000000001</v>
      </c>
      <c r="M50" s="1">
        <v>0.54369440405433656</v>
      </c>
      <c r="N50" s="1">
        <v>3.5423499999999999</v>
      </c>
      <c r="O50" s="1">
        <v>15.348410068297502</v>
      </c>
      <c r="P50" s="1">
        <v>1.7542</v>
      </c>
      <c r="Q50" s="1">
        <v>1.5344</v>
      </c>
      <c r="R50" s="1">
        <v>3.4529999999999998</v>
      </c>
      <c r="S50" s="1">
        <v>6.4329000000000001</v>
      </c>
      <c r="T50" s="1">
        <v>2.6495000000000002</v>
      </c>
      <c r="U50" s="1">
        <v>1.9797138341184564</v>
      </c>
      <c r="V50" s="1">
        <v>3.1648000000000001</v>
      </c>
      <c r="W50" s="1">
        <v>62.55415299919288</v>
      </c>
      <c r="X50" s="1"/>
    </row>
    <row r="51" spans="1:24" ht="30" x14ac:dyDescent="0.25">
      <c r="A51" s="7" t="s">
        <v>2601</v>
      </c>
      <c r="B51" s="1" t="s">
        <v>2602</v>
      </c>
      <c r="C51" s="1" t="s">
        <v>2603</v>
      </c>
      <c r="D51" s="1">
        <v>1.8</v>
      </c>
      <c r="E51" s="1">
        <v>0.84799690655495008</v>
      </c>
      <c r="F51" s="1">
        <v>0.61</v>
      </c>
      <c r="G51" s="5">
        <f t="shared" si="0"/>
        <v>0.21467016498923294</v>
      </c>
      <c r="H51" s="1" t="s">
        <v>3251</v>
      </c>
      <c r="I51" s="1">
        <v>1.5789</v>
      </c>
      <c r="J51" s="1" t="s">
        <v>3251</v>
      </c>
      <c r="K51" s="1" t="s">
        <v>3251</v>
      </c>
      <c r="L51" s="1">
        <v>1.9634</v>
      </c>
      <c r="M51" s="1">
        <v>0.27188255736622735</v>
      </c>
      <c r="N51" s="1">
        <v>1.77115</v>
      </c>
      <c r="O51" s="1">
        <v>15.350622892822594</v>
      </c>
      <c r="P51" s="1">
        <v>0.58472000000000002</v>
      </c>
      <c r="Q51" s="1">
        <v>0.76719999999999999</v>
      </c>
      <c r="R51" s="1">
        <v>2.302</v>
      </c>
      <c r="S51" s="1">
        <v>2.5731999999999999</v>
      </c>
      <c r="T51" s="1" t="s">
        <v>3251</v>
      </c>
      <c r="U51" s="1">
        <v>1.0258004492102737</v>
      </c>
      <c r="V51" s="1">
        <v>1.5567800000000001</v>
      </c>
      <c r="W51" s="1">
        <v>65.892447822445916</v>
      </c>
      <c r="X51" s="1"/>
    </row>
    <row r="52" spans="1:24" x14ac:dyDescent="0.25">
      <c r="A52" s="7" t="s">
        <v>2919</v>
      </c>
      <c r="B52" s="1" t="s">
        <v>2920</v>
      </c>
      <c r="C52" s="1" t="s">
        <v>2921</v>
      </c>
      <c r="D52" s="1">
        <v>1.2</v>
      </c>
      <c r="E52" s="1">
        <v>0.26303440583379378</v>
      </c>
      <c r="F52" s="1">
        <v>0.52</v>
      </c>
      <c r="G52" s="5">
        <f t="shared" si="0"/>
        <v>0.28399665636520077</v>
      </c>
      <c r="H52" s="1" t="s">
        <v>3251</v>
      </c>
      <c r="I52" s="1">
        <v>1.5789</v>
      </c>
      <c r="J52" s="1" t="s">
        <v>3251</v>
      </c>
      <c r="K52" s="1" t="s">
        <v>3251</v>
      </c>
      <c r="L52" s="1">
        <v>1.9634</v>
      </c>
      <c r="M52" s="1">
        <v>0.27188255736622735</v>
      </c>
      <c r="N52" s="1">
        <v>1.77115</v>
      </c>
      <c r="O52" s="1">
        <v>15.350622892822594</v>
      </c>
      <c r="P52" s="1">
        <v>1.7542</v>
      </c>
      <c r="Q52" s="1" t="s">
        <v>3251</v>
      </c>
      <c r="R52" s="1" t="s">
        <v>3251</v>
      </c>
      <c r="S52" s="1">
        <v>1.2866</v>
      </c>
      <c r="T52" s="1">
        <v>1.3248</v>
      </c>
      <c r="U52" s="1">
        <v>0.25964506542586197</v>
      </c>
      <c r="V52" s="1">
        <v>1.4551999999999998</v>
      </c>
      <c r="W52" s="1">
        <v>17.842569091936642</v>
      </c>
      <c r="X52" s="1"/>
    </row>
    <row r="53" spans="1:24" x14ac:dyDescent="0.25">
      <c r="A53" s="7" t="s">
        <v>270</v>
      </c>
      <c r="B53" s="1" t="s">
        <v>271</v>
      </c>
      <c r="C53" s="1" t="s">
        <v>272</v>
      </c>
      <c r="D53" s="1">
        <v>0.9</v>
      </c>
      <c r="E53" s="1">
        <v>-0.15200309344504997</v>
      </c>
      <c r="F53" s="1">
        <v>0.26</v>
      </c>
      <c r="G53" s="5">
        <f t="shared" si="0"/>
        <v>0.58502665202918192</v>
      </c>
      <c r="H53" s="1">
        <v>9.0706000000000007</v>
      </c>
      <c r="I53" s="1">
        <v>9.4736999999999991</v>
      </c>
      <c r="J53" s="1">
        <v>10.842000000000001</v>
      </c>
      <c r="K53" s="1">
        <v>12.515000000000001</v>
      </c>
      <c r="L53" s="1">
        <v>12.762</v>
      </c>
      <c r="M53" s="1">
        <v>1.6922127283530335</v>
      </c>
      <c r="N53" s="1">
        <v>10.93266</v>
      </c>
      <c r="O53" s="1">
        <v>15.478508691874012</v>
      </c>
      <c r="P53" s="1">
        <v>8.7707999999999995</v>
      </c>
      <c r="Q53" s="1">
        <v>13.042</v>
      </c>
      <c r="R53" s="1">
        <v>6.9059999999999997</v>
      </c>
      <c r="S53" s="1">
        <v>11.579000000000001</v>
      </c>
      <c r="T53" s="1">
        <v>7.9485999999999999</v>
      </c>
      <c r="U53" s="1">
        <v>2.5702136588229458</v>
      </c>
      <c r="V53" s="1">
        <v>9.6492799999999992</v>
      </c>
      <c r="W53" s="1">
        <v>26.63632580693011</v>
      </c>
      <c r="X53" s="1"/>
    </row>
    <row r="54" spans="1:24" x14ac:dyDescent="0.25">
      <c r="A54" s="7" t="s">
        <v>348</v>
      </c>
      <c r="B54" s="1" t="s">
        <v>349</v>
      </c>
      <c r="C54" s="1" t="s">
        <v>350</v>
      </c>
      <c r="D54" s="1">
        <v>0.8</v>
      </c>
      <c r="E54" s="1">
        <v>-0.32192809488736229</v>
      </c>
      <c r="F54" s="1">
        <v>5.7000000000000002E-2</v>
      </c>
      <c r="G54" s="5">
        <f t="shared" si="0"/>
        <v>1.2441251443275085</v>
      </c>
      <c r="H54" s="1">
        <v>18.140999999999998</v>
      </c>
      <c r="I54" s="1">
        <v>18.946999999999999</v>
      </c>
      <c r="J54" s="1">
        <v>16.262</v>
      </c>
      <c r="K54" s="1">
        <v>12.515000000000001</v>
      </c>
      <c r="L54" s="1">
        <v>15.217000000000001</v>
      </c>
      <c r="M54" s="1">
        <v>2.5427103256171364</v>
      </c>
      <c r="N54" s="1">
        <v>16.2164</v>
      </c>
      <c r="O54" s="1">
        <v>15.679869302786908</v>
      </c>
      <c r="P54" s="1">
        <v>11.11</v>
      </c>
      <c r="Q54" s="1">
        <v>11.507999999999999</v>
      </c>
      <c r="R54" s="1">
        <v>12.661</v>
      </c>
      <c r="S54" s="1">
        <v>12.866</v>
      </c>
      <c r="T54" s="1">
        <v>14.571999999999999</v>
      </c>
      <c r="U54" s="1">
        <v>1.3564482297529825</v>
      </c>
      <c r="V54" s="1">
        <v>12.5434</v>
      </c>
      <c r="W54" s="1">
        <v>10.814039492904495</v>
      </c>
      <c r="X54" s="1"/>
    </row>
    <row r="55" spans="1:24" x14ac:dyDescent="0.25">
      <c r="A55" s="7" t="s">
        <v>117</v>
      </c>
      <c r="B55" s="1" t="s">
        <v>118</v>
      </c>
      <c r="C55" s="1" t="s">
        <v>119</v>
      </c>
      <c r="D55" s="1">
        <v>1.1000000000000001</v>
      </c>
      <c r="E55" s="1">
        <v>0.13750352374993502</v>
      </c>
      <c r="F55" s="1">
        <v>0.49</v>
      </c>
      <c r="G55" s="5">
        <f t="shared" si="0"/>
        <v>0.30980391997148632</v>
      </c>
      <c r="H55" s="1">
        <v>30.613</v>
      </c>
      <c r="I55" s="1">
        <v>34.737000000000002</v>
      </c>
      <c r="J55" s="1" t="s">
        <v>3251</v>
      </c>
      <c r="K55" s="1">
        <v>25.03</v>
      </c>
      <c r="L55" s="1">
        <v>25.524000000000001</v>
      </c>
      <c r="M55" s="1">
        <v>4.5955090396313434</v>
      </c>
      <c r="N55" s="1">
        <v>28.975999999999999</v>
      </c>
      <c r="O55" s="1">
        <v>15.859708171008227</v>
      </c>
      <c r="P55" s="1">
        <v>24.558</v>
      </c>
      <c r="Q55" s="1">
        <v>26.852</v>
      </c>
      <c r="R55" s="1">
        <v>28.774999999999999</v>
      </c>
      <c r="S55" s="1">
        <v>23.158999999999999</v>
      </c>
      <c r="T55" s="1">
        <v>19.870999999999999</v>
      </c>
      <c r="U55" s="1">
        <v>3.4254404826241087</v>
      </c>
      <c r="V55" s="1">
        <v>24.642999999999997</v>
      </c>
      <c r="W55" s="1">
        <v>13.900257609155172</v>
      </c>
      <c r="X55" s="1"/>
    </row>
    <row r="56" spans="1:24" x14ac:dyDescent="0.25">
      <c r="A56" s="7" t="s">
        <v>2146</v>
      </c>
      <c r="B56" s="1" t="s">
        <v>2147</v>
      </c>
      <c r="C56" s="1" t="s">
        <v>2148</v>
      </c>
      <c r="D56" s="1">
        <v>0.4</v>
      </c>
      <c r="E56" s="1">
        <v>-1.3219280948873622</v>
      </c>
      <c r="F56" s="1">
        <v>7.5999999999999998E-2</v>
      </c>
      <c r="G56" s="5">
        <f t="shared" si="0"/>
        <v>1.1191864077192086</v>
      </c>
      <c r="H56" s="1">
        <v>3.4015</v>
      </c>
      <c r="I56" s="1">
        <v>4.7367999999999997</v>
      </c>
      <c r="J56" s="1" t="s">
        <v>3251</v>
      </c>
      <c r="K56" s="1" t="s">
        <v>3251</v>
      </c>
      <c r="L56" s="1">
        <v>4.4177</v>
      </c>
      <c r="M56" s="1">
        <v>0.69731787825448333</v>
      </c>
      <c r="N56" s="1">
        <v>4.1853333333333333</v>
      </c>
      <c r="O56" s="1">
        <v>16.660987852528272</v>
      </c>
      <c r="P56" s="1">
        <v>4.093</v>
      </c>
      <c r="Q56" s="1">
        <v>1.5344</v>
      </c>
      <c r="R56" s="1" t="s">
        <v>3251</v>
      </c>
      <c r="S56" s="1" t="s">
        <v>3251</v>
      </c>
      <c r="T56" s="1" t="s">
        <v>3251</v>
      </c>
      <c r="U56" s="1">
        <v>1.8092034103439003</v>
      </c>
      <c r="V56" s="1">
        <v>2.8136999999999999</v>
      </c>
      <c r="W56" s="1">
        <v>64.299797787393842</v>
      </c>
      <c r="X56" s="1"/>
    </row>
    <row r="57" spans="1:24" x14ac:dyDescent="0.25">
      <c r="A57" s="7" t="s">
        <v>473</v>
      </c>
      <c r="B57" s="1" t="s">
        <v>474</v>
      </c>
      <c r="C57" s="1" t="s">
        <v>475</v>
      </c>
      <c r="D57" s="1">
        <v>3.9</v>
      </c>
      <c r="E57" s="1">
        <v>1.9634741239748859</v>
      </c>
      <c r="F57" s="1">
        <v>1.9E-3</v>
      </c>
      <c r="G57" s="5">
        <f t="shared" si="0"/>
        <v>2.7212463990471707</v>
      </c>
      <c r="H57" s="1">
        <v>1.1337999999999999</v>
      </c>
      <c r="I57" s="1">
        <v>1.5789</v>
      </c>
      <c r="J57" s="1" t="s">
        <v>3251</v>
      </c>
      <c r="K57" s="1" t="s">
        <v>3251</v>
      </c>
      <c r="L57" s="1">
        <v>1.4725999999999999</v>
      </c>
      <c r="M57" s="1">
        <v>0.23245040331219083</v>
      </c>
      <c r="N57" s="1">
        <v>1.3951</v>
      </c>
      <c r="O57" s="1">
        <v>16.661916945895694</v>
      </c>
      <c r="P57" s="1">
        <v>5.2625000000000002</v>
      </c>
      <c r="Q57" s="1">
        <v>9.9735999999999994</v>
      </c>
      <c r="R57" s="1">
        <v>1.151</v>
      </c>
      <c r="S57" s="1" t="s">
        <v>3251</v>
      </c>
      <c r="T57" s="1" t="s">
        <v>3251</v>
      </c>
      <c r="U57" s="1">
        <v>4.414694519820519</v>
      </c>
      <c r="V57" s="1">
        <v>5.462366666666667</v>
      </c>
      <c r="W57" s="1">
        <v>80.820179039986058</v>
      </c>
      <c r="X57" s="1"/>
    </row>
    <row r="58" spans="1:24" x14ac:dyDescent="0.25">
      <c r="A58" s="7" t="s">
        <v>60</v>
      </c>
      <c r="B58" s="1" t="s">
        <v>61</v>
      </c>
      <c r="C58" s="1" t="s">
        <v>62</v>
      </c>
      <c r="D58" s="1">
        <v>1.3</v>
      </c>
      <c r="E58" s="1">
        <v>0.37851162325372983</v>
      </c>
      <c r="F58" s="1">
        <v>5.6000000000000001E-2</v>
      </c>
      <c r="G58" s="5">
        <f t="shared" si="0"/>
        <v>1.2518119729937993</v>
      </c>
      <c r="H58" s="1">
        <v>58.959000000000003</v>
      </c>
      <c r="I58" s="1">
        <v>44.210999999999999</v>
      </c>
      <c r="J58" s="1">
        <v>37.945</v>
      </c>
      <c r="K58" s="1">
        <v>43.802</v>
      </c>
      <c r="L58" s="1">
        <v>46.14</v>
      </c>
      <c r="M58" s="1">
        <v>7.7563938334769782</v>
      </c>
      <c r="N58" s="1">
        <v>46.211400000000005</v>
      </c>
      <c r="O58" s="1">
        <v>16.784589589315573</v>
      </c>
      <c r="P58" s="1">
        <v>35.082999999999998</v>
      </c>
      <c r="Q58" s="1">
        <v>43.73</v>
      </c>
      <c r="R58" s="1">
        <v>73.664000000000001</v>
      </c>
      <c r="S58" s="1">
        <v>73.334999999999994</v>
      </c>
      <c r="T58" s="1">
        <v>75.510999999999996</v>
      </c>
      <c r="U58" s="1">
        <v>19.302447805913115</v>
      </c>
      <c r="V58" s="1">
        <v>60.264599999999994</v>
      </c>
      <c r="W58" s="1">
        <v>32.029496264661375</v>
      </c>
      <c r="X58" s="1"/>
    </row>
    <row r="59" spans="1:24" x14ac:dyDescent="0.25">
      <c r="A59" s="7" t="s">
        <v>611</v>
      </c>
      <c r="B59" s="1" t="s">
        <v>612</v>
      </c>
      <c r="C59" s="1" t="s">
        <v>613</v>
      </c>
      <c r="D59" s="1">
        <v>1</v>
      </c>
      <c r="E59" s="1">
        <v>0</v>
      </c>
      <c r="F59" s="1">
        <v>0.28000000000000003</v>
      </c>
      <c r="G59" s="5">
        <f t="shared" si="0"/>
        <v>0.55284196865778068</v>
      </c>
      <c r="H59" s="1">
        <v>10.204000000000001</v>
      </c>
      <c r="I59" s="1">
        <v>7.8947000000000003</v>
      </c>
      <c r="J59" s="1">
        <v>10.842000000000001</v>
      </c>
      <c r="K59" s="1" t="s">
        <v>3251</v>
      </c>
      <c r="L59" s="1">
        <v>7.8536999999999999</v>
      </c>
      <c r="M59" s="1">
        <v>1.5513976429873453</v>
      </c>
      <c r="N59" s="1">
        <v>9.198599999999999</v>
      </c>
      <c r="O59" s="1">
        <v>16.865584360526007</v>
      </c>
      <c r="P59" s="1">
        <v>4.6776999999999997</v>
      </c>
      <c r="Q59" s="1">
        <v>7.6719999999999997</v>
      </c>
      <c r="R59" s="1">
        <v>4.6040000000000001</v>
      </c>
      <c r="S59" s="1">
        <v>10.292999999999999</v>
      </c>
      <c r="T59" s="1">
        <v>7.9485999999999999</v>
      </c>
      <c r="U59" s="1">
        <v>2.4146190088707611</v>
      </c>
      <c r="V59" s="1">
        <v>7.0390599999999992</v>
      </c>
      <c r="W59" s="1">
        <v>34.303145716484323</v>
      </c>
      <c r="X59" s="1"/>
    </row>
    <row r="60" spans="1:24" x14ac:dyDescent="0.25">
      <c r="A60" s="7" t="s">
        <v>1086</v>
      </c>
      <c r="B60" s="1" t="s">
        <v>1087</v>
      </c>
      <c r="C60" s="1" t="s">
        <v>1088</v>
      </c>
      <c r="D60" s="1">
        <v>0.9</v>
      </c>
      <c r="E60" s="1">
        <v>-0.15200309344504997</v>
      </c>
      <c r="F60" s="1">
        <v>0.25</v>
      </c>
      <c r="G60" s="5">
        <f t="shared" si="0"/>
        <v>0.60205999132796229</v>
      </c>
      <c r="H60" s="1">
        <v>4.5353000000000003</v>
      </c>
      <c r="I60" s="1">
        <v>6.3158000000000003</v>
      </c>
      <c r="J60" s="1">
        <v>5.4207999999999998</v>
      </c>
      <c r="K60" s="1" t="s">
        <v>3251</v>
      </c>
      <c r="L60" s="1">
        <v>4.4177</v>
      </c>
      <c r="M60" s="1">
        <v>0.88403141346899927</v>
      </c>
      <c r="N60" s="1">
        <v>5.1724000000000006</v>
      </c>
      <c r="O60" s="1">
        <v>17.091319570586172</v>
      </c>
      <c r="P60" s="1">
        <v>0.58472000000000002</v>
      </c>
      <c r="Q60" s="1">
        <v>4.6032000000000002</v>
      </c>
      <c r="R60" s="1">
        <v>4.6040000000000001</v>
      </c>
      <c r="S60" s="1">
        <v>1.2866</v>
      </c>
      <c r="T60" s="1">
        <v>7.9485999999999999</v>
      </c>
      <c r="U60" s="1">
        <v>2.9646874261682292</v>
      </c>
      <c r="V60" s="1">
        <v>3.8054239999999999</v>
      </c>
      <c r="W60" s="1">
        <v>77.906888330136908</v>
      </c>
      <c r="X60" s="1"/>
    </row>
    <row r="61" spans="1:24" x14ac:dyDescent="0.25">
      <c r="A61" s="7" t="s">
        <v>970</v>
      </c>
      <c r="B61" s="1" t="s">
        <v>971</v>
      </c>
      <c r="C61" s="1" t="s">
        <v>972</v>
      </c>
      <c r="D61" s="1">
        <v>2.5</v>
      </c>
      <c r="E61" s="1">
        <v>1.3219280948873624</v>
      </c>
      <c r="F61" s="1">
        <v>0.1</v>
      </c>
      <c r="G61" s="5">
        <f t="shared" si="0"/>
        <v>0.99999999999999978</v>
      </c>
      <c r="H61" s="1" t="s">
        <v>3251</v>
      </c>
      <c r="I61" s="1">
        <v>3.1579000000000002</v>
      </c>
      <c r="J61" s="1" t="s">
        <v>3251</v>
      </c>
      <c r="K61" s="1" t="s">
        <v>3251</v>
      </c>
      <c r="L61" s="1">
        <v>2.4542999999999999</v>
      </c>
      <c r="M61" s="1">
        <v>0.49752033124285783</v>
      </c>
      <c r="N61" s="1">
        <v>2.8060999999999998</v>
      </c>
      <c r="O61" s="1">
        <v>17.729957280312814</v>
      </c>
      <c r="P61" s="1">
        <v>2.3389000000000002</v>
      </c>
      <c r="Q61" s="1">
        <v>5.3704000000000001</v>
      </c>
      <c r="R61" s="1">
        <v>2.302</v>
      </c>
      <c r="S61" s="1">
        <v>3.8597999999999999</v>
      </c>
      <c r="T61" s="1" t="s">
        <v>3251</v>
      </c>
      <c r="U61" s="1">
        <v>1.4613983722790989</v>
      </c>
      <c r="V61" s="1">
        <v>3.4677750000000001</v>
      </c>
      <c r="W61" s="1">
        <v>42.142248914047158</v>
      </c>
      <c r="X61" s="1"/>
    </row>
    <row r="62" spans="1:24" x14ac:dyDescent="0.25">
      <c r="A62" s="7" t="s">
        <v>1269</v>
      </c>
      <c r="B62" s="1" t="s">
        <v>1270</v>
      </c>
      <c r="C62" s="1" t="s">
        <v>1271</v>
      </c>
      <c r="D62" s="1">
        <v>0.6</v>
      </c>
      <c r="E62" s="1">
        <v>-0.73696559416620622</v>
      </c>
      <c r="F62" s="1">
        <v>7.1999999999999995E-2</v>
      </c>
      <c r="G62" s="5">
        <f t="shared" si="0"/>
        <v>1.1426675035687315</v>
      </c>
      <c r="H62" s="1" t="s">
        <v>3251</v>
      </c>
      <c r="I62" s="1">
        <v>6.3158000000000003</v>
      </c>
      <c r="J62" s="1" t="s">
        <v>3251</v>
      </c>
      <c r="K62" s="1" t="s">
        <v>3251</v>
      </c>
      <c r="L62" s="1">
        <v>4.9085999999999999</v>
      </c>
      <c r="M62" s="1">
        <v>0.99504066248571565</v>
      </c>
      <c r="N62" s="1">
        <v>5.6121999999999996</v>
      </c>
      <c r="O62" s="1">
        <v>17.729957280312814</v>
      </c>
      <c r="P62" s="1">
        <v>1.1694</v>
      </c>
      <c r="Q62" s="1">
        <v>3.8359999999999999</v>
      </c>
      <c r="R62" s="1" t="s">
        <v>3251</v>
      </c>
      <c r="S62" s="1" t="s">
        <v>3251</v>
      </c>
      <c r="T62" s="1">
        <v>1.3248</v>
      </c>
      <c r="U62" s="1">
        <v>1.496720312327368</v>
      </c>
      <c r="V62" s="1">
        <v>2.1100666666666665</v>
      </c>
      <c r="W62" s="1">
        <v>70.932370809486343</v>
      </c>
      <c r="X62" s="1"/>
    </row>
    <row r="63" spans="1:24" x14ac:dyDescent="0.25">
      <c r="A63" s="7" t="s">
        <v>1472</v>
      </c>
      <c r="B63" s="1" t="s">
        <v>1473</v>
      </c>
      <c r="C63" s="1" t="s">
        <v>1474</v>
      </c>
      <c r="D63" s="1">
        <v>5.2</v>
      </c>
      <c r="E63" s="1">
        <v>2.37851162325373</v>
      </c>
      <c r="F63" s="1">
        <v>3.8999999999999999E-4</v>
      </c>
      <c r="G63" s="5">
        <f t="shared" si="0"/>
        <v>3.4089353929735005</v>
      </c>
      <c r="H63" s="1" t="s">
        <v>3251</v>
      </c>
      <c r="I63" s="1">
        <v>3.1579000000000002</v>
      </c>
      <c r="J63" s="1" t="s">
        <v>3251</v>
      </c>
      <c r="K63" s="1" t="s">
        <v>3251</v>
      </c>
      <c r="L63" s="1">
        <v>2.4542999999999999</v>
      </c>
      <c r="M63" s="1">
        <v>0.49752033124285783</v>
      </c>
      <c r="N63" s="1">
        <v>2.8060999999999998</v>
      </c>
      <c r="O63" s="1">
        <v>17.729957280312814</v>
      </c>
      <c r="P63" s="1">
        <v>5.8472</v>
      </c>
      <c r="Q63" s="1">
        <v>3.8359999999999999</v>
      </c>
      <c r="R63" s="1">
        <v>9.2080000000000002</v>
      </c>
      <c r="S63" s="1">
        <v>6.4329000000000001</v>
      </c>
      <c r="T63" s="1">
        <v>3.9742999999999999</v>
      </c>
      <c r="U63" s="1">
        <v>2.1903151729831047</v>
      </c>
      <c r="V63" s="1">
        <v>5.8596799999999991</v>
      </c>
      <c r="W63" s="1">
        <v>37.379433228147356</v>
      </c>
      <c r="X63" s="1"/>
    </row>
    <row r="64" spans="1:24" x14ac:dyDescent="0.25">
      <c r="A64" s="7" t="s">
        <v>2748</v>
      </c>
      <c r="B64" s="1" t="s">
        <v>2749</v>
      </c>
      <c r="C64" s="1" t="s">
        <v>2750</v>
      </c>
      <c r="D64" s="1">
        <v>0.3</v>
      </c>
      <c r="E64" s="1">
        <v>-1.7369655941662063</v>
      </c>
      <c r="F64" s="1">
        <v>2.5999999999999999E-2</v>
      </c>
      <c r="G64" s="5">
        <f t="shared" si="0"/>
        <v>1.585026652029182</v>
      </c>
      <c r="H64" s="1" t="s">
        <v>3251</v>
      </c>
      <c r="I64" s="1">
        <v>6.3158000000000003</v>
      </c>
      <c r="J64" s="1" t="s">
        <v>3251</v>
      </c>
      <c r="K64" s="1" t="s">
        <v>3251</v>
      </c>
      <c r="L64" s="1">
        <v>4.9085999999999999</v>
      </c>
      <c r="M64" s="1">
        <v>0.99504066248571565</v>
      </c>
      <c r="N64" s="1">
        <v>5.6121999999999996</v>
      </c>
      <c r="O64" s="1">
        <v>17.729957280312814</v>
      </c>
      <c r="P64" s="1">
        <v>3.5083000000000002</v>
      </c>
      <c r="Q64" s="1" t="s">
        <v>3251</v>
      </c>
      <c r="R64" s="1" t="s">
        <v>3251</v>
      </c>
      <c r="S64" s="1" t="s">
        <v>3251</v>
      </c>
      <c r="T64" s="1" t="s">
        <v>3251</v>
      </c>
      <c r="U64" s="1" t="e">
        <v>#DIV/0!</v>
      </c>
      <c r="V64" s="1">
        <v>3.5083000000000002</v>
      </c>
      <c r="W64" s="1" t="e">
        <v>#DIV/0!</v>
      </c>
      <c r="X64" s="1"/>
    </row>
    <row r="65" spans="1:24" x14ac:dyDescent="0.25">
      <c r="A65" s="7" t="s">
        <v>27</v>
      </c>
      <c r="B65" s="1" t="s">
        <v>28</v>
      </c>
      <c r="C65" s="1" t="s">
        <v>29</v>
      </c>
      <c r="D65" s="1">
        <v>1.1000000000000001</v>
      </c>
      <c r="E65" s="1">
        <v>0.13750352374993502</v>
      </c>
      <c r="F65" s="1">
        <v>0.36</v>
      </c>
      <c r="G65" s="5">
        <f t="shared" si="0"/>
        <v>0.44369749923271273</v>
      </c>
      <c r="H65" s="1">
        <v>112.25</v>
      </c>
      <c r="I65" s="1">
        <v>74.210999999999999</v>
      </c>
      <c r="J65" s="1">
        <v>92.153000000000006</v>
      </c>
      <c r="K65" s="1">
        <v>75.09</v>
      </c>
      <c r="L65" s="1">
        <v>98.171000000000006</v>
      </c>
      <c r="M65" s="1">
        <v>16.104041775281029</v>
      </c>
      <c r="N65" s="1">
        <v>90.375000000000014</v>
      </c>
      <c r="O65" s="1">
        <v>17.819133361306807</v>
      </c>
      <c r="P65" s="1">
        <v>73.674000000000007</v>
      </c>
      <c r="Q65" s="1">
        <v>74.418000000000006</v>
      </c>
      <c r="R65" s="1">
        <v>118.55</v>
      </c>
      <c r="S65" s="1">
        <v>113.22</v>
      </c>
      <c r="T65" s="1">
        <v>111.28</v>
      </c>
      <c r="U65" s="1">
        <v>22.236869536875094</v>
      </c>
      <c r="V65" s="1">
        <v>98.228399999999993</v>
      </c>
      <c r="W65" s="1">
        <v>22.637922980395789</v>
      </c>
      <c r="X65" s="1"/>
    </row>
    <row r="66" spans="1:24" x14ac:dyDescent="0.25">
      <c r="A66" s="7" t="s">
        <v>1152</v>
      </c>
      <c r="B66" s="1" t="s">
        <v>1153</v>
      </c>
      <c r="C66" s="1" t="s">
        <v>1154</v>
      </c>
      <c r="D66" s="1">
        <v>2</v>
      </c>
      <c r="E66" s="1">
        <v>1</v>
      </c>
      <c r="F66" s="1">
        <v>8.8999999999999996E-2</v>
      </c>
      <c r="G66" s="5">
        <f t="shared" si="0"/>
        <v>1.0506099933550872</v>
      </c>
      <c r="H66" s="1">
        <v>6.8029000000000002</v>
      </c>
      <c r="I66" s="1">
        <v>4.7367999999999997</v>
      </c>
      <c r="J66" s="1" t="s">
        <v>3251</v>
      </c>
      <c r="K66" s="1" t="s">
        <v>3251</v>
      </c>
      <c r="L66" s="1">
        <v>5.8902999999999999</v>
      </c>
      <c r="M66" s="1">
        <v>1.0353880287119406</v>
      </c>
      <c r="N66" s="1">
        <v>5.81</v>
      </c>
      <c r="O66" s="1">
        <v>17.820792232563523</v>
      </c>
      <c r="P66" s="1">
        <v>7.0166000000000004</v>
      </c>
      <c r="Q66" s="1">
        <v>4.6032000000000002</v>
      </c>
      <c r="R66" s="1">
        <v>10.359</v>
      </c>
      <c r="S66" s="1">
        <v>7.7195</v>
      </c>
      <c r="T66" s="1">
        <v>5.2990000000000004</v>
      </c>
      <c r="U66" s="1">
        <v>2.2604693424154174</v>
      </c>
      <c r="V66" s="1">
        <v>6.9994600000000009</v>
      </c>
      <c r="W66" s="1">
        <v>32.294910499030173</v>
      </c>
      <c r="X66" s="1"/>
    </row>
    <row r="67" spans="1:24" x14ac:dyDescent="0.25">
      <c r="A67" s="7" t="s">
        <v>976</v>
      </c>
      <c r="B67" s="1" t="s">
        <v>977</v>
      </c>
      <c r="C67" s="1" t="s">
        <v>978</v>
      </c>
      <c r="D67" s="1">
        <v>2.8</v>
      </c>
      <c r="E67" s="1">
        <v>1.4854268271702415</v>
      </c>
      <c r="F67" s="1">
        <v>5.3999999999999999E-2</v>
      </c>
      <c r="G67" s="5">
        <f t="shared" si="0"/>
        <v>1.2676062401770314</v>
      </c>
      <c r="H67" s="1">
        <v>2.2675999999999998</v>
      </c>
      <c r="I67" s="1">
        <v>1.5789</v>
      </c>
      <c r="J67" s="1" t="s">
        <v>3251</v>
      </c>
      <c r="K67" s="1" t="s">
        <v>3251</v>
      </c>
      <c r="L67" s="1">
        <v>1.9634</v>
      </c>
      <c r="M67" s="1">
        <v>0.34512934290398073</v>
      </c>
      <c r="N67" s="1">
        <v>1.9366333333333332</v>
      </c>
      <c r="O67" s="1">
        <v>17.821098964043138</v>
      </c>
      <c r="P67" s="1">
        <v>2.3389000000000002</v>
      </c>
      <c r="Q67" s="1">
        <v>5.3704000000000001</v>
      </c>
      <c r="R67" s="1">
        <v>2.302</v>
      </c>
      <c r="S67" s="1">
        <v>3.8597999999999999</v>
      </c>
      <c r="T67" s="1">
        <v>2.6495000000000002</v>
      </c>
      <c r="U67" s="1">
        <v>1.3174515919000582</v>
      </c>
      <c r="V67" s="1">
        <v>3.3041200000000002</v>
      </c>
      <c r="W67" s="1">
        <v>39.872994682398286</v>
      </c>
      <c r="X67" s="1"/>
    </row>
    <row r="68" spans="1:24" x14ac:dyDescent="0.25">
      <c r="A68" s="7" t="s">
        <v>1161</v>
      </c>
      <c r="B68" s="1" t="s">
        <v>1162</v>
      </c>
      <c r="C68" s="1" t="s">
        <v>1163</v>
      </c>
      <c r="D68" s="1">
        <v>2.2999999999999998</v>
      </c>
      <c r="E68" s="1">
        <v>1.2016338611696504</v>
      </c>
      <c r="F68" s="1">
        <v>0.13</v>
      </c>
      <c r="G68" s="5">
        <f t="shared" si="0"/>
        <v>0.88605664769316317</v>
      </c>
      <c r="H68" s="1">
        <v>2.2675999999999998</v>
      </c>
      <c r="I68" s="1">
        <v>1.5789</v>
      </c>
      <c r="J68" s="1" t="s">
        <v>3251</v>
      </c>
      <c r="K68" s="1" t="s">
        <v>3251</v>
      </c>
      <c r="L68" s="1">
        <v>1.9634</v>
      </c>
      <c r="M68" s="1">
        <v>0.34512934290398073</v>
      </c>
      <c r="N68" s="1">
        <v>1.9366333333333332</v>
      </c>
      <c r="O68" s="1">
        <v>17.821098964043138</v>
      </c>
      <c r="P68" s="1">
        <v>1.7542</v>
      </c>
      <c r="Q68" s="1">
        <v>4.6032000000000002</v>
      </c>
      <c r="R68" s="1">
        <v>5.7549999999999999</v>
      </c>
      <c r="S68" s="1" t="s">
        <v>3251</v>
      </c>
      <c r="T68" s="1">
        <v>1.3248</v>
      </c>
      <c r="U68" s="1">
        <v>2.1604167776920571</v>
      </c>
      <c r="V68" s="1">
        <v>3.3593000000000002</v>
      </c>
      <c r="W68" s="1">
        <v>64.311516616320574</v>
      </c>
      <c r="X68" s="1"/>
    </row>
    <row r="69" spans="1:24" x14ac:dyDescent="0.25">
      <c r="A69" s="7" t="s">
        <v>2020</v>
      </c>
      <c r="B69" s="1" t="s">
        <v>2021</v>
      </c>
      <c r="C69" s="1" t="s">
        <v>2022</v>
      </c>
      <c r="D69" s="1">
        <v>2.2000000000000002</v>
      </c>
      <c r="E69" s="1">
        <v>1.1375035237499351</v>
      </c>
      <c r="F69" s="1">
        <v>0.18</v>
      </c>
      <c r="G69" s="5">
        <f t="shared" ref="G69:G132" si="1">-LOG(F69,10)</f>
        <v>0.74472749489669388</v>
      </c>
      <c r="H69" s="1">
        <v>2.2675999999999998</v>
      </c>
      <c r="I69" s="1">
        <v>1.5789</v>
      </c>
      <c r="J69" s="1" t="s">
        <v>3251</v>
      </c>
      <c r="K69" s="1" t="s">
        <v>3251</v>
      </c>
      <c r="L69" s="1">
        <v>1.9634</v>
      </c>
      <c r="M69" s="1">
        <v>0.34512934290398073</v>
      </c>
      <c r="N69" s="1">
        <v>1.9366333333333332</v>
      </c>
      <c r="O69" s="1">
        <v>17.821098964043138</v>
      </c>
      <c r="P69" s="1">
        <v>2.9236</v>
      </c>
      <c r="Q69" s="1">
        <v>2.3016000000000001</v>
      </c>
      <c r="R69" s="1">
        <v>2.302</v>
      </c>
      <c r="S69" s="1">
        <v>2.5731999999999999</v>
      </c>
      <c r="T69" s="1">
        <v>2.6495000000000002</v>
      </c>
      <c r="U69" s="1">
        <v>0.26135321310441162</v>
      </c>
      <c r="V69" s="1">
        <v>2.5499800000000001</v>
      </c>
      <c r="W69" s="1">
        <v>10.249225998023968</v>
      </c>
      <c r="X69" s="1"/>
    </row>
    <row r="70" spans="1:24" x14ac:dyDescent="0.25">
      <c r="A70" s="7" t="s">
        <v>2598</v>
      </c>
      <c r="B70" s="1" t="s">
        <v>2599</v>
      </c>
      <c r="C70" s="1" t="s">
        <v>2600</v>
      </c>
      <c r="D70" s="1">
        <v>1.7</v>
      </c>
      <c r="E70" s="1">
        <v>0.76553474636297703</v>
      </c>
      <c r="F70" s="1">
        <v>0.54</v>
      </c>
      <c r="G70" s="5">
        <f t="shared" si="1"/>
        <v>0.26760624017703144</v>
      </c>
      <c r="H70" s="1">
        <v>2.2675999999999998</v>
      </c>
      <c r="I70" s="1">
        <v>1.5789</v>
      </c>
      <c r="J70" s="1" t="s">
        <v>3251</v>
      </c>
      <c r="K70" s="1" t="s">
        <v>3251</v>
      </c>
      <c r="L70" s="1">
        <v>1.9634</v>
      </c>
      <c r="M70" s="1">
        <v>0.34512934290398073</v>
      </c>
      <c r="N70" s="1">
        <v>1.9366333333333332</v>
      </c>
      <c r="O70" s="1">
        <v>17.821098964043138</v>
      </c>
      <c r="P70" s="1">
        <v>0.58472000000000002</v>
      </c>
      <c r="Q70" s="1">
        <v>0.76719999999999999</v>
      </c>
      <c r="R70" s="1">
        <v>3.4529999999999998</v>
      </c>
      <c r="S70" s="1">
        <v>2.5731999999999999</v>
      </c>
      <c r="T70" s="1">
        <v>2.6495000000000002</v>
      </c>
      <c r="U70" s="1">
        <v>1.2633564654839105</v>
      </c>
      <c r="V70" s="1">
        <v>2.0055240000000003</v>
      </c>
      <c r="W70" s="1">
        <v>62.993834303848281</v>
      </c>
      <c r="X70" s="1"/>
    </row>
    <row r="71" spans="1:24" x14ac:dyDescent="0.25">
      <c r="A71" s="7" t="s">
        <v>2011</v>
      </c>
      <c r="B71" s="1" t="s">
        <v>2012</v>
      </c>
      <c r="C71" s="1" t="s">
        <v>2013</v>
      </c>
      <c r="D71" s="1">
        <v>1.9</v>
      </c>
      <c r="E71" s="1">
        <v>0.92599941855622303</v>
      </c>
      <c r="F71" s="1">
        <v>0.13</v>
      </c>
      <c r="G71" s="5">
        <f t="shared" si="1"/>
        <v>0.88605664769316317</v>
      </c>
      <c r="H71" s="1">
        <v>2.2675999999999998</v>
      </c>
      <c r="I71" s="1">
        <v>3.1579000000000002</v>
      </c>
      <c r="J71" s="1" t="s">
        <v>3251</v>
      </c>
      <c r="K71" s="1" t="s">
        <v>3251</v>
      </c>
      <c r="L71" s="1">
        <v>2.4542999999999999</v>
      </c>
      <c r="M71" s="1">
        <v>0.46949333328600334</v>
      </c>
      <c r="N71" s="1">
        <v>2.6265999999999998</v>
      </c>
      <c r="O71" s="1">
        <v>17.874565342496133</v>
      </c>
      <c r="P71" s="1">
        <v>5.2625000000000002</v>
      </c>
      <c r="Q71" s="1">
        <v>2.3016000000000001</v>
      </c>
      <c r="R71" s="1">
        <v>2.302</v>
      </c>
      <c r="S71" s="1">
        <v>2.5731999999999999</v>
      </c>
      <c r="T71" s="1">
        <v>2.6495000000000002</v>
      </c>
      <c r="U71" s="1">
        <v>1.2646446350655201</v>
      </c>
      <c r="V71" s="1">
        <v>3.01776</v>
      </c>
      <c r="W71" s="1">
        <v>41.906733307669263</v>
      </c>
      <c r="X71" s="1"/>
    </row>
    <row r="72" spans="1:24" x14ac:dyDescent="0.25">
      <c r="A72" s="7" t="s">
        <v>288</v>
      </c>
      <c r="B72" s="1" t="s">
        <v>289</v>
      </c>
      <c r="C72" s="1" t="s">
        <v>290</v>
      </c>
      <c r="D72" s="1">
        <v>1.3</v>
      </c>
      <c r="E72" s="1">
        <v>0.37851162325372983</v>
      </c>
      <c r="F72" s="1">
        <v>1.9E-2</v>
      </c>
      <c r="G72" s="5">
        <f t="shared" si="1"/>
        <v>1.7212463990471709</v>
      </c>
      <c r="H72" s="1">
        <v>12.472</v>
      </c>
      <c r="I72" s="1">
        <v>12.632</v>
      </c>
      <c r="J72" s="1">
        <v>16.262</v>
      </c>
      <c r="K72" s="1">
        <v>12.515000000000001</v>
      </c>
      <c r="L72" s="1">
        <v>9.8170999999999999</v>
      </c>
      <c r="M72" s="1">
        <v>2.2957537263391377</v>
      </c>
      <c r="N72" s="1">
        <v>12.739619999999999</v>
      </c>
      <c r="O72" s="1">
        <v>18.020582453316017</v>
      </c>
      <c r="P72" s="1">
        <v>21.635000000000002</v>
      </c>
      <c r="Q72" s="1">
        <v>13.042</v>
      </c>
      <c r="R72" s="1">
        <v>14.962999999999999</v>
      </c>
      <c r="S72" s="1">
        <v>14.151999999999999</v>
      </c>
      <c r="T72" s="1">
        <v>18.547000000000001</v>
      </c>
      <c r="U72" s="1">
        <v>3.5491719738553122</v>
      </c>
      <c r="V72" s="1">
        <v>16.4678</v>
      </c>
      <c r="W72" s="1">
        <v>21.552192605298291</v>
      </c>
      <c r="X72" s="1"/>
    </row>
    <row r="73" spans="1:24" x14ac:dyDescent="0.25">
      <c r="A73" s="7" t="s">
        <v>1651</v>
      </c>
      <c r="B73" s="1" t="s">
        <v>1652</v>
      </c>
      <c r="C73" s="1" t="s">
        <v>1653</v>
      </c>
      <c r="D73" s="1">
        <v>1.6</v>
      </c>
      <c r="E73" s="1">
        <v>0.67807190511263782</v>
      </c>
      <c r="F73" s="1">
        <v>5.8999999999999997E-2</v>
      </c>
      <c r="G73" s="5">
        <f t="shared" si="1"/>
        <v>1.2291479883578558</v>
      </c>
      <c r="H73" s="1">
        <v>6.8029000000000002</v>
      </c>
      <c r="I73" s="1" t="s">
        <v>3251</v>
      </c>
      <c r="J73" s="1">
        <v>5.4207999999999998</v>
      </c>
      <c r="K73" s="1">
        <v>6.2575000000000003</v>
      </c>
      <c r="L73" s="1">
        <v>4.4177</v>
      </c>
      <c r="M73" s="1">
        <v>1.0403517494097849</v>
      </c>
      <c r="N73" s="1">
        <v>5.7247250000000003</v>
      </c>
      <c r="O73" s="1">
        <v>18.17295589586897</v>
      </c>
      <c r="P73" s="1">
        <v>9.3554999999999993</v>
      </c>
      <c r="Q73" s="1">
        <v>3.0688</v>
      </c>
      <c r="R73" s="1">
        <v>6.9059999999999997</v>
      </c>
      <c r="S73" s="1">
        <v>9.0061</v>
      </c>
      <c r="T73" s="1">
        <v>7.9485999999999999</v>
      </c>
      <c r="U73" s="1">
        <v>2.5300980148998193</v>
      </c>
      <c r="V73" s="1">
        <v>7.2569999999999997</v>
      </c>
      <c r="W73" s="1">
        <v>34.864241627391749</v>
      </c>
      <c r="X73" s="1"/>
    </row>
    <row r="74" spans="1:24" x14ac:dyDescent="0.25">
      <c r="A74" s="7" t="s">
        <v>252</v>
      </c>
      <c r="B74" s="1" t="s">
        <v>253</v>
      </c>
      <c r="C74" s="1" t="s">
        <v>254</v>
      </c>
      <c r="D74" s="1">
        <v>1.1000000000000001</v>
      </c>
      <c r="E74" s="1">
        <v>0.13750352374993502</v>
      </c>
      <c r="F74" s="1">
        <v>0.28999999999999998</v>
      </c>
      <c r="G74" s="5">
        <f t="shared" si="1"/>
        <v>0.53760200210104392</v>
      </c>
      <c r="H74" s="1">
        <v>14.74</v>
      </c>
      <c r="I74" s="1">
        <v>14.211</v>
      </c>
      <c r="J74" s="1">
        <v>16.262</v>
      </c>
      <c r="K74" s="1" t="s">
        <v>3251</v>
      </c>
      <c r="L74" s="1">
        <v>10.308</v>
      </c>
      <c r="M74" s="1">
        <v>2.5352362644666182</v>
      </c>
      <c r="N74" s="1">
        <v>13.88025</v>
      </c>
      <c r="O74" s="1">
        <v>18.265061972706675</v>
      </c>
      <c r="P74" s="1">
        <v>16.372</v>
      </c>
      <c r="Q74" s="1">
        <v>13.81</v>
      </c>
      <c r="R74" s="1">
        <v>8.0570000000000004</v>
      </c>
      <c r="S74" s="1">
        <v>6.4329000000000001</v>
      </c>
      <c r="T74" s="1">
        <v>14.571999999999999</v>
      </c>
      <c r="U74" s="1">
        <v>4.3425563314711209</v>
      </c>
      <c r="V74" s="1">
        <v>11.848780000000001</v>
      </c>
      <c r="W74" s="1">
        <v>36.649818221547875</v>
      </c>
      <c r="X74" s="1"/>
    </row>
    <row r="75" spans="1:24" x14ac:dyDescent="0.25">
      <c r="A75" s="7" t="s">
        <v>799</v>
      </c>
      <c r="B75" s="1" t="s">
        <v>800</v>
      </c>
      <c r="C75" s="1" t="s">
        <v>801</v>
      </c>
      <c r="D75" s="1">
        <v>1.2</v>
      </c>
      <c r="E75" s="1">
        <v>0.26303440583379378</v>
      </c>
      <c r="F75" s="1">
        <v>0.24</v>
      </c>
      <c r="G75" s="5">
        <f t="shared" si="1"/>
        <v>0.61978875828839397</v>
      </c>
      <c r="H75" s="1">
        <v>13.606</v>
      </c>
      <c r="I75" s="1">
        <v>12.632</v>
      </c>
      <c r="J75" s="1">
        <v>10.842000000000001</v>
      </c>
      <c r="K75" s="1" t="s">
        <v>3251</v>
      </c>
      <c r="L75" s="1">
        <v>8.8353999999999999</v>
      </c>
      <c r="M75" s="1">
        <v>2.1014223651295496</v>
      </c>
      <c r="N75" s="1">
        <v>11.47885</v>
      </c>
      <c r="O75" s="1">
        <v>18.306906747013418</v>
      </c>
      <c r="P75" s="1">
        <v>14.032999999999999</v>
      </c>
      <c r="Q75" s="1">
        <v>6.1375999999999999</v>
      </c>
      <c r="R75" s="1">
        <v>14.962999999999999</v>
      </c>
      <c r="S75" s="1">
        <v>12.866</v>
      </c>
      <c r="T75" s="1">
        <v>7.9485999999999999</v>
      </c>
      <c r="U75" s="1">
        <v>3.9102612787382864</v>
      </c>
      <c r="V75" s="1">
        <v>11.189640000000001</v>
      </c>
      <c r="W75" s="1">
        <v>34.94537160032214</v>
      </c>
      <c r="X75" s="1"/>
    </row>
    <row r="76" spans="1:24" ht="30" x14ac:dyDescent="0.25">
      <c r="A76" s="7" t="s">
        <v>841</v>
      </c>
      <c r="B76" s="1" t="s">
        <v>842</v>
      </c>
      <c r="C76" s="1" t="s">
        <v>843</v>
      </c>
      <c r="D76" s="1">
        <v>2.4</v>
      </c>
      <c r="E76" s="1">
        <v>1.2630344058337937</v>
      </c>
      <c r="F76" s="1">
        <v>0.11</v>
      </c>
      <c r="G76" s="5">
        <f t="shared" si="1"/>
        <v>0.95860731484177486</v>
      </c>
      <c r="H76" s="1">
        <v>3.4015</v>
      </c>
      <c r="I76" s="1" t="s">
        <v>3251</v>
      </c>
      <c r="J76" s="1" t="s">
        <v>3251</v>
      </c>
      <c r="K76" s="1" t="s">
        <v>3251</v>
      </c>
      <c r="L76" s="1">
        <v>4.4177</v>
      </c>
      <c r="M76" s="1">
        <v>0.71856191104177058</v>
      </c>
      <c r="N76" s="1">
        <v>3.9096000000000002</v>
      </c>
      <c r="O76" s="1">
        <v>18.379422729736305</v>
      </c>
      <c r="P76" s="1">
        <v>5.2625000000000002</v>
      </c>
      <c r="Q76" s="1">
        <v>6.1375999999999999</v>
      </c>
      <c r="R76" s="1">
        <v>1.151</v>
      </c>
      <c r="S76" s="1">
        <v>1.2866</v>
      </c>
      <c r="T76" s="1">
        <v>5.2990000000000004</v>
      </c>
      <c r="U76" s="1">
        <v>2.4073286123834432</v>
      </c>
      <c r="V76" s="1">
        <v>3.8273400000000004</v>
      </c>
      <c r="W76" s="1">
        <v>62.898216839461426</v>
      </c>
      <c r="X76" s="1"/>
    </row>
    <row r="77" spans="1:24" x14ac:dyDescent="0.25">
      <c r="A77" s="7" t="s">
        <v>1675</v>
      </c>
      <c r="B77" s="1" t="s">
        <v>1676</v>
      </c>
      <c r="C77" s="1" t="s">
        <v>1677</v>
      </c>
      <c r="D77" s="1">
        <v>1.9</v>
      </c>
      <c r="E77" s="1">
        <v>0.92599941855622303</v>
      </c>
      <c r="F77" s="1">
        <v>0.38</v>
      </c>
      <c r="G77" s="5">
        <f t="shared" si="1"/>
        <v>0.42021640338318977</v>
      </c>
      <c r="H77" s="1">
        <v>2.2675999999999998</v>
      </c>
      <c r="I77" s="1" t="s">
        <v>3251</v>
      </c>
      <c r="J77" s="1" t="s">
        <v>3251</v>
      </c>
      <c r="K77" s="1" t="s">
        <v>3251</v>
      </c>
      <c r="L77" s="1">
        <v>2.9451000000000001</v>
      </c>
      <c r="M77" s="1">
        <v>0.47906484425388496</v>
      </c>
      <c r="N77" s="1">
        <v>2.6063499999999999</v>
      </c>
      <c r="O77" s="1">
        <v>18.380679657524315</v>
      </c>
      <c r="P77" s="1">
        <v>2.3389000000000002</v>
      </c>
      <c r="Q77" s="1">
        <v>3.0688</v>
      </c>
      <c r="R77" s="1">
        <v>3.4529999999999998</v>
      </c>
      <c r="S77" s="1">
        <v>1.2866</v>
      </c>
      <c r="T77" s="1" t="s">
        <v>3251</v>
      </c>
      <c r="U77" s="1">
        <v>0.95299718213994022</v>
      </c>
      <c r="V77" s="1">
        <v>2.5368249999999999</v>
      </c>
      <c r="W77" s="1">
        <v>37.566532265329315</v>
      </c>
      <c r="X77" s="1"/>
    </row>
    <row r="78" spans="1:24" x14ac:dyDescent="0.25">
      <c r="A78" s="7" t="s">
        <v>1717</v>
      </c>
      <c r="B78" s="1" t="s">
        <v>1718</v>
      </c>
      <c r="C78" s="1" t="s">
        <v>1719</v>
      </c>
      <c r="D78" s="1">
        <v>2.9</v>
      </c>
      <c r="E78" s="1">
        <v>1.5360529002402097</v>
      </c>
      <c r="F78" s="1">
        <v>6.5000000000000002E-2</v>
      </c>
      <c r="G78" s="5">
        <f t="shared" si="1"/>
        <v>1.1870866433571443</v>
      </c>
      <c r="H78" s="1">
        <v>2.2675999999999998</v>
      </c>
      <c r="I78" s="1" t="s">
        <v>3251</v>
      </c>
      <c r="J78" s="1" t="s">
        <v>3251</v>
      </c>
      <c r="K78" s="1" t="s">
        <v>3251</v>
      </c>
      <c r="L78" s="1">
        <v>2.9451000000000001</v>
      </c>
      <c r="M78" s="1">
        <v>0.47906484425388496</v>
      </c>
      <c r="N78" s="1">
        <v>2.6063499999999999</v>
      </c>
      <c r="O78" s="1">
        <v>18.380679657524315</v>
      </c>
      <c r="P78" s="1">
        <v>5.8472</v>
      </c>
      <c r="Q78" s="1">
        <v>3.0688</v>
      </c>
      <c r="R78" s="1">
        <v>3.4529999999999998</v>
      </c>
      <c r="S78" s="1">
        <v>1.2866</v>
      </c>
      <c r="T78" s="1">
        <v>1.3248</v>
      </c>
      <c r="U78" s="1">
        <v>1.8747298504051197</v>
      </c>
      <c r="V78" s="1">
        <v>2.9960800000000001</v>
      </c>
      <c r="W78" s="1">
        <v>62.572756748989335</v>
      </c>
      <c r="X78" s="1"/>
    </row>
    <row r="79" spans="1:24" x14ac:dyDescent="0.25">
      <c r="A79" s="7" t="s">
        <v>2865</v>
      </c>
      <c r="B79" s="1" t="s">
        <v>2866</v>
      </c>
      <c r="C79" s="1" t="s">
        <v>2867</v>
      </c>
      <c r="D79" s="1">
        <v>0.9</v>
      </c>
      <c r="E79" s="1">
        <v>-0.15200309344504997</v>
      </c>
      <c r="F79" s="1">
        <v>0.28000000000000003</v>
      </c>
      <c r="G79" s="5">
        <f t="shared" si="1"/>
        <v>0.55284196865778068</v>
      </c>
      <c r="H79" s="1">
        <v>2.2675999999999998</v>
      </c>
      <c r="I79" s="1" t="s">
        <v>3251</v>
      </c>
      <c r="J79" s="1" t="s">
        <v>3251</v>
      </c>
      <c r="K79" s="1" t="s">
        <v>3251</v>
      </c>
      <c r="L79" s="1">
        <v>2.9451000000000001</v>
      </c>
      <c r="M79" s="1">
        <v>0.47906484425388496</v>
      </c>
      <c r="N79" s="1">
        <v>2.6063499999999999</v>
      </c>
      <c r="O79" s="1">
        <v>18.380679657524315</v>
      </c>
      <c r="P79" s="1">
        <v>2.3389000000000002</v>
      </c>
      <c r="Q79" s="1" t="s">
        <v>3251</v>
      </c>
      <c r="R79" s="1">
        <v>1.151</v>
      </c>
      <c r="S79" s="1" t="s">
        <v>3251</v>
      </c>
      <c r="T79" s="1">
        <v>1.3248</v>
      </c>
      <c r="U79" s="1">
        <v>0.64157510082608382</v>
      </c>
      <c r="V79" s="1">
        <v>1.6049</v>
      </c>
      <c r="W79" s="1">
        <v>39.976017248805775</v>
      </c>
      <c r="X79" s="1"/>
    </row>
    <row r="80" spans="1:24" x14ac:dyDescent="0.25">
      <c r="A80" s="7" t="s">
        <v>1463</v>
      </c>
      <c r="B80" s="1" t="s">
        <v>1464</v>
      </c>
      <c r="C80" s="1" t="s">
        <v>1465</v>
      </c>
      <c r="D80" s="1">
        <v>4.5999999999999996</v>
      </c>
      <c r="E80" s="1">
        <v>2.2016338611696504</v>
      </c>
      <c r="F80" s="1">
        <v>5.1999999999999998E-2</v>
      </c>
      <c r="G80" s="5">
        <f t="shared" si="1"/>
        <v>1.2839966563652008</v>
      </c>
      <c r="H80" s="1">
        <v>1.1337999999999999</v>
      </c>
      <c r="I80" s="1" t="s">
        <v>3251</v>
      </c>
      <c r="J80" s="1" t="s">
        <v>3251</v>
      </c>
      <c r="K80" s="1" t="s">
        <v>3251</v>
      </c>
      <c r="L80" s="1">
        <v>1.4725999999999999</v>
      </c>
      <c r="M80" s="1">
        <v>0.23956777746600266</v>
      </c>
      <c r="N80" s="1">
        <v>1.3031999999999999</v>
      </c>
      <c r="O80" s="1">
        <v>18.383040014272765</v>
      </c>
      <c r="P80" s="1">
        <v>1.7542</v>
      </c>
      <c r="Q80" s="1">
        <v>3.8359999999999999</v>
      </c>
      <c r="R80" s="1">
        <v>2.302</v>
      </c>
      <c r="S80" s="1" t="s">
        <v>3251</v>
      </c>
      <c r="T80" s="1">
        <v>3.9742999999999999</v>
      </c>
      <c r="U80" s="1">
        <v>1.107989555832245</v>
      </c>
      <c r="V80" s="1">
        <v>2.9666249999999996</v>
      </c>
      <c r="W80" s="1">
        <v>37.348487113546376</v>
      </c>
      <c r="X80" s="1"/>
    </row>
    <row r="81" spans="1:24" x14ac:dyDescent="0.25">
      <c r="A81" s="7" t="s">
        <v>2041</v>
      </c>
      <c r="B81" s="1" t="s">
        <v>2042</v>
      </c>
      <c r="C81" s="1" t="s">
        <v>2043</v>
      </c>
      <c r="D81" s="1">
        <v>3</v>
      </c>
      <c r="E81" s="1">
        <v>1.5849625007211563</v>
      </c>
      <c r="F81" s="1">
        <v>0.21</v>
      </c>
      <c r="G81" s="5">
        <f t="shared" si="1"/>
        <v>0.6777807052660807</v>
      </c>
      <c r="H81" s="1">
        <v>1.1337999999999999</v>
      </c>
      <c r="I81" s="1" t="s">
        <v>3251</v>
      </c>
      <c r="J81" s="1" t="s">
        <v>3251</v>
      </c>
      <c r="K81" s="1" t="s">
        <v>3251</v>
      </c>
      <c r="L81" s="1">
        <v>1.4725999999999999</v>
      </c>
      <c r="M81" s="1">
        <v>0.23956777746600266</v>
      </c>
      <c r="N81" s="1">
        <v>1.3031999999999999</v>
      </c>
      <c r="O81" s="1">
        <v>18.383040014272765</v>
      </c>
      <c r="P81" s="1">
        <v>1.7542</v>
      </c>
      <c r="Q81" s="1">
        <v>2.3016000000000001</v>
      </c>
      <c r="R81" s="1">
        <v>1.151</v>
      </c>
      <c r="S81" s="1">
        <v>1.2866</v>
      </c>
      <c r="T81" s="1">
        <v>1.3248</v>
      </c>
      <c r="U81" s="1">
        <v>0.47036303851387073</v>
      </c>
      <c r="V81" s="1">
        <v>1.5636399999999999</v>
      </c>
      <c r="W81" s="1">
        <v>30.081287157777414</v>
      </c>
      <c r="X81" s="1"/>
    </row>
    <row r="82" spans="1:24" x14ac:dyDescent="0.25">
      <c r="A82" s="7" t="s">
        <v>2254</v>
      </c>
      <c r="B82" s="1" t="s">
        <v>2255</v>
      </c>
      <c r="C82" s="1" t="s">
        <v>2256</v>
      </c>
      <c r="D82" s="1">
        <v>1.3</v>
      </c>
      <c r="E82" s="1">
        <v>0.37851162325372983</v>
      </c>
      <c r="F82" s="1">
        <v>0.54</v>
      </c>
      <c r="G82" s="5">
        <f t="shared" si="1"/>
        <v>0.26760624017703144</v>
      </c>
      <c r="H82" s="1">
        <v>1.1337999999999999</v>
      </c>
      <c r="I82" s="1" t="s">
        <v>3251</v>
      </c>
      <c r="J82" s="1" t="s">
        <v>3251</v>
      </c>
      <c r="K82" s="1" t="s">
        <v>3251</v>
      </c>
      <c r="L82" s="1">
        <v>1.4725999999999999</v>
      </c>
      <c r="M82" s="1">
        <v>0.23956777746600266</v>
      </c>
      <c r="N82" s="1">
        <v>1.3031999999999999</v>
      </c>
      <c r="O82" s="1">
        <v>18.383040014272765</v>
      </c>
      <c r="P82" s="1">
        <v>0.58472000000000002</v>
      </c>
      <c r="Q82" s="1">
        <v>1.5344</v>
      </c>
      <c r="R82" s="1" t="s">
        <v>3251</v>
      </c>
      <c r="S82" s="1">
        <v>1.2866</v>
      </c>
      <c r="T82" s="1" t="s">
        <v>3251</v>
      </c>
      <c r="U82" s="1">
        <v>0.4926006626061315</v>
      </c>
      <c r="V82" s="1">
        <v>1.13524</v>
      </c>
      <c r="W82" s="1">
        <v>43.391764085667475</v>
      </c>
      <c r="X82" s="1"/>
    </row>
    <row r="83" spans="1:24" x14ac:dyDescent="0.25">
      <c r="A83" s="7" t="s">
        <v>2316</v>
      </c>
      <c r="B83" s="1" t="s">
        <v>2317</v>
      </c>
      <c r="C83" s="1" t="s">
        <v>2318</v>
      </c>
      <c r="D83" s="1">
        <v>2</v>
      </c>
      <c r="E83" s="1">
        <v>1</v>
      </c>
      <c r="F83" s="1">
        <v>0.48</v>
      </c>
      <c r="G83" s="5">
        <f t="shared" si="1"/>
        <v>0.31875876262441277</v>
      </c>
      <c r="H83" s="1">
        <v>1.1337999999999999</v>
      </c>
      <c r="I83" s="1" t="s">
        <v>3251</v>
      </c>
      <c r="J83" s="1" t="s">
        <v>3251</v>
      </c>
      <c r="K83" s="1" t="s">
        <v>3251</v>
      </c>
      <c r="L83" s="1">
        <v>1.4725999999999999</v>
      </c>
      <c r="M83" s="1">
        <v>0.23956777746600266</v>
      </c>
      <c r="N83" s="1">
        <v>1.3031999999999999</v>
      </c>
      <c r="O83" s="1">
        <v>18.383040014272765</v>
      </c>
      <c r="P83" s="1">
        <v>1.1694</v>
      </c>
      <c r="Q83" s="1">
        <v>1.5344</v>
      </c>
      <c r="R83" s="1">
        <v>1.151</v>
      </c>
      <c r="S83" s="1">
        <v>1.2866</v>
      </c>
      <c r="T83" s="1" t="s">
        <v>3251</v>
      </c>
      <c r="U83" s="1">
        <v>0.17656140574882204</v>
      </c>
      <c r="V83" s="1">
        <v>1.28535</v>
      </c>
      <c r="W83" s="1">
        <v>13.736445773433076</v>
      </c>
      <c r="X83" s="1"/>
    </row>
    <row r="84" spans="1:24" x14ac:dyDescent="0.25">
      <c r="A84" s="7" t="s">
        <v>2763</v>
      </c>
      <c r="B84" s="1" t="s">
        <v>2764</v>
      </c>
      <c r="C84" s="1" t="s">
        <v>2765</v>
      </c>
      <c r="D84" s="1">
        <v>0.4</v>
      </c>
      <c r="E84" s="1">
        <v>-1.3219280948873622</v>
      </c>
      <c r="F84" s="1">
        <v>0.27</v>
      </c>
      <c r="G84" s="5">
        <f t="shared" si="1"/>
        <v>0.56863623584101264</v>
      </c>
      <c r="H84" s="1">
        <v>1.1337999999999999</v>
      </c>
      <c r="I84" s="1" t="s">
        <v>3251</v>
      </c>
      <c r="J84" s="1" t="s">
        <v>3251</v>
      </c>
      <c r="K84" s="1" t="s">
        <v>3251</v>
      </c>
      <c r="L84" s="1">
        <v>1.4725999999999999</v>
      </c>
      <c r="M84" s="1">
        <v>0.23956777746600266</v>
      </c>
      <c r="N84" s="1">
        <v>1.3031999999999999</v>
      </c>
      <c r="O84" s="1">
        <v>18.383040014272765</v>
      </c>
      <c r="P84" s="1">
        <v>1.1694</v>
      </c>
      <c r="Q84" s="1" t="s">
        <v>3251</v>
      </c>
      <c r="R84" s="1" t="s">
        <v>3251</v>
      </c>
      <c r="S84" s="1" t="s">
        <v>3251</v>
      </c>
      <c r="T84" s="1" t="s">
        <v>3251</v>
      </c>
      <c r="U84" s="1" t="e">
        <v>#DIV/0!</v>
      </c>
      <c r="V84" s="1">
        <v>1.1694</v>
      </c>
      <c r="W84" s="1" t="e">
        <v>#DIV/0!</v>
      </c>
      <c r="X84" s="1"/>
    </row>
    <row r="85" spans="1:24" x14ac:dyDescent="0.25">
      <c r="A85" s="7" t="s">
        <v>207</v>
      </c>
      <c r="B85" s="1" t="s">
        <v>208</v>
      </c>
      <c r="C85" s="1" t="s">
        <v>209</v>
      </c>
      <c r="D85" s="1">
        <v>1.9</v>
      </c>
      <c r="E85" s="1">
        <v>0.92599941855622303</v>
      </c>
      <c r="F85" s="1">
        <v>4.2999999999999997E-2</v>
      </c>
      <c r="G85" s="5">
        <f t="shared" si="1"/>
        <v>1.3665315444204134</v>
      </c>
      <c r="H85" s="1">
        <v>18.140999999999998</v>
      </c>
      <c r="I85" s="1">
        <v>12.632</v>
      </c>
      <c r="J85" s="1" t="s">
        <v>3251</v>
      </c>
      <c r="K85" s="1" t="s">
        <v>3251</v>
      </c>
      <c r="L85" s="1">
        <v>17.670999999999999</v>
      </c>
      <c r="M85" s="1">
        <v>3.0540001637197136</v>
      </c>
      <c r="N85" s="1">
        <v>16.148</v>
      </c>
      <c r="O85" s="1">
        <v>18.912559844684875</v>
      </c>
      <c r="P85" s="1">
        <v>13.449</v>
      </c>
      <c r="Q85" s="1">
        <v>16.111000000000001</v>
      </c>
      <c r="R85" s="1">
        <v>20.718</v>
      </c>
      <c r="S85" s="1">
        <v>21.872</v>
      </c>
      <c r="T85" s="1">
        <v>21.196000000000002</v>
      </c>
      <c r="U85" s="1">
        <v>3.6957780912819937</v>
      </c>
      <c r="V85" s="1">
        <v>18.6692</v>
      </c>
      <c r="W85" s="1">
        <v>19.796124586388242</v>
      </c>
      <c r="X85" s="1"/>
    </row>
    <row r="86" spans="1:24" x14ac:dyDescent="0.25">
      <c r="A86" s="7" t="s">
        <v>2562</v>
      </c>
      <c r="B86" s="1" t="s">
        <v>2563</v>
      </c>
      <c r="C86" s="1" t="s">
        <v>2564</v>
      </c>
      <c r="D86" s="1">
        <v>1.2</v>
      </c>
      <c r="E86" s="1">
        <v>0.26303440583379378</v>
      </c>
      <c r="F86" s="1">
        <v>0.22</v>
      </c>
      <c r="G86" s="5">
        <f t="shared" si="1"/>
        <v>0.65757731917779372</v>
      </c>
      <c r="H86" s="1">
        <v>9.0706000000000007</v>
      </c>
      <c r="I86" s="1">
        <v>6.3158000000000003</v>
      </c>
      <c r="J86" s="1" t="s">
        <v>3251</v>
      </c>
      <c r="K86" s="1" t="s">
        <v>3251</v>
      </c>
      <c r="L86" s="1">
        <v>8.8353999999999999</v>
      </c>
      <c r="M86" s="1">
        <v>1.5271229070815888</v>
      </c>
      <c r="N86" s="1">
        <v>8.0739333333333345</v>
      </c>
      <c r="O86" s="1">
        <v>18.91423726248572</v>
      </c>
      <c r="P86" s="1">
        <v>5.8472</v>
      </c>
      <c r="Q86" s="1">
        <v>0.76719999999999999</v>
      </c>
      <c r="R86" s="1">
        <v>5.7549999999999999</v>
      </c>
      <c r="S86" s="1">
        <v>7.7195</v>
      </c>
      <c r="T86" s="1">
        <v>7.9485999999999999</v>
      </c>
      <c r="U86" s="1">
        <v>2.8917559388717442</v>
      </c>
      <c r="V86" s="1">
        <v>5.6074999999999999</v>
      </c>
      <c r="W86" s="1">
        <v>51.569432703909833</v>
      </c>
      <c r="X86" s="1"/>
    </row>
    <row r="87" spans="1:24" x14ac:dyDescent="0.25">
      <c r="A87" s="7" t="s">
        <v>276</v>
      </c>
      <c r="B87" s="1" t="s">
        <v>277</v>
      </c>
      <c r="C87" s="1" t="s">
        <v>278</v>
      </c>
      <c r="D87" s="1">
        <v>1</v>
      </c>
      <c r="E87" s="1">
        <v>0</v>
      </c>
      <c r="F87" s="1">
        <v>0.36</v>
      </c>
      <c r="G87" s="5">
        <f t="shared" si="1"/>
        <v>0.44369749923271273</v>
      </c>
      <c r="H87" s="1">
        <v>9.0706000000000007</v>
      </c>
      <c r="I87" s="1">
        <v>11.053000000000001</v>
      </c>
      <c r="J87" s="1">
        <v>10.842000000000001</v>
      </c>
      <c r="K87" s="1" t="s">
        <v>3251</v>
      </c>
      <c r="L87" s="1">
        <v>14.234999999999999</v>
      </c>
      <c r="M87" s="1">
        <v>2.1490480272281811</v>
      </c>
      <c r="N87" s="1">
        <v>11.30015</v>
      </c>
      <c r="O87" s="1">
        <v>19.017871685138523</v>
      </c>
      <c r="P87" s="1">
        <v>12.279</v>
      </c>
      <c r="Q87" s="1">
        <v>13.042</v>
      </c>
      <c r="R87" s="1">
        <v>9.2080000000000002</v>
      </c>
      <c r="S87" s="1">
        <v>5.1463000000000001</v>
      </c>
      <c r="T87" s="1">
        <v>5.2990000000000004</v>
      </c>
      <c r="U87" s="1">
        <v>3.7309898683861427</v>
      </c>
      <c r="V87" s="1">
        <v>8.9948599999999992</v>
      </c>
      <c r="W87" s="1">
        <v>41.479132175332836</v>
      </c>
      <c r="X87" s="1"/>
    </row>
    <row r="88" spans="1:24" x14ac:dyDescent="0.25">
      <c r="A88" s="7" t="s">
        <v>1299</v>
      </c>
      <c r="B88" s="1" t="s">
        <v>1300</v>
      </c>
      <c r="C88" s="1" t="s">
        <v>1301</v>
      </c>
      <c r="D88" s="1">
        <v>0.8</v>
      </c>
      <c r="E88" s="1">
        <v>-0.32192809488736229</v>
      </c>
      <c r="F88" s="1">
        <v>0.2</v>
      </c>
      <c r="G88" s="5">
        <f t="shared" si="1"/>
        <v>0.69897000433601875</v>
      </c>
      <c r="H88" s="1" t="s">
        <v>3251</v>
      </c>
      <c r="I88" s="1">
        <v>4.7367999999999997</v>
      </c>
      <c r="J88" s="1">
        <v>5.4207999999999998</v>
      </c>
      <c r="K88" s="1" t="s">
        <v>3251</v>
      </c>
      <c r="L88" s="1">
        <v>6.8719999999999999</v>
      </c>
      <c r="M88" s="1">
        <v>1.0903299561753503</v>
      </c>
      <c r="N88" s="1">
        <v>5.6765333333333325</v>
      </c>
      <c r="O88" s="1">
        <v>19.207672925529966</v>
      </c>
      <c r="P88" s="1">
        <v>4.093</v>
      </c>
      <c r="Q88" s="1">
        <v>3.8359999999999999</v>
      </c>
      <c r="R88" s="1">
        <v>2.302</v>
      </c>
      <c r="S88" s="1">
        <v>2.5731999999999999</v>
      </c>
      <c r="T88" s="1">
        <v>1.3248</v>
      </c>
      <c r="U88" s="1">
        <v>1.1420895411481538</v>
      </c>
      <c r="V88" s="1">
        <v>2.8258000000000001</v>
      </c>
      <c r="W88" s="1">
        <v>40.416502977852417</v>
      </c>
      <c r="X88" s="1"/>
    </row>
    <row r="89" spans="1:24" x14ac:dyDescent="0.25">
      <c r="A89" s="7" t="s">
        <v>6</v>
      </c>
      <c r="B89" s="1" t="s">
        <v>7</v>
      </c>
      <c r="C89" s="1" t="s">
        <v>8</v>
      </c>
      <c r="D89" s="1">
        <v>0.9</v>
      </c>
      <c r="E89" s="1">
        <v>-0.15200309344504997</v>
      </c>
      <c r="F89" s="1">
        <v>0.19</v>
      </c>
      <c r="G89" s="5">
        <f t="shared" si="1"/>
        <v>0.72124639904717092</v>
      </c>
      <c r="H89" s="1">
        <v>151.93</v>
      </c>
      <c r="I89" s="1">
        <v>198.95</v>
      </c>
      <c r="J89" s="1">
        <v>200.57</v>
      </c>
      <c r="K89" s="1">
        <v>231.53</v>
      </c>
      <c r="L89" s="1">
        <v>146.28</v>
      </c>
      <c r="M89" s="1">
        <v>36.025345522284702</v>
      </c>
      <c r="N89" s="1">
        <v>185.852</v>
      </c>
      <c r="O89" s="1">
        <v>19.383889074255162</v>
      </c>
      <c r="P89" s="1">
        <v>146.18</v>
      </c>
      <c r="Q89" s="1">
        <v>172.62</v>
      </c>
      <c r="R89" s="1">
        <v>171.5</v>
      </c>
      <c r="S89" s="1">
        <v>172.4</v>
      </c>
      <c r="T89" s="1">
        <v>162.94999999999999</v>
      </c>
      <c r="U89" s="1">
        <v>11.328998190484452</v>
      </c>
      <c r="V89" s="1">
        <v>165.13000000000002</v>
      </c>
      <c r="W89" s="1">
        <v>6.8606541455122931</v>
      </c>
      <c r="X89" s="1"/>
    </row>
    <row r="90" spans="1:24" x14ac:dyDescent="0.25">
      <c r="A90" s="7" t="s">
        <v>1427</v>
      </c>
      <c r="B90" s="1" t="s">
        <v>1428</v>
      </c>
      <c r="C90" s="1" t="s">
        <v>1429</v>
      </c>
      <c r="D90" s="1">
        <v>2.6</v>
      </c>
      <c r="E90" s="1">
        <v>1.3785116232537298</v>
      </c>
      <c r="F90" s="1">
        <v>0.1</v>
      </c>
      <c r="G90" s="5">
        <f t="shared" si="1"/>
        <v>0.99999999999999978</v>
      </c>
      <c r="H90" s="1">
        <v>4.5353000000000003</v>
      </c>
      <c r="I90" s="1" t="s">
        <v>3251</v>
      </c>
      <c r="J90" s="1" t="s">
        <v>3251</v>
      </c>
      <c r="K90" s="1" t="s">
        <v>3251</v>
      </c>
      <c r="L90" s="1">
        <v>3.4359999999999999</v>
      </c>
      <c r="M90" s="1">
        <v>0.77732248455837638</v>
      </c>
      <c r="N90" s="1">
        <v>3.9856500000000001</v>
      </c>
      <c r="O90" s="1">
        <v>19.503029231326792</v>
      </c>
      <c r="P90" s="1">
        <v>4.093</v>
      </c>
      <c r="Q90" s="1">
        <v>3.8359999999999999</v>
      </c>
      <c r="R90" s="1">
        <v>3.4529999999999998</v>
      </c>
      <c r="S90" s="1">
        <v>5.1463000000000001</v>
      </c>
      <c r="T90" s="1">
        <v>3.9742999999999999</v>
      </c>
      <c r="U90" s="1">
        <v>0.63223746092745481</v>
      </c>
      <c r="V90" s="1">
        <v>4.1005200000000004</v>
      </c>
      <c r="W90" s="1">
        <v>15.418470362965056</v>
      </c>
      <c r="X90" s="1"/>
    </row>
    <row r="91" spans="1:24" x14ac:dyDescent="0.25">
      <c r="A91" s="7" t="s">
        <v>416</v>
      </c>
      <c r="B91" s="1" t="s">
        <v>417</v>
      </c>
      <c r="C91" s="1" t="s">
        <v>418</v>
      </c>
      <c r="D91" s="1">
        <v>1.4</v>
      </c>
      <c r="E91" s="1">
        <v>0.48542682717024171</v>
      </c>
      <c r="F91" s="1">
        <v>0.12</v>
      </c>
      <c r="G91" s="5">
        <f t="shared" si="1"/>
        <v>0.92081875395237511</v>
      </c>
      <c r="H91" s="1">
        <v>7.9367000000000001</v>
      </c>
      <c r="I91" s="1">
        <v>11.053000000000001</v>
      </c>
      <c r="J91" s="1" t="s">
        <v>3251</v>
      </c>
      <c r="K91" s="1">
        <v>12.515000000000001</v>
      </c>
      <c r="L91" s="1">
        <v>9.3262999999999998</v>
      </c>
      <c r="M91" s="1">
        <v>1.9977047104114181</v>
      </c>
      <c r="N91" s="1">
        <v>10.207750000000001</v>
      </c>
      <c r="O91" s="1">
        <v>19.570470577859155</v>
      </c>
      <c r="P91" s="1">
        <v>9.3554999999999993</v>
      </c>
      <c r="Q91" s="1">
        <v>10.741</v>
      </c>
      <c r="R91" s="1">
        <v>11.51</v>
      </c>
      <c r="S91" s="1">
        <v>9.0061</v>
      </c>
      <c r="T91" s="1">
        <v>17.222000000000001</v>
      </c>
      <c r="U91" s="1">
        <v>3.3208993897738002</v>
      </c>
      <c r="V91" s="1">
        <v>11.56692</v>
      </c>
      <c r="W91" s="1">
        <v>28.710316919057107</v>
      </c>
      <c r="X91" s="1"/>
    </row>
    <row r="92" spans="1:24" x14ac:dyDescent="0.25">
      <c r="A92" s="7" t="s">
        <v>437</v>
      </c>
      <c r="B92" s="1" t="s">
        <v>438</v>
      </c>
      <c r="C92" s="1" t="s">
        <v>439</v>
      </c>
      <c r="D92" s="1">
        <v>0.5</v>
      </c>
      <c r="E92" s="1">
        <v>-1</v>
      </c>
      <c r="F92" s="1">
        <v>9.5E-4</v>
      </c>
      <c r="G92" s="5">
        <f t="shared" si="1"/>
        <v>3.0222763947111519</v>
      </c>
      <c r="H92" s="1">
        <v>31.747</v>
      </c>
      <c r="I92" s="1">
        <v>33.158000000000001</v>
      </c>
      <c r="J92" s="1">
        <v>37.945</v>
      </c>
      <c r="K92" s="1" t="s">
        <v>3251</v>
      </c>
      <c r="L92" s="1">
        <v>23.07</v>
      </c>
      <c r="M92" s="1">
        <v>6.2024537617516433</v>
      </c>
      <c r="N92" s="1">
        <v>31.479999999999997</v>
      </c>
      <c r="O92" s="1">
        <v>19.702839141523647</v>
      </c>
      <c r="P92" s="1">
        <v>13.449</v>
      </c>
      <c r="Q92" s="1">
        <v>9.9735999999999994</v>
      </c>
      <c r="R92" s="1">
        <v>17.265000000000001</v>
      </c>
      <c r="S92" s="1">
        <v>12.866</v>
      </c>
      <c r="T92" s="1">
        <v>9.2733000000000008</v>
      </c>
      <c r="U92" s="1">
        <v>3.182479345101866</v>
      </c>
      <c r="V92" s="1">
        <v>12.565380000000001</v>
      </c>
      <c r="W92" s="1">
        <v>25.327362523870079</v>
      </c>
      <c r="X92" s="1"/>
    </row>
    <row r="93" spans="1:24" x14ac:dyDescent="0.25">
      <c r="A93" s="7" t="s">
        <v>967</v>
      </c>
      <c r="B93" s="1" t="s">
        <v>968</v>
      </c>
      <c r="C93" s="1" t="s">
        <v>969</v>
      </c>
      <c r="D93" s="1">
        <v>1.7</v>
      </c>
      <c r="E93" s="1">
        <v>0.76553474636297703</v>
      </c>
      <c r="F93" s="1">
        <v>5.8999999999999997E-2</v>
      </c>
      <c r="G93" s="5">
        <f t="shared" si="1"/>
        <v>1.2291479883578558</v>
      </c>
      <c r="H93" s="1">
        <v>6.8029000000000002</v>
      </c>
      <c r="I93" s="1">
        <v>4.7367999999999997</v>
      </c>
      <c r="J93" s="1">
        <v>5.4207999999999998</v>
      </c>
      <c r="K93" s="1" t="s">
        <v>3251</v>
      </c>
      <c r="L93" s="1">
        <v>4.4177</v>
      </c>
      <c r="M93" s="1">
        <v>1.0584595363073632</v>
      </c>
      <c r="N93" s="1">
        <v>5.3445499999999999</v>
      </c>
      <c r="O93" s="1">
        <v>19.804465040225335</v>
      </c>
      <c r="P93" s="1">
        <v>7.0166000000000004</v>
      </c>
      <c r="Q93" s="1">
        <v>5.3704000000000001</v>
      </c>
      <c r="R93" s="1">
        <v>9.2080000000000002</v>
      </c>
      <c r="S93" s="1">
        <v>10.292999999999999</v>
      </c>
      <c r="T93" s="1">
        <v>5.2990000000000004</v>
      </c>
      <c r="U93" s="1">
        <v>2.2534302696111999</v>
      </c>
      <c r="V93" s="1">
        <v>7.4373999999999993</v>
      </c>
      <c r="W93" s="1">
        <v>30.298629488950439</v>
      </c>
      <c r="X93" s="1"/>
    </row>
    <row r="94" spans="1:24" x14ac:dyDescent="0.25">
      <c r="A94" s="7" t="s">
        <v>363</v>
      </c>
      <c r="B94" s="1" t="s">
        <v>364</v>
      </c>
      <c r="C94" s="1" t="s">
        <v>365</v>
      </c>
      <c r="D94" s="1">
        <v>1.5</v>
      </c>
      <c r="E94" s="1">
        <v>0.58496250072115619</v>
      </c>
      <c r="F94" s="1">
        <v>7.7000000000000002E-3</v>
      </c>
      <c r="G94" s="5">
        <f t="shared" si="1"/>
        <v>2.1135092748275177</v>
      </c>
      <c r="H94" s="1">
        <v>9.0706000000000007</v>
      </c>
      <c r="I94" s="1">
        <v>6.3158000000000003</v>
      </c>
      <c r="J94" s="1">
        <v>5.4207999999999998</v>
      </c>
      <c r="K94" s="1">
        <v>6.2575000000000003</v>
      </c>
      <c r="L94" s="1">
        <v>7.3628</v>
      </c>
      <c r="M94" s="1">
        <v>1.4023877388226123</v>
      </c>
      <c r="N94" s="1">
        <v>6.8855000000000004</v>
      </c>
      <c r="O94" s="1">
        <v>20.367260748276991</v>
      </c>
      <c r="P94" s="1">
        <v>20.465</v>
      </c>
      <c r="Q94" s="1">
        <v>11.507999999999999</v>
      </c>
      <c r="R94" s="1">
        <v>4.6040000000000001</v>
      </c>
      <c r="S94" s="1">
        <v>12.866</v>
      </c>
      <c r="T94" s="1">
        <v>2.6495000000000002</v>
      </c>
      <c r="U94" s="1">
        <v>7.1111743052747611</v>
      </c>
      <c r="V94" s="1">
        <v>10.4185</v>
      </c>
      <c r="W94" s="1">
        <v>68.255260404806464</v>
      </c>
      <c r="X94" s="1"/>
    </row>
    <row r="95" spans="1:24" x14ac:dyDescent="0.25">
      <c r="A95" s="7" t="s">
        <v>832</v>
      </c>
      <c r="B95" s="1" t="s">
        <v>833</v>
      </c>
      <c r="C95" s="1" t="s">
        <v>834</v>
      </c>
      <c r="D95" s="1">
        <v>2.1</v>
      </c>
      <c r="E95" s="1">
        <v>1.0703893278913981</v>
      </c>
      <c r="F95" s="1">
        <v>0.13</v>
      </c>
      <c r="G95" s="5">
        <f t="shared" si="1"/>
        <v>0.88605664769316317</v>
      </c>
      <c r="H95" s="1">
        <v>2.2675999999999998</v>
      </c>
      <c r="I95" s="1">
        <v>3.1579000000000002</v>
      </c>
      <c r="J95" s="1" t="s">
        <v>3251</v>
      </c>
      <c r="K95" s="1" t="s">
        <v>3251</v>
      </c>
      <c r="L95" s="1">
        <v>3.4359999999999999</v>
      </c>
      <c r="M95" s="1">
        <v>0.6103458391218336</v>
      </c>
      <c r="N95" s="1">
        <v>2.9538333333333333</v>
      </c>
      <c r="O95" s="1">
        <v>20.662839444399943</v>
      </c>
      <c r="P95" s="1">
        <v>2.9236</v>
      </c>
      <c r="Q95" s="1">
        <v>6.1375999999999999</v>
      </c>
      <c r="R95" s="1">
        <v>6.9059999999999997</v>
      </c>
      <c r="S95" s="1">
        <v>1.2866</v>
      </c>
      <c r="T95" s="1">
        <v>1.3248</v>
      </c>
      <c r="U95" s="1">
        <v>2.6593216112384761</v>
      </c>
      <c r="V95" s="1">
        <v>3.7157199999999997</v>
      </c>
      <c r="W95" s="1">
        <v>71.569483471264689</v>
      </c>
      <c r="X95" s="1"/>
    </row>
    <row r="96" spans="1:24" x14ac:dyDescent="0.25">
      <c r="A96" s="7" t="s">
        <v>1137</v>
      </c>
      <c r="B96" s="1" t="s">
        <v>1138</v>
      </c>
      <c r="C96" s="1" t="s">
        <v>1139</v>
      </c>
      <c r="D96" s="1">
        <v>1.8</v>
      </c>
      <c r="E96" s="1">
        <v>0.84799690655495008</v>
      </c>
      <c r="F96" s="1">
        <v>0.25</v>
      </c>
      <c r="G96" s="5">
        <f t="shared" si="1"/>
        <v>0.60205999132796229</v>
      </c>
      <c r="H96" s="1">
        <v>2.2675999999999998</v>
      </c>
      <c r="I96" s="1">
        <v>3.1579000000000002</v>
      </c>
      <c r="J96" s="1" t="s">
        <v>3251</v>
      </c>
      <c r="K96" s="1" t="s">
        <v>3251</v>
      </c>
      <c r="L96" s="1">
        <v>3.4359999999999999</v>
      </c>
      <c r="M96" s="1">
        <v>0.6103458391218336</v>
      </c>
      <c r="N96" s="1">
        <v>2.9538333333333333</v>
      </c>
      <c r="O96" s="1">
        <v>20.662839444399943</v>
      </c>
      <c r="P96" s="1">
        <v>3.5083000000000002</v>
      </c>
      <c r="Q96" s="1">
        <v>4.6032000000000002</v>
      </c>
      <c r="R96" s="1">
        <v>3.4529999999999998</v>
      </c>
      <c r="S96" s="1" t="s">
        <v>3251</v>
      </c>
      <c r="T96" s="1">
        <v>3.9742999999999999</v>
      </c>
      <c r="U96" s="1">
        <v>0.53301415240748595</v>
      </c>
      <c r="V96" s="1">
        <v>3.8846999999999996</v>
      </c>
      <c r="W96" s="1">
        <v>13.720857528444567</v>
      </c>
      <c r="X96" s="1"/>
    </row>
    <row r="97" spans="1:24" x14ac:dyDescent="0.25">
      <c r="A97" s="7" t="s">
        <v>2176</v>
      </c>
      <c r="B97" s="1" t="s">
        <v>2177</v>
      </c>
      <c r="C97" s="1" t="s">
        <v>2178</v>
      </c>
      <c r="D97" s="1">
        <v>0.5</v>
      </c>
      <c r="E97" s="1">
        <v>-1</v>
      </c>
      <c r="F97" s="1">
        <v>0.03</v>
      </c>
      <c r="G97" s="5">
        <f t="shared" si="1"/>
        <v>1.5228787452803374</v>
      </c>
      <c r="H97" s="1">
        <v>2.2675999999999998</v>
      </c>
      <c r="I97" s="1">
        <v>3.1579000000000002</v>
      </c>
      <c r="J97" s="1" t="s">
        <v>3251</v>
      </c>
      <c r="K97" s="1" t="s">
        <v>3251</v>
      </c>
      <c r="L97" s="1">
        <v>3.4359999999999999</v>
      </c>
      <c r="M97" s="1">
        <v>0.6103458391218336</v>
      </c>
      <c r="N97" s="1">
        <v>2.9538333333333333</v>
      </c>
      <c r="O97" s="1">
        <v>20.662839444399943</v>
      </c>
      <c r="P97" s="1" t="s">
        <v>3251</v>
      </c>
      <c r="Q97" s="1">
        <v>1.5344</v>
      </c>
      <c r="R97" s="1">
        <v>1.151</v>
      </c>
      <c r="S97" s="1" t="s">
        <v>3251</v>
      </c>
      <c r="T97" s="1">
        <v>1.3248</v>
      </c>
      <c r="U97" s="1">
        <v>0.19197836683681993</v>
      </c>
      <c r="V97" s="1">
        <v>1.3367333333333333</v>
      </c>
      <c r="W97" s="1">
        <v>14.361755037416085</v>
      </c>
      <c r="X97" s="1"/>
    </row>
    <row r="98" spans="1:24" ht="30" x14ac:dyDescent="0.25">
      <c r="A98" s="7" t="s">
        <v>258</v>
      </c>
      <c r="B98" s="1" t="s">
        <v>259</v>
      </c>
      <c r="C98" s="1" t="s">
        <v>260</v>
      </c>
      <c r="D98" s="1">
        <v>1.4</v>
      </c>
      <c r="E98" s="1">
        <v>0.48542682717024171</v>
      </c>
      <c r="F98" s="1">
        <v>0.23</v>
      </c>
      <c r="G98" s="5">
        <f t="shared" si="1"/>
        <v>0.63827216398240705</v>
      </c>
      <c r="H98" s="1">
        <v>10.204000000000001</v>
      </c>
      <c r="I98" s="1">
        <v>9.4736999999999991</v>
      </c>
      <c r="J98" s="1" t="s">
        <v>3251</v>
      </c>
      <c r="K98" s="1">
        <v>6.2575000000000003</v>
      </c>
      <c r="L98" s="1">
        <v>10.308</v>
      </c>
      <c r="M98" s="1">
        <v>1.9053775986227297</v>
      </c>
      <c r="N98" s="1">
        <v>9.0608000000000004</v>
      </c>
      <c r="O98" s="1">
        <v>21.028800973674837</v>
      </c>
      <c r="P98" s="1">
        <v>7.0166000000000004</v>
      </c>
      <c r="Q98" s="1">
        <v>13.81</v>
      </c>
      <c r="R98" s="1">
        <v>11.51</v>
      </c>
      <c r="S98" s="1">
        <v>10.292999999999999</v>
      </c>
      <c r="T98" s="1">
        <v>9.2733000000000008</v>
      </c>
      <c r="U98" s="1">
        <v>2.5291605212006671</v>
      </c>
      <c r="V98" s="1">
        <v>10.380579999999998</v>
      </c>
      <c r="W98" s="1">
        <v>24.364346897771298</v>
      </c>
      <c r="X98" s="1"/>
    </row>
    <row r="99" spans="1:24" x14ac:dyDescent="0.25">
      <c r="A99" s="7" t="s">
        <v>93</v>
      </c>
      <c r="B99" s="1" t="s">
        <v>94</v>
      </c>
      <c r="C99" s="1" t="s">
        <v>95</v>
      </c>
      <c r="D99" s="1">
        <v>1.1000000000000001</v>
      </c>
      <c r="E99" s="1">
        <v>0.13750352374993502</v>
      </c>
      <c r="F99" s="1">
        <v>0.28999999999999998</v>
      </c>
      <c r="G99" s="5">
        <f t="shared" si="1"/>
        <v>0.53760200210104392</v>
      </c>
      <c r="H99" s="1">
        <v>37.415999999999997</v>
      </c>
      <c r="I99" s="1">
        <v>28.420999999999999</v>
      </c>
      <c r="J99" s="1">
        <v>21.683</v>
      </c>
      <c r="K99" s="1">
        <v>25.03</v>
      </c>
      <c r="L99" s="1">
        <v>26.997</v>
      </c>
      <c r="M99" s="1">
        <v>5.884909795400465</v>
      </c>
      <c r="N99" s="1">
        <v>27.909399999999994</v>
      </c>
      <c r="O99" s="1">
        <v>21.085762486475762</v>
      </c>
      <c r="P99" s="1">
        <v>25.143000000000001</v>
      </c>
      <c r="Q99" s="1">
        <v>32.222000000000001</v>
      </c>
      <c r="R99" s="1">
        <v>35.680999999999997</v>
      </c>
      <c r="S99" s="1">
        <v>25.731999999999999</v>
      </c>
      <c r="T99" s="1">
        <v>38.417999999999999</v>
      </c>
      <c r="U99" s="1">
        <v>5.9060045462224009</v>
      </c>
      <c r="V99" s="1">
        <v>31.4392</v>
      </c>
      <c r="W99" s="1">
        <v>18.785479739377596</v>
      </c>
      <c r="X99" s="1"/>
    </row>
    <row r="100" spans="1:24" x14ac:dyDescent="0.25">
      <c r="A100" s="7" t="s">
        <v>3</v>
      </c>
      <c r="B100" s="1" t="s">
        <v>4</v>
      </c>
      <c r="C100" s="1" t="s">
        <v>5</v>
      </c>
      <c r="D100" s="1">
        <v>1.3</v>
      </c>
      <c r="E100" s="1">
        <v>0.37851162325372983</v>
      </c>
      <c r="F100" s="1">
        <v>4.4999999999999999E-4</v>
      </c>
      <c r="G100" s="5">
        <f t="shared" si="1"/>
        <v>3.346787486224656</v>
      </c>
      <c r="H100" s="1">
        <v>72.563999999999993</v>
      </c>
      <c r="I100" s="1">
        <v>72.632000000000005</v>
      </c>
      <c r="J100" s="1">
        <v>92.153000000000006</v>
      </c>
      <c r="K100" s="1">
        <v>62.575000000000003</v>
      </c>
      <c r="L100" s="1">
        <v>105.04</v>
      </c>
      <c r="M100" s="1">
        <v>17.197244654304409</v>
      </c>
      <c r="N100" s="1">
        <v>80.992800000000003</v>
      </c>
      <c r="O100" s="1">
        <v>21.233053622426201</v>
      </c>
      <c r="P100" s="1">
        <v>82.444999999999993</v>
      </c>
      <c r="Q100" s="1">
        <v>184.9</v>
      </c>
      <c r="R100" s="1">
        <v>80.569999999999993</v>
      </c>
      <c r="S100" s="1">
        <v>86.200999999999993</v>
      </c>
      <c r="T100" s="1">
        <v>96.706999999999994</v>
      </c>
      <c r="U100" s="1">
        <v>44.454914546088162</v>
      </c>
      <c r="V100" s="1">
        <v>106.16459999999999</v>
      </c>
      <c r="W100" s="1">
        <v>41.873576075347309</v>
      </c>
      <c r="X100" s="1"/>
    </row>
    <row r="101" spans="1:24" x14ac:dyDescent="0.25">
      <c r="A101" s="7" t="s">
        <v>222</v>
      </c>
      <c r="B101" s="1" t="s">
        <v>223</v>
      </c>
      <c r="C101" s="1" t="s">
        <v>224</v>
      </c>
      <c r="D101" s="1">
        <v>2</v>
      </c>
      <c r="E101" s="1">
        <v>1</v>
      </c>
      <c r="F101" s="1">
        <v>4.8999999999999998E-3</v>
      </c>
      <c r="G101" s="5">
        <f t="shared" si="1"/>
        <v>2.3098039199714862</v>
      </c>
      <c r="H101" s="1">
        <v>9.0706000000000007</v>
      </c>
      <c r="I101" s="1">
        <v>9.4736999999999991</v>
      </c>
      <c r="J101" s="1">
        <v>10.842000000000001</v>
      </c>
      <c r="K101" s="1" t="s">
        <v>3251</v>
      </c>
      <c r="L101" s="1">
        <v>14.234999999999999</v>
      </c>
      <c r="M101" s="1">
        <v>2.3456705954801116</v>
      </c>
      <c r="N101" s="1">
        <v>10.905324999999999</v>
      </c>
      <c r="O101" s="1">
        <v>21.509405684655082</v>
      </c>
      <c r="P101" s="1">
        <v>17.542000000000002</v>
      </c>
      <c r="Q101" s="1">
        <v>15.343999999999999</v>
      </c>
      <c r="R101" s="1">
        <v>12.661</v>
      </c>
      <c r="S101" s="1">
        <v>20.585000000000001</v>
      </c>
      <c r="T101" s="1">
        <v>19.870999999999999</v>
      </c>
      <c r="U101" s="1">
        <v>3.2694298126737631</v>
      </c>
      <c r="V101" s="1">
        <v>17.200600000000001</v>
      </c>
      <c r="W101" s="1">
        <v>19.007649806830941</v>
      </c>
      <c r="X101" s="1"/>
    </row>
    <row r="102" spans="1:24" x14ac:dyDescent="0.25">
      <c r="A102" s="7" t="s">
        <v>907</v>
      </c>
      <c r="B102" s="1" t="s">
        <v>908</v>
      </c>
      <c r="C102" s="1" t="s">
        <v>909</v>
      </c>
      <c r="D102" s="1">
        <v>0.9</v>
      </c>
      <c r="E102" s="1">
        <v>-0.15200309344504997</v>
      </c>
      <c r="F102" s="1">
        <v>0.23</v>
      </c>
      <c r="G102" s="5">
        <f t="shared" si="1"/>
        <v>0.63827216398240705</v>
      </c>
      <c r="H102" s="1">
        <v>4.5353000000000003</v>
      </c>
      <c r="I102" s="1">
        <v>6.3158000000000003</v>
      </c>
      <c r="J102" s="1" t="s">
        <v>3251</v>
      </c>
      <c r="K102" s="1">
        <v>6.2575000000000003</v>
      </c>
      <c r="L102" s="1">
        <v>7.8536999999999999</v>
      </c>
      <c r="M102" s="1">
        <v>1.3559843100739255</v>
      </c>
      <c r="N102" s="1">
        <v>6.2405750000000006</v>
      </c>
      <c r="O102" s="1">
        <v>21.728515562651285</v>
      </c>
      <c r="P102" s="1">
        <v>4.6776999999999997</v>
      </c>
      <c r="Q102" s="1">
        <v>5.3704000000000001</v>
      </c>
      <c r="R102" s="1">
        <v>3.4529999999999998</v>
      </c>
      <c r="S102" s="1">
        <v>5.1463000000000001</v>
      </c>
      <c r="T102" s="1">
        <v>3.9742999999999999</v>
      </c>
      <c r="U102" s="1">
        <v>0.80257156254131268</v>
      </c>
      <c r="V102" s="1">
        <v>4.5243399999999996</v>
      </c>
      <c r="W102" s="1">
        <v>17.738975464737681</v>
      </c>
      <c r="X102" s="1"/>
    </row>
    <row r="103" spans="1:24" x14ac:dyDescent="0.25">
      <c r="A103" s="7" t="s">
        <v>30</v>
      </c>
      <c r="B103" s="1" t="s">
        <v>31</v>
      </c>
      <c r="C103" s="1" t="s">
        <v>32</v>
      </c>
      <c r="D103" s="1">
        <v>0.8</v>
      </c>
      <c r="E103" s="1">
        <v>-0.32192809488736229</v>
      </c>
      <c r="F103" s="1">
        <v>2.0000000000000001E-4</v>
      </c>
      <c r="G103" s="5">
        <f t="shared" si="1"/>
        <v>3.6989700043360187</v>
      </c>
      <c r="H103" s="1">
        <v>100.91</v>
      </c>
      <c r="I103" s="1">
        <v>146.84</v>
      </c>
      <c r="J103" s="1">
        <v>124.68</v>
      </c>
      <c r="K103" s="1">
        <v>162.69</v>
      </c>
      <c r="L103" s="1">
        <v>99.153000000000006</v>
      </c>
      <c r="M103" s="1">
        <v>27.967936566718642</v>
      </c>
      <c r="N103" s="1">
        <v>126.8546</v>
      </c>
      <c r="O103" s="1">
        <v>22.047238781028547</v>
      </c>
      <c r="P103" s="1">
        <v>63.734000000000002</v>
      </c>
      <c r="Q103" s="1">
        <v>67.513999999999996</v>
      </c>
      <c r="R103" s="1">
        <v>118.55</v>
      </c>
      <c r="S103" s="1">
        <v>122.23</v>
      </c>
      <c r="T103" s="1">
        <v>143.07</v>
      </c>
      <c r="U103" s="1">
        <v>35.419886120652613</v>
      </c>
      <c r="V103" s="1">
        <v>103.0196</v>
      </c>
      <c r="W103" s="1">
        <v>34.381696415684601</v>
      </c>
      <c r="X103" s="1"/>
    </row>
    <row r="104" spans="1:24" x14ac:dyDescent="0.25">
      <c r="A104" s="7" t="s">
        <v>66</v>
      </c>
      <c r="B104" s="1" t="s">
        <v>67</v>
      </c>
      <c r="C104" s="1" t="s">
        <v>68</v>
      </c>
      <c r="D104" s="1">
        <v>1.1000000000000001</v>
      </c>
      <c r="E104" s="1">
        <v>0.13750352374993502</v>
      </c>
      <c r="F104" s="1">
        <v>7.0000000000000007E-2</v>
      </c>
      <c r="G104" s="5">
        <f t="shared" si="1"/>
        <v>1.1549019599857431</v>
      </c>
      <c r="H104" s="1">
        <v>45.353000000000002</v>
      </c>
      <c r="I104" s="1">
        <v>41.052999999999997</v>
      </c>
      <c r="J104" s="1">
        <v>54.207999999999998</v>
      </c>
      <c r="K104" s="1">
        <v>37.545000000000002</v>
      </c>
      <c r="L104" s="1">
        <v>29.451000000000001</v>
      </c>
      <c r="M104" s="1">
        <v>9.1836360990623103</v>
      </c>
      <c r="N104" s="1">
        <v>41.521999999999998</v>
      </c>
      <c r="O104" s="1">
        <v>22.117518662545905</v>
      </c>
      <c r="P104" s="1">
        <v>35.667999999999999</v>
      </c>
      <c r="Q104" s="1">
        <v>42.195999999999998</v>
      </c>
      <c r="R104" s="1">
        <v>46.04</v>
      </c>
      <c r="S104" s="1">
        <v>55.323</v>
      </c>
      <c r="T104" s="1">
        <v>52.99</v>
      </c>
      <c r="U104" s="1">
        <v>8.0002757952460293</v>
      </c>
      <c r="V104" s="1">
        <v>46.443400000000004</v>
      </c>
      <c r="W104" s="1">
        <v>17.225861576124977</v>
      </c>
      <c r="X104" s="1"/>
    </row>
    <row r="105" spans="1:24" x14ac:dyDescent="0.25">
      <c r="A105" s="7" t="s">
        <v>96</v>
      </c>
      <c r="B105" s="1" t="s">
        <v>97</v>
      </c>
      <c r="C105" s="1" t="s">
        <v>98</v>
      </c>
      <c r="D105" s="1">
        <v>0.9</v>
      </c>
      <c r="E105" s="1">
        <v>-0.15200309344504997</v>
      </c>
      <c r="F105" s="1">
        <v>0.24</v>
      </c>
      <c r="G105" s="5">
        <f t="shared" si="1"/>
        <v>0.61978875828839397</v>
      </c>
      <c r="H105" s="1">
        <v>38.549999999999997</v>
      </c>
      <c r="I105" s="1">
        <v>41.052999999999997</v>
      </c>
      <c r="J105" s="1">
        <v>59.628</v>
      </c>
      <c r="K105" s="1">
        <v>43.802</v>
      </c>
      <c r="L105" s="1">
        <v>34.36</v>
      </c>
      <c r="M105" s="1">
        <v>9.6725282010444698</v>
      </c>
      <c r="N105" s="1">
        <v>43.478599999999993</v>
      </c>
      <c r="O105" s="1">
        <v>22.246641338599844</v>
      </c>
      <c r="P105" s="1">
        <v>29.821000000000002</v>
      </c>
      <c r="Q105" s="1">
        <v>31.454999999999998</v>
      </c>
      <c r="R105" s="1">
        <v>44.889000000000003</v>
      </c>
      <c r="S105" s="1">
        <v>43.744</v>
      </c>
      <c r="T105" s="1">
        <v>47.691000000000003</v>
      </c>
      <c r="U105" s="1">
        <v>8.2545200345023115</v>
      </c>
      <c r="V105" s="1">
        <v>39.519999999999996</v>
      </c>
      <c r="W105" s="1">
        <v>20.88694340714148</v>
      </c>
      <c r="X105" s="1"/>
    </row>
    <row r="106" spans="1:24" x14ac:dyDescent="0.25">
      <c r="A106" s="7" t="s">
        <v>84</v>
      </c>
      <c r="B106" s="1" t="s">
        <v>85</v>
      </c>
      <c r="C106" s="1" t="s">
        <v>86</v>
      </c>
      <c r="D106" s="1">
        <v>1.1000000000000001</v>
      </c>
      <c r="E106" s="1">
        <v>0.13750352374993502</v>
      </c>
      <c r="F106" s="1">
        <v>0.11</v>
      </c>
      <c r="G106" s="5">
        <f t="shared" si="1"/>
        <v>0.95860731484177486</v>
      </c>
      <c r="H106" s="1">
        <v>61.225999999999999</v>
      </c>
      <c r="I106" s="1">
        <v>56.841999999999999</v>
      </c>
      <c r="J106" s="1">
        <v>59.628</v>
      </c>
      <c r="K106" s="1">
        <v>75.09</v>
      </c>
      <c r="L106" s="1">
        <v>38.777999999999999</v>
      </c>
      <c r="M106" s="1">
        <v>12.994831557199937</v>
      </c>
      <c r="N106" s="1">
        <v>58.312800000000003</v>
      </c>
      <c r="O106" s="1">
        <v>22.284698311862812</v>
      </c>
      <c r="P106" s="1">
        <v>40.93</v>
      </c>
      <c r="Q106" s="1">
        <v>32.99</v>
      </c>
      <c r="R106" s="1">
        <v>75.965999999999994</v>
      </c>
      <c r="S106" s="1">
        <v>88.774000000000001</v>
      </c>
      <c r="T106" s="1">
        <v>86.108999999999995</v>
      </c>
      <c r="U106" s="1">
        <v>26.148807051183024</v>
      </c>
      <c r="V106" s="1">
        <v>64.953800000000001</v>
      </c>
      <c r="W106" s="1">
        <v>40.257547751144699</v>
      </c>
      <c r="X106" s="1"/>
    </row>
    <row r="107" spans="1:24" x14ac:dyDescent="0.25">
      <c r="A107" s="7" t="s">
        <v>1571</v>
      </c>
      <c r="B107" s="1" t="s">
        <v>1572</v>
      </c>
      <c r="C107" s="1" t="s">
        <v>1573</v>
      </c>
      <c r="D107" s="1">
        <v>0.9</v>
      </c>
      <c r="E107" s="1">
        <v>-0.15200309344504997</v>
      </c>
      <c r="F107" s="1">
        <v>0.52</v>
      </c>
      <c r="G107" s="5">
        <f t="shared" si="1"/>
        <v>0.28399665636520077</v>
      </c>
      <c r="H107" s="1" t="s">
        <v>3251</v>
      </c>
      <c r="I107" s="1">
        <v>4.7367999999999997</v>
      </c>
      <c r="J107" s="1" t="s">
        <v>3251</v>
      </c>
      <c r="K107" s="1" t="s">
        <v>3251</v>
      </c>
      <c r="L107" s="1">
        <v>3.4359999999999999</v>
      </c>
      <c r="M107" s="1">
        <v>0.91980450096746502</v>
      </c>
      <c r="N107" s="1">
        <v>4.0863999999999994</v>
      </c>
      <c r="O107" s="1">
        <v>22.508919855311895</v>
      </c>
      <c r="P107" s="1">
        <v>4.093</v>
      </c>
      <c r="Q107" s="1">
        <v>3.0688</v>
      </c>
      <c r="R107" s="1" t="s">
        <v>3251</v>
      </c>
      <c r="S107" s="1" t="s">
        <v>3251</v>
      </c>
      <c r="T107" s="1" t="s">
        <v>3251</v>
      </c>
      <c r="U107" s="1">
        <v>0.72421876529126372</v>
      </c>
      <c r="V107" s="1">
        <v>3.5808999999999997</v>
      </c>
      <c r="W107" s="1">
        <v>20.224490080462001</v>
      </c>
      <c r="X107" s="1"/>
    </row>
    <row r="108" spans="1:24" x14ac:dyDescent="0.25">
      <c r="A108" s="7" t="s">
        <v>54</v>
      </c>
      <c r="B108" s="1" t="s">
        <v>55</v>
      </c>
      <c r="C108" s="1" t="s">
        <v>56</v>
      </c>
      <c r="D108" s="1">
        <v>1.4</v>
      </c>
      <c r="E108" s="1">
        <v>0.48542682717024171</v>
      </c>
      <c r="F108" s="1">
        <v>9.7999999999999997E-3</v>
      </c>
      <c r="G108" s="5">
        <f t="shared" si="1"/>
        <v>2.0087739243075049</v>
      </c>
      <c r="H108" s="1">
        <v>29.478999999999999</v>
      </c>
      <c r="I108" s="1">
        <v>39.473999999999997</v>
      </c>
      <c r="J108" s="1">
        <v>32.524999999999999</v>
      </c>
      <c r="K108" s="1">
        <v>25.03</v>
      </c>
      <c r="L108" s="1">
        <v>44.177</v>
      </c>
      <c r="M108" s="1">
        <v>7.6895729075157346</v>
      </c>
      <c r="N108" s="1">
        <v>34.137</v>
      </c>
      <c r="O108" s="1">
        <v>22.525625882519655</v>
      </c>
      <c r="P108" s="1">
        <v>50.87</v>
      </c>
      <c r="Q108" s="1">
        <v>47.566000000000003</v>
      </c>
      <c r="R108" s="1">
        <v>42.587000000000003</v>
      </c>
      <c r="S108" s="1">
        <v>37.311</v>
      </c>
      <c r="T108" s="1">
        <v>52.99</v>
      </c>
      <c r="U108" s="1">
        <v>6.360543428041284</v>
      </c>
      <c r="V108" s="1">
        <v>46.264800000000008</v>
      </c>
      <c r="W108" s="1">
        <v>13.748126930282382</v>
      </c>
      <c r="X108" s="1"/>
    </row>
    <row r="109" spans="1:24" x14ac:dyDescent="0.25">
      <c r="A109" s="7" t="s">
        <v>1281</v>
      </c>
      <c r="B109" s="1" t="s">
        <v>1282</v>
      </c>
      <c r="C109" s="1" t="s">
        <v>1283</v>
      </c>
      <c r="D109" s="1">
        <v>0.7</v>
      </c>
      <c r="E109" s="1">
        <v>-0.51457317282975834</v>
      </c>
      <c r="F109" s="1">
        <v>0.4</v>
      </c>
      <c r="G109" s="5">
        <f t="shared" si="1"/>
        <v>0.39794000867203755</v>
      </c>
      <c r="H109" s="1" t="s">
        <v>3251</v>
      </c>
      <c r="I109" s="1" t="s">
        <v>3251</v>
      </c>
      <c r="J109" s="1">
        <v>5.4207999999999998</v>
      </c>
      <c r="K109" s="1">
        <v>6.2575000000000003</v>
      </c>
      <c r="L109" s="1">
        <v>3.9268000000000001</v>
      </c>
      <c r="M109" s="1">
        <v>1.1806965020698581</v>
      </c>
      <c r="N109" s="1">
        <v>5.2016999999999998</v>
      </c>
      <c r="O109" s="1">
        <v>22.698281370895248</v>
      </c>
      <c r="P109" s="1">
        <v>4.093</v>
      </c>
      <c r="Q109" s="1">
        <v>3.8359999999999999</v>
      </c>
      <c r="R109" s="1" t="s">
        <v>3251</v>
      </c>
      <c r="S109" s="1">
        <v>1.2866</v>
      </c>
      <c r="T109" s="1">
        <v>1.3248</v>
      </c>
      <c r="U109" s="1">
        <v>1.5387193332985276</v>
      </c>
      <c r="V109" s="1">
        <v>2.6351</v>
      </c>
      <c r="W109" s="1">
        <v>58.393204557645916</v>
      </c>
      <c r="X109" s="1"/>
    </row>
    <row r="110" spans="1:24" x14ac:dyDescent="0.25">
      <c r="A110" s="7" t="s">
        <v>2370</v>
      </c>
      <c r="B110" s="1" t="s">
        <v>2371</v>
      </c>
      <c r="C110" s="1" t="s">
        <v>2372</v>
      </c>
      <c r="D110" s="1">
        <v>3.4</v>
      </c>
      <c r="E110" s="1">
        <v>1.7655347463629771</v>
      </c>
      <c r="F110" s="1">
        <v>5.8000000000000003E-2</v>
      </c>
      <c r="G110" s="5">
        <f t="shared" si="1"/>
        <v>1.2365720064370627</v>
      </c>
      <c r="H110" s="1">
        <v>1.1337999999999999</v>
      </c>
      <c r="I110" s="1">
        <v>1.5789</v>
      </c>
      <c r="J110" s="1" t="s">
        <v>3251</v>
      </c>
      <c r="K110" s="1" t="s">
        <v>3251</v>
      </c>
      <c r="L110" s="1" t="s">
        <v>3251</v>
      </c>
      <c r="M110" s="1">
        <v>0.31473322830613326</v>
      </c>
      <c r="N110" s="1">
        <v>1.3563499999999999</v>
      </c>
      <c r="O110" s="1">
        <v>23.204425723901149</v>
      </c>
      <c r="P110" s="1">
        <v>1.1694</v>
      </c>
      <c r="Q110" s="1">
        <v>1.5344</v>
      </c>
      <c r="R110" s="1" t="s">
        <v>3251</v>
      </c>
      <c r="S110" s="1" t="s">
        <v>3251</v>
      </c>
      <c r="T110" s="1">
        <v>6.6238000000000001</v>
      </c>
      <c r="U110" s="1">
        <v>3.0491992588218957</v>
      </c>
      <c r="V110" s="1">
        <v>3.1092</v>
      </c>
      <c r="W110" s="1">
        <v>98.070219311137777</v>
      </c>
      <c r="X110" s="1"/>
    </row>
    <row r="111" spans="1:24" ht="30" x14ac:dyDescent="0.25">
      <c r="A111" s="7" t="s">
        <v>15</v>
      </c>
      <c r="B111" s="1" t="s">
        <v>16</v>
      </c>
      <c r="C111" s="1" t="s">
        <v>17</v>
      </c>
      <c r="D111" s="1">
        <v>1.4</v>
      </c>
      <c r="E111" s="1">
        <v>0.48542682717024171</v>
      </c>
      <c r="F111" s="1">
        <v>9.5E-4</v>
      </c>
      <c r="G111" s="5">
        <f t="shared" si="1"/>
        <v>3.0222763947111519</v>
      </c>
      <c r="H111" s="1">
        <v>85.036000000000001</v>
      </c>
      <c r="I111" s="1">
        <v>80.525999999999996</v>
      </c>
      <c r="J111" s="1">
        <v>54.207999999999998</v>
      </c>
      <c r="K111" s="1">
        <v>93.861999999999995</v>
      </c>
      <c r="L111" s="1">
        <v>57.43</v>
      </c>
      <c r="M111" s="1">
        <v>17.499597218221911</v>
      </c>
      <c r="N111" s="1">
        <v>74.212400000000002</v>
      </c>
      <c r="O111" s="1">
        <v>23.580422164250059</v>
      </c>
      <c r="P111" s="1">
        <v>82.444999999999993</v>
      </c>
      <c r="Q111" s="1">
        <v>95.9</v>
      </c>
      <c r="R111" s="1">
        <v>117.4</v>
      </c>
      <c r="S111" s="1">
        <v>124.8</v>
      </c>
      <c r="T111" s="1">
        <v>105.98</v>
      </c>
      <c r="U111" s="1">
        <v>16.865892357061917</v>
      </c>
      <c r="V111" s="1">
        <v>105.30499999999999</v>
      </c>
      <c r="W111" s="1">
        <v>16.016231287272131</v>
      </c>
      <c r="X111" s="1"/>
    </row>
    <row r="112" spans="1:24" x14ac:dyDescent="0.25">
      <c r="A112" s="7" t="s">
        <v>1236</v>
      </c>
      <c r="B112" s="1" t="s">
        <v>1237</v>
      </c>
      <c r="C112" s="1" t="s">
        <v>1238</v>
      </c>
      <c r="D112" s="1">
        <v>0.3</v>
      </c>
      <c r="E112" s="1">
        <v>-1.7369655941662063</v>
      </c>
      <c r="F112" s="1">
        <v>2.7E-4</v>
      </c>
      <c r="G112" s="5">
        <f t="shared" si="1"/>
        <v>3.5686362358410122</v>
      </c>
      <c r="H112" s="1">
        <v>7.9367000000000001</v>
      </c>
      <c r="I112" s="1">
        <v>9.4736999999999991</v>
      </c>
      <c r="J112" s="1">
        <v>10.842000000000001</v>
      </c>
      <c r="K112" s="1">
        <v>12.515000000000001</v>
      </c>
      <c r="L112" s="1">
        <v>6.8719999999999999</v>
      </c>
      <c r="M112" s="1">
        <v>2.2493490785113757</v>
      </c>
      <c r="N112" s="1">
        <v>9.5278799999999997</v>
      </c>
      <c r="O112" s="1">
        <v>23.608075233014855</v>
      </c>
      <c r="P112" s="1">
        <v>4.6776999999999997</v>
      </c>
      <c r="Q112" s="1">
        <v>3.8359999999999999</v>
      </c>
      <c r="R112" s="1" t="s">
        <v>3251</v>
      </c>
      <c r="S112" s="1">
        <v>3.8597999999999999</v>
      </c>
      <c r="T112" s="1">
        <v>1.3248</v>
      </c>
      <c r="U112" s="1">
        <v>1.4535093908078707</v>
      </c>
      <c r="V112" s="1">
        <v>3.4245749999999999</v>
      </c>
      <c r="W112" s="1">
        <v>42.44349709986993</v>
      </c>
      <c r="X112" s="1"/>
    </row>
    <row r="113" spans="1:24" x14ac:dyDescent="0.25">
      <c r="A113" s="7" t="s">
        <v>829</v>
      </c>
      <c r="B113" s="1" t="s">
        <v>830</v>
      </c>
      <c r="C113" s="1" t="s">
        <v>831</v>
      </c>
      <c r="D113" s="1">
        <v>2</v>
      </c>
      <c r="E113" s="1">
        <v>1</v>
      </c>
      <c r="F113" s="1">
        <v>7.8E-2</v>
      </c>
      <c r="G113" s="5">
        <f t="shared" si="1"/>
        <v>1.1079053973095194</v>
      </c>
      <c r="H113" s="1">
        <v>4.5353000000000003</v>
      </c>
      <c r="I113" s="1">
        <v>4.7367999999999997</v>
      </c>
      <c r="J113" s="1" t="s">
        <v>3251</v>
      </c>
      <c r="K113" s="1" t="s">
        <v>3251</v>
      </c>
      <c r="L113" s="1">
        <v>2.9451000000000001</v>
      </c>
      <c r="M113" s="1">
        <v>0.98145531227865912</v>
      </c>
      <c r="N113" s="1">
        <v>4.0724</v>
      </c>
      <c r="O113" s="1">
        <v>24.100169734767192</v>
      </c>
      <c r="P113" s="1">
        <v>3.5083000000000002</v>
      </c>
      <c r="Q113" s="1">
        <v>6.1375999999999999</v>
      </c>
      <c r="R113" s="1">
        <v>9.2080000000000002</v>
      </c>
      <c r="S113" s="1">
        <v>2.5731999999999999</v>
      </c>
      <c r="T113" s="1">
        <v>2.6495000000000002</v>
      </c>
      <c r="U113" s="1">
        <v>2.8491332729445977</v>
      </c>
      <c r="V113" s="1">
        <v>4.8153200000000007</v>
      </c>
      <c r="W113" s="1">
        <v>59.168098339146667</v>
      </c>
      <c r="X113" s="1"/>
    </row>
    <row r="114" spans="1:24" x14ac:dyDescent="0.25">
      <c r="A114" s="7" t="s">
        <v>1140</v>
      </c>
      <c r="B114" s="1" t="s">
        <v>1141</v>
      </c>
      <c r="C114" s="1" t="s">
        <v>1142</v>
      </c>
      <c r="D114" s="1">
        <v>1.8</v>
      </c>
      <c r="E114" s="1">
        <v>0.84799690655495008</v>
      </c>
      <c r="F114" s="1">
        <v>0.26</v>
      </c>
      <c r="G114" s="5">
        <f t="shared" si="1"/>
        <v>0.58502665202918192</v>
      </c>
      <c r="H114" s="1" t="s">
        <v>3251</v>
      </c>
      <c r="I114" s="1" t="s">
        <v>3251</v>
      </c>
      <c r="J114" s="1" t="s">
        <v>3251</v>
      </c>
      <c r="K114" s="1">
        <v>6.2575000000000003</v>
      </c>
      <c r="L114" s="1">
        <v>8.8353999999999999</v>
      </c>
      <c r="M114" s="1">
        <v>1.8228505712208023</v>
      </c>
      <c r="N114" s="1">
        <v>7.5464500000000001</v>
      </c>
      <c r="O114" s="1">
        <v>24.155073858844915</v>
      </c>
      <c r="P114" s="1">
        <v>7.0166000000000004</v>
      </c>
      <c r="Q114" s="1">
        <v>4.6032000000000002</v>
      </c>
      <c r="R114" s="1">
        <v>5.7549999999999999</v>
      </c>
      <c r="S114" s="1">
        <v>6.4329000000000001</v>
      </c>
      <c r="T114" s="1">
        <v>3.9742999999999999</v>
      </c>
      <c r="U114" s="1">
        <v>1.2601100051186007</v>
      </c>
      <c r="V114" s="1">
        <v>5.5564</v>
      </c>
      <c r="W114" s="1">
        <v>22.678532955125632</v>
      </c>
      <c r="X114" s="1"/>
    </row>
    <row r="115" spans="1:24" x14ac:dyDescent="0.25">
      <c r="A115" s="7" t="s">
        <v>1033</v>
      </c>
      <c r="B115" s="1" t="s">
        <v>1034</v>
      </c>
      <c r="C115" s="1" t="s">
        <v>1035</v>
      </c>
      <c r="D115" s="1">
        <v>0.5</v>
      </c>
      <c r="E115" s="1">
        <v>-1</v>
      </c>
      <c r="F115" s="1">
        <v>9.5E-4</v>
      </c>
      <c r="G115" s="5">
        <f t="shared" si="1"/>
        <v>3.0222763947111519</v>
      </c>
      <c r="H115" s="1">
        <v>14.74</v>
      </c>
      <c r="I115" s="1">
        <v>20.526</v>
      </c>
      <c r="J115" s="1">
        <v>27.103999999999999</v>
      </c>
      <c r="K115" s="1">
        <v>18.771999999999998</v>
      </c>
      <c r="L115" s="1">
        <v>16.689</v>
      </c>
      <c r="M115" s="1">
        <v>4.7418584120574634</v>
      </c>
      <c r="N115" s="1">
        <v>19.566199999999998</v>
      </c>
      <c r="O115" s="1">
        <v>24.234948084234361</v>
      </c>
      <c r="P115" s="1">
        <v>9.3554999999999993</v>
      </c>
      <c r="Q115" s="1">
        <v>4.6032000000000002</v>
      </c>
      <c r="R115" s="1">
        <v>8.0570000000000004</v>
      </c>
      <c r="S115" s="1">
        <v>12.866</v>
      </c>
      <c r="T115" s="1">
        <v>9.2733000000000008</v>
      </c>
      <c r="U115" s="1">
        <v>2.9675462666991379</v>
      </c>
      <c r="V115" s="1">
        <v>8.8309999999999995</v>
      </c>
      <c r="W115" s="1">
        <v>33.603739856178663</v>
      </c>
      <c r="X115" s="1"/>
    </row>
    <row r="116" spans="1:24" x14ac:dyDescent="0.25">
      <c r="A116" s="7" t="s">
        <v>1113</v>
      </c>
      <c r="B116" s="1" t="s">
        <v>1114</v>
      </c>
      <c r="C116" s="1" t="s">
        <v>1115</v>
      </c>
      <c r="D116" s="1">
        <v>1.2</v>
      </c>
      <c r="E116" s="1">
        <v>0.26303440583379378</v>
      </c>
      <c r="F116" s="1">
        <v>0.24</v>
      </c>
      <c r="G116" s="5">
        <f t="shared" si="1"/>
        <v>0.61978875828839397</v>
      </c>
      <c r="H116" s="1">
        <v>5.6691000000000003</v>
      </c>
      <c r="I116" s="1">
        <v>3.1579000000000002</v>
      </c>
      <c r="J116" s="1">
        <v>5.4207999999999998</v>
      </c>
      <c r="K116" s="1">
        <v>6.2575000000000003</v>
      </c>
      <c r="L116" s="1">
        <v>6.3811</v>
      </c>
      <c r="M116" s="1">
        <v>1.3033746897956882</v>
      </c>
      <c r="N116" s="1">
        <v>5.3772799999999998</v>
      </c>
      <c r="O116" s="1">
        <v>24.238549783453497</v>
      </c>
      <c r="P116" s="1">
        <v>9.9402000000000008</v>
      </c>
      <c r="Q116" s="1">
        <v>4.6032000000000002</v>
      </c>
      <c r="R116" s="1">
        <v>6.9059999999999997</v>
      </c>
      <c r="S116" s="1">
        <v>6.4329000000000001</v>
      </c>
      <c r="T116" s="1">
        <v>5.2990000000000004</v>
      </c>
      <c r="U116" s="1">
        <v>2.058624039983989</v>
      </c>
      <c r="V116" s="1">
        <v>6.63626</v>
      </c>
      <c r="W116" s="1">
        <v>31.02084668147404</v>
      </c>
      <c r="X116" s="1"/>
    </row>
    <row r="117" spans="1:24" x14ac:dyDescent="0.25">
      <c r="A117" s="7" t="s">
        <v>988</v>
      </c>
      <c r="B117" s="1" t="s">
        <v>989</v>
      </c>
      <c r="C117" s="1" t="s">
        <v>990</v>
      </c>
      <c r="D117" s="1">
        <v>3.6</v>
      </c>
      <c r="E117" s="1">
        <v>1.84799690655495</v>
      </c>
      <c r="F117" s="1">
        <v>9.9000000000000008E-3</v>
      </c>
      <c r="G117" s="5">
        <f t="shared" si="1"/>
        <v>2.0043648054024499</v>
      </c>
      <c r="H117" s="1">
        <v>2.2675999999999998</v>
      </c>
      <c r="I117" s="1">
        <v>1.5789</v>
      </c>
      <c r="J117" s="1" t="s">
        <v>3251</v>
      </c>
      <c r="K117" s="1" t="s">
        <v>3251</v>
      </c>
      <c r="L117" s="1">
        <v>1.4725999999999999</v>
      </c>
      <c r="M117" s="1">
        <v>0.43159247367549519</v>
      </c>
      <c r="N117" s="1">
        <v>1.7730333333333332</v>
      </c>
      <c r="O117" s="1">
        <v>24.342039462060981</v>
      </c>
      <c r="P117" s="1">
        <v>3.5083000000000002</v>
      </c>
      <c r="Q117" s="1">
        <v>5.3704000000000001</v>
      </c>
      <c r="R117" s="1">
        <v>1.151</v>
      </c>
      <c r="S117" s="1">
        <v>5.1463000000000001</v>
      </c>
      <c r="T117" s="1">
        <v>3.9742999999999999</v>
      </c>
      <c r="U117" s="1">
        <v>1.6887001074791212</v>
      </c>
      <c r="V117" s="1">
        <v>3.8300600000000005</v>
      </c>
      <c r="W117" s="1">
        <v>44.090695902391111</v>
      </c>
      <c r="X117" s="1"/>
    </row>
    <row r="118" spans="1:24" x14ac:dyDescent="0.25">
      <c r="A118" s="7" t="s">
        <v>1999</v>
      </c>
      <c r="B118" s="1" t="s">
        <v>2000</v>
      </c>
      <c r="C118" s="1" t="s">
        <v>2001</v>
      </c>
      <c r="D118" s="1">
        <v>1.7</v>
      </c>
      <c r="E118" s="1">
        <v>0.76553474636297703</v>
      </c>
      <c r="F118" s="1">
        <v>0.34</v>
      </c>
      <c r="G118" s="5">
        <f t="shared" si="1"/>
        <v>0.46852108295774475</v>
      </c>
      <c r="H118" s="1">
        <v>2.2675999999999998</v>
      </c>
      <c r="I118" s="1">
        <v>1.5789</v>
      </c>
      <c r="J118" s="1" t="s">
        <v>3251</v>
      </c>
      <c r="K118" s="1" t="s">
        <v>3251</v>
      </c>
      <c r="L118" s="1">
        <v>1.4725999999999999</v>
      </c>
      <c r="M118" s="1">
        <v>0.43159247367549519</v>
      </c>
      <c r="N118" s="1">
        <v>1.7730333333333332</v>
      </c>
      <c r="O118" s="1">
        <v>24.342039462060981</v>
      </c>
      <c r="P118" s="1">
        <v>1.7542</v>
      </c>
      <c r="Q118" s="1">
        <v>2.3016000000000001</v>
      </c>
      <c r="R118" s="1">
        <v>3.4529999999999998</v>
      </c>
      <c r="S118" s="1" t="s">
        <v>3251</v>
      </c>
      <c r="T118" s="1">
        <v>1.3248</v>
      </c>
      <c r="U118" s="1">
        <v>0.92100705751910539</v>
      </c>
      <c r="V118" s="1">
        <v>2.2083999999999997</v>
      </c>
      <c r="W118" s="1">
        <v>41.704720952685456</v>
      </c>
      <c r="X118" s="1"/>
    </row>
    <row r="119" spans="1:24" x14ac:dyDescent="0.25">
      <c r="A119" s="7" t="s">
        <v>2640</v>
      </c>
      <c r="B119" s="1" t="s">
        <v>2641</v>
      </c>
      <c r="C119" s="1" t="s">
        <v>2642</v>
      </c>
      <c r="D119" s="1">
        <v>3</v>
      </c>
      <c r="E119" s="1">
        <v>1.5849625007211563</v>
      </c>
      <c r="F119" s="1">
        <v>4.2999999999999997E-2</v>
      </c>
      <c r="G119" s="5">
        <f t="shared" si="1"/>
        <v>1.3665315444204134</v>
      </c>
      <c r="H119" s="1">
        <v>2.2675999999999998</v>
      </c>
      <c r="I119" s="1">
        <v>1.5789</v>
      </c>
      <c r="J119" s="1" t="s">
        <v>3251</v>
      </c>
      <c r="K119" s="1" t="s">
        <v>3251</v>
      </c>
      <c r="L119" s="1">
        <v>1.4725999999999999</v>
      </c>
      <c r="M119" s="1">
        <v>0.43159247367549519</v>
      </c>
      <c r="N119" s="1">
        <v>1.7730333333333332</v>
      </c>
      <c r="O119" s="1">
        <v>24.342039462060981</v>
      </c>
      <c r="P119" s="1">
        <v>4.093</v>
      </c>
      <c r="Q119" s="1">
        <v>0.76719999999999999</v>
      </c>
      <c r="R119" s="1">
        <v>5.7549999999999999</v>
      </c>
      <c r="S119" s="1">
        <v>2.5731999999999999</v>
      </c>
      <c r="T119" s="1">
        <v>2.6495000000000002</v>
      </c>
      <c r="U119" s="1">
        <v>1.8664580793577978</v>
      </c>
      <c r="V119" s="1">
        <v>3.1675800000000001</v>
      </c>
      <c r="W119" s="1">
        <v>58.923786592849993</v>
      </c>
      <c r="X119" s="1"/>
    </row>
    <row r="120" spans="1:24" x14ac:dyDescent="0.25">
      <c r="A120" s="7" t="s">
        <v>1418</v>
      </c>
      <c r="B120" s="1" t="s">
        <v>1419</v>
      </c>
      <c r="C120" s="1" t="s">
        <v>1420</v>
      </c>
      <c r="D120" s="1">
        <v>2.4</v>
      </c>
      <c r="E120" s="1">
        <v>1.2630344058337937</v>
      </c>
      <c r="F120" s="1">
        <v>0.04</v>
      </c>
      <c r="G120" s="5">
        <f t="shared" si="1"/>
        <v>1.3979400086720375</v>
      </c>
      <c r="H120" s="1" t="s">
        <v>3251</v>
      </c>
      <c r="I120" s="1" t="s">
        <v>3251</v>
      </c>
      <c r="J120" s="1" t="s">
        <v>3251</v>
      </c>
      <c r="K120" s="1">
        <v>6.2575000000000003</v>
      </c>
      <c r="L120" s="1">
        <v>4.4177</v>
      </c>
      <c r="M120" s="1">
        <v>1.3009350560270094</v>
      </c>
      <c r="N120" s="1">
        <v>5.3376000000000001</v>
      </c>
      <c r="O120" s="1">
        <v>24.373033873407699</v>
      </c>
      <c r="P120" s="1">
        <v>4.6776999999999997</v>
      </c>
      <c r="Q120" s="1">
        <v>3.8359999999999999</v>
      </c>
      <c r="R120" s="1">
        <v>6.9059999999999997</v>
      </c>
      <c r="S120" s="1">
        <v>2.5731999999999999</v>
      </c>
      <c r="T120" s="1">
        <v>7.9485999999999999</v>
      </c>
      <c r="U120" s="1">
        <v>2.2078227419790739</v>
      </c>
      <c r="V120" s="1">
        <v>5.1882999999999999</v>
      </c>
      <c r="W120" s="1">
        <v>42.553875874160589</v>
      </c>
      <c r="X120" s="1"/>
    </row>
    <row r="121" spans="1:24" x14ac:dyDescent="0.25">
      <c r="A121" s="7" t="s">
        <v>1843</v>
      </c>
      <c r="B121" s="1" t="s">
        <v>1844</v>
      </c>
      <c r="C121" s="1" t="s">
        <v>1845</v>
      </c>
      <c r="D121" s="1">
        <v>0.4</v>
      </c>
      <c r="E121" s="1">
        <v>-1.3219280948873622</v>
      </c>
      <c r="F121" s="1">
        <v>0.1</v>
      </c>
      <c r="G121" s="5">
        <f t="shared" si="1"/>
        <v>0.99999999999999978</v>
      </c>
      <c r="H121" s="1" t="s">
        <v>3251</v>
      </c>
      <c r="I121" s="1" t="s">
        <v>3251</v>
      </c>
      <c r="J121" s="1" t="s">
        <v>3251</v>
      </c>
      <c r="K121" s="1">
        <v>6.2575000000000003</v>
      </c>
      <c r="L121" s="1">
        <v>4.4177</v>
      </c>
      <c r="M121" s="1">
        <v>1.3009350560270094</v>
      </c>
      <c r="N121" s="1">
        <v>5.3376000000000001</v>
      </c>
      <c r="O121" s="1">
        <v>24.373033873407699</v>
      </c>
      <c r="P121" s="1">
        <v>2.3389000000000002</v>
      </c>
      <c r="Q121" s="1">
        <v>2.3016000000000001</v>
      </c>
      <c r="R121" s="1" t="s">
        <v>3251</v>
      </c>
      <c r="S121" s="1" t="s">
        <v>3251</v>
      </c>
      <c r="T121" s="1" t="s">
        <v>3251</v>
      </c>
      <c r="U121" s="1">
        <v>2.6375082938258302E-2</v>
      </c>
      <c r="V121" s="1">
        <v>2.3202500000000001</v>
      </c>
      <c r="W121" s="1">
        <v>1.1367345302557181</v>
      </c>
      <c r="X121" s="1"/>
    </row>
    <row r="122" spans="1:24" x14ac:dyDescent="0.25">
      <c r="A122" s="7" t="s">
        <v>1400</v>
      </c>
      <c r="B122" s="1" t="s">
        <v>1401</v>
      </c>
      <c r="C122" s="1" t="s">
        <v>1402</v>
      </c>
      <c r="D122" s="1">
        <v>1.8</v>
      </c>
      <c r="E122" s="1">
        <v>0.84799690655495008</v>
      </c>
      <c r="F122" s="1">
        <v>0.32</v>
      </c>
      <c r="G122" s="5">
        <f t="shared" si="1"/>
        <v>0.49485002168009395</v>
      </c>
      <c r="H122" s="1">
        <v>3.4015</v>
      </c>
      <c r="I122" s="1">
        <v>3.1579000000000002</v>
      </c>
      <c r="J122" s="1" t="s">
        <v>3251</v>
      </c>
      <c r="K122" s="1" t="s">
        <v>3251</v>
      </c>
      <c r="L122" s="1">
        <v>4.9085999999999999</v>
      </c>
      <c r="M122" s="1">
        <v>0.94830039720192594</v>
      </c>
      <c r="N122" s="1">
        <v>3.8226666666666667</v>
      </c>
      <c r="O122" s="1">
        <v>24.807300240720071</v>
      </c>
      <c r="P122" s="1">
        <v>3.5083000000000002</v>
      </c>
      <c r="Q122" s="1">
        <v>3.8359999999999999</v>
      </c>
      <c r="R122" s="1">
        <v>5.7549999999999999</v>
      </c>
      <c r="S122" s="1">
        <v>3.8597999999999999</v>
      </c>
      <c r="T122" s="1">
        <v>3.9742999999999999</v>
      </c>
      <c r="U122" s="1">
        <v>0.89369448191202372</v>
      </c>
      <c r="V122" s="1">
        <v>4.18668</v>
      </c>
      <c r="W122" s="1">
        <v>21.34613779682287</v>
      </c>
      <c r="X122" s="1"/>
    </row>
    <row r="123" spans="1:24" x14ac:dyDescent="0.25">
      <c r="A123" s="7" t="s">
        <v>1370</v>
      </c>
      <c r="B123" s="1" t="s">
        <v>1371</v>
      </c>
      <c r="C123" s="1" t="s">
        <v>1372</v>
      </c>
      <c r="D123" s="1">
        <v>1.4</v>
      </c>
      <c r="E123" s="1">
        <v>0.48542682717024171</v>
      </c>
      <c r="F123" s="1">
        <v>0.17</v>
      </c>
      <c r="G123" s="5">
        <f t="shared" si="1"/>
        <v>0.769551078621726</v>
      </c>
      <c r="H123" s="1">
        <v>5.6691000000000003</v>
      </c>
      <c r="I123" s="1">
        <v>6.3158000000000003</v>
      </c>
      <c r="J123" s="1" t="s">
        <v>3251</v>
      </c>
      <c r="K123" s="1">
        <v>6.2575000000000003</v>
      </c>
      <c r="L123" s="1">
        <v>3.4359999999999999</v>
      </c>
      <c r="M123" s="1">
        <v>1.3542734903506994</v>
      </c>
      <c r="N123" s="1">
        <v>5.4196</v>
      </c>
      <c r="O123" s="1">
        <v>24.988439928236392</v>
      </c>
      <c r="P123" s="1">
        <v>5.2625000000000002</v>
      </c>
      <c r="Q123" s="1">
        <v>3.8359999999999999</v>
      </c>
      <c r="R123" s="1">
        <v>6.9059999999999997</v>
      </c>
      <c r="S123" s="1">
        <v>9.0061</v>
      </c>
      <c r="T123" s="1">
        <v>5.2990000000000004</v>
      </c>
      <c r="U123" s="1">
        <v>1.9720868406335459</v>
      </c>
      <c r="V123" s="1">
        <v>6.0619199999999998</v>
      </c>
      <c r="W123" s="1">
        <v>32.532379850501918</v>
      </c>
      <c r="X123" s="1"/>
    </row>
    <row r="124" spans="1:24" x14ac:dyDescent="0.25">
      <c r="A124" s="7" t="s">
        <v>1972</v>
      </c>
      <c r="B124" s="1" t="s">
        <v>1973</v>
      </c>
      <c r="C124" s="1" t="s">
        <v>1974</v>
      </c>
      <c r="D124" s="1">
        <v>1.3</v>
      </c>
      <c r="E124" s="1">
        <v>0.37851162325372983</v>
      </c>
      <c r="F124" s="1">
        <v>0.28999999999999998</v>
      </c>
      <c r="G124" s="5">
        <f t="shared" si="1"/>
        <v>0.53760200210104392</v>
      </c>
      <c r="H124" s="1" t="s">
        <v>3251</v>
      </c>
      <c r="I124" s="1">
        <v>6.3158000000000003</v>
      </c>
      <c r="J124" s="1" t="s">
        <v>3251</v>
      </c>
      <c r="K124" s="1" t="s">
        <v>3251</v>
      </c>
      <c r="L124" s="1">
        <v>4.4177</v>
      </c>
      <c r="M124" s="1">
        <v>1.3421593813701918</v>
      </c>
      <c r="N124" s="1">
        <v>5.3667499999999997</v>
      </c>
      <c r="O124" s="1">
        <v>25.008792684030219</v>
      </c>
      <c r="P124" s="1">
        <v>8.1860999999999997</v>
      </c>
      <c r="Q124" s="1">
        <v>2.3016000000000001</v>
      </c>
      <c r="R124" s="1" t="s">
        <v>3251</v>
      </c>
      <c r="S124" s="1">
        <v>3.8597999999999999</v>
      </c>
      <c r="T124" s="1" t="s">
        <v>3251</v>
      </c>
      <c r="U124" s="1">
        <v>3.0488303544146218</v>
      </c>
      <c r="V124" s="1">
        <v>4.7824999999999998</v>
      </c>
      <c r="W124" s="1">
        <v>63.74971990412174</v>
      </c>
      <c r="X124" s="1"/>
    </row>
    <row r="125" spans="1:24" x14ac:dyDescent="0.25">
      <c r="A125" s="7" t="s">
        <v>213</v>
      </c>
      <c r="B125" s="1" t="s">
        <v>214</v>
      </c>
      <c r="C125" s="1" t="s">
        <v>215</v>
      </c>
      <c r="D125" s="1">
        <v>1.1000000000000001</v>
      </c>
      <c r="E125" s="1">
        <v>0.13750352374993502</v>
      </c>
      <c r="F125" s="1">
        <v>0.26</v>
      </c>
      <c r="G125" s="5">
        <f t="shared" si="1"/>
        <v>0.58502665202918192</v>
      </c>
      <c r="H125" s="1">
        <v>40.817999999999998</v>
      </c>
      <c r="I125" s="1">
        <v>44.210999999999999</v>
      </c>
      <c r="J125" s="1">
        <v>21.683</v>
      </c>
      <c r="K125" s="1">
        <v>43.802</v>
      </c>
      <c r="L125" s="1">
        <v>44.177</v>
      </c>
      <c r="M125" s="1">
        <v>9.7490970197244771</v>
      </c>
      <c r="N125" s="1">
        <v>38.938199999999995</v>
      </c>
      <c r="O125" s="1">
        <v>25.037359250618874</v>
      </c>
      <c r="P125" s="1">
        <v>36.837000000000003</v>
      </c>
      <c r="Q125" s="1">
        <v>15.343999999999999</v>
      </c>
      <c r="R125" s="1">
        <v>56.399000000000001</v>
      </c>
      <c r="S125" s="1">
        <v>48.89</v>
      </c>
      <c r="T125" s="1">
        <v>47.691000000000003</v>
      </c>
      <c r="U125" s="1">
        <v>15.966421818929859</v>
      </c>
      <c r="V125" s="1">
        <v>41.032200000000003</v>
      </c>
      <c r="W125" s="1">
        <v>38.91193213849089</v>
      </c>
      <c r="X125" s="1"/>
    </row>
    <row r="126" spans="1:24" x14ac:dyDescent="0.25">
      <c r="A126" s="7" t="s">
        <v>2215</v>
      </c>
      <c r="B126" s="1" t="s">
        <v>2216</v>
      </c>
      <c r="C126" s="1" t="s">
        <v>2217</v>
      </c>
      <c r="D126" s="1">
        <v>0.8</v>
      </c>
      <c r="E126" s="1">
        <v>-0.32192809488736229</v>
      </c>
      <c r="F126" s="1">
        <v>0.16</v>
      </c>
      <c r="G126" s="5">
        <f t="shared" si="1"/>
        <v>0.79588001734407521</v>
      </c>
      <c r="H126" s="1">
        <v>3.4015</v>
      </c>
      <c r="I126" s="1">
        <v>4.7367999999999997</v>
      </c>
      <c r="J126" s="1" t="s">
        <v>3251</v>
      </c>
      <c r="K126" s="1">
        <v>6.2575000000000003</v>
      </c>
      <c r="L126" s="1">
        <v>4.4177</v>
      </c>
      <c r="M126" s="1">
        <v>1.18221691008884</v>
      </c>
      <c r="N126" s="1">
        <v>4.7033749999999994</v>
      </c>
      <c r="O126" s="1">
        <v>25.135501848966758</v>
      </c>
      <c r="P126" s="1">
        <v>1.7542</v>
      </c>
      <c r="Q126" s="1">
        <v>1.5344</v>
      </c>
      <c r="R126" s="1">
        <v>3.4529999999999998</v>
      </c>
      <c r="S126" s="1">
        <v>1.2866</v>
      </c>
      <c r="T126" s="1">
        <v>6.6238000000000001</v>
      </c>
      <c r="U126" s="1">
        <v>2.2331958713914903</v>
      </c>
      <c r="V126" s="1">
        <v>2.9304000000000001</v>
      </c>
      <c r="W126" s="1">
        <v>76.207885319119924</v>
      </c>
      <c r="X126" s="1"/>
    </row>
    <row r="127" spans="1:24" x14ac:dyDescent="0.25">
      <c r="A127" s="7" t="s">
        <v>1666</v>
      </c>
      <c r="B127" s="1" t="s">
        <v>1667</v>
      </c>
      <c r="C127" s="1" t="s">
        <v>1668</v>
      </c>
      <c r="D127" s="1">
        <v>1.8</v>
      </c>
      <c r="E127" s="1">
        <v>0.84799690655495008</v>
      </c>
      <c r="F127" s="1">
        <v>0.15</v>
      </c>
      <c r="G127" s="5">
        <f t="shared" si="1"/>
        <v>0.82390874094431865</v>
      </c>
      <c r="H127" s="1">
        <v>1.1337999999999999</v>
      </c>
      <c r="I127" s="1">
        <v>1.5789</v>
      </c>
      <c r="J127" s="1" t="s">
        <v>3251</v>
      </c>
      <c r="K127" s="1" t="s">
        <v>3251</v>
      </c>
      <c r="L127" s="1">
        <v>0.98170999999999997</v>
      </c>
      <c r="M127" s="1">
        <v>0.31034423742031964</v>
      </c>
      <c r="N127" s="1">
        <v>1.2314700000000001</v>
      </c>
      <c r="O127" s="1">
        <v>25.201120402471812</v>
      </c>
      <c r="P127" s="1">
        <v>3.5083000000000002</v>
      </c>
      <c r="Q127" s="1">
        <v>3.0688</v>
      </c>
      <c r="R127" s="1" t="s">
        <v>3251</v>
      </c>
      <c r="S127" s="1" t="s">
        <v>3251</v>
      </c>
      <c r="T127" s="1" t="s">
        <v>3251</v>
      </c>
      <c r="U127" s="1">
        <v>0.3107734303314878</v>
      </c>
      <c r="V127" s="1">
        <v>3.2885499999999999</v>
      </c>
      <c r="W127" s="1">
        <v>9.4501658886587645</v>
      </c>
      <c r="X127" s="1"/>
    </row>
    <row r="128" spans="1:24" x14ac:dyDescent="0.25">
      <c r="A128" s="7" t="s">
        <v>2352</v>
      </c>
      <c r="B128" s="1" t="s">
        <v>2353</v>
      </c>
      <c r="C128" s="1" t="s">
        <v>2354</v>
      </c>
      <c r="D128" s="1">
        <v>3.1</v>
      </c>
      <c r="E128" s="1">
        <v>1.632268215499513</v>
      </c>
      <c r="F128" s="1">
        <v>0.11</v>
      </c>
      <c r="G128" s="5">
        <f t="shared" si="1"/>
        <v>0.95860731484177486</v>
      </c>
      <c r="H128" s="1">
        <v>1.1337999999999999</v>
      </c>
      <c r="I128" s="1">
        <v>1.5789</v>
      </c>
      <c r="J128" s="1" t="s">
        <v>3251</v>
      </c>
      <c r="K128" s="1" t="s">
        <v>3251</v>
      </c>
      <c r="L128" s="1">
        <v>0.98170999999999997</v>
      </c>
      <c r="M128" s="1">
        <v>0.31034423742031964</v>
      </c>
      <c r="N128" s="1">
        <v>1.2314700000000001</v>
      </c>
      <c r="O128" s="1">
        <v>25.201120402471812</v>
      </c>
      <c r="P128" s="1">
        <v>1.1694</v>
      </c>
      <c r="Q128" s="1">
        <v>1.5344</v>
      </c>
      <c r="R128" s="1">
        <v>3.4529999999999998</v>
      </c>
      <c r="S128" s="1">
        <v>2.5731999999999999</v>
      </c>
      <c r="T128" s="1">
        <v>2.6495000000000002</v>
      </c>
      <c r="U128" s="1">
        <v>0.92028435279537346</v>
      </c>
      <c r="V128" s="1">
        <v>2.2759</v>
      </c>
      <c r="W128" s="1">
        <v>40.436062779356455</v>
      </c>
      <c r="X128" s="1"/>
    </row>
    <row r="129" spans="1:24" x14ac:dyDescent="0.25">
      <c r="A129" s="7" t="s">
        <v>1975</v>
      </c>
      <c r="B129" s="1" t="s">
        <v>1976</v>
      </c>
      <c r="C129" s="1" t="s">
        <v>1977</v>
      </c>
      <c r="D129" s="1">
        <v>1.3</v>
      </c>
      <c r="E129" s="1">
        <v>0.37851162325372983</v>
      </c>
      <c r="F129" s="1">
        <v>0.52</v>
      </c>
      <c r="G129" s="5">
        <f t="shared" si="1"/>
        <v>0.28399665636520077</v>
      </c>
      <c r="H129" s="1">
        <v>3.4015</v>
      </c>
      <c r="I129" s="1">
        <v>4.7367999999999997</v>
      </c>
      <c r="J129" s="1" t="s">
        <v>3251</v>
      </c>
      <c r="K129" s="1" t="s">
        <v>3251</v>
      </c>
      <c r="L129" s="1">
        <v>2.9451000000000001</v>
      </c>
      <c r="M129" s="1">
        <v>0.93108502476053956</v>
      </c>
      <c r="N129" s="1">
        <v>3.6944666666666666</v>
      </c>
      <c r="O129" s="1">
        <v>25.20214983021112</v>
      </c>
      <c r="P129" s="1">
        <v>2.3389000000000002</v>
      </c>
      <c r="Q129" s="1">
        <v>2.3016000000000001</v>
      </c>
      <c r="R129" s="1">
        <v>5.7549999999999999</v>
      </c>
      <c r="S129" s="1">
        <v>2.5731999999999999</v>
      </c>
      <c r="T129" s="1">
        <v>1.3248</v>
      </c>
      <c r="U129" s="1">
        <v>1.6884508876482014</v>
      </c>
      <c r="V129" s="1">
        <v>2.8586999999999998</v>
      </c>
      <c r="W129" s="1">
        <v>59.063591410368396</v>
      </c>
      <c r="X129" s="1"/>
    </row>
    <row r="130" spans="1:24" x14ac:dyDescent="0.25">
      <c r="A130" s="7" t="s">
        <v>2287</v>
      </c>
      <c r="B130" s="1" t="s">
        <v>2288</v>
      </c>
      <c r="C130" s="1" t="s">
        <v>2289</v>
      </c>
      <c r="D130" s="1">
        <v>1.7</v>
      </c>
      <c r="E130" s="1">
        <v>0.76553474636297703</v>
      </c>
      <c r="F130" s="1">
        <v>0.25</v>
      </c>
      <c r="G130" s="5">
        <f t="shared" si="1"/>
        <v>0.60205999132796229</v>
      </c>
      <c r="H130" s="1">
        <v>2.2675999999999998</v>
      </c>
      <c r="I130" s="1">
        <v>3.1579000000000002</v>
      </c>
      <c r="J130" s="1" t="s">
        <v>3251</v>
      </c>
      <c r="K130" s="1" t="s">
        <v>3251</v>
      </c>
      <c r="L130" s="1">
        <v>1.9634</v>
      </c>
      <c r="M130" s="1">
        <v>0.62075249764566731</v>
      </c>
      <c r="N130" s="1">
        <v>2.4629666666666665</v>
      </c>
      <c r="O130" s="1">
        <v>25.203446966896319</v>
      </c>
      <c r="P130" s="1">
        <v>3.5083000000000002</v>
      </c>
      <c r="Q130" s="1">
        <v>1.5344</v>
      </c>
      <c r="R130" s="1">
        <v>4.6040000000000001</v>
      </c>
      <c r="S130" s="1">
        <v>2.5731999999999999</v>
      </c>
      <c r="T130" s="1" t="s">
        <v>3251</v>
      </c>
      <c r="U130" s="1">
        <v>1.3101192677895155</v>
      </c>
      <c r="V130" s="1">
        <v>3.0549749999999998</v>
      </c>
      <c r="W130" s="1">
        <v>42.88477869015346</v>
      </c>
      <c r="X130" s="1"/>
    </row>
    <row r="131" spans="1:24" x14ac:dyDescent="0.25">
      <c r="A131" s="7" t="s">
        <v>1197</v>
      </c>
      <c r="B131" s="1" t="s">
        <v>1198</v>
      </c>
      <c r="C131" s="1" t="s">
        <v>1199</v>
      </c>
      <c r="D131" s="1">
        <v>4.2</v>
      </c>
      <c r="E131" s="1">
        <v>2.0703893278913981</v>
      </c>
      <c r="F131" s="1">
        <v>2.5000000000000001E-3</v>
      </c>
      <c r="G131" s="5">
        <f t="shared" si="1"/>
        <v>2.6020599913279621</v>
      </c>
      <c r="H131" s="1">
        <v>2.2675999999999998</v>
      </c>
      <c r="I131" s="1">
        <v>1.5789</v>
      </c>
      <c r="J131" s="1" t="s">
        <v>3251</v>
      </c>
      <c r="K131" s="1" t="s">
        <v>3251</v>
      </c>
      <c r="L131" s="1" t="s">
        <v>3251</v>
      </c>
      <c r="M131" s="1">
        <v>0.48698444020317611</v>
      </c>
      <c r="N131" s="1">
        <v>1.9232499999999999</v>
      </c>
      <c r="O131" s="1">
        <v>25.320912008484399</v>
      </c>
      <c r="P131" s="1">
        <v>2.9236</v>
      </c>
      <c r="Q131" s="1">
        <v>4.6032000000000002</v>
      </c>
      <c r="R131" s="1">
        <v>3.4529999999999998</v>
      </c>
      <c r="S131" s="1">
        <v>2.5731999999999999</v>
      </c>
      <c r="T131" s="1">
        <v>2.6495000000000002</v>
      </c>
      <c r="U131" s="1">
        <v>0.83622715813348236</v>
      </c>
      <c r="V131" s="1">
        <v>3.2404999999999999</v>
      </c>
      <c r="W131" s="1">
        <v>25.805497859388439</v>
      </c>
      <c r="X131" s="1"/>
    </row>
    <row r="132" spans="1:24" x14ac:dyDescent="0.25">
      <c r="A132" s="7" t="s">
        <v>2263</v>
      </c>
      <c r="B132" s="1" t="s">
        <v>2264</v>
      </c>
      <c r="C132" s="1" t="s">
        <v>2265</v>
      </c>
      <c r="D132" s="1">
        <v>1.4</v>
      </c>
      <c r="E132" s="1">
        <v>0.48542682717024171</v>
      </c>
      <c r="F132" s="1">
        <v>0.46</v>
      </c>
      <c r="G132" s="5">
        <f t="shared" si="1"/>
        <v>0.33724216831842585</v>
      </c>
      <c r="H132" s="1">
        <v>2.2675999999999998</v>
      </c>
      <c r="I132" s="1">
        <v>1.5789</v>
      </c>
      <c r="J132" s="1" t="s">
        <v>3251</v>
      </c>
      <c r="K132" s="1" t="s">
        <v>3251</v>
      </c>
      <c r="L132" s="1" t="s">
        <v>3251</v>
      </c>
      <c r="M132" s="1">
        <v>0.48698444020317611</v>
      </c>
      <c r="N132" s="1">
        <v>1.9232499999999999</v>
      </c>
      <c r="O132" s="1">
        <v>25.320912008484399</v>
      </c>
      <c r="P132" s="1" t="s">
        <v>3251</v>
      </c>
      <c r="Q132" s="1">
        <v>1.5344</v>
      </c>
      <c r="R132" s="1">
        <v>1.151</v>
      </c>
      <c r="S132" s="1">
        <v>2.5731999999999999</v>
      </c>
      <c r="T132" s="1" t="s">
        <v>3251</v>
      </c>
      <c r="U132" s="1">
        <v>0.73583895883089412</v>
      </c>
      <c r="V132" s="1">
        <v>1.7528666666666666</v>
      </c>
      <c r="W132" s="1">
        <v>41.979174618580657</v>
      </c>
      <c r="X132" s="1"/>
    </row>
    <row r="133" spans="1:24" x14ac:dyDescent="0.25">
      <c r="A133" s="7" t="s">
        <v>63</v>
      </c>
      <c r="B133" s="1" t="s">
        <v>64</v>
      </c>
      <c r="C133" s="1" t="s">
        <v>65</v>
      </c>
      <c r="D133" s="1">
        <v>0.7</v>
      </c>
      <c r="E133" s="1">
        <v>-0.51457317282975834</v>
      </c>
      <c r="F133" s="1">
        <v>9.5E-4</v>
      </c>
      <c r="G133" s="5">
        <f t="shared" ref="G133:G196" si="2">-LOG(F133,10)</f>
        <v>3.0222763947111519</v>
      </c>
      <c r="H133" s="1">
        <v>69.162999999999997</v>
      </c>
      <c r="I133" s="1">
        <v>104.21</v>
      </c>
      <c r="J133" s="1">
        <v>65.049000000000007</v>
      </c>
      <c r="K133" s="1">
        <v>106.38</v>
      </c>
      <c r="L133" s="1">
        <v>67.247</v>
      </c>
      <c r="M133" s="1">
        <v>20.955934713106881</v>
      </c>
      <c r="N133" s="1">
        <v>82.409800000000004</v>
      </c>
      <c r="O133" s="1">
        <v>25.428935288165828</v>
      </c>
      <c r="P133" s="1">
        <v>39.176000000000002</v>
      </c>
      <c r="Q133" s="1">
        <v>42.195999999999998</v>
      </c>
      <c r="R133" s="1">
        <v>72.513000000000005</v>
      </c>
      <c r="S133" s="1">
        <v>70.762</v>
      </c>
      <c r="T133" s="1">
        <v>82.135000000000005</v>
      </c>
      <c r="U133" s="1">
        <v>19.3892774826707</v>
      </c>
      <c r="V133" s="1">
        <v>61.356399999999994</v>
      </c>
      <c r="W133" s="1">
        <v>31.601067668035775</v>
      </c>
      <c r="X133" s="1"/>
    </row>
    <row r="134" spans="1:24" x14ac:dyDescent="0.25">
      <c r="A134" s="7" t="s">
        <v>712</v>
      </c>
      <c r="B134" s="1" t="s">
        <v>713</v>
      </c>
      <c r="C134" s="1" t="s">
        <v>714</v>
      </c>
      <c r="D134" s="1">
        <v>1.3</v>
      </c>
      <c r="E134" s="1">
        <v>0.37851162325372983</v>
      </c>
      <c r="F134" s="1">
        <v>0.26</v>
      </c>
      <c r="G134" s="5">
        <f t="shared" si="2"/>
        <v>0.58502665202918192</v>
      </c>
      <c r="H134" s="1">
        <v>3.4015</v>
      </c>
      <c r="I134" s="1">
        <v>6.3158000000000003</v>
      </c>
      <c r="J134" s="1" t="s">
        <v>3251</v>
      </c>
      <c r="K134" s="1">
        <v>6.2575000000000003</v>
      </c>
      <c r="L134" s="1">
        <v>5.3994</v>
      </c>
      <c r="M134" s="1">
        <v>1.3607904675837001</v>
      </c>
      <c r="N134" s="1">
        <v>5.3435500000000005</v>
      </c>
      <c r="O134" s="1">
        <v>25.466037888364479</v>
      </c>
      <c r="P134" s="1">
        <v>5.2625000000000002</v>
      </c>
      <c r="Q134" s="1">
        <v>6.9047999999999998</v>
      </c>
      <c r="R134" s="1">
        <v>8.0570000000000004</v>
      </c>
      <c r="S134" s="1">
        <v>2.5731999999999999</v>
      </c>
      <c r="T134" s="1">
        <v>5.2990000000000004</v>
      </c>
      <c r="U134" s="1">
        <v>2.0678198108152475</v>
      </c>
      <c r="V134" s="1">
        <v>5.6193</v>
      </c>
      <c r="W134" s="1">
        <v>36.798530258488555</v>
      </c>
      <c r="X134" s="1"/>
    </row>
    <row r="135" spans="1:24" x14ac:dyDescent="0.25">
      <c r="A135" s="7" t="s">
        <v>129</v>
      </c>
      <c r="B135" s="1" t="s">
        <v>130</v>
      </c>
      <c r="C135" s="1" t="s">
        <v>131</v>
      </c>
      <c r="D135" s="1">
        <v>0.6</v>
      </c>
      <c r="E135" s="1">
        <v>-0.73696559416620622</v>
      </c>
      <c r="F135" s="1">
        <v>7.0000000000000001E-3</v>
      </c>
      <c r="G135" s="5">
        <f t="shared" si="2"/>
        <v>2.1549019599857426</v>
      </c>
      <c r="H135" s="1">
        <v>31.747</v>
      </c>
      <c r="I135" s="1">
        <v>34.737000000000002</v>
      </c>
      <c r="J135" s="1">
        <v>27.103999999999999</v>
      </c>
      <c r="K135" s="1">
        <v>43.802</v>
      </c>
      <c r="L135" s="1">
        <v>22.088999999999999</v>
      </c>
      <c r="M135" s="1">
        <v>8.2004089958976838</v>
      </c>
      <c r="N135" s="1">
        <v>31.895800000000001</v>
      </c>
      <c r="O135" s="1">
        <v>25.709996287591729</v>
      </c>
      <c r="P135" s="1">
        <v>16.957000000000001</v>
      </c>
      <c r="Q135" s="1">
        <v>25.318000000000001</v>
      </c>
      <c r="R135" s="1">
        <v>27.623999999999999</v>
      </c>
      <c r="S135" s="1">
        <v>23.158999999999999</v>
      </c>
      <c r="T135" s="1">
        <v>10.598000000000001</v>
      </c>
      <c r="U135" s="1">
        <v>6.9168267073854102</v>
      </c>
      <c r="V135" s="1">
        <v>20.731199999999998</v>
      </c>
      <c r="W135" s="1">
        <v>33.364333504020081</v>
      </c>
      <c r="X135" s="1"/>
    </row>
    <row r="136" spans="1:24" x14ac:dyDescent="0.25">
      <c r="A136" s="7" t="s">
        <v>1891</v>
      </c>
      <c r="B136" s="1" t="s">
        <v>1892</v>
      </c>
      <c r="C136" s="1" t="s">
        <v>1893</v>
      </c>
      <c r="D136" s="1">
        <v>0.7</v>
      </c>
      <c r="E136" s="1">
        <v>-0.51457317282975834</v>
      </c>
      <c r="F136" s="1">
        <v>0.35</v>
      </c>
      <c r="G136" s="5">
        <f t="shared" si="2"/>
        <v>0.45593195564972439</v>
      </c>
      <c r="H136" s="1" t="s">
        <v>3251</v>
      </c>
      <c r="I136" s="1">
        <v>6.3158000000000003</v>
      </c>
      <c r="J136" s="1">
        <v>10.842000000000001</v>
      </c>
      <c r="K136" s="1" t="s">
        <v>3251</v>
      </c>
      <c r="L136" s="1">
        <v>9.3262999999999998</v>
      </c>
      <c r="M136" s="1">
        <v>2.3038714945355188</v>
      </c>
      <c r="N136" s="1">
        <v>8.8280333333333338</v>
      </c>
      <c r="O136" s="1">
        <v>26.097222422534866</v>
      </c>
      <c r="P136" s="1">
        <v>15.787000000000001</v>
      </c>
      <c r="Q136" s="1">
        <v>2.3016000000000001</v>
      </c>
      <c r="R136" s="1" t="s">
        <v>3251</v>
      </c>
      <c r="S136" s="1" t="s">
        <v>3251</v>
      </c>
      <c r="T136" s="1" t="s">
        <v>3251</v>
      </c>
      <c r="U136" s="1">
        <v>9.5356177870130701</v>
      </c>
      <c r="V136" s="1">
        <v>9.0442999999999998</v>
      </c>
      <c r="W136" s="1">
        <v>105.4323473017599</v>
      </c>
      <c r="X136" s="1"/>
    </row>
    <row r="137" spans="1:24" x14ac:dyDescent="0.25">
      <c r="A137" s="7" t="s">
        <v>120</v>
      </c>
      <c r="B137" s="1" t="s">
        <v>121</v>
      </c>
      <c r="C137" s="1" t="s">
        <v>122</v>
      </c>
      <c r="D137" s="1">
        <v>1.2</v>
      </c>
      <c r="E137" s="1">
        <v>0.26303440583379378</v>
      </c>
      <c r="F137" s="1">
        <v>0.3</v>
      </c>
      <c r="G137" s="5">
        <f t="shared" si="2"/>
        <v>0.52287874528033762</v>
      </c>
      <c r="H137" s="1">
        <v>31.747</v>
      </c>
      <c r="I137" s="1">
        <v>25.263000000000002</v>
      </c>
      <c r="J137" s="1">
        <v>32.524999999999999</v>
      </c>
      <c r="K137" s="1">
        <v>50.06</v>
      </c>
      <c r="L137" s="1">
        <v>38.777999999999999</v>
      </c>
      <c r="M137" s="1">
        <v>9.3583954447330466</v>
      </c>
      <c r="N137" s="1">
        <v>35.674599999999998</v>
      </c>
      <c r="O137" s="1">
        <v>26.232656973681689</v>
      </c>
      <c r="P137" s="1">
        <v>31.574999999999999</v>
      </c>
      <c r="Q137" s="1">
        <v>26.852</v>
      </c>
      <c r="R137" s="1">
        <v>46.04</v>
      </c>
      <c r="S137" s="1">
        <v>52.75</v>
      </c>
      <c r="T137" s="1">
        <v>49.015999999999998</v>
      </c>
      <c r="U137" s="1">
        <v>11.362359209248773</v>
      </c>
      <c r="V137" s="1">
        <v>41.246599999999994</v>
      </c>
      <c r="W137" s="1">
        <v>27.547383806783525</v>
      </c>
      <c r="X137" s="1"/>
    </row>
    <row r="138" spans="1:24" ht="30" x14ac:dyDescent="0.25">
      <c r="A138" s="7" t="s">
        <v>679</v>
      </c>
      <c r="B138" s="1" t="s">
        <v>680</v>
      </c>
      <c r="C138" s="1" t="s">
        <v>681</v>
      </c>
      <c r="D138" s="1">
        <v>0.8</v>
      </c>
      <c r="E138" s="1">
        <v>-0.32192809488736229</v>
      </c>
      <c r="F138" s="1">
        <v>0.21</v>
      </c>
      <c r="G138" s="5">
        <f t="shared" si="2"/>
        <v>0.6777807052660807</v>
      </c>
      <c r="H138" s="1">
        <v>5.6691000000000003</v>
      </c>
      <c r="I138" s="1">
        <v>9.4736999999999991</v>
      </c>
      <c r="J138" s="1">
        <v>10.842000000000001</v>
      </c>
      <c r="K138" s="1" t="s">
        <v>3251</v>
      </c>
      <c r="L138" s="1">
        <v>7.8536999999999999</v>
      </c>
      <c r="M138" s="1">
        <v>2.2254762507157917</v>
      </c>
      <c r="N138" s="1">
        <v>8.4596249999999991</v>
      </c>
      <c r="O138" s="1">
        <v>26.307031939545688</v>
      </c>
      <c r="P138" s="1">
        <v>5.8472</v>
      </c>
      <c r="Q138" s="1">
        <v>6.9047999999999998</v>
      </c>
      <c r="R138" s="1">
        <v>5.7549999999999999</v>
      </c>
      <c r="S138" s="1">
        <v>3.8597999999999999</v>
      </c>
      <c r="T138" s="1">
        <v>5.2990000000000004</v>
      </c>
      <c r="U138" s="1">
        <v>1.1050107456491161</v>
      </c>
      <c r="V138" s="1">
        <v>5.5331599999999996</v>
      </c>
      <c r="W138" s="1">
        <v>19.970699304721283</v>
      </c>
      <c r="X138" s="1"/>
    </row>
    <row r="139" spans="1:24" x14ac:dyDescent="0.25">
      <c r="A139" s="7" t="s">
        <v>78</v>
      </c>
      <c r="B139" s="1" t="s">
        <v>79</v>
      </c>
      <c r="C139" s="1" t="s">
        <v>80</v>
      </c>
      <c r="D139" s="1">
        <v>1.6</v>
      </c>
      <c r="E139" s="1">
        <v>0.67807190511263782</v>
      </c>
      <c r="F139" s="1">
        <v>3.7000000000000002E-3</v>
      </c>
      <c r="G139" s="5">
        <f t="shared" si="2"/>
        <v>2.4317982759330046</v>
      </c>
      <c r="H139" s="1">
        <v>31.747</v>
      </c>
      <c r="I139" s="1">
        <v>25.263000000000002</v>
      </c>
      <c r="J139" s="1">
        <v>16.262</v>
      </c>
      <c r="K139" s="1" t="s">
        <v>3251</v>
      </c>
      <c r="L139" s="1">
        <v>28.96</v>
      </c>
      <c r="M139" s="1">
        <v>6.7424022919629065</v>
      </c>
      <c r="N139" s="1">
        <v>25.558</v>
      </c>
      <c r="O139" s="1">
        <v>26.380789936469622</v>
      </c>
      <c r="P139" s="1">
        <v>34.497999999999998</v>
      </c>
      <c r="Q139" s="1">
        <v>33.756999999999998</v>
      </c>
      <c r="R139" s="1">
        <v>39.134</v>
      </c>
      <c r="S139" s="1">
        <v>27.018000000000001</v>
      </c>
      <c r="T139" s="1">
        <v>33.119</v>
      </c>
      <c r="U139" s="1">
        <v>4.3291268981170159</v>
      </c>
      <c r="V139" s="1">
        <v>33.505199999999995</v>
      </c>
      <c r="W139" s="1">
        <v>12.920761249349406</v>
      </c>
      <c r="X139" s="1"/>
    </row>
    <row r="140" spans="1:24" x14ac:dyDescent="0.25">
      <c r="A140" s="7" t="s">
        <v>2206</v>
      </c>
      <c r="B140" s="1" t="s">
        <v>2207</v>
      </c>
      <c r="C140" s="1" t="s">
        <v>2208</v>
      </c>
      <c r="D140" s="1">
        <v>0.7</v>
      </c>
      <c r="E140" s="1">
        <v>-0.51457317282975834</v>
      </c>
      <c r="F140" s="1">
        <v>0.2</v>
      </c>
      <c r="G140" s="5">
        <f t="shared" si="2"/>
        <v>0.69897000433601875</v>
      </c>
      <c r="H140" s="1">
        <v>5.6691000000000003</v>
      </c>
      <c r="I140" s="1">
        <v>3.1579000000000002</v>
      </c>
      <c r="J140" s="1" t="s">
        <v>3251</v>
      </c>
      <c r="K140" s="1">
        <v>6.2575000000000003</v>
      </c>
      <c r="L140" s="1">
        <v>5.3994</v>
      </c>
      <c r="M140" s="1">
        <v>1.356873124442129</v>
      </c>
      <c r="N140" s="1">
        <v>5.1209749999999996</v>
      </c>
      <c r="O140" s="1">
        <v>26.496382513918327</v>
      </c>
      <c r="P140" s="1">
        <v>6.4318999999999997</v>
      </c>
      <c r="Q140" s="1">
        <v>1.5344</v>
      </c>
      <c r="R140" s="1">
        <v>2.302</v>
      </c>
      <c r="S140" s="1">
        <v>1.2866</v>
      </c>
      <c r="T140" s="1">
        <v>2.6495000000000002</v>
      </c>
      <c r="U140" s="1">
        <v>2.0823735800763514</v>
      </c>
      <c r="V140" s="1">
        <v>2.8408799999999998</v>
      </c>
      <c r="W140" s="1">
        <v>73.300300613765856</v>
      </c>
      <c r="X140" s="1"/>
    </row>
    <row r="141" spans="1:24" x14ac:dyDescent="0.25">
      <c r="A141" s="7" t="s">
        <v>1825</v>
      </c>
      <c r="B141" s="1" t="s">
        <v>1826</v>
      </c>
      <c r="C141" s="1" t="s">
        <v>1827</v>
      </c>
      <c r="D141" s="1">
        <v>0.1</v>
      </c>
      <c r="E141" s="1">
        <v>-3.3219280948873622</v>
      </c>
      <c r="F141" s="1">
        <v>1.9000000000000001E-4</v>
      </c>
      <c r="G141" s="5">
        <f t="shared" si="2"/>
        <v>3.7212463990471707</v>
      </c>
      <c r="H141" s="1" t="s">
        <v>3251</v>
      </c>
      <c r="I141" s="1">
        <v>3.1579000000000002</v>
      </c>
      <c r="J141" s="1">
        <v>5.4207999999999998</v>
      </c>
      <c r="K141" s="1">
        <v>6.2575000000000003</v>
      </c>
      <c r="L141" s="1">
        <v>4.9085999999999999</v>
      </c>
      <c r="M141" s="1">
        <v>1.3094252555988082</v>
      </c>
      <c r="N141" s="1">
        <v>4.9361999999999995</v>
      </c>
      <c r="O141" s="1">
        <v>26.526989497970266</v>
      </c>
      <c r="P141" s="1" t="s">
        <v>3251</v>
      </c>
      <c r="Q141" s="1">
        <v>2.3016000000000001</v>
      </c>
      <c r="R141" s="1" t="s">
        <v>3251</v>
      </c>
      <c r="S141" s="1" t="s">
        <v>3251</v>
      </c>
      <c r="T141" s="1" t="s">
        <v>3251</v>
      </c>
      <c r="U141" s="1" t="e">
        <v>#DIV/0!</v>
      </c>
      <c r="V141" s="1">
        <v>2.3016000000000001</v>
      </c>
      <c r="W141" s="1" t="e">
        <v>#DIV/0!</v>
      </c>
      <c r="X141" s="1"/>
    </row>
    <row r="142" spans="1:24" x14ac:dyDescent="0.25">
      <c r="A142" s="7" t="s">
        <v>1433</v>
      </c>
      <c r="B142" s="1" t="s">
        <v>1434</v>
      </c>
      <c r="C142" s="1" t="s">
        <v>1435</v>
      </c>
      <c r="D142" s="1">
        <v>2.7</v>
      </c>
      <c r="E142" s="1">
        <v>1.4329594072761063</v>
      </c>
      <c r="F142" s="1">
        <v>0.15</v>
      </c>
      <c r="G142" s="5">
        <f t="shared" si="2"/>
        <v>0.82390874094431865</v>
      </c>
      <c r="H142" s="1">
        <v>1.1337999999999999</v>
      </c>
      <c r="I142" s="1">
        <v>1.5789</v>
      </c>
      <c r="J142" s="1" t="s">
        <v>3251</v>
      </c>
      <c r="K142" s="1" t="s">
        <v>3251</v>
      </c>
      <c r="L142" s="1">
        <v>1.9634</v>
      </c>
      <c r="M142" s="1">
        <v>0.41516872473730498</v>
      </c>
      <c r="N142" s="1">
        <v>1.5587</v>
      </c>
      <c r="O142" s="1">
        <v>26.635576104273113</v>
      </c>
      <c r="P142" s="1">
        <v>1.1694</v>
      </c>
      <c r="Q142" s="1">
        <v>3.8359999999999999</v>
      </c>
      <c r="R142" s="1">
        <v>2.302</v>
      </c>
      <c r="S142" s="1">
        <v>2.5731999999999999</v>
      </c>
      <c r="T142" s="1">
        <v>2.6495000000000002</v>
      </c>
      <c r="U142" s="1">
        <v>0.95159387976173981</v>
      </c>
      <c r="V142" s="1">
        <v>2.5060199999999999</v>
      </c>
      <c r="W142" s="1">
        <v>37.972317849088988</v>
      </c>
      <c r="X142" s="1"/>
    </row>
    <row r="143" spans="1:24" x14ac:dyDescent="0.25">
      <c r="A143" s="7" t="s">
        <v>2278</v>
      </c>
      <c r="B143" s="1" t="s">
        <v>2279</v>
      </c>
      <c r="C143" s="1" t="s">
        <v>2280</v>
      </c>
      <c r="D143" s="1">
        <v>1.5</v>
      </c>
      <c r="E143" s="1">
        <v>0.58496250072115619</v>
      </c>
      <c r="F143" s="1">
        <v>0.34</v>
      </c>
      <c r="G143" s="5">
        <f t="shared" si="2"/>
        <v>0.46852108295774475</v>
      </c>
      <c r="H143" s="1">
        <v>1.1337999999999999</v>
      </c>
      <c r="I143" s="1">
        <v>1.5789</v>
      </c>
      <c r="J143" s="1" t="s">
        <v>3251</v>
      </c>
      <c r="K143" s="1" t="s">
        <v>3251</v>
      </c>
      <c r="L143" s="1">
        <v>1.9634</v>
      </c>
      <c r="M143" s="1">
        <v>0.41516872473730498</v>
      </c>
      <c r="N143" s="1">
        <v>1.5587</v>
      </c>
      <c r="O143" s="1">
        <v>26.635576104273113</v>
      </c>
      <c r="P143" s="1">
        <v>4.093</v>
      </c>
      <c r="Q143" s="1">
        <v>1.5344</v>
      </c>
      <c r="R143" s="1" t="s">
        <v>3251</v>
      </c>
      <c r="S143" s="1" t="s">
        <v>3251</v>
      </c>
      <c r="T143" s="1">
        <v>1.3248</v>
      </c>
      <c r="U143" s="1">
        <v>1.5412817912374108</v>
      </c>
      <c r="V143" s="1">
        <v>2.3173999999999997</v>
      </c>
      <c r="W143" s="1">
        <v>66.509096023017662</v>
      </c>
      <c r="X143" s="1"/>
    </row>
    <row r="144" spans="1:24" ht="30" x14ac:dyDescent="0.25">
      <c r="A144" s="7" t="s">
        <v>685</v>
      </c>
      <c r="B144" s="1" t="s">
        <v>686</v>
      </c>
      <c r="C144" s="1" t="s">
        <v>687</v>
      </c>
      <c r="D144" s="1">
        <v>0.8</v>
      </c>
      <c r="E144" s="1">
        <v>-0.32192809488736229</v>
      </c>
      <c r="F144" s="1">
        <v>0.32</v>
      </c>
      <c r="G144" s="5">
        <f t="shared" si="2"/>
        <v>0.49485002168009395</v>
      </c>
      <c r="H144" s="1">
        <v>12.472</v>
      </c>
      <c r="I144" s="1">
        <v>15.789</v>
      </c>
      <c r="J144" s="1" t="s">
        <v>3251</v>
      </c>
      <c r="K144" s="1">
        <v>12.515000000000001</v>
      </c>
      <c r="L144" s="1">
        <v>7.8536999999999999</v>
      </c>
      <c r="M144" s="1">
        <v>3.2627801625556492</v>
      </c>
      <c r="N144" s="1">
        <v>12.157425</v>
      </c>
      <c r="O144" s="1">
        <v>26.837756865089844</v>
      </c>
      <c r="P144" s="1">
        <v>11.694000000000001</v>
      </c>
      <c r="Q144" s="1">
        <v>6.9047999999999998</v>
      </c>
      <c r="R144" s="1">
        <v>3.4529999999999998</v>
      </c>
      <c r="S144" s="1">
        <v>10.292999999999999</v>
      </c>
      <c r="T144" s="1">
        <v>6.6238000000000001</v>
      </c>
      <c r="U144" s="1">
        <v>3.2580410635840651</v>
      </c>
      <c r="V144" s="1">
        <v>7.7937200000000004</v>
      </c>
      <c r="W144" s="1">
        <v>41.803414333387202</v>
      </c>
      <c r="X144" s="1"/>
    </row>
    <row r="145" spans="1:24" x14ac:dyDescent="0.25">
      <c r="A145" s="7" t="s">
        <v>9</v>
      </c>
      <c r="B145" s="1" t="s">
        <v>10</v>
      </c>
      <c r="C145" s="1" t="s">
        <v>11</v>
      </c>
      <c r="D145" s="1">
        <v>2.1</v>
      </c>
      <c r="E145" s="1">
        <v>1.0703893278913981</v>
      </c>
      <c r="F145" s="1">
        <v>9.5E-4</v>
      </c>
      <c r="G145" s="5">
        <f t="shared" si="2"/>
        <v>3.0222763947111519</v>
      </c>
      <c r="H145" s="1">
        <v>53.29</v>
      </c>
      <c r="I145" s="1">
        <v>37.895000000000003</v>
      </c>
      <c r="J145" s="1">
        <v>43.366</v>
      </c>
      <c r="K145" s="1">
        <v>75.09</v>
      </c>
      <c r="L145" s="1">
        <v>56.939</v>
      </c>
      <c r="M145" s="1">
        <v>14.353080000473774</v>
      </c>
      <c r="N145" s="1">
        <v>53.315999999999995</v>
      </c>
      <c r="O145" s="1">
        <v>26.920774252520395</v>
      </c>
      <c r="P145" s="1">
        <v>113.44</v>
      </c>
      <c r="Q145" s="1">
        <v>115.08</v>
      </c>
      <c r="R145" s="1">
        <v>115.1</v>
      </c>
      <c r="S145" s="1">
        <v>101.64</v>
      </c>
      <c r="T145" s="1">
        <v>108.63</v>
      </c>
      <c r="U145" s="1">
        <v>5.7530444114399097</v>
      </c>
      <c r="V145" s="1">
        <v>110.77799999999999</v>
      </c>
      <c r="W145" s="1">
        <v>5.1933095122135358</v>
      </c>
      <c r="X145" s="1"/>
    </row>
    <row r="146" spans="1:24" x14ac:dyDescent="0.25">
      <c r="A146" s="7" t="s">
        <v>21</v>
      </c>
      <c r="B146" s="1" t="s">
        <v>22</v>
      </c>
      <c r="C146" s="1" t="s">
        <v>23</v>
      </c>
      <c r="D146" s="1">
        <v>1.4</v>
      </c>
      <c r="E146" s="1">
        <v>0.48542682717024171</v>
      </c>
      <c r="F146" s="1">
        <v>9.5E-4</v>
      </c>
      <c r="G146" s="5">
        <f t="shared" si="2"/>
        <v>3.0222763947111519</v>
      </c>
      <c r="H146" s="1">
        <v>32.881</v>
      </c>
      <c r="I146" s="1">
        <v>56.841999999999999</v>
      </c>
      <c r="J146" s="1">
        <v>37.945</v>
      </c>
      <c r="K146" s="1">
        <v>62.575000000000003</v>
      </c>
      <c r="L146" s="1">
        <v>43.195</v>
      </c>
      <c r="M146" s="1">
        <v>12.59736908247117</v>
      </c>
      <c r="N146" s="1">
        <v>46.687599999999996</v>
      </c>
      <c r="O146" s="1">
        <v>26.982258849183015</v>
      </c>
      <c r="P146" s="1">
        <v>104.08</v>
      </c>
      <c r="Q146" s="1">
        <v>82.09</v>
      </c>
      <c r="R146" s="1">
        <v>46.04</v>
      </c>
      <c r="S146" s="1">
        <v>45.03</v>
      </c>
      <c r="T146" s="1">
        <v>56.965000000000003</v>
      </c>
      <c r="U146" s="1">
        <v>25.618410469816396</v>
      </c>
      <c r="V146" s="1">
        <v>66.841000000000008</v>
      </c>
      <c r="W146" s="1">
        <v>38.327389580970348</v>
      </c>
      <c r="X146" s="1"/>
    </row>
    <row r="147" spans="1:24" x14ac:dyDescent="0.25">
      <c r="A147" s="7" t="s">
        <v>2430</v>
      </c>
      <c r="B147" s="1" t="s">
        <v>2431</v>
      </c>
      <c r="C147" s="1" t="s">
        <v>2432</v>
      </c>
      <c r="D147" s="1">
        <v>0.09</v>
      </c>
      <c r="E147" s="1">
        <v>-3.4739311883324127</v>
      </c>
      <c r="F147" s="1">
        <v>5.3E-3</v>
      </c>
      <c r="G147" s="5">
        <f t="shared" si="2"/>
        <v>2.2757241303992108</v>
      </c>
      <c r="H147" s="1">
        <v>3.4015</v>
      </c>
      <c r="I147" s="1">
        <v>3.1579000000000002</v>
      </c>
      <c r="J147" s="1" t="s">
        <v>3251</v>
      </c>
      <c r="K147" s="1" t="s">
        <v>3251</v>
      </c>
      <c r="L147" s="1">
        <v>1.9634</v>
      </c>
      <c r="M147" s="1">
        <v>0.76966473437031802</v>
      </c>
      <c r="N147" s="1">
        <v>2.8409333333333335</v>
      </c>
      <c r="O147" s="1">
        <v>27.091967465046157</v>
      </c>
      <c r="P147" s="1" t="s">
        <v>3251</v>
      </c>
      <c r="Q147" s="1">
        <v>0.76719999999999999</v>
      </c>
      <c r="R147" s="1" t="s">
        <v>3251</v>
      </c>
      <c r="S147" s="1" t="s">
        <v>3251</v>
      </c>
      <c r="T147" s="1" t="s">
        <v>3251</v>
      </c>
      <c r="U147" s="1" t="e">
        <v>#DIV/0!</v>
      </c>
      <c r="V147" s="1">
        <v>0.76719999999999999</v>
      </c>
      <c r="W147" s="1" t="e">
        <v>#DIV/0!</v>
      </c>
      <c r="X147" s="1"/>
    </row>
    <row r="148" spans="1:24" x14ac:dyDescent="0.25">
      <c r="A148" s="7" t="s">
        <v>168</v>
      </c>
      <c r="B148" s="1" t="s">
        <v>169</v>
      </c>
      <c r="C148" s="1" t="s">
        <v>170</v>
      </c>
      <c r="D148" s="1">
        <v>0.8</v>
      </c>
      <c r="E148" s="1">
        <v>-0.32192809488736229</v>
      </c>
      <c r="F148" s="1">
        <v>0.25</v>
      </c>
      <c r="G148" s="5">
        <f t="shared" si="2"/>
        <v>0.60205999132796229</v>
      </c>
      <c r="H148" s="1">
        <v>20.408999999999999</v>
      </c>
      <c r="I148" s="1">
        <v>30</v>
      </c>
      <c r="J148" s="1">
        <v>21.683</v>
      </c>
      <c r="K148" s="1">
        <v>31.286999999999999</v>
      </c>
      <c r="L148" s="1">
        <v>16.198</v>
      </c>
      <c r="M148" s="1">
        <v>6.4845885991325636</v>
      </c>
      <c r="N148" s="1">
        <v>23.915399999999998</v>
      </c>
      <c r="O148" s="1">
        <v>27.114698475177352</v>
      </c>
      <c r="P148" s="1">
        <v>18.126000000000001</v>
      </c>
      <c r="Q148" s="1">
        <v>19.946999999999999</v>
      </c>
      <c r="R148" s="1">
        <v>16.114000000000001</v>
      </c>
      <c r="S148" s="1">
        <v>16.725999999999999</v>
      </c>
      <c r="T148" s="1">
        <v>25.17</v>
      </c>
      <c r="U148" s="1">
        <v>3.6398859597520503</v>
      </c>
      <c r="V148" s="1">
        <v>19.2166</v>
      </c>
      <c r="W148" s="1">
        <v>18.941362986959454</v>
      </c>
      <c r="X148" s="1"/>
    </row>
    <row r="149" spans="1:24" x14ac:dyDescent="0.25">
      <c r="A149" s="7" t="s">
        <v>772</v>
      </c>
      <c r="B149" s="1" t="s">
        <v>773</v>
      </c>
      <c r="C149" s="1" t="s">
        <v>774</v>
      </c>
      <c r="D149" s="1">
        <v>0.9</v>
      </c>
      <c r="E149" s="1">
        <v>-0.15200309344504997</v>
      </c>
      <c r="F149" s="1">
        <v>0.21</v>
      </c>
      <c r="G149" s="5">
        <f t="shared" si="2"/>
        <v>0.6777807052660807</v>
      </c>
      <c r="H149" s="1">
        <v>11.337999999999999</v>
      </c>
      <c r="I149" s="1">
        <v>11.053000000000001</v>
      </c>
      <c r="J149" s="1" t="s">
        <v>3251</v>
      </c>
      <c r="K149" s="1">
        <v>6.2575000000000003</v>
      </c>
      <c r="L149" s="1">
        <v>7.8536999999999999</v>
      </c>
      <c r="M149" s="1">
        <v>2.4801419132783509</v>
      </c>
      <c r="N149" s="1">
        <v>9.1255500000000005</v>
      </c>
      <c r="O149" s="1">
        <v>27.177999279806158</v>
      </c>
      <c r="P149" s="1">
        <v>6.4318999999999997</v>
      </c>
      <c r="Q149" s="1">
        <v>6.1375999999999999</v>
      </c>
      <c r="R149" s="1">
        <v>5.7549999999999999</v>
      </c>
      <c r="S149" s="1">
        <v>9.0061</v>
      </c>
      <c r="T149" s="1">
        <v>3.9742999999999999</v>
      </c>
      <c r="U149" s="1">
        <v>1.8072798114846513</v>
      </c>
      <c r="V149" s="1">
        <v>6.26098</v>
      </c>
      <c r="W149" s="1">
        <v>28.865765606736502</v>
      </c>
      <c r="X149" s="1"/>
    </row>
    <row r="150" spans="1:24" x14ac:dyDescent="0.25">
      <c r="A150" s="7" t="s">
        <v>1296</v>
      </c>
      <c r="B150" s="1" t="s">
        <v>1297</v>
      </c>
      <c r="C150" s="1" t="s">
        <v>1298</v>
      </c>
      <c r="D150" s="1">
        <v>0.8</v>
      </c>
      <c r="E150" s="1">
        <v>-0.32192809488736229</v>
      </c>
      <c r="F150" s="1">
        <v>0.24</v>
      </c>
      <c r="G150" s="5">
        <f t="shared" si="2"/>
        <v>0.61978875828839397</v>
      </c>
      <c r="H150" s="1" t="s">
        <v>3251</v>
      </c>
      <c r="I150" s="1">
        <v>4.7367999999999997</v>
      </c>
      <c r="J150" s="1">
        <v>5.4207999999999998</v>
      </c>
      <c r="K150" s="1" t="s">
        <v>3251</v>
      </c>
      <c r="L150" s="1">
        <v>7.8536999999999999</v>
      </c>
      <c r="M150" s="1">
        <v>1.6381861931213246</v>
      </c>
      <c r="N150" s="1">
        <v>6.0037666666666665</v>
      </c>
      <c r="O150" s="1">
        <v>27.285973690760656</v>
      </c>
      <c r="P150" s="1">
        <v>7.0166000000000004</v>
      </c>
      <c r="Q150" s="1">
        <v>3.8359999999999999</v>
      </c>
      <c r="R150" s="1" t="s">
        <v>3251</v>
      </c>
      <c r="S150" s="1">
        <v>3.8597999999999999</v>
      </c>
      <c r="T150" s="1" t="s">
        <v>3251</v>
      </c>
      <c r="U150" s="1">
        <v>1.8294885004649073</v>
      </c>
      <c r="V150" s="1">
        <v>4.9041333333333332</v>
      </c>
      <c r="W150" s="1">
        <v>37.30503181938176</v>
      </c>
      <c r="X150" s="1"/>
    </row>
    <row r="151" spans="1:24" x14ac:dyDescent="0.25">
      <c r="A151" s="7" t="s">
        <v>345</v>
      </c>
      <c r="B151" s="1" t="s">
        <v>346</v>
      </c>
      <c r="C151" s="1" t="s">
        <v>347</v>
      </c>
      <c r="D151" s="1">
        <v>0.7</v>
      </c>
      <c r="E151" s="1">
        <v>-0.51457317282975834</v>
      </c>
      <c r="F151" s="1">
        <v>0.12</v>
      </c>
      <c r="G151" s="5">
        <f t="shared" si="2"/>
        <v>0.92081875395237511</v>
      </c>
      <c r="H151" s="1">
        <v>9.0706000000000007</v>
      </c>
      <c r="I151" s="1">
        <v>9.4736999999999991</v>
      </c>
      <c r="J151" s="1">
        <v>5.4207999999999998</v>
      </c>
      <c r="K151" s="1">
        <v>12.515000000000001</v>
      </c>
      <c r="L151" s="1">
        <v>10.308</v>
      </c>
      <c r="M151" s="1">
        <v>2.5722887361258637</v>
      </c>
      <c r="N151" s="1">
        <v>9.3576200000000007</v>
      </c>
      <c r="O151" s="1">
        <v>27.488706916137474</v>
      </c>
      <c r="P151" s="1">
        <v>5.8472</v>
      </c>
      <c r="Q151" s="1">
        <v>11.507999999999999</v>
      </c>
      <c r="R151" s="1">
        <v>5.7549999999999999</v>
      </c>
      <c r="S151" s="1">
        <v>6.4329000000000001</v>
      </c>
      <c r="T151" s="1">
        <v>5.2990000000000004</v>
      </c>
      <c r="U151" s="1">
        <v>2.56958429361638</v>
      </c>
      <c r="V151" s="1">
        <v>6.9684200000000001</v>
      </c>
      <c r="W151" s="1">
        <v>36.874704647773527</v>
      </c>
      <c r="X151" s="1"/>
    </row>
    <row r="152" spans="1:24" x14ac:dyDescent="0.25">
      <c r="A152" s="7" t="s">
        <v>1349</v>
      </c>
      <c r="B152" s="1" t="s">
        <v>1350</v>
      </c>
      <c r="C152" s="1" t="s">
        <v>1351</v>
      </c>
      <c r="D152" s="1">
        <v>1.2</v>
      </c>
      <c r="E152" s="1">
        <v>0.26303440583379378</v>
      </c>
      <c r="F152" s="1">
        <v>0.3</v>
      </c>
      <c r="G152" s="5">
        <f t="shared" si="2"/>
        <v>0.52287874528033762</v>
      </c>
      <c r="H152" s="1">
        <v>5.6691000000000003</v>
      </c>
      <c r="I152" s="1">
        <v>7.8947000000000003</v>
      </c>
      <c r="J152" s="1" t="s">
        <v>3251</v>
      </c>
      <c r="K152" s="1">
        <v>6.2575000000000003</v>
      </c>
      <c r="L152" s="1">
        <v>3.9268000000000001</v>
      </c>
      <c r="M152" s="1">
        <v>1.6378831854459763</v>
      </c>
      <c r="N152" s="1">
        <v>5.9370250000000002</v>
      </c>
      <c r="O152" s="1">
        <v>27.587608026679629</v>
      </c>
      <c r="P152" s="1">
        <v>5.8472</v>
      </c>
      <c r="Q152" s="1">
        <v>3.8359999999999999</v>
      </c>
      <c r="R152" s="1">
        <v>3.4529999999999998</v>
      </c>
      <c r="S152" s="1">
        <v>7.7195</v>
      </c>
      <c r="T152" s="1">
        <v>7.9485999999999999</v>
      </c>
      <c r="U152" s="1">
        <v>2.1012636288671653</v>
      </c>
      <c r="V152" s="1">
        <v>5.7608599999999992</v>
      </c>
      <c r="W152" s="1">
        <v>36.474825440423231</v>
      </c>
      <c r="X152" s="1"/>
    </row>
    <row r="153" spans="1:24" x14ac:dyDescent="0.25">
      <c r="A153" s="7" t="s">
        <v>979</v>
      </c>
      <c r="B153" s="1" t="s">
        <v>980</v>
      </c>
      <c r="C153" s="1" t="s">
        <v>981</v>
      </c>
      <c r="D153" s="1">
        <v>2.8</v>
      </c>
      <c r="E153" s="1">
        <v>1.4854268271702415</v>
      </c>
      <c r="F153" s="1">
        <v>8.0000000000000004E-4</v>
      </c>
      <c r="G153" s="5">
        <f t="shared" si="2"/>
        <v>3.0969100130080558</v>
      </c>
      <c r="H153" s="1" t="s">
        <v>3251</v>
      </c>
      <c r="I153" s="1">
        <v>3.1579000000000002</v>
      </c>
      <c r="J153" s="1">
        <v>5.4207999999999998</v>
      </c>
      <c r="K153" s="1" t="s">
        <v>3251</v>
      </c>
      <c r="L153" s="1">
        <v>3.9268000000000001</v>
      </c>
      <c r="M153" s="1">
        <v>1.1506490646587251</v>
      </c>
      <c r="N153" s="1">
        <v>4.1684999999999999</v>
      </c>
      <c r="O153" s="1">
        <v>27.603432041711052</v>
      </c>
      <c r="P153" s="1">
        <v>11.11</v>
      </c>
      <c r="Q153" s="1">
        <v>5.3704000000000001</v>
      </c>
      <c r="R153" s="1">
        <v>6.9059999999999997</v>
      </c>
      <c r="S153" s="1">
        <v>5.1463000000000001</v>
      </c>
      <c r="T153" s="1">
        <v>6.6238000000000001</v>
      </c>
      <c r="U153" s="1">
        <v>2.4046498622460608</v>
      </c>
      <c r="V153" s="1">
        <v>7.0312999999999999</v>
      </c>
      <c r="W153" s="1">
        <v>34.19922151303544</v>
      </c>
      <c r="X153" s="1"/>
    </row>
    <row r="154" spans="1:24" x14ac:dyDescent="0.25">
      <c r="A154" s="7" t="s">
        <v>647</v>
      </c>
      <c r="B154" s="1" t="s">
        <v>648</v>
      </c>
      <c r="C154" s="1" t="s">
        <v>649</v>
      </c>
      <c r="D154" s="1">
        <v>3.1</v>
      </c>
      <c r="E154" s="1">
        <v>1.632268215499513</v>
      </c>
      <c r="F154" s="1">
        <v>9.5E-4</v>
      </c>
      <c r="G154" s="5">
        <f t="shared" si="2"/>
        <v>3.0222763947111519</v>
      </c>
      <c r="H154" s="1">
        <v>6.8029000000000002</v>
      </c>
      <c r="I154" s="1">
        <v>7.8947000000000003</v>
      </c>
      <c r="J154" s="1" t="s">
        <v>3251</v>
      </c>
      <c r="K154" s="1" t="s">
        <v>3251</v>
      </c>
      <c r="L154" s="1">
        <v>4.4177</v>
      </c>
      <c r="M154" s="1">
        <v>1.7781420678149809</v>
      </c>
      <c r="N154" s="1">
        <v>6.3717666666666668</v>
      </c>
      <c r="O154" s="1">
        <v>27.906578517966977</v>
      </c>
      <c r="P154" s="1">
        <v>11.11</v>
      </c>
      <c r="Q154" s="1">
        <v>7.6719999999999997</v>
      </c>
      <c r="R154" s="1">
        <v>14.962999999999999</v>
      </c>
      <c r="S154" s="1">
        <v>10.292999999999999</v>
      </c>
      <c r="T154" s="1">
        <v>15.897</v>
      </c>
      <c r="U154" s="1">
        <v>3.4059751173489241</v>
      </c>
      <c r="V154" s="1">
        <v>11.986999999999998</v>
      </c>
      <c r="W154" s="1">
        <v>28.413907711261572</v>
      </c>
      <c r="X154" s="1"/>
    </row>
    <row r="155" spans="1:24" x14ac:dyDescent="0.25">
      <c r="A155" s="7" t="s">
        <v>542</v>
      </c>
      <c r="B155" s="1" t="s">
        <v>543</v>
      </c>
      <c r="C155" s="1" t="s">
        <v>544</v>
      </c>
      <c r="D155" s="1">
        <v>0.9</v>
      </c>
      <c r="E155" s="1">
        <v>-0.15200309344504997</v>
      </c>
      <c r="F155" s="1">
        <v>0.46</v>
      </c>
      <c r="G155" s="5">
        <f t="shared" si="2"/>
        <v>0.33724216831842585</v>
      </c>
      <c r="H155" s="1">
        <v>9.0706000000000007</v>
      </c>
      <c r="I155" s="1">
        <v>11.053000000000001</v>
      </c>
      <c r="J155" s="1">
        <v>10.842000000000001</v>
      </c>
      <c r="K155" s="1">
        <v>12.515000000000001</v>
      </c>
      <c r="L155" s="1">
        <v>5.3994</v>
      </c>
      <c r="M155" s="1">
        <v>2.7350238902064463</v>
      </c>
      <c r="N155" s="1">
        <v>9.7759999999999998</v>
      </c>
      <c r="O155" s="1">
        <v>27.976921953830264</v>
      </c>
      <c r="P155" s="1">
        <v>9.9402000000000008</v>
      </c>
      <c r="Q155" s="1">
        <v>8.4391999999999996</v>
      </c>
      <c r="R155" s="1">
        <v>8.0570000000000004</v>
      </c>
      <c r="S155" s="1">
        <v>6.4329000000000001</v>
      </c>
      <c r="T155" s="1">
        <v>9.2733000000000008</v>
      </c>
      <c r="U155" s="1">
        <v>1.3341167516375951</v>
      </c>
      <c r="V155" s="1">
        <v>8.4285199999999989</v>
      </c>
      <c r="W155" s="1">
        <v>15.828600414279082</v>
      </c>
      <c r="X155" s="1"/>
    </row>
    <row r="156" spans="1:24" x14ac:dyDescent="0.25">
      <c r="A156" s="7" t="s">
        <v>309</v>
      </c>
      <c r="B156" s="1" t="s">
        <v>310</v>
      </c>
      <c r="C156" s="1" t="s">
        <v>311</v>
      </c>
      <c r="D156" s="1">
        <v>0.7</v>
      </c>
      <c r="E156" s="1">
        <v>-0.51457317282975834</v>
      </c>
      <c r="F156" s="1">
        <v>7.6999999999999999E-2</v>
      </c>
      <c r="G156" s="5">
        <f t="shared" si="2"/>
        <v>1.1135092748275179</v>
      </c>
      <c r="H156" s="1">
        <v>18.140999999999998</v>
      </c>
      <c r="I156" s="1">
        <v>15.789</v>
      </c>
      <c r="J156" s="1">
        <v>27.103999999999999</v>
      </c>
      <c r="K156" s="1">
        <v>18.771999999999998</v>
      </c>
      <c r="L156" s="1">
        <v>13.253</v>
      </c>
      <c r="M156" s="1">
        <v>5.2213435723001398</v>
      </c>
      <c r="N156" s="1">
        <v>18.611799999999999</v>
      </c>
      <c r="O156" s="1">
        <v>28.05394197390978</v>
      </c>
      <c r="P156" s="1">
        <v>12.279</v>
      </c>
      <c r="Q156" s="1">
        <v>12.275</v>
      </c>
      <c r="R156" s="1">
        <v>16.114000000000001</v>
      </c>
      <c r="S156" s="1">
        <v>14.151999999999999</v>
      </c>
      <c r="T156" s="1">
        <v>11.923</v>
      </c>
      <c r="U156" s="1">
        <v>1.776364630361672</v>
      </c>
      <c r="V156" s="1">
        <v>13.348600000000001</v>
      </c>
      <c r="W156" s="1">
        <v>13.307497642911406</v>
      </c>
      <c r="X156" s="1"/>
    </row>
    <row r="157" spans="1:24" x14ac:dyDescent="0.25">
      <c r="A157" s="7" t="s">
        <v>1894</v>
      </c>
      <c r="B157" s="1" t="s">
        <v>1895</v>
      </c>
      <c r="C157" s="1" t="s">
        <v>1896</v>
      </c>
      <c r="D157" s="1">
        <v>0.7</v>
      </c>
      <c r="E157" s="1">
        <v>-0.51457317282975834</v>
      </c>
      <c r="F157" s="1">
        <v>9.1999999999999998E-2</v>
      </c>
      <c r="G157" s="5">
        <f t="shared" si="2"/>
        <v>1.0362121726544447</v>
      </c>
      <c r="H157" s="1">
        <v>4.5353000000000003</v>
      </c>
      <c r="I157" s="1">
        <v>3.1579000000000002</v>
      </c>
      <c r="J157" s="1">
        <v>5.4207999999999998</v>
      </c>
      <c r="K157" s="1" t="s">
        <v>3251</v>
      </c>
      <c r="L157" s="1">
        <v>6.3811</v>
      </c>
      <c r="M157" s="1">
        <v>1.3699218161997402</v>
      </c>
      <c r="N157" s="1">
        <v>4.8737750000000002</v>
      </c>
      <c r="O157" s="1">
        <v>28.108023374073284</v>
      </c>
      <c r="P157" s="1">
        <v>4.6776999999999997</v>
      </c>
      <c r="Q157" s="1">
        <v>2.3016000000000001</v>
      </c>
      <c r="R157" s="1">
        <v>2.302</v>
      </c>
      <c r="S157" s="1">
        <v>3.8597999999999999</v>
      </c>
      <c r="T157" s="1" t="s">
        <v>3251</v>
      </c>
      <c r="U157" s="1">
        <v>1.1836909207362085</v>
      </c>
      <c r="V157" s="1">
        <v>3.2852749999999999</v>
      </c>
      <c r="W157" s="1">
        <v>36.030192928634847</v>
      </c>
      <c r="X157" s="1"/>
    </row>
    <row r="158" spans="1:24" x14ac:dyDescent="0.25">
      <c r="A158" s="7" t="s">
        <v>2029</v>
      </c>
      <c r="B158" s="1" t="s">
        <v>2030</v>
      </c>
      <c r="C158" s="1" t="s">
        <v>2031</v>
      </c>
      <c r="D158" s="1">
        <v>2.5</v>
      </c>
      <c r="E158" s="1">
        <v>1.3219280948873624</v>
      </c>
      <c r="F158" s="1">
        <v>2.9000000000000001E-2</v>
      </c>
      <c r="G158" s="5">
        <f t="shared" si="2"/>
        <v>1.5376020021010437</v>
      </c>
      <c r="H158" s="1">
        <v>5.6691000000000003</v>
      </c>
      <c r="I158" s="1">
        <v>3.1579000000000002</v>
      </c>
      <c r="J158" s="1" t="s">
        <v>3251</v>
      </c>
      <c r="K158" s="1" t="s">
        <v>3251</v>
      </c>
      <c r="L158" s="1">
        <v>4.9085999999999999</v>
      </c>
      <c r="M158" s="1">
        <v>1.2877264318687154</v>
      </c>
      <c r="N158" s="1">
        <v>4.5785333333333336</v>
      </c>
      <c r="O158" s="1">
        <v>28.125304286715874</v>
      </c>
      <c r="P158" s="1">
        <v>7.6013000000000002</v>
      </c>
      <c r="Q158" s="1">
        <v>2.3016000000000001</v>
      </c>
      <c r="R158" s="1">
        <v>9.2080000000000002</v>
      </c>
      <c r="S158" s="1">
        <v>9.0061</v>
      </c>
      <c r="T158" s="1">
        <v>6.6238000000000001</v>
      </c>
      <c r="U158" s="1">
        <v>2.8046530521617115</v>
      </c>
      <c r="V158" s="1">
        <v>6.9481599999999997</v>
      </c>
      <c r="W158" s="1">
        <v>40.365406843850913</v>
      </c>
      <c r="X158" s="1"/>
    </row>
    <row r="159" spans="1:24" x14ac:dyDescent="0.25">
      <c r="A159" s="7" t="s">
        <v>354</v>
      </c>
      <c r="B159" s="1" t="s">
        <v>355</v>
      </c>
      <c r="C159" s="1" t="s">
        <v>356</v>
      </c>
      <c r="D159" s="1">
        <v>1.1000000000000001</v>
      </c>
      <c r="E159" s="1">
        <v>0.13750352374993502</v>
      </c>
      <c r="F159" s="1">
        <v>0.43</v>
      </c>
      <c r="G159" s="5">
        <f t="shared" si="2"/>
        <v>0.36653154442041347</v>
      </c>
      <c r="H159" s="1">
        <v>14.74</v>
      </c>
      <c r="I159" s="1">
        <v>11.053000000000001</v>
      </c>
      <c r="J159" s="1">
        <v>10.842000000000001</v>
      </c>
      <c r="K159" s="1">
        <v>6.2575000000000003</v>
      </c>
      <c r="L159" s="1">
        <v>13.253</v>
      </c>
      <c r="M159" s="1">
        <v>3.2140416223191686</v>
      </c>
      <c r="N159" s="1">
        <v>11.229099999999999</v>
      </c>
      <c r="O159" s="1">
        <v>28.622432985004753</v>
      </c>
      <c r="P159" s="1">
        <v>10.525</v>
      </c>
      <c r="Q159" s="1">
        <v>11.507999999999999</v>
      </c>
      <c r="R159" s="1">
        <v>9.2080000000000002</v>
      </c>
      <c r="S159" s="1">
        <v>11.579000000000001</v>
      </c>
      <c r="T159" s="1">
        <v>17.222000000000001</v>
      </c>
      <c r="U159" s="1">
        <v>3.0683515606918341</v>
      </c>
      <c r="V159" s="1">
        <v>12.0084</v>
      </c>
      <c r="W159" s="1">
        <v>25.551710141999216</v>
      </c>
      <c r="X159" s="1"/>
    </row>
    <row r="160" spans="1:24" x14ac:dyDescent="0.25">
      <c r="A160" s="7" t="s">
        <v>33</v>
      </c>
      <c r="B160" s="1" t="s">
        <v>34</v>
      </c>
      <c r="C160" s="1" t="s">
        <v>35</v>
      </c>
      <c r="D160" s="1">
        <v>1.5</v>
      </c>
      <c r="E160" s="1">
        <v>0.58496250072115619</v>
      </c>
      <c r="F160" s="1">
        <v>9.5E-4</v>
      </c>
      <c r="G160" s="5">
        <f t="shared" si="2"/>
        <v>3.0222763947111519</v>
      </c>
      <c r="H160" s="1">
        <v>47.62</v>
      </c>
      <c r="I160" s="1">
        <v>41.052999999999997</v>
      </c>
      <c r="J160" s="1">
        <v>43.366</v>
      </c>
      <c r="K160" s="1">
        <v>25.03</v>
      </c>
      <c r="L160" s="1">
        <v>25.524000000000001</v>
      </c>
      <c r="M160" s="1">
        <v>10.530407295067002</v>
      </c>
      <c r="N160" s="1">
        <v>36.518599999999999</v>
      </c>
      <c r="O160" s="1">
        <v>28.835736570041025</v>
      </c>
      <c r="P160" s="1">
        <v>67.242999999999995</v>
      </c>
      <c r="Q160" s="1">
        <v>65.212000000000003</v>
      </c>
      <c r="R160" s="1">
        <v>40.284999999999997</v>
      </c>
      <c r="S160" s="1">
        <v>43.744</v>
      </c>
      <c r="T160" s="1">
        <v>50.341000000000001</v>
      </c>
      <c r="U160" s="1">
        <v>12.305942771685569</v>
      </c>
      <c r="V160" s="1">
        <v>53.364999999999995</v>
      </c>
      <c r="W160" s="1">
        <v>23.059950851092605</v>
      </c>
      <c r="X160" s="1"/>
    </row>
    <row r="161" spans="1:24" x14ac:dyDescent="0.25">
      <c r="A161" s="7" t="s">
        <v>1308</v>
      </c>
      <c r="B161" s="1" t="s">
        <v>1309</v>
      </c>
      <c r="C161" s="1" t="s">
        <v>1310</v>
      </c>
      <c r="D161" s="1">
        <v>0.9</v>
      </c>
      <c r="E161" s="1">
        <v>-0.15200309344504997</v>
      </c>
      <c r="F161" s="1">
        <v>0.28000000000000003</v>
      </c>
      <c r="G161" s="5">
        <f t="shared" si="2"/>
        <v>0.55284196865778068</v>
      </c>
      <c r="H161" s="1">
        <v>2.2675999999999998</v>
      </c>
      <c r="I161" s="1" t="s">
        <v>3251</v>
      </c>
      <c r="J161" s="1" t="s">
        <v>3251</v>
      </c>
      <c r="K161" s="1" t="s">
        <v>3251</v>
      </c>
      <c r="L161" s="1">
        <v>3.4359999999999999</v>
      </c>
      <c r="M161" s="1">
        <v>0.8261835631383635</v>
      </c>
      <c r="N161" s="1">
        <v>2.8517999999999999</v>
      </c>
      <c r="O161" s="1">
        <v>28.970599731340329</v>
      </c>
      <c r="P161" s="1">
        <v>1.1694</v>
      </c>
      <c r="Q161" s="1">
        <v>3.8359999999999999</v>
      </c>
      <c r="R161" s="1" t="s">
        <v>3251</v>
      </c>
      <c r="S161" s="1" t="s">
        <v>3251</v>
      </c>
      <c r="T161" s="1" t="s">
        <v>3251</v>
      </c>
      <c r="U161" s="1">
        <v>1.8855709427120477</v>
      </c>
      <c r="V161" s="1">
        <v>2.5026999999999999</v>
      </c>
      <c r="W161" s="1">
        <v>75.341468922046104</v>
      </c>
      <c r="X161" s="1"/>
    </row>
    <row r="162" spans="1:24" x14ac:dyDescent="0.25">
      <c r="A162" s="7" t="s">
        <v>1337</v>
      </c>
      <c r="B162" s="1" t="s">
        <v>1338</v>
      </c>
      <c r="C162" s="1" t="s">
        <v>1339</v>
      </c>
      <c r="D162" s="1">
        <v>1.2</v>
      </c>
      <c r="E162" s="1">
        <v>0.26303440583379378</v>
      </c>
      <c r="F162" s="1">
        <v>0.45</v>
      </c>
      <c r="G162" s="5">
        <f t="shared" si="2"/>
        <v>0.34678748622465627</v>
      </c>
      <c r="H162" s="1">
        <v>2.2675999999999998</v>
      </c>
      <c r="I162" s="1" t="s">
        <v>3251</v>
      </c>
      <c r="J162" s="1" t="s">
        <v>3251</v>
      </c>
      <c r="K162" s="1" t="s">
        <v>3251</v>
      </c>
      <c r="L162" s="1">
        <v>3.4359999999999999</v>
      </c>
      <c r="M162" s="1">
        <v>0.8261835631383635</v>
      </c>
      <c r="N162" s="1">
        <v>2.8517999999999999</v>
      </c>
      <c r="O162" s="1">
        <v>28.970599731340329</v>
      </c>
      <c r="P162" s="1">
        <v>1.7542</v>
      </c>
      <c r="Q162" s="1">
        <v>3.8359999999999999</v>
      </c>
      <c r="R162" s="1" t="s">
        <v>3251</v>
      </c>
      <c r="S162" s="1" t="s">
        <v>3251</v>
      </c>
      <c r="T162" s="1">
        <v>1.3248</v>
      </c>
      <c r="U162" s="1">
        <v>1.343155553165754</v>
      </c>
      <c r="V162" s="1">
        <v>2.3049999999999997</v>
      </c>
      <c r="W162" s="1">
        <v>58.271390592874361</v>
      </c>
      <c r="X162" s="1"/>
    </row>
    <row r="163" spans="1:24" x14ac:dyDescent="0.25">
      <c r="A163" s="7" t="s">
        <v>1541</v>
      </c>
      <c r="B163" s="1" t="s">
        <v>1542</v>
      </c>
      <c r="C163" s="1" t="s">
        <v>1543</v>
      </c>
      <c r="D163" s="1">
        <v>0.7</v>
      </c>
      <c r="E163" s="1">
        <v>-0.51457317282975834</v>
      </c>
      <c r="F163" s="1">
        <v>0.2</v>
      </c>
      <c r="G163" s="5">
        <f t="shared" si="2"/>
        <v>0.69897000433601875</v>
      </c>
      <c r="H163" s="1">
        <v>2.2675999999999998</v>
      </c>
      <c r="I163" s="1" t="s">
        <v>3251</v>
      </c>
      <c r="J163" s="1" t="s">
        <v>3251</v>
      </c>
      <c r="K163" s="1" t="s">
        <v>3251</v>
      </c>
      <c r="L163" s="1">
        <v>3.4359999999999999</v>
      </c>
      <c r="M163" s="1">
        <v>0.8261835631383635</v>
      </c>
      <c r="N163" s="1">
        <v>2.8517999999999999</v>
      </c>
      <c r="O163" s="1">
        <v>28.970599731340329</v>
      </c>
      <c r="P163" s="1">
        <v>1.1694</v>
      </c>
      <c r="Q163" s="1">
        <v>3.0688</v>
      </c>
      <c r="R163" s="1" t="s">
        <v>3251</v>
      </c>
      <c r="S163" s="1" t="s">
        <v>3251</v>
      </c>
      <c r="T163" s="1" t="s">
        <v>3251</v>
      </c>
      <c r="U163" s="1">
        <v>1.3430786201857288</v>
      </c>
      <c r="V163" s="1">
        <v>2.1191</v>
      </c>
      <c r="W163" s="1">
        <v>63.379671567445087</v>
      </c>
      <c r="X163" s="1"/>
    </row>
    <row r="164" spans="1:24" x14ac:dyDescent="0.25">
      <c r="A164" s="7" t="s">
        <v>904</v>
      </c>
      <c r="B164" s="1" t="s">
        <v>905</v>
      </c>
      <c r="C164" s="1" t="s">
        <v>906</v>
      </c>
      <c r="D164" s="1">
        <v>0.8</v>
      </c>
      <c r="E164" s="1">
        <v>-0.32192809488736229</v>
      </c>
      <c r="F164" s="1">
        <v>0.13</v>
      </c>
      <c r="G164" s="5">
        <f t="shared" si="2"/>
        <v>0.88605664769316317</v>
      </c>
      <c r="H164" s="1">
        <v>7.9367000000000001</v>
      </c>
      <c r="I164" s="1">
        <v>11.053000000000001</v>
      </c>
      <c r="J164" s="1">
        <v>16.262</v>
      </c>
      <c r="K164" s="1" t="s">
        <v>3251</v>
      </c>
      <c r="L164" s="1">
        <v>12.271000000000001</v>
      </c>
      <c r="M164" s="1">
        <v>3.44423900968463</v>
      </c>
      <c r="N164" s="1">
        <v>11.880675</v>
      </c>
      <c r="O164" s="1">
        <v>28.990263681858398</v>
      </c>
      <c r="P164" s="1">
        <v>13.449</v>
      </c>
      <c r="Q164" s="1">
        <v>5.3704000000000001</v>
      </c>
      <c r="R164" s="1">
        <v>4.6040000000000001</v>
      </c>
      <c r="S164" s="1">
        <v>6.4329000000000001</v>
      </c>
      <c r="T164" s="1">
        <v>6.6238000000000001</v>
      </c>
      <c r="U164" s="1">
        <v>3.5359228925416346</v>
      </c>
      <c r="V164" s="1">
        <v>7.2960200000000004</v>
      </c>
      <c r="W164" s="1">
        <v>48.463722584938566</v>
      </c>
      <c r="X164" s="1"/>
    </row>
    <row r="165" spans="1:24" x14ac:dyDescent="0.25">
      <c r="A165" s="7" t="s">
        <v>1978</v>
      </c>
      <c r="B165" s="1" t="s">
        <v>1979</v>
      </c>
      <c r="C165" s="1" t="s">
        <v>1980</v>
      </c>
      <c r="D165" s="1">
        <v>1.4</v>
      </c>
      <c r="E165" s="1">
        <v>0.48542682717024171</v>
      </c>
      <c r="F165" s="1">
        <v>0.41</v>
      </c>
      <c r="G165" s="5">
        <f t="shared" si="2"/>
        <v>0.38721614328026449</v>
      </c>
      <c r="H165" s="1">
        <v>5.6691000000000003</v>
      </c>
      <c r="I165" s="1">
        <v>3.1579000000000002</v>
      </c>
      <c r="J165" s="1" t="s">
        <v>3251</v>
      </c>
      <c r="K165" s="1" t="s">
        <v>3251</v>
      </c>
      <c r="L165" s="1">
        <v>5.3994</v>
      </c>
      <c r="M165" s="1">
        <v>1.3785974623991337</v>
      </c>
      <c r="N165" s="1">
        <v>4.7421333333333333</v>
      </c>
      <c r="O165" s="1">
        <v>29.071250542634829</v>
      </c>
      <c r="P165" s="1">
        <v>7.0166000000000004</v>
      </c>
      <c r="Q165" s="1">
        <v>2.3016000000000001</v>
      </c>
      <c r="R165" s="1">
        <v>4.6040000000000001</v>
      </c>
      <c r="S165" s="1">
        <v>5.1463000000000001</v>
      </c>
      <c r="T165" s="1">
        <v>1.3248</v>
      </c>
      <c r="U165" s="1">
        <v>2.2797486633398871</v>
      </c>
      <c r="V165" s="1">
        <v>4.0786600000000002</v>
      </c>
      <c r="W165" s="1">
        <v>55.894550252776334</v>
      </c>
      <c r="X165" s="1"/>
    </row>
    <row r="166" spans="1:24" x14ac:dyDescent="0.25">
      <c r="A166" s="7" t="s">
        <v>1030</v>
      </c>
      <c r="B166" s="1" t="s">
        <v>1031</v>
      </c>
      <c r="C166" s="1" t="s">
        <v>1032</v>
      </c>
      <c r="D166" s="1">
        <v>0.5</v>
      </c>
      <c r="E166" s="1">
        <v>-1</v>
      </c>
      <c r="F166" s="1">
        <v>9.5E-4</v>
      </c>
      <c r="G166" s="5">
        <f t="shared" si="2"/>
        <v>3.0222763947111519</v>
      </c>
      <c r="H166" s="1">
        <v>7.9367000000000001</v>
      </c>
      <c r="I166" s="1">
        <v>14.211</v>
      </c>
      <c r="J166" s="1">
        <v>16.262</v>
      </c>
      <c r="K166" s="1">
        <v>18.771999999999998</v>
      </c>
      <c r="L166" s="1">
        <v>18.652999999999999</v>
      </c>
      <c r="M166" s="1">
        <v>4.4592157402395323</v>
      </c>
      <c r="N166" s="1">
        <v>15.16694</v>
      </c>
      <c r="O166" s="1">
        <v>29.400892600877516</v>
      </c>
      <c r="P166" s="1">
        <v>8.7707999999999995</v>
      </c>
      <c r="Q166" s="1">
        <v>4.6032000000000002</v>
      </c>
      <c r="R166" s="1">
        <v>4.6040000000000001</v>
      </c>
      <c r="S166" s="1">
        <v>7.7195</v>
      </c>
      <c r="T166" s="1">
        <v>9.2733000000000008</v>
      </c>
      <c r="U166" s="1">
        <v>2.2531423330539964</v>
      </c>
      <c r="V166" s="1">
        <v>6.994159999999999</v>
      </c>
      <c r="W166" s="1">
        <v>32.214623815497454</v>
      </c>
      <c r="X166" s="1"/>
    </row>
    <row r="167" spans="1:24" x14ac:dyDescent="0.25">
      <c r="A167" s="7" t="s">
        <v>1302</v>
      </c>
      <c r="B167" s="1" t="s">
        <v>1303</v>
      </c>
      <c r="C167" s="1" t="s">
        <v>1304</v>
      </c>
      <c r="D167" s="1">
        <v>0.8</v>
      </c>
      <c r="E167" s="1">
        <v>-0.32192809488736229</v>
      </c>
      <c r="F167" s="1">
        <v>3.5000000000000003E-2</v>
      </c>
      <c r="G167" s="5">
        <f t="shared" si="2"/>
        <v>1.4559319556497241</v>
      </c>
      <c r="H167" s="1">
        <v>13.606</v>
      </c>
      <c r="I167" s="1">
        <v>11.053000000000001</v>
      </c>
      <c r="J167" s="1" t="s">
        <v>3251</v>
      </c>
      <c r="K167" s="1" t="s">
        <v>3251</v>
      </c>
      <c r="L167" s="1">
        <v>7.3628</v>
      </c>
      <c r="M167" s="1">
        <v>3.1388143005493907</v>
      </c>
      <c r="N167" s="1">
        <v>10.673933333333332</v>
      </c>
      <c r="O167" s="1">
        <v>29.406350991037893</v>
      </c>
      <c r="P167" s="1">
        <v>0.58472000000000002</v>
      </c>
      <c r="Q167" s="1">
        <v>3.8359999999999999</v>
      </c>
      <c r="R167" s="1">
        <v>11.51</v>
      </c>
      <c r="S167" s="1">
        <v>6.4329000000000001</v>
      </c>
      <c r="T167" s="1">
        <v>3.9742999999999999</v>
      </c>
      <c r="U167" s="1">
        <v>4.0613098377592411</v>
      </c>
      <c r="V167" s="1">
        <v>5.2675840000000003</v>
      </c>
      <c r="W167" s="1">
        <v>77.100048860335988</v>
      </c>
      <c r="X167" s="1"/>
    </row>
    <row r="168" spans="1:24" x14ac:dyDescent="0.25">
      <c r="A168" s="7" t="s">
        <v>1107</v>
      </c>
      <c r="B168" s="1" t="s">
        <v>1108</v>
      </c>
      <c r="C168" s="1" t="s">
        <v>1109</v>
      </c>
      <c r="D168" s="1">
        <v>1.2</v>
      </c>
      <c r="E168" s="1">
        <v>0.26303440583379378</v>
      </c>
      <c r="F168" s="1">
        <v>0.55000000000000004</v>
      </c>
      <c r="G168" s="5">
        <f t="shared" si="2"/>
        <v>0.25963731050575611</v>
      </c>
      <c r="H168" s="1">
        <v>3.4015</v>
      </c>
      <c r="I168" s="1" t="s">
        <v>3251</v>
      </c>
      <c r="J168" s="1" t="s">
        <v>3251</v>
      </c>
      <c r="K168" s="1">
        <v>6.2575000000000003</v>
      </c>
      <c r="L168" s="1">
        <v>5.8902999999999999</v>
      </c>
      <c r="M168" s="1">
        <v>1.5537962800830727</v>
      </c>
      <c r="N168" s="1">
        <v>5.1831000000000005</v>
      </c>
      <c r="O168" s="1">
        <v>29.978126605372701</v>
      </c>
      <c r="P168" s="1">
        <v>4.6776999999999997</v>
      </c>
      <c r="Q168" s="1">
        <v>4.6032000000000002</v>
      </c>
      <c r="R168" s="1">
        <v>2.302</v>
      </c>
      <c r="S168" s="1">
        <v>1.2866</v>
      </c>
      <c r="T168" s="1">
        <v>5.2990000000000004</v>
      </c>
      <c r="U168" s="1">
        <v>1.7382026377842157</v>
      </c>
      <c r="V168" s="1">
        <v>3.6336999999999997</v>
      </c>
      <c r="W168" s="1">
        <v>47.83561212494746</v>
      </c>
      <c r="X168" s="1"/>
    </row>
    <row r="169" spans="1:24" x14ac:dyDescent="0.25">
      <c r="A169" s="7" t="s">
        <v>581</v>
      </c>
      <c r="B169" s="1" t="s">
        <v>582</v>
      </c>
      <c r="C169" s="1" t="s">
        <v>583</v>
      </c>
      <c r="D169" s="1">
        <v>4.9000000000000004</v>
      </c>
      <c r="E169" s="1">
        <v>2.2927817492278462</v>
      </c>
      <c r="F169" s="1">
        <v>6.7999999999999996E-3</v>
      </c>
      <c r="G169" s="5">
        <f t="shared" si="2"/>
        <v>2.1674910872937634</v>
      </c>
      <c r="H169" s="1">
        <v>2.2675999999999998</v>
      </c>
      <c r="I169" s="1" t="s">
        <v>3251</v>
      </c>
      <c r="J169" s="1" t="s">
        <v>3251</v>
      </c>
      <c r="K169" s="1" t="s">
        <v>3251</v>
      </c>
      <c r="L169" s="1">
        <v>1.4725999999999999</v>
      </c>
      <c r="M169" s="1">
        <v>0.56214989104330548</v>
      </c>
      <c r="N169" s="1">
        <v>1.8700999999999999</v>
      </c>
      <c r="O169" s="1">
        <v>30.059884019213172</v>
      </c>
      <c r="P169" s="1">
        <v>1.1694</v>
      </c>
      <c r="Q169" s="1">
        <v>8.4391999999999996</v>
      </c>
      <c r="R169" s="1">
        <v>3.4529999999999998</v>
      </c>
      <c r="S169" s="1">
        <v>2.5731999999999999</v>
      </c>
      <c r="T169" s="1">
        <v>2.6495000000000002</v>
      </c>
      <c r="U169" s="1">
        <v>2.7968234298932786</v>
      </c>
      <c r="V169" s="1">
        <v>3.6568599999999996</v>
      </c>
      <c r="W169" s="1">
        <v>76.481556031493653</v>
      </c>
      <c r="X169" s="1"/>
    </row>
    <row r="170" spans="1:24" x14ac:dyDescent="0.25">
      <c r="A170" s="7" t="s">
        <v>982</v>
      </c>
      <c r="B170" s="1" t="s">
        <v>983</v>
      </c>
      <c r="C170" s="1" t="s">
        <v>984</v>
      </c>
      <c r="D170" s="1">
        <v>3.3</v>
      </c>
      <c r="E170" s="1">
        <v>1.7224660244710912</v>
      </c>
      <c r="F170" s="1">
        <v>4.7E-2</v>
      </c>
      <c r="G170" s="5">
        <f t="shared" si="2"/>
        <v>1.3279021420642825</v>
      </c>
      <c r="H170" s="1">
        <v>2.2675999999999998</v>
      </c>
      <c r="I170" s="1" t="s">
        <v>3251</v>
      </c>
      <c r="J170" s="1" t="s">
        <v>3251</v>
      </c>
      <c r="K170" s="1" t="s">
        <v>3251</v>
      </c>
      <c r="L170" s="1">
        <v>1.4725999999999999</v>
      </c>
      <c r="M170" s="1">
        <v>0.56214989104330548</v>
      </c>
      <c r="N170" s="1">
        <v>1.8700999999999999</v>
      </c>
      <c r="O170" s="1">
        <v>30.059884019213172</v>
      </c>
      <c r="P170" s="1">
        <v>2.3389000000000002</v>
      </c>
      <c r="Q170" s="1">
        <v>5.3704000000000001</v>
      </c>
      <c r="R170" s="1">
        <v>3.4529999999999998</v>
      </c>
      <c r="S170" s="1">
        <v>1.2866</v>
      </c>
      <c r="T170" s="1" t="s">
        <v>3251</v>
      </c>
      <c r="U170" s="1">
        <v>1.7460832480631234</v>
      </c>
      <c r="V170" s="1">
        <v>3.112225</v>
      </c>
      <c r="W170" s="1">
        <v>56.104017160170727</v>
      </c>
      <c r="X170" s="1"/>
    </row>
    <row r="171" spans="1:24" x14ac:dyDescent="0.25">
      <c r="A171" s="7" t="s">
        <v>1200</v>
      </c>
      <c r="B171" s="1" t="s">
        <v>1201</v>
      </c>
      <c r="C171" s="1" t="s">
        <v>1202</v>
      </c>
      <c r="D171" s="1">
        <v>4.8</v>
      </c>
      <c r="E171" s="1">
        <v>2.2630344058337939</v>
      </c>
      <c r="F171" s="1">
        <v>6.7999999999999996E-3</v>
      </c>
      <c r="G171" s="5">
        <f t="shared" si="2"/>
        <v>2.1674910872937634</v>
      </c>
      <c r="H171" s="1">
        <v>2.2675999999999998</v>
      </c>
      <c r="I171" s="1" t="s">
        <v>3251</v>
      </c>
      <c r="J171" s="1" t="s">
        <v>3251</v>
      </c>
      <c r="K171" s="1" t="s">
        <v>3251</v>
      </c>
      <c r="L171" s="1">
        <v>1.4725999999999999</v>
      </c>
      <c r="M171" s="1">
        <v>0.56214989104330548</v>
      </c>
      <c r="N171" s="1">
        <v>1.8700999999999999</v>
      </c>
      <c r="O171" s="1">
        <v>30.059884019213172</v>
      </c>
      <c r="P171" s="1">
        <v>3.5083000000000002</v>
      </c>
      <c r="Q171" s="1">
        <v>4.6032000000000002</v>
      </c>
      <c r="R171" s="1">
        <v>3.4529999999999998</v>
      </c>
      <c r="S171" s="1">
        <v>3.8597999999999999</v>
      </c>
      <c r="T171" s="1">
        <v>2.6495000000000002</v>
      </c>
      <c r="U171" s="1">
        <v>0.70821697452122967</v>
      </c>
      <c r="V171" s="1">
        <v>3.6147599999999995</v>
      </c>
      <c r="W171" s="1">
        <v>19.592365040036679</v>
      </c>
      <c r="X171" s="1"/>
    </row>
    <row r="172" spans="1:24" x14ac:dyDescent="0.25">
      <c r="A172" s="7" t="s">
        <v>1556</v>
      </c>
      <c r="B172" s="1" t="s">
        <v>1557</v>
      </c>
      <c r="C172" s="1" t="s">
        <v>1558</v>
      </c>
      <c r="D172" s="1">
        <v>0.8</v>
      </c>
      <c r="E172" s="1">
        <v>-0.32192809488736229</v>
      </c>
      <c r="F172" s="1">
        <v>0.4</v>
      </c>
      <c r="G172" s="5">
        <f t="shared" si="2"/>
        <v>0.39794000867203755</v>
      </c>
      <c r="H172" s="1">
        <v>2.2675999999999998</v>
      </c>
      <c r="I172" s="1" t="s">
        <v>3251</v>
      </c>
      <c r="J172" s="1" t="s">
        <v>3251</v>
      </c>
      <c r="K172" s="1" t="s">
        <v>3251</v>
      </c>
      <c r="L172" s="1">
        <v>1.4725999999999999</v>
      </c>
      <c r="M172" s="1">
        <v>0.56214989104330548</v>
      </c>
      <c r="N172" s="1">
        <v>1.8700999999999999</v>
      </c>
      <c r="O172" s="1">
        <v>30.059884019213172</v>
      </c>
      <c r="P172" s="1" t="s">
        <v>3251</v>
      </c>
      <c r="Q172" s="1">
        <v>3.0688</v>
      </c>
      <c r="R172" s="1" t="s">
        <v>3251</v>
      </c>
      <c r="S172" s="1" t="s">
        <v>3251</v>
      </c>
      <c r="T172" s="1" t="s">
        <v>3251</v>
      </c>
      <c r="U172" s="1" t="e">
        <v>#DIV/0!</v>
      </c>
      <c r="V172" s="1">
        <v>3.0688</v>
      </c>
      <c r="W172" s="1" t="e">
        <v>#DIV/0!</v>
      </c>
      <c r="X172" s="1"/>
    </row>
    <row r="173" spans="1:24" x14ac:dyDescent="0.25">
      <c r="A173" s="7" t="s">
        <v>1900</v>
      </c>
      <c r="B173" s="1" t="s">
        <v>1901</v>
      </c>
      <c r="C173" s="1" t="s">
        <v>1902</v>
      </c>
      <c r="D173" s="1">
        <v>0.8</v>
      </c>
      <c r="E173" s="1">
        <v>-0.32192809488736229</v>
      </c>
      <c r="F173" s="1">
        <v>0.4</v>
      </c>
      <c r="G173" s="5">
        <f t="shared" si="2"/>
        <v>0.39794000867203755</v>
      </c>
      <c r="H173" s="1">
        <v>2.2675999999999998</v>
      </c>
      <c r="I173" s="1" t="s">
        <v>3251</v>
      </c>
      <c r="J173" s="1" t="s">
        <v>3251</v>
      </c>
      <c r="K173" s="1" t="s">
        <v>3251</v>
      </c>
      <c r="L173" s="1">
        <v>1.4725999999999999</v>
      </c>
      <c r="M173" s="1">
        <v>0.56214989104330548</v>
      </c>
      <c r="N173" s="1">
        <v>1.8700999999999999</v>
      </c>
      <c r="O173" s="1">
        <v>30.059884019213172</v>
      </c>
      <c r="P173" s="1">
        <v>0.58472000000000002</v>
      </c>
      <c r="Q173" s="1">
        <v>2.3016000000000001</v>
      </c>
      <c r="R173" s="1" t="s">
        <v>3251</v>
      </c>
      <c r="S173" s="1" t="s">
        <v>3251</v>
      </c>
      <c r="T173" s="1" t="s">
        <v>3251</v>
      </c>
      <c r="U173" s="1">
        <v>1.2140174904835601</v>
      </c>
      <c r="V173" s="1">
        <v>1.44316</v>
      </c>
      <c r="W173" s="1">
        <v>84.122168746608835</v>
      </c>
      <c r="X173" s="1"/>
    </row>
    <row r="174" spans="1:24" x14ac:dyDescent="0.25">
      <c r="A174" s="7" t="s">
        <v>2260</v>
      </c>
      <c r="B174" s="1" t="s">
        <v>2261</v>
      </c>
      <c r="C174" s="1" t="s">
        <v>2262</v>
      </c>
      <c r="D174" s="1">
        <v>1.4</v>
      </c>
      <c r="E174" s="1">
        <v>0.48542682717024171</v>
      </c>
      <c r="F174" s="1">
        <v>0.61</v>
      </c>
      <c r="G174" s="5">
        <f t="shared" si="2"/>
        <v>0.21467016498923294</v>
      </c>
      <c r="H174" s="1">
        <v>2.2675999999999998</v>
      </c>
      <c r="I174" s="1" t="s">
        <v>3251</v>
      </c>
      <c r="J174" s="1" t="s">
        <v>3251</v>
      </c>
      <c r="K174" s="1" t="s">
        <v>3251</v>
      </c>
      <c r="L174" s="1">
        <v>1.4725999999999999</v>
      </c>
      <c r="M174" s="1">
        <v>0.56214989104330548</v>
      </c>
      <c r="N174" s="1">
        <v>1.8700999999999999</v>
      </c>
      <c r="O174" s="1">
        <v>30.059884019213172</v>
      </c>
      <c r="P174" s="1">
        <v>1.1694</v>
      </c>
      <c r="Q174" s="1">
        <v>1.5344</v>
      </c>
      <c r="R174" s="1" t="s">
        <v>3251</v>
      </c>
      <c r="S174" s="1">
        <v>2.5731999999999999</v>
      </c>
      <c r="T174" s="1" t="s">
        <v>3251</v>
      </c>
      <c r="U174" s="1">
        <v>0.72835257945585674</v>
      </c>
      <c r="V174" s="1">
        <v>1.7590000000000001</v>
      </c>
      <c r="W174" s="1">
        <v>41.40719610323233</v>
      </c>
      <c r="X174" s="1"/>
    </row>
    <row r="175" spans="1:24" x14ac:dyDescent="0.25">
      <c r="A175" s="7" t="s">
        <v>2343</v>
      </c>
      <c r="B175" s="1" t="s">
        <v>2344</v>
      </c>
      <c r="C175" s="1" t="s">
        <v>2345</v>
      </c>
      <c r="D175" s="1">
        <v>2.7</v>
      </c>
      <c r="E175" s="1">
        <v>1.4329594072761063</v>
      </c>
      <c r="F175" s="1">
        <v>0.18</v>
      </c>
      <c r="G175" s="5">
        <f t="shared" si="2"/>
        <v>0.74472749489669388</v>
      </c>
      <c r="H175" s="1">
        <v>2.2675999999999998</v>
      </c>
      <c r="I175" s="1" t="s">
        <v>3251</v>
      </c>
      <c r="J175" s="1" t="s">
        <v>3251</v>
      </c>
      <c r="K175" s="1" t="s">
        <v>3251</v>
      </c>
      <c r="L175" s="1">
        <v>1.4725999999999999</v>
      </c>
      <c r="M175" s="1">
        <v>0.56214989104330548</v>
      </c>
      <c r="N175" s="1">
        <v>1.8700999999999999</v>
      </c>
      <c r="O175" s="1">
        <v>30.059884019213172</v>
      </c>
      <c r="P175" s="1">
        <v>2.3389000000000002</v>
      </c>
      <c r="Q175" s="1">
        <v>1.5344</v>
      </c>
      <c r="R175" s="1">
        <v>1.151</v>
      </c>
      <c r="S175" s="1">
        <v>1.2866</v>
      </c>
      <c r="T175" s="1">
        <v>3.9742999999999999</v>
      </c>
      <c r="U175" s="1">
        <v>1.1665086596335239</v>
      </c>
      <c r="V175" s="1">
        <v>2.0570399999999998</v>
      </c>
      <c r="W175" s="1">
        <v>56.708117471392093</v>
      </c>
      <c r="X175" s="1"/>
    </row>
    <row r="176" spans="1:24" x14ac:dyDescent="0.25">
      <c r="A176" s="7" t="s">
        <v>2301</v>
      </c>
      <c r="B176" s="1" t="s">
        <v>2302</v>
      </c>
      <c r="C176" s="1" t="s">
        <v>2303</v>
      </c>
      <c r="D176" s="1">
        <v>1.8</v>
      </c>
      <c r="E176" s="1">
        <v>0.84799690655495008</v>
      </c>
      <c r="F176" s="1">
        <v>0.22</v>
      </c>
      <c r="G176" s="5">
        <f t="shared" si="2"/>
        <v>0.65757731917779372</v>
      </c>
      <c r="H176" s="1">
        <v>5.6691000000000003</v>
      </c>
      <c r="I176" s="1">
        <v>3.1579000000000002</v>
      </c>
      <c r="J176" s="1" t="s">
        <v>3251</v>
      </c>
      <c r="K176" s="1" t="s">
        <v>3251</v>
      </c>
      <c r="L176" s="1">
        <v>3.9268000000000001</v>
      </c>
      <c r="M176" s="1">
        <v>1.2866585884893225</v>
      </c>
      <c r="N176" s="1">
        <v>4.251266666666667</v>
      </c>
      <c r="O176" s="1">
        <v>30.265299483040092</v>
      </c>
      <c r="P176" s="1">
        <v>5.2625000000000002</v>
      </c>
      <c r="Q176" s="1">
        <v>1.5344</v>
      </c>
      <c r="R176" s="1">
        <v>8.0570000000000004</v>
      </c>
      <c r="S176" s="1">
        <v>3.8597999999999999</v>
      </c>
      <c r="T176" s="1">
        <v>3.9742999999999999</v>
      </c>
      <c r="U176" s="1">
        <v>2.3826238866006531</v>
      </c>
      <c r="V176" s="1">
        <v>4.5375999999999994</v>
      </c>
      <c r="W176" s="1">
        <v>52.508460124309174</v>
      </c>
      <c r="X176" s="1"/>
    </row>
    <row r="177" spans="1:24" x14ac:dyDescent="0.25">
      <c r="A177" s="7" t="s">
        <v>201</v>
      </c>
      <c r="B177" s="1" t="s">
        <v>202</v>
      </c>
      <c r="C177" s="1" t="s">
        <v>203</v>
      </c>
      <c r="D177" s="1">
        <v>0.6</v>
      </c>
      <c r="E177" s="1">
        <v>-0.73696559416620622</v>
      </c>
      <c r="F177" s="1">
        <v>5.5999999999999995E-4</v>
      </c>
      <c r="G177" s="5">
        <f t="shared" si="2"/>
        <v>3.2518119729937993</v>
      </c>
      <c r="H177" s="1">
        <v>47.62</v>
      </c>
      <c r="I177" s="1">
        <v>36.316000000000003</v>
      </c>
      <c r="J177" s="1">
        <v>48.786999999999999</v>
      </c>
      <c r="K177" s="1">
        <v>37.545000000000002</v>
      </c>
      <c r="L177" s="1">
        <v>20.125</v>
      </c>
      <c r="M177" s="1">
        <v>11.526397802435913</v>
      </c>
      <c r="N177" s="1">
        <v>38.078600000000009</v>
      </c>
      <c r="O177" s="1">
        <v>30.27001466029715</v>
      </c>
      <c r="P177" s="1">
        <v>14.032999999999999</v>
      </c>
      <c r="Q177" s="1">
        <v>16.111000000000001</v>
      </c>
      <c r="R177" s="1">
        <v>27.623999999999999</v>
      </c>
      <c r="S177" s="1">
        <v>29.591000000000001</v>
      </c>
      <c r="T177" s="1">
        <v>35.768999999999998</v>
      </c>
      <c r="U177" s="1">
        <v>9.2536823913510133</v>
      </c>
      <c r="V177" s="1">
        <v>24.625600000000002</v>
      </c>
      <c r="W177" s="1">
        <v>37.577490056490042</v>
      </c>
      <c r="X177" s="1"/>
    </row>
    <row r="178" spans="1:24" x14ac:dyDescent="0.25">
      <c r="A178" s="7" t="s">
        <v>282</v>
      </c>
      <c r="B178" s="1" t="s">
        <v>283</v>
      </c>
      <c r="C178" s="1" t="s">
        <v>284</v>
      </c>
      <c r="D178" s="1">
        <v>1.2</v>
      </c>
      <c r="E178" s="1">
        <v>0.26303440583379378</v>
      </c>
      <c r="F178" s="1">
        <v>0.13</v>
      </c>
      <c r="G178" s="5">
        <f t="shared" si="2"/>
        <v>0.88605664769316317</v>
      </c>
      <c r="H178" s="1">
        <v>12.472</v>
      </c>
      <c r="I178" s="1">
        <v>18.946999999999999</v>
      </c>
      <c r="J178" s="1">
        <v>16.262</v>
      </c>
      <c r="K178" s="1">
        <v>25.03</v>
      </c>
      <c r="L178" s="1">
        <v>12.762</v>
      </c>
      <c r="M178" s="1">
        <v>5.1777175280233294</v>
      </c>
      <c r="N178" s="1">
        <v>17.0946</v>
      </c>
      <c r="O178" s="1">
        <v>30.288614697175305</v>
      </c>
      <c r="P178" s="1">
        <v>13.449</v>
      </c>
      <c r="Q178" s="1">
        <v>13.042</v>
      </c>
      <c r="R178" s="1">
        <v>19.567</v>
      </c>
      <c r="S178" s="1">
        <v>29.591000000000001</v>
      </c>
      <c r="T178" s="1">
        <v>26.495000000000001</v>
      </c>
      <c r="U178" s="1">
        <v>7.4961625649394801</v>
      </c>
      <c r="V178" s="1">
        <v>20.428800000000003</v>
      </c>
      <c r="W178" s="1">
        <v>36.694091502875743</v>
      </c>
      <c r="X178" s="1"/>
    </row>
    <row r="179" spans="1:24" x14ac:dyDescent="0.25">
      <c r="A179" s="7" t="s">
        <v>267</v>
      </c>
      <c r="B179" s="1" t="s">
        <v>268</v>
      </c>
      <c r="C179" s="1" t="s">
        <v>269</v>
      </c>
      <c r="D179" s="1">
        <v>2.5</v>
      </c>
      <c r="E179" s="1">
        <v>1.3219280948873624</v>
      </c>
      <c r="F179" s="1">
        <v>2.1000000000000001E-4</v>
      </c>
      <c r="G179" s="5">
        <f t="shared" si="2"/>
        <v>3.6777807052660805</v>
      </c>
      <c r="H179" s="1">
        <v>5.6691000000000003</v>
      </c>
      <c r="I179" s="1">
        <v>9.4736999999999991</v>
      </c>
      <c r="J179" s="1" t="s">
        <v>3251</v>
      </c>
      <c r="K179" s="1" t="s">
        <v>3251</v>
      </c>
      <c r="L179" s="1">
        <v>5.8902999999999999</v>
      </c>
      <c r="M179" s="1">
        <v>2.1355977367784762</v>
      </c>
      <c r="N179" s="1">
        <v>7.0110333333333328</v>
      </c>
      <c r="O179" s="1">
        <v>30.460527503484649</v>
      </c>
      <c r="P179" s="1">
        <v>15.202999999999999</v>
      </c>
      <c r="Q179" s="1">
        <v>13.81</v>
      </c>
      <c r="R179" s="1">
        <v>8.0570000000000004</v>
      </c>
      <c r="S179" s="1">
        <v>10.292999999999999</v>
      </c>
      <c r="T179" s="1">
        <v>5.2990000000000004</v>
      </c>
      <c r="U179" s="1">
        <v>4.066034899014026</v>
      </c>
      <c r="V179" s="1">
        <v>10.532399999999999</v>
      </c>
      <c r="W179" s="1">
        <v>38.605017840321544</v>
      </c>
      <c r="X179" s="1"/>
    </row>
    <row r="180" spans="1:24" x14ac:dyDescent="0.25">
      <c r="A180" s="7" t="s">
        <v>1873</v>
      </c>
      <c r="B180" s="1" t="s">
        <v>1874</v>
      </c>
      <c r="C180" s="8" t="s">
        <v>1875</v>
      </c>
      <c r="D180" s="1">
        <v>0.6</v>
      </c>
      <c r="E180" s="1">
        <v>-0.73696559416620622</v>
      </c>
      <c r="F180" s="1">
        <v>0.21</v>
      </c>
      <c r="G180" s="5">
        <f t="shared" si="2"/>
        <v>0.6777807052660807</v>
      </c>
      <c r="H180" s="1">
        <v>3.4015</v>
      </c>
      <c r="I180" s="1">
        <v>3.1579000000000002</v>
      </c>
      <c r="J180" s="1">
        <v>5.4207999999999998</v>
      </c>
      <c r="K180" s="1" t="s">
        <v>3251</v>
      </c>
      <c r="L180" s="1">
        <v>2.9451000000000001</v>
      </c>
      <c r="M180" s="1">
        <v>1.1416473897399315</v>
      </c>
      <c r="N180" s="1">
        <v>3.731325</v>
      </c>
      <c r="O180" s="1">
        <v>30.596299966900002</v>
      </c>
      <c r="P180" s="1">
        <v>2.3389000000000002</v>
      </c>
      <c r="Q180" s="1">
        <v>2.3016000000000001</v>
      </c>
      <c r="R180" s="1">
        <v>2.302</v>
      </c>
      <c r="S180" s="1">
        <v>1.2866</v>
      </c>
      <c r="T180" s="1">
        <v>1.3248</v>
      </c>
      <c r="U180" s="1">
        <v>0.55273260443002659</v>
      </c>
      <c r="V180" s="1">
        <v>1.9107800000000001</v>
      </c>
      <c r="W180" s="1">
        <v>28.927066665446915</v>
      </c>
      <c r="X180" s="1"/>
    </row>
    <row r="181" spans="1:24" x14ac:dyDescent="0.25">
      <c r="A181" s="7" t="s">
        <v>1654</v>
      </c>
      <c r="B181" s="1" t="s">
        <v>1655</v>
      </c>
      <c r="C181" s="1" t="s">
        <v>1656</v>
      </c>
      <c r="D181" s="1">
        <v>1.7</v>
      </c>
      <c r="E181" s="1">
        <v>0.76553474636297703</v>
      </c>
      <c r="F181" s="1">
        <v>0.52</v>
      </c>
      <c r="G181" s="5">
        <f t="shared" si="2"/>
        <v>0.28399665636520077</v>
      </c>
      <c r="H181" s="1" t="s">
        <v>3251</v>
      </c>
      <c r="I181" s="1">
        <v>1.5789</v>
      </c>
      <c r="J181" s="1" t="s">
        <v>3251</v>
      </c>
      <c r="K181" s="1" t="s">
        <v>3251</v>
      </c>
      <c r="L181" s="1">
        <v>2.4542999999999999</v>
      </c>
      <c r="M181" s="1">
        <v>0.61900127625070411</v>
      </c>
      <c r="N181" s="1">
        <v>2.0165999999999999</v>
      </c>
      <c r="O181" s="1">
        <v>30.695292881617782</v>
      </c>
      <c r="P181" s="1">
        <v>1.1694</v>
      </c>
      <c r="Q181" s="1">
        <v>3.0688</v>
      </c>
      <c r="R181" s="1">
        <v>1.151</v>
      </c>
      <c r="S181" s="1">
        <v>1.2866</v>
      </c>
      <c r="T181" s="1" t="s">
        <v>3251</v>
      </c>
      <c r="U181" s="1">
        <v>0.93516379135778527</v>
      </c>
      <c r="V181" s="1">
        <v>1.6689499999999999</v>
      </c>
      <c r="W181" s="1">
        <v>56.03306218627192</v>
      </c>
      <c r="X181" s="1"/>
    </row>
    <row r="182" spans="1:24" x14ac:dyDescent="0.25">
      <c r="A182" s="7" t="s">
        <v>1657</v>
      </c>
      <c r="B182" s="1" t="s">
        <v>1658</v>
      </c>
      <c r="C182" s="1" t="s">
        <v>1659</v>
      </c>
      <c r="D182" s="1">
        <v>1.7</v>
      </c>
      <c r="E182" s="1">
        <v>0.76553474636297703</v>
      </c>
      <c r="F182" s="1">
        <v>0.43</v>
      </c>
      <c r="G182" s="5">
        <f t="shared" si="2"/>
        <v>0.36653154442041347</v>
      </c>
      <c r="H182" s="1" t="s">
        <v>3251</v>
      </c>
      <c r="I182" s="1">
        <v>1.5789</v>
      </c>
      <c r="J182" s="1" t="s">
        <v>3251</v>
      </c>
      <c r="K182" s="1" t="s">
        <v>3251</v>
      </c>
      <c r="L182" s="1">
        <v>2.4542999999999999</v>
      </c>
      <c r="M182" s="1">
        <v>0.61900127625070411</v>
      </c>
      <c r="N182" s="1">
        <v>2.0165999999999999</v>
      </c>
      <c r="O182" s="1">
        <v>30.695292881617782</v>
      </c>
      <c r="P182" s="1">
        <v>2.3389000000000002</v>
      </c>
      <c r="Q182" s="1">
        <v>3.0688</v>
      </c>
      <c r="R182" s="1" t="s">
        <v>3251</v>
      </c>
      <c r="S182" s="1" t="s">
        <v>3251</v>
      </c>
      <c r="T182" s="1">
        <v>1.3248</v>
      </c>
      <c r="U182" s="1">
        <v>0.87585090245619635</v>
      </c>
      <c r="V182" s="1">
        <v>2.2441666666666666</v>
      </c>
      <c r="W182" s="1">
        <v>39.027890194854649</v>
      </c>
      <c r="X182" s="1"/>
    </row>
    <row r="183" spans="1:24" x14ac:dyDescent="0.25">
      <c r="A183" s="7" t="s">
        <v>2272</v>
      </c>
      <c r="B183" s="1" t="s">
        <v>2273</v>
      </c>
      <c r="C183" s="1" t="s">
        <v>2274</v>
      </c>
      <c r="D183" s="1">
        <v>1.5</v>
      </c>
      <c r="E183" s="1">
        <v>0.58496250072115619</v>
      </c>
      <c r="F183" s="1">
        <v>0.34</v>
      </c>
      <c r="G183" s="5">
        <f t="shared" si="2"/>
        <v>0.46852108295774475</v>
      </c>
      <c r="H183" s="1" t="s">
        <v>3251</v>
      </c>
      <c r="I183" s="1">
        <v>1.5789</v>
      </c>
      <c r="J183" s="1" t="s">
        <v>3251</v>
      </c>
      <c r="K183" s="1" t="s">
        <v>3251</v>
      </c>
      <c r="L183" s="1">
        <v>2.4542999999999999</v>
      </c>
      <c r="M183" s="1">
        <v>0.61900127625070411</v>
      </c>
      <c r="N183" s="1">
        <v>2.0165999999999999</v>
      </c>
      <c r="O183" s="1">
        <v>30.695292881617782</v>
      </c>
      <c r="P183" s="1">
        <v>4.6776999999999997</v>
      </c>
      <c r="Q183" s="1">
        <v>1.5344</v>
      </c>
      <c r="R183" s="1" t="s">
        <v>3251</v>
      </c>
      <c r="S183" s="1" t="s">
        <v>3251</v>
      </c>
      <c r="T183" s="1" t="s">
        <v>3251</v>
      </c>
      <c r="U183" s="1">
        <v>2.2226487453036747</v>
      </c>
      <c r="V183" s="1">
        <v>3.1060499999999998</v>
      </c>
      <c r="W183" s="1">
        <v>71.558691756529186</v>
      </c>
      <c r="X183" s="1"/>
    </row>
    <row r="184" spans="1:24" x14ac:dyDescent="0.25">
      <c r="A184" s="7" t="s">
        <v>2862</v>
      </c>
      <c r="B184" s="1" t="s">
        <v>2863</v>
      </c>
      <c r="C184" s="1" t="s">
        <v>2864</v>
      </c>
      <c r="D184" s="1">
        <v>0.9</v>
      </c>
      <c r="E184" s="1">
        <v>-0.15200309344504997</v>
      </c>
      <c r="F184" s="1">
        <v>0.39</v>
      </c>
      <c r="G184" s="5">
        <f t="shared" si="2"/>
        <v>0.40893539297350073</v>
      </c>
      <c r="H184" s="1" t="s">
        <v>3251</v>
      </c>
      <c r="I184" s="1">
        <v>1.5789</v>
      </c>
      <c r="J184" s="1" t="s">
        <v>3251</v>
      </c>
      <c r="K184" s="1" t="s">
        <v>3251</v>
      </c>
      <c r="L184" s="1">
        <v>2.4542999999999999</v>
      </c>
      <c r="M184" s="1">
        <v>0.61900127625070411</v>
      </c>
      <c r="N184" s="1">
        <v>2.0165999999999999</v>
      </c>
      <c r="O184" s="1">
        <v>30.695292881617782</v>
      </c>
      <c r="P184" s="1">
        <v>2.3389000000000002</v>
      </c>
      <c r="Q184" s="1" t="s">
        <v>3251</v>
      </c>
      <c r="R184" s="1" t="s">
        <v>3251</v>
      </c>
      <c r="S184" s="1" t="s">
        <v>3251</v>
      </c>
      <c r="T184" s="1">
        <v>1.3248</v>
      </c>
      <c r="U184" s="1">
        <v>0.71707698680127741</v>
      </c>
      <c r="V184" s="1">
        <v>1.8318500000000002</v>
      </c>
      <c r="W184" s="1">
        <v>39.144962022069343</v>
      </c>
      <c r="X184" s="1"/>
    </row>
    <row r="185" spans="1:24" x14ac:dyDescent="0.25">
      <c r="A185" s="7" t="s">
        <v>919</v>
      </c>
      <c r="B185" s="1" t="s">
        <v>920</v>
      </c>
      <c r="C185" s="1" t="s">
        <v>921</v>
      </c>
      <c r="D185" s="1">
        <v>1.1000000000000001</v>
      </c>
      <c r="E185" s="1">
        <v>0.13750352374993502</v>
      </c>
      <c r="F185" s="1">
        <v>0.37</v>
      </c>
      <c r="G185" s="5">
        <f t="shared" si="2"/>
        <v>0.43179827593300496</v>
      </c>
      <c r="H185" s="1">
        <v>3.4015</v>
      </c>
      <c r="I185" s="1" t="s">
        <v>3251</v>
      </c>
      <c r="J185" s="1" t="s">
        <v>3251</v>
      </c>
      <c r="K185" s="1">
        <v>6.2575000000000003</v>
      </c>
      <c r="L185" s="1">
        <v>4.4177</v>
      </c>
      <c r="M185" s="1">
        <v>1.4476568700259496</v>
      </c>
      <c r="N185" s="1">
        <v>4.6922333333333333</v>
      </c>
      <c r="O185" s="1">
        <v>30.852192701967429</v>
      </c>
      <c r="P185" s="1">
        <v>7.0166000000000004</v>
      </c>
      <c r="Q185" s="1">
        <v>5.3704000000000001</v>
      </c>
      <c r="R185" s="1">
        <v>1.151</v>
      </c>
      <c r="S185" s="1" t="s">
        <v>3251</v>
      </c>
      <c r="T185" s="1">
        <v>1.3248</v>
      </c>
      <c r="U185" s="1">
        <v>2.9398447691445657</v>
      </c>
      <c r="V185" s="1">
        <v>3.7157</v>
      </c>
      <c r="W185" s="1">
        <v>79.119540574980903</v>
      </c>
      <c r="X185" s="1"/>
    </row>
    <row r="186" spans="1:24" x14ac:dyDescent="0.25">
      <c r="A186" s="7" t="s">
        <v>730</v>
      </c>
      <c r="B186" s="1" t="s">
        <v>731</v>
      </c>
      <c r="C186" s="1" t="s">
        <v>732</v>
      </c>
      <c r="D186" s="1">
        <v>2.1</v>
      </c>
      <c r="E186" s="1">
        <v>1.0703893278913981</v>
      </c>
      <c r="F186" s="1">
        <v>2.5000000000000001E-3</v>
      </c>
      <c r="G186" s="5">
        <f t="shared" si="2"/>
        <v>2.6020599913279621</v>
      </c>
      <c r="H186" s="1">
        <v>7.9367000000000001</v>
      </c>
      <c r="I186" s="1">
        <v>9.4736999999999991</v>
      </c>
      <c r="J186" s="1" t="s">
        <v>3251</v>
      </c>
      <c r="K186" s="1">
        <v>6.2575000000000003</v>
      </c>
      <c r="L186" s="1">
        <v>4.4177</v>
      </c>
      <c r="M186" s="1">
        <v>2.1767212560791211</v>
      </c>
      <c r="N186" s="1">
        <v>7.0213999999999999</v>
      </c>
      <c r="O186" s="1">
        <v>31.001242716254897</v>
      </c>
      <c r="P186" s="1">
        <v>8.7707999999999995</v>
      </c>
      <c r="Q186" s="1">
        <v>6.9047999999999998</v>
      </c>
      <c r="R186" s="1">
        <v>16.114000000000001</v>
      </c>
      <c r="S186" s="1">
        <v>11.579000000000001</v>
      </c>
      <c r="T186" s="1">
        <v>14.571999999999999</v>
      </c>
      <c r="U186" s="1">
        <v>3.8489606067092925</v>
      </c>
      <c r="V186" s="1">
        <v>11.58812</v>
      </c>
      <c r="W186" s="1">
        <v>33.214711331167543</v>
      </c>
      <c r="X186" s="1"/>
    </row>
    <row r="187" spans="1:24" x14ac:dyDescent="0.25">
      <c r="A187" s="7" t="s">
        <v>530</v>
      </c>
      <c r="B187" s="1" t="s">
        <v>531</v>
      </c>
      <c r="C187" s="1" t="s">
        <v>532</v>
      </c>
      <c r="D187" s="1">
        <v>0.7</v>
      </c>
      <c r="E187" s="1">
        <v>-0.51457317282975834</v>
      </c>
      <c r="F187" s="1">
        <v>0.21</v>
      </c>
      <c r="G187" s="5">
        <f t="shared" si="2"/>
        <v>0.6777807052660807</v>
      </c>
      <c r="H187" s="1">
        <v>11.337999999999999</v>
      </c>
      <c r="I187" s="1">
        <v>9.4736999999999991</v>
      </c>
      <c r="J187" s="1">
        <v>10.842000000000001</v>
      </c>
      <c r="K187" s="1">
        <v>6.2575000000000003</v>
      </c>
      <c r="L187" s="1">
        <v>5.3994</v>
      </c>
      <c r="M187" s="1">
        <v>2.692508673523633</v>
      </c>
      <c r="N187" s="1">
        <v>8.6621199999999998</v>
      </c>
      <c r="O187" s="1">
        <v>31.083714766403986</v>
      </c>
      <c r="P187" s="1">
        <v>3.5083000000000002</v>
      </c>
      <c r="Q187" s="1">
        <v>8.4391999999999996</v>
      </c>
      <c r="R187" s="1">
        <v>12.661</v>
      </c>
      <c r="S187" s="1">
        <v>6.4329000000000001</v>
      </c>
      <c r="T187" s="1">
        <v>1.3248</v>
      </c>
      <c r="U187" s="1">
        <v>4.400349517140655</v>
      </c>
      <c r="V187" s="1">
        <v>6.4732399999999997</v>
      </c>
      <c r="W187" s="1">
        <v>67.977543195380591</v>
      </c>
      <c r="X187" s="1"/>
    </row>
    <row r="188" spans="1:24" x14ac:dyDescent="0.25">
      <c r="A188" s="7" t="s">
        <v>1535</v>
      </c>
      <c r="B188" s="1" t="s">
        <v>1536</v>
      </c>
      <c r="C188" s="1" t="s">
        <v>1537</v>
      </c>
      <c r="D188" s="1">
        <v>0.6</v>
      </c>
      <c r="E188" s="1">
        <v>-0.73696559416620622</v>
      </c>
      <c r="F188" s="1">
        <v>2.1999999999999999E-2</v>
      </c>
      <c r="G188" s="5">
        <f t="shared" si="2"/>
        <v>1.6575773191777936</v>
      </c>
      <c r="H188" s="1" t="s">
        <v>3251</v>
      </c>
      <c r="I188" s="1" t="s">
        <v>3251</v>
      </c>
      <c r="J188" s="1" t="s">
        <v>3251</v>
      </c>
      <c r="K188" s="1">
        <v>6.2575000000000003</v>
      </c>
      <c r="L188" s="1">
        <v>9.8170999999999999</v>
      </c>
      <c r="M188" s="1">
        <v>2.5170172983116297</v>
      </c>
      <c r="N188" s="1">
        <v>8.0373000000000001</v>
      </c>
      <c r="O188" s="1">
        <v>31.316702105329274</v>
      </c>
      <c r="P188" s="1">
        <v>4.6776999999999997</v>
      </c>
      <c r="Q188" s="1">
        <v>3.0688</v>
      </c>
      <c r="R188" s="1" t="s">
        <v>3251</v>
      </c>
      <c r="S188" s="1" t="s">
        <v>3251</v>
      </c>
      <c r="T188" s="1">
        <v>1.3248</v>
      </c>
      <c r="U188" s="1">
        <v>1.6769035760392828</v>
      </c>
      <c r="V188" s="1">
        <v>3.0237666666666665</v>
      </c>
      <c r="W188" s="1">
        <v>55.457439706743784</v>
      </c>
      <c r="X188" s="1"/>
    </row>
    <row r="189" spans="1:24" x14ac:dyDescent="0.25">
      <c r="A189" s="7" t="s">
        <v>560</v>
      </c>
      <c r="B189" s="1" t="s">
        <v>561</v>
      </c>
      <c r="C189" s="1" t="s">
        <v>562</v>
      </c>
      <c r="D189" s="1">
        <v>1.3</v>
      </c>
      <c r="E189" s="1">
        <v>0.37851162325372983</v>
      </c>
      <c r="F189" s="1">
        <v>0.28000000000000003</v>
      </c>
      <c r="G189" s="5">
        <f t="shared" si="2"/>
        <v>0.55284196865778068</v>
      </c>
      <c r="H189" s="1">
        <v>21.542999999999999</v>
      </c>
      <c r="I189" s="1">
        <v>12.632</v>
      </c>
      <c r="J189" s="1" t="s">
        <v>3251</v>
      </c>
      <c r="K189" s="1" t="s">
        <v>3251</v>
      </c>
      <c r="L189" s="1">
        <v>24.542999999999999</v>
      </c>
      <c r="M189" s="1">
        <v>6.1951303725856679</v>
      </c>
      <c r="N189" s="1">
        <v>19.572666666666667</v>
      </c>
      <c r="O189" s="1">
        <v>31.65194849578835</v>
      </c>
      <c r="P189" s="1">
        <v>16.372</v>
      </c>
      <c r="Q189" s="1">
        <v>8.4391999999999996</v>
      </c>
      <c r="R189" s="1">
        <v>17.265000000000001</v>
      </c>
      <c r="S189" s="1">
        <v>20.585000000000001</v>
      </c>
      <c r="T189" s="1">
        <v>15.897</v>
      </c>
      <c r="U189" s="1">
        <v>4.4587381116185814</v>
      </c>
      <c r="V189" s="1">
        <v>15.711639999999999</v>
      </c>
      <c r="W189" s="1">
        <v>28.378565901577314</v>
      </c>
      <c r="X189" s="1"/>
    </row>
    <row r="190" spans="1:24" x14ac:dyDescent="0.25">
      <c r="A190" s="7" t="s">
        <v>1915</v>
      </c>
      <c r="B190" s="1" t="s">
        <v>1916</v>
      </c>
      <c r="C190" s="1" t="s">
        <v>1917</v>
      </c>
      <c r="D190" s="1">
        <v>0.9</v>
      </c>
      <c r="E190" s="1">
        <v>-0.15200309344504997</v>
      </c>
      <c r="F190" s="1">
        <v>0.44</v>
      </c>
      <c r="G190" s="5">
        <f t="shared" si="2"/>
        <v>0.35654732351381252</v>
      </c>
      <c r="H190" s="1" t="s">
        <v>3251</v>
      </c>
      <c r="I190" s="1" t="s">
        <v>3251</v>
      </c>
      <c r="J190" s="1">
        <v>5.4207999999999998</v>
      </c>
      <c r="K190" s="1" t="s">
        <v>3251</v>
      </c>
      <c r="L190" s="1">
        <v>3.4359999999999999</v>
      </c>
      <c r="M190" s="1">
        <v>1.40346553929906</v>
      </c>
      <c r="N190" s="1">
        <v>4.4283999999999999</v>
      </c>
      <c r="O190" s="1">
        <v>31.692384140977779</v>
      </c>
      <c r="P190" s="1">
        <v>2.3389000000000002</v>
      </c>
      <c r="Q190" s="1">
        <v>2.3016000000000001</v>
      </c>
      <c r="R190" s="1">
        <v>1.151</v>
      </c>
      <c r="S190" s="1">
        <v>1.2866</v>
      </c>
      <c r="T190" s="1">
        <v>1.3248</v>
      </c>
      <c r="U190" s="1">
        <v>0.58764480938743968</v>
      </c>
      <c r="V190" s="1">
        <v>1.6805800000000002</v>
      </c>
      <c r="W190" s="1">
        <v>34.966785835095003</v>
      </c>
      <c r="X190" s="1"/>
    </row>
    <row r="191" spans="1:24" x14ac:dyDescent="0.25">
      <c r="A191" s="7" t="s">
        <v>3168</v>
      </c>
      <c r="B191" s="1" t="s">
        <v>3169</v>
      </c>
      <c r="C191" s="1" t="s">
        <v>3170</v>
      </c>
      <c r="D191" s="1" t="s">
        <v>3236</v>
      </c>
      <c r="E191" s="1" t="s">
        <v>3236</v>
      </c>
      <c r="F191" s="1">
        <v>4.0999999999999999E-4</v>
      </c>
      <c r="G191" s="5">
        <f t="shared" si="2"/>
        <v>3.3872161432802641</v>
      </c>
      <c r="H191" s="1" t="s">
        <v>3251</v>
      </c>
      <c r="I191" s="1" t="s">
        <v>3251</v>
      </c>
      <c r="J191" s="1">
        <v>5.4207999999999998</v>
      </c>
      <c r="K191" s="1" t="s">
        <v>3251</v>
      </c>
      <c r="L191" s="1">
        <v>3.4359999999999999</v>
      </c>
      <c r="M191" s="1">
        <v>1.40346553929906</v>
      </c>
      <c r="N191" s="1">
        <v>4.4283999999999999</v>
      </c>
      <c r="O191" s="1">
        <v>31.692384140977779</v>
      </c>
      <c r="P191" s="1" t="s">
        <v>3251</v>
      </c>
      <c r="Q191" s="1" t="s">
        <v>3251</v>
      </c>
      <c r="R191" s="1" t="s">
        <v>3251</v>
      </c>
      <c r="S191" s="1" t="s">
        <v>3251</v>
      </c>
      <c r="T191" s="1" t="s">
        <v>3251</v>
      </c>
      <c r="U191" s="1" t="e">
        <v>#DIV/0!</v>
      </c>
      <c r="V191" s="1" t="e">
        <v>#DIV/0!</v>
      </c>
      <c r="W191" s="1" t="e">
        <v>#DIV/0!</v>
      </c>
      <c r="X191" s="1"/>
    </row>
    <row r="192" spans="1:24" x14ac:dyDescent="0.25">
      <c r="A192" s="7" t="s">
        <v>784</v>
      </c>
      <c r="B192" s="1" t="s">
        <v>785</v>
      </c>
      <c r="C192" s="1" t="s">
        <v>786</v>
      </c>
      <c r="D192" s="1">
        <v>1.1000000000000001</v>
      </c>
      <c r="E192" s="1">
        <v>0.13750352374993502</v>
      </c>
      <c r="F192" s="1">
        <v>0.3</v>
      </c>
      <c r="G192" s="5">
        <f t="shared" si="2"/>
        <v>0.52287874528033762</v>
      </c>
      <c r="H192" s="1">
        <v>3.4015</v>
      </c>
      <c r="I192" s="1">
        <v>6.3158000000000003</v>
      </c>
      <c r="J192" s="1" t="s">
        <v>3251</v>
      </c>
      <c r="K192" s="1" t="s">
        <v>3251</v>
      </c>
      <c r="L192" s="1">
        <v>6.3811</v>
      </c>
      <c r="M192" s="1">
        <v>1.7017356208686918</v>
      </c>
      <c r="N192" s="1">
        <v>5.366133333333333</v>
      </c>
      <c r="O192" s="1">
        <v>31.712510948951916</v>
      </c>
      <c r="P192" s="1">
        <v>2.3389000000000002</v>
      </c>
      <c r="Q192" s="1">
        <v>6.1375999999999999</v>
      </c>
      <c r="R192" s="1">
        <v>2.302</v>
      </c>
      <c r="S192" s="1">
        <v>2.5731999999999999</v>
      </c>
      <c r="T192" s="1">
        <v>3.9742999999999999</v>
      </c>
      <c r="U192" s="1">
        <v>1.6445481522290553</v>
      </c>
      <c r="V192" s="1">
        <v>3.4652000000000003</v>
      </c>
      <c r="W192" s="1">
        <v>47.458967800676874</v>
      </c>
      <c r="X192" s="1"/>
    </row>
    <row r="193" spans="1:24" x14ac:dyDescent="0.25">
      <c r="A193" s="7" t="s">
        <v>653</v>
      </c>
      <c r="B193" s="1" t="s">
        <v>654</v>
      </c>
      <c r="C193" s="1" t="s">
        <v>655</v>
      </c>
      <c r="D193" s="1">
        <v>0.3</v>
      </c>
      <c r="E193" s="1">
        <v>-1.7369655941662063</v>
      </c>
      <c r="F193" s="1">
        <v>9.5E-4</v>
      </c>
      <c r="G193" s="5">
        <f t="shared" si="2"/>
        <v>3.0222763947111519</v>
      </c>
      <c r="H193" s="1">
        <v>27.212</v>
      </c>
      <c r="I193" s="1">
        <v>18.946999999999999</v>
      </c>
      <c r="J193" s="1">
        <v>32.524999999999999</v>
      </c>
      <c r="K193" s="1">
        <v>31.286999999999999</v>
      </c>
      <c r="L193" s="1">
        <v>14.234999999999999</v>
      </c>
      <c r="M193" s="1">
        <v>7.9599447988035585</v>
      </c>
      <c r="N193" s="1">
        <v>24.841200000000001</v>
      </c>
      <c r="O193" s="1">
        <v>32.043318353395001</v>
      </c>
      <c r="P193" s="1">
        <v>5.8472</v>
      </c>
      <c r="Q193" s="1">
        <v>6.9047999999999998</v>
      </c>
      <c r="R193" s="1">
        <v>12.661</v>
      </c>
      <c r="S193" s="1">
        <v>6.4329000000000001</v>
      </c>
      <c r="T193" s="1">
        <v>5.2990000000000004</v>
      </c>
      <c r="U193" s="1">
        <v>2.9866292073171721</v>
      </c>
      <c r="V193" s="1">
        <v>7.4289800000000001</v>
      </c>
      <c r="W193" s="1">
        <v>40.202412811949586</v>
      </c>
      <c r="X193" s="1"/>
    </row>
    <row r="194" spans="1:24" x14ac:dyDescent="0.25">
      <c r="A194" s="7" t="s">
        <v>479</v>
      </c>
      <c r="B194" s="1" t="s">
        <v>480</v>
      </c>
      <c r="C194" s="1" t="s">
        <v>481</v>
      </c>
      <c r="D194" s="1">
        <v>0.8</v>
      </c>
      <c r="E194" s="1">
        <v>-0.32192809488736229</v>
      </c>
      <c r="F194" s="1">
        <v>0.25</v>
      </c>
      <c r="G194" s="5">
        <f t="shared" si="2"/>
        <v>0.60205999132796229</v>
      </c>
      <c r="H194" s="1">
        <v>17.007000000000001</v>
      </c>
      <c r="I194" s="1">
        <v>12.632</v>
      </c>
      <c r="J194" s="1">
        <v>21.683</v>
      </c>
      <c r="K194" s="1">
        <v>18.771999999999998</v>
      </c>
      <c r="L194" s="1">
        <v>8.8353999999999999</v>
      </c>
      <c r="M194" s="1">
        <v>5.0852778264319136</v>
      </c>
      <c r="N194" s="1">
        <v>15.785879999999997</v>
      </c>
      <c r="O194" s="1">
        <v>32.214091494626302</v>
      </c>
      <c r="P194" s="1">
        <v>7.6013000000000002</v>
      </c>
      <c r="Q194" s="1">
        <v>9.2064000000000004</v>
      </c>
      <c r="R194" s="1">
        <v>14.962999999999999</v>
      </c>
      <c r="S194" s="1">
        <v>19.298999999999999</v>
      </c>
      <c r="T194" s="1">
        <v>14.571999999999999</v>
      </c>
      <c r="U194" s="1">
        <v>4.7290845010424576</v>
      </c>
      <c r="V194" s="1">
        <v>13.12834</v>
      </c>
      <c r="W194" s="1">
        <v>36.021953278498714</v>
      </c>
      <c r="X194" s="1"/>
    </row>
    <row r="195" spans="1:24" x14ac:dyDescent="0.25">
      <c r="A195" s="7" t="s">
        <v>733</v>
      </c>
      <c r="B195" s="1" t="s">
        <v>734</v>
      </c>
      <c r="C195" s="1" t="s">
        <v>735</v>
      </c>
      <c r="D195" s="1">
        <v>2.2000000000000002</v>
      </c>
      <c r="E195" s="1">
        <v>1.1375035237499351</v>
      </c>
      <c r="F195" s="1">
        <v>3.4000000000000002E-2</v>
      </c>
      <c r="G195" s="5">
        <f t="shared" si="2"/>
        <v>1.4685210829577449</v>
      </c>
      <c r="H195" s="1" t="s">
        <v>3251</v>
      </c>
      <c r="I195" s="1" t="s">
        <v>3251</v>
      </c>
      <c r="J195" s="1" t="s">
        <v>3251</v>
      </c>
      <c r="K195" s="1">
        <v>6.2575000000000003</v>
      </c>
      <c r="L195" s="1">
        <v>3.9268000000000001</v>
      </c>
      <c r="M195" s="1">
        <v>1.6480537749114856</v>
      </c>
      <c r="N195" s="1">
        <v>5.0921500000000002</v>
      </c>
      <c r="O195" s="1">
        <v>32.364595994059201</v>
      </c>
      <c r="P195" s="1">
        <v>4.6776999999999997</v>
      </c>
      <c r="Q195" s="1">
        <v>6.9047999999999998</v>
      </c>
      <c r="R195" s="1">
        <v>3.4529999999999998</v>
      </c>
      <c r="S195" s="1">
        <v>2.5731999999999999</v>
      </c>
      <c r="T195" s="1">
        <v>5.2990000000000004</v>
      </c>
      <c r="U195" s="1">
        <v>1.6754525293185736</v>
      </c>
      <c r="V195" s="1">
        <v>4.5815399999999995</v>
      </c>
      <c r="W195" s="1">
        <v>36.569636613858528</v>
      </c>
      <c r="X195" s="1"/>
    </row>
    <row r="196" spans="1:24" x14ac:dyDescent="0.25">
      <c r="A196" s="7" t="s">
        <v>1080</v>
      </c>
      <c r="B196" s="1" t="s">
        <v>1081</v>
      </c>
      <c r="C196" s="1" t="s">
        <v>1082</v>
      </c>
      <c r="D196" s="1">
        <v>0.9</v>
      </c>
      <c r="E196" s="1">
        <v>-0.15200309344504997</v>
      </c>
      <c r="F196" s="1">
        <v>0.54</v>
      </c>
      <c r="G196" s="5">
        <f t="shared" si="2"/>
        <v>0.26760624017703144</v>
      </c>
      <c r="H196" s="1">
        <v>5.6691000000000003</v>
      </c>
      <c r="I196" s="1">
        <v>3.1579000000000002</v>
      </c>
      <c r="J196" s="1">
        <v>5.4207999999999998</v>
      </c>
      <c r="K196" s="1">
        <v>6.2575000000000003</v>
      </c>
      <c r="L196" s="1">
        <v>2.9451000000000001</v>
      </c>
      <c r="M196" s="1">
        <v>1.5282153061659862</v>
      </c>
      <c r="N196" s="1">
        <v>4.69008</v>
      </c>
      <c r="O196" s="1">
        <v>32.583992302177919</v>
      </c>
      <c r="P196" s="1">
        <v>4.093</v>
      </c>
      <c r="Q196" s="1">
        <v>4.6032000000000002</v>
      </c>
      <c r="R196" s="1">
        <v>3.4529999999999998</v>
      </c>
      <c r="S196" s="1">
        <v>5.1463000000000001</v>
      </c>
      <c r="T196" s="1">
        <v>2.6495000000000002</v>
      </c>
      <c r="U196" s="1">
        <v>0.97582749243911204</v>
      </c>
      <c r="V196" s="1">
        <v>3.9889999999999999</v>
      </c>
      <c r="W196" s="1">
        <v>24.462960452221409</v>
      </c>
      <c r="X196" s="1"/>
    </row>
    <row r="197" spans="1:24" x14ac:dyDescent="0.25">
      <c r="A197" s="7" t="s">
        <v>931</v>
      </c>
      <c r="B197" s="1" t="s">
        <v>932</v>
      </c>
      <c r="C197" s="1" t="s">
        <v>933</v>
      </c>
      <c r="D197" s="1">
        <v>1.1000000000000001</v>
      </c>
      <c r="E197" s="1">
        <v>0.13750352374993502</v>
      </c>
      <c r="F197" s="1">
        <v>0.56000000000000005</v>
      </c>
      <c r="G197" s="5">
        <f t="shared" ref="G197:G260" si="3">-LOG(F197,10)</f>
        <v>0.25181197299379954</v>
      </c>
      <c r="H197" s="1">
        <v>3.4015</v>
      </c>
      <c r="I197" s="1">
        <v>3.1579000000000002</v>
      </c>
      <c r="J197" s="1" t="s">
        <v>3251</v>
      </c>
      <c r="K197" s="1">
        <v>6.2575000000000003</v>
      </c>
      <c r="L197" s="1">
        <v>4.4177</v>
      </c>
      <c r="M197" s="1">
        <v>1.4091433461504204</v>
      </c>
      <c r="N197" s="1">
        <v>4.3086500000000001</v>
      </c>
      <c r="O197" s="1">
        <v>32.704985230882535</v>
      </c>
      <c r="P197" s="1">
        <v>2.9236</v>
      </c>
      <c r="Q197" s="1">
        <v>5.3704000000000001</v>
      </c>
      <c r="R197" s="1">
        <v>3.4529999999999998</v>
      </c>
      <c r="S197" s="1">
        <v>2.5731999999999999</v>
      </c>
      <c r="T197" s="1">
        <v>3.9742999999999999</v>
      </c>
      <c r="U197" s="1">
        <v>1.0943622343630097</v>
      </c>
      <c r="V197" s="1">
        <v>3.6589</v>
      </c>
      <c r="W197" s="1">
        <v>29.909596719314813</v>
      </c>
      <c r="X197" s="1"/>
    </row>
    <row r="198" spans="1:24" x14ac:dyDescent="0.25">
      <c r="A198" s="7" t="s">
        <v>2886</v>
      </c>
      <c r="B198" s="1" t="s">
        <v>2887</v>
      </c>
      <c r="C198" s="1" t="s">
        <v>2888</v>
      </c>
      <c r="D198" s="1">
        <v>1</v>
      </c>
      <c r="E198" s="1">
        <v>0</v>
      </c>
      <c r="F198" s="1">
        <v>0.21</v>
      </c>
      <c r="G198" s="5">
        <f t="shared" si="3"/>
        <v>0.6777807052660807</v>
      </c>
      <c r="H198" s="1">
        <v>2.2675999999999998</v>
      </c>
      <c r="I198" s="1">
        <v>3.1579000000000002</v>
      </c>
      <c r="J198" s="1" t="s">
        <v>3251</v>
      </c>
      <c r="K198" s="1" t="s">
        <v>3251</v>
      </c>
      <c r="L198" s="1">
        <v>4.4177</v>
      </c>
      <c r="M198" s="1">
        <v>1.0803286644967522</v>
      </c>
      <c r="N198" s="1">
        <v>3.2810666666666664</v>
      </c>
      <c r="O198" s="1">
        <v>32.926141838937106</v>
      </c>
      <c r="P198" s="1">
        <v>2.3389000000000002</v>
      </c>
      <c r="Q198" s="1" t="s">
        <v>3251</v>
      </c>
      <c r="R198" s="1" t="s">
        <v>3251</v>
      </c>
      <c r="S198" s="1">
        <v>6.4329000000000001</v>
      </c>
      <c r="T198" s="1">
        <v>1.3248</v>
      </c>
      <c r="U198" s="1">
        <v>2.7043767125408644</v>
      </c>
      <c r="V198" s="1">
        <v>3.3655333333333335</v>
      </c>
      <c r="W198" s="1">
        <v>80.355071386631067</v>
      </c>
      <c r="X198" s="1"/>
    </row>
    <row r="199" spans="1:24" x14ac:dyDescent="0.25">
      <c r="A199" s="7" t="s">
        <v>1628</v>
      </c>
      <c r="B199" s="1" t="s">
        <v>1629</v>
      </c>
      <c r="C199" s="1" t="s">
        <v>1630</v>
      </c>
      <c r="D199" s="1">
        <v>1.4</v>
      </c>
      <c r="E199" s="1">
        <v>0.48542682717024171</v>
      </c>
      <c r="F199" s="1">
        <v>0.28999999999999998</v>
      </c>
      <c r="G199" s="5">
        <f t="shared" si="3"/>
        <v>0.53760200210104392</v>
      </c>
      <c r="H199" s="1">
        <v>6.8029000000000002</v>
      </c>
      <c r="I199" s="1">
        <v>6.3158000000000003</v>
      </c>
      <c r="J199" s="1" t="s">
        <v>3251</v>
      </c>
      <c r="K199" s="1" t="s">
        <v>3251</v>
      </c>
      <c r="L199" s="1">
        <v>3.4359999999999999</v>
      </c>
      <c r="M199" s="1">
        <v>1.8196396190821242</v>
      </c>
      <c r="N199" s="1">
        <v>5.5182333333333338</v>
      </c>
      <c r="O199" s="1">
        <v>32.975039458560843</v>
      </c>
      <c r="P199" s="1">
        <v>5.8472</v>
      </c>
      <c r="Q199" s="1">
        <v>3.0688</v>
      </c>
      <c r="R199" s="1">
        <v>5.7549999999999999</v>
      </c>
      <c r="S199" s="1" t="s">
        <v>3251</v>
      </c>
      <c r="T199" s="1">
        <v>7.9485999999999999</v>
      </c>
      <c r="U199" s="1">
        <v>1.9996643218300414</v>
      </c>
      <c r="V199" s="1">
        <v>5.6548999999999996</v>
      </c>
      <c r="W199" s="1">
        <v>35.361621281190494</v>
      </c>
      <c r="X199" s="1"/>
    </row>
    <row r="200" spans="1:24" x14ac:dyDescent="0.25">
      <c r="A200" s="7" t="s">
        <v>1421</v>
      </c>
      <c r="B200" s="1" t="s">
        <v>1422</v>
      </c>
      <c r="C200" s="1" t="s">
        <v>1423</v>
      </c>
      <c r="D200" s="1">
        <v>2.6</v>
      </c>
      <c r="E200" s="1">
        <v>1.3785116232537298</v>
      </c>
      <c r="F200" s="1">
        <v>8.3000000000000004E-2</v>
      </c>
      <c r="G200" s="5">
        <f t="shared" si="3"/>
        <v>1.080921907623926</v>
      </c>
      <c r="H200" s="1" t="s">
        <v>3251</v>
      </c>
      <c r="I200" s="1">
        <v>1.5789</v>
      </c>
      <c r="J200" s="1" t="s">
        <v>3251</v>
      </c>
      <c r="K200" s="1" t="s">
        <v>3251</v>
      </c>
      <c r="L200" s="1">
        <v>0.98170999999999997</v>
      </c>
      <c r="M200" s="1">
        <v>0.42227709865679447</v>
      </c>
      <c r="N200" s="1">
        <v>1.280305</v>
      </c>
      <c r="O200" s="1">
        <v>32.982539211890483</v>
      </c>
      <c r="P200" s="1">
        <v>2.9236</v>
      </c>
      <c r="Q200" s="1">
        <v>3.8359999999999999</v>
      </c>
      <c r="R200" s="1" t="s">
        <v>3251</v>
      </c>
      <c r="S200" s="1" t="s">
        <v>3251</v>
      </c>
      <c r="T200" s="1" t="s">
        <v>3251</v>
      </c>
      <c r="U200" s="1">
        <v>0.64516422715460842</v>
      </c>
      <c r="V200" s="1">
        <v>3.3797999999999999</v>
      </c>
      <c r="W200" s="1">
        <v>19.088828544724791</v>
      </c>
      <c r="X200" s="1"/>
    </row>
    <row r="201" spans="1:24" x14ac:dyDescent="0.25">
      <c r="A201" s="7" t="s">
        <v>1448</v>
      </c>
      <c r="B201" s="1" t="s">
        <v>1449</v>
      </c>
      <c r="C201" s="1" t="s">
        <v>1450</v>
      </c>
      <c r="D201" s="1">
        <v>4.0999999999999996</v>
      </c>
      <c r="E201" s="1">
        <v>2.0356239097307212</v>
      </c>
      <c r="F201" s="1">
        <v>2.4E-2</v>
      </c>
      <c r="G201" s="5">
        <f t="shared" si="3"/>
        <v>1.6197887582883939</v>
      </c>
      <c r="H201" s="1" t="s">
        <v>3251</v>
      </c>
      <c r="I201" s="1">
        <v>1.5789</v>
      </c>
      <c r="J201" s="1" t="s">
        <v>3251</v>
      </c>
      <c r="K201" s="1" t="s">
        <v>3251</v>
      </c>
      <c r="L201" s="1">
        <v>0.98170999999999997</v>
      </c>
      <c r="M201" s="1">
        <v>0.42227709865679447</v>
      </c>
      <c r="N201" s="1">
        <v>1.280305</v>
      </c>
      <c r="O201" s="1">
        <v>32.982539211890483</v>
      </c>
      <c r="P201" s="1">
        <v>2.9236</v>
      </c>
      <c r="Q201" s="1">
        <v>3.8359999999999999</v>
      </c>
      <c r="R201" s="1">
        <v>1.151</v>
      </c>
      <c r="S201" s="1">
        <v>2.5731999999999999</v>
      </c>
      <c r="T201" s="1" t="s">
        <v>3251</v>
      </c>
      <c r="U201" s="1">
        <v>1.1151945405772645</v>
      </c>
      <c r="V201" s="1">
        <v>2.6209499999999997</v>
      </c>
      <c r="W201" s="1">
        <v>42.54924895847936</v>
      </c>
      <c r="X201" s="1"/>
    </row>
    <row r="202" spans="1:24" x14ac:dyDescent="0.25">
      <c r="A202" s="7" t="s">
        <v>2059</v>
      </c>
      <c r="B202" s="1" t="s">
        <v>2060</v>
      </c>
      <c r="C202" s="1" t="s">
        <v>2061</v>
      </c>
      <c r="D202" s="1">
        <v>4</v>
      </c>
      <c r="E202" s="1">
        <v>2</v>
      </c>
      <c r="F202" s="1">
        <v>3.6999999999999998E-2</v>
      </c>
      <c r="G202" s="5">
        <f t="shared" si="3"/>
        <v>1.4317982759330048</v>
      </c>
      <c r="H202" s="1" t="s">
        <v>3251</v>
      </c>
      <c r="I202" s="1">
        <v>1.5789</v>
      </c>
      <c r="J202" s="1" t="s">
        <v>3251</v>
      </c>
      <c r="K202" s="1" t="s">
        <v>3251</v>
      </c>
      <c r="L202" s="1">
        <v>0.98170999999999997</v>
      </c>
      <c r="M202" s="1">
        <v>0.42227709865679447</v>
      </c>
      <c r="N202" s="1">
        <v>1.280305</v>
      </c>
      <c r="O202" s="1">
        <v>32.982539211890483</v>
      </c>
      <c r="P202" s="1">
        <v>2.9236</v>
      </c>
      <c r="Q202" s="1">
        <v>2.3016000000000001</v>
      </c>
      <c r="R202" s="1">
        <v>1.151</v>
      </c>
      <c r="S202" s="1">
        <v>2.5731999999999999</v>
      </c>
      <c r="T202" s="1">
        <v>1.3248</v>
      </c>
      <c r="U202" s="1">
        <v>0.78009881938123737</v>
      </c>
      <c r="V202" s="1">
        <v>2.05484</v>
      </c>
      <c r="W202" s="1">
        <v>37.963968940707666</v>
      </c>
      <c r="X202" s="1"/>
    </row>
    <row r="203" spans="1:24" x14ac:dyDescent="0.25">
      <c r="A203" s="7" t="s">
        <v>2649</v>
      </c>
      <c r="B203" s="1" t="s">
        <v>2650</v>
      </c>
      <c r="C203" s="1" t="s">
        <v>2651</v>
      </c>
      <c r="D203" s="1">
        <v>3.7</v>
      </c>
      <c r="E203" s="1">
        <v>1.8875252707415877</v>
      </c>
      <c r="F203" s="1">
        <v>0.12</v>
      </c>
      <c r="G203" s="5">
        <f t="shared" si="3"/>
        <v>0.92081875395237511</v>
      </c>
      <c r="H203" s="1" t="s">
        <v>3251</v>
      </c>
      <c r="I203" s="1">
        <v>1.5789</v>
      </c>
      <c r="J203" s="1" t="s">
        <v>3251</v>
      </c>
      <c r="K203" s="1" t="s">
        <v>3251</v>
      </c>
      <c r="L203" s="1">
        <v>0.98170999999999997</v>
      </c>
      <c r="M203" s="1">
        <v>0.42227709865679447</v>
      </c>
      <c r="N203" s="1">
        <v>1.280305</v>
      </c>
      <c r="O203" s="1">
        <v>32.982539211890483</v>
      </c>
      <c r="P203" s="1">
        <v>1.1694</v>
      </c>
      <c r="Q203" s="1">
        <v>0.76719999999999999</v>
      </c>
      <c r="R203" s="1">
        <v>2.302</v>
      </c>
      <c r="S203" s="1">
        <v>2.5731999999999999</v>
      </c>
      <c r="T203" s="1">
        <v>2.6495000000000002</v>
      </c>
      <c r="U203" s="1">
        <v>0.86505276602066294</v>
      </c>
      <c r="V203" s="1">
        <v>1.8922599999999998</v>
      </c>
      <c r="W203" s="1">
        <v>45.715322736868238</v>
      </c>
      <c r="X203" s="1"/>
    </row>
    <row r="204" spans="1:24" x14ac:dyDescent="0.25">
      <c r="A204" s="7" t="s">
        <v>826</v>
      </c>
      <c r="B204" s="1" t="s">
        <v>827</v>
      </c>
      <c r="C204" s="1" t="s">
        <v>828</v>
      </c>
      <c r="D204" s="1">
        <v>2</v>
      </c>
      <c r="E204" s="1">
        <v>1</v>
      </c>
      <c r="F204" s="1">
        <v>8.4000000000000005E-2</v>
      </c>
      <c r="G204" s="5">
        <f t="shared" si="3"/>
        <v>1.0757207139381182</v>
      </c>
      <c r="H204" s="1" t="s">
        <v>3251</v>
      </c>
      <c r="I204" s="1">
        <v>3.1579000000000002</v>
      </c>
      <c r="J204" s="1" t="s">
        <v>3251</v>
      </c>
      <c r="K204" s="1" t="s">
        <v>3251</v>
      </c>
      <c r="L204" s="1">
        <v>1.9634</v>
      </c>
      <c r="M204" s="1">
        <v>0.84463905012733265</v>
      </c>
      <c r="N204" s="1">
        <v>2.5606499999999999</v>
      </c>
      <c r="O204" s="1">
        <v>32.985337712195445</v>
      </c>
      <c r="P204" s="1">
        <v>4.093</v>
      </c>
      <c r="Q204" s="1">
        <v>6.1375999999999999</v>
      </c>
      <c r="R204" s="1" t="s">
        <v>3251</v>
      </c>
      <c r="S204" s="1" t="s">
        <v>3251</v>
      </c>
      <c r="T204" s="1" t="s">
        <v>3251</v>
      </c>
      <c r="U204" s="1">
        <v>1.4457505248140183</v>
      </c>
      <c r="V204" s="1">
        <v>5.1152999999999995</v>
      </c>
      <c r="W204" s="1">
        <v>28.263259726976298</v>
      </c>
      <c r="X204" s="1"/>
    </row>
    <row r="205" spans="1:24" x14ac:dyDescent="0.25">
      <c r="A205" s="7" t="s">
        <v>135</v>
      </c>
      <c r="B205" s="1" t="s">
        <v>136</v>
      </c>
      <c r="C205" s="1" t="s">
        <v>137</v>
      </c>
      <c r="D205" s="1">
        <v>1.1000000000000001</v>
      </c>
      <c r="E205" s="1">
        <v>0.13750352374993502</v>
      </c>
      <c r="F205" s="1">
        <v>0.23</v>
      </c>
      <c r="G205" s="5">
        <f t="shared" si="3"/>
        <v>0.63827216398240705</v>
      </c>
      <c r="H205" s="1">
        <v>44.219000000000001</v>
      </c>
      <c r="I205" s="1">
        <v>28.420999999999999</v>
      </c>
      <c r="J205" s="1">
        <v>43.366</v>
      </c>
      <c r="K205" s="1">
        <v>31.286999999999999</v>
      </c>
      <c r="L205" s="1">
        <v>18.161999999999999</v>
      </c>
      <c r="M205" s="1">
        <v>10.924128866870792</v>
      </c>
      <c r="N205" s="1">
        <v>33.091000000000001</v>
      </c>
      <c r="O205" s="1">
        <v>33.01238665156928</v>
      </c>
      <c r="P205" s="1">
        <v>19.88</v>
      </c>
      <c r="Q205" s="1">
        <v>25.318000000000001</v>
      </c>
      <c r="R205" s="1">
        <v>43.738</v>
      </c>
      <c r="S205" s="1">
        <v>43.744</v>
      </c>
      <c r="T205" s="1">
        <v>43.716999999999999</v>
      </c>
      <c r="U205" s="1">
        <v>11.73415390217804</v>
      </c>
      <c r="V205" s="1">
        <v>35.279399999999995</v>
      </c>
      <c r="W205" s="1">
        <v>33.260639075999144</v>
      </c>
      <c r="X205" s="1"/>
    </row>
    <row r="206" spans="1:24" x14ac:dyDescent="0.25">
      <c r="A206" s="7" t="s">
        <v>36</v>
      </c>
      <c r="B206" s="1" t="s">
        <v>37</v>
      </c>
      <c r="C206" s="1" t="s">
        <v>38</v>
      </c>
      <c r="D206" s="1">
        <v>1.5</v>
      </c>
      <c r="E206" s="1">
        <v>0.58496250072115619</v>
      </c>
      <c r="F206" s="1">
        <v>1.2999999999999999E-3</v>
      </c>
      <c r="G206" s="5">
        <f t="shared" si="3"/>
        <v>2.8860566476931631</v>
      </c>
      <c r="H206" s="1">
        <v>68.028999999999996</v>
      </c>
      <c r="I206" s="1">
        <v>69.474000000000004</v>
      </c>
      <c r="J206" s="1">
        <v>37.945</v>
      </c>
      <c r="K206" s="1">
        <v>31.286999999999999</v>
      </c>
      <c r="L206" s="1">
        <v>60.375</v>
      </c>
      <c r="M206" s="1">
        <v>17.669685311289467</v>
      </c>
      <c r="N206" s="1">
        <v>53.422000000000004</v>
      </c>
      <c r="O206" s="1">
        <v>33.07567165454207</v>
      </c>
      <c r="P206" s="1">
        <v>58.472000000000001</v>
      </c>
      <c r="Q206" s="1">
        <v>58.307000000000002</v>
      </c>
      <c r="R206" s="1">
        <v>89.778000000000006</v>
      </c>
      <c r="S206" s="1">
        <v>93.921000000000006</v>
      </c>
      <c r="T206" s="1">
        <v>90.084000000000003</v>
      </c>
      <c r="U206" s="1">
        <v>18.078415619185254</v>
      </c>
      <c r="V206" s="1">
        <v>78.112400000000008</v>
      </c>
      <c r="W206" s="1">
        <v>23.144104673758907</v>
      </c>
      <c r="X206" s="1"/>
    </row>
    <row r="207" spans="1:24" x14ac:dyDescent="0.25">
      <c r="A207" s="7" t="s">
        <v>2185</v>
      </c>
      <c r="B207" s="1" t="s">
        <v>2186</v>
      </c>
      <c r="C207" s="1" t="s">
        <v>2187</v>
      </c>
      <c r="D207" s="1">
        <v>0.6</v>
      </c>
      <c r="E207" s="1">
        <v>-0.73696559416620622</v>
      </c>
      <c r="F207" s="1">
        <v>8.5000000000000006E-2</v>
      </c>
      <c r="G207" s="5">
        <f t="shared" si="3"/>
        <v>1.0705810742857071</v>
      </c>
      <c r="H207" s="1" t="s">
        <v>3251</v>
      </c>
      <c r="I207" s="1">
        <v>3.1579000000000002</v>
      </c>
      <c r="J207" s="1">
        <v>5.4207999999999998</v>
      </c>
      <c r="K207" s="1" t="s">
        <v>3251</v>
      </c>
      <c r="L207" s="1">
        <v>6.3811</v>
      </c>
      <c r="M207" s="1">
        <v>1.6548872438930693</v>
      </c>
      <c r="N207" s="1">
        <v>4.9866000000000001</v>
      </c>
      <c r="O207" s="1">
        <v>33.186685194181791</v>
      </c>
      <c r="P207" s="1">
        <v>4.093</v>
      </c>
      <c r="Q207" s="1">
        <v>1.5344</v>
      </c>
      <c r="R207" s="1">
        <v>2.302</v>
      </c>
      <c r="S207" s="1" t="s">
        <v>3251</v>
      </c>
      <c r="T207" s="1">
        <v>1.3248</v>
      </c>
      <c r="U207" s="1">
        <v>1.258474869302787</v>
      </c>
      <c r="V207" s="1">
        <v>2.3135499999999998</v>
      </c>
      <c r="W207" s="1">
        <v>54.395836238801287</v>
      </c>
      <c r="X207" s="1"/>
    </row>
    <row r="208" spans="1:24" x14ac:dyDescent="0.25">
      <c r="A208" s="7" t="s">
        <v>87</v>
      </c>
      <c r="B208" s="1" t="s">
        <v>88</v>
      </c>
      <c r="C208" s="1" t="s">
        <v>89</v>
      </c>
      <c r="D208" s="1">
        <v>1.3</v>
      </c>
      <c r="E208" s="1">
        <v>0.37851162325372983</v>
      </c>
      <c r="F208" s="1">
        <v>1.6E-2</v>
      </c>
      <c r="G208" s="5">
        <f t="shared" si="3"/>
        <v>1.7958800173440752</v>
      </c>
      <c r="H208" s="1">
        <v>47.62</v>
      </c>
      <c r="I208" s="1">
        <v>25.263000000000002</v>
      </c>
      <c r="J208" s="1">
        <v>27.103999999999999</v>
      </c>
      <c r="K208" s="1">
        <v>37.545000000000002</v>
      </c>
      <c r="L208" s="1">
        <v>21.597999999999999</v>
      </c>
      <c r="M208" s="1">
        <v>10.631787643665566</v>
      </c>
      <c r="N208" s="1">
        <v>31.826000000000001</v>
      </c>
      <c r="O208" s="1">
        <v>33.405981410373805</v>
      </c>
      <c r="P208" s="1">
        <v>26.896999999999998</v>
      </c>
      <c r="Q208" s="1">
        <v>32.99</v>
      </c>
      <c r="R208" s="1">
        <v>46.04</v>
      </c>
      <c r="S208" s="1">
        <v>47.603999999999999</v>
      </c>
      <c r="T208" s="1">
        <v>49.015999999999998</v>
      </c>
      <c r="U208" s="1">
        <v>9.938837195567702</v>
      </c>
      <c r="V208" s="1">
        <v>40.509399999999999</v>
      </c>
      <c r="W208" s="1">
        <v>24.534644293837239</v>
      </c>
      <c r="X208" s="1"/>
    </row>
    <row r="209" spans="1:24" x14ac:dyDescent="0.25">
      <c r="A209" s="7" t="s">
        <v>1897</v>
      </c>
      <c r="B209" s="1" t="s">
        <v>1898</v>
      </c>
      <c r="C209" s="1" t="s">
        <v>1899</v>
      </c>
      <c r="D209" s="1">
        <v>0.7</v>
      </c>
      <c r="E209" s="1">
        <v>-0.51457317282975834</v>
      </c>
      <c r="F209" s="1">
        <v>0.16</v>
      </c>
      <c r="G209" s="5">
        <f t="shared" si="3"/>
        <v>0.79588001734407521</v>
      </c>
      <c r="H209" s="1">
        <v>3.4015</v>
      </c>
      <c r="I209" s="1">
        <v>3.1579000000000002</v>
      </c>
      <c r="J209" s="1" t="s">
        <v>3251</v>
      </c>
      <c r="K209" s="1">
        <v>6.2575000000000003</v>
      </c>
      <c r="L209" s="1">
        <v>3.9268000000000001</v>
      </c>
      <c r="M209" s="1">
        <v>1.4178301176445642</v>
      </c>
      <c r="N209" s="1">
        <v>4.1859250000000001</v>
      </c>
      <c r="O209" s="1">
        <v>33.871369354313899</v>
      </c>
      <c r="P209" s="1">
        <v>1.7542</v>
      </c>
      <c r="Q209" s="1">
        <v>2.3016000000000001</v>
      </c>
      <c r="R209" s="1">
        <v>3.4529999999999998</v>
      </c>
      <c r="S209" s="1">
        <v>3.8597999999999999</v>
      </c>
      <c r="T209" s="1" t="s">
        <v>3251</v>
      </c>
      <c r="U209" s="1">
        <v>0.98057444898386015</v>
      </c>
      <c r="V209" s="1">
        <v>2.8421499999999997</v>
      </c>
      <c r="W209" s="1">
        <v>34.501150501692742</v>
      </c>
      <c r="X209" s="1"/>
    </row>
    <row r="210" spans="1:24" x14ac:dyDescent="0.25">
      <c r="A210" s="7" t="s">
        <v>81</v>
      </c>
      <c r="B210" s="1" t="s">
        <v>82</v>
      </c>
      <c r="C210" s="1" t="s">
        <v>83</v>
      </c>
      <c r="D210" s="1">
        <v>0.9</v>
      </c>
      <c r="E210" s="1">
        <v>-0.15200309344504997</v>
      </c>
      <c r="F210" s="1">
        <v>0.3</v>
      </c>
      <c r="G210" s="5">
        <f t="shared" si="3"/>
        <v>0.52287874528033762</v>
      </c>
      <c r="H210" s="1">
        <v>27.212</v>
      </c>
      <c r="I210" s="1">
        <v>37.895000000000003</v>
      </c>
      <c r="J210" s="1">
        <v>54.207999999999998</v>
      </c>
      <c r="K210" s="1">
        <v>37.545000000000002</v>
      </c>
      <c r="L210" s="1">
        <v>22.579000000000001</v>
      </c>
      <c r="M210" s="1">
        <v>12.194246130860231</v>
      </c>
      <c r="N210" s="1">
        <v>35.887800000000006</v>
      </c>
      <c r="O210" s="1">
        <v>33.978806532749928</v>
      </c>
      <c r="P210" s="1">
        <v>39.176000000000002</v>
      </c>
      <c r="Q210" s="1">
        <v>32.99</v>
      </c>
      <c r="R210" s="1">
        <v>26.472999999999999</v>
      </c>
      <c r="S210" s="1">
        <v>28.305</v>
      </c>
      <c r="T210" s="1">
        <v>31.794</v>
      </c>
      <c r="U210" s="1">
        <v>4.9091683918969267</v>
      </c>
      <c r="V210" s="1">
        <v>31.747599999999998</v>
      </c>
      <c r="W210" s="1">
        <v>15.463116556517429</v>
      </c>
      <c r="X210" s="1"/>
    </row>
    <row r="211" spans="1:24" x14ac:dyDescent="0.25">
      <c r="A211" s="7" t="s">
        <v>790</v>
      </c>
      <c r="B211" s="1" t="s">
        <v>791</v>
      </c>
      <c r="C211" s="1" t="s">
        <v>792</v>
      </c>
      <c r="D211" s="1">
        <v>1.1000000000000001</v>
      </c>
      <c r="E211" s="1">
        <v>0.13750352374993502</v>
      </c>
      <c r="F211" s="1">
        <v>0.49</v>
      </c>
      <c r="G211" s="5">
        <f t="shared" si="3"/>
        <v>0.30980391997148632</v>
      </c>
      <c r="H211" s="1">
        <v>9.0706000000000007</v>
      </c>
      <c r="I211" s="1">
        <v>6.3158000000000003</v>
      </c>
      <c r="J211" s="1" t="s">
        <v>3251</v>
      </c>
      <c r="K211" s="1">
        <v>12.515000000000001</v>
      </c>
      <c r="L211" s="1">
        <v>6.3811</v>
      </c>
      <c r="M211" s="1">
        <v>2.9261080321535204</v>
      </c>
      <c r="N211" s="1">
        <v>8.5706249999999997</v>
      </c>
      <c r="O211" s="1">
        <v>34.141127772519745</v>
      </c>
      <c r="P211" s="1">
        <v>5.8472</v>
      </c>
      <c r="Q211" s="1">
        <v>6.1375999999999999</v>
      </c>
      <c r="R211" s="1">
        <v>9.2080000000000002</v>
      </c>
      <c r="S211" s="1">
        <v>7.7195</v>
      </c>
      <c r="T211" s="1">
        <v>7.9485999999999999</v>
      </c>
      <c r="U211" s="1">
        <v>1.3849980187711437</v>
      </c>
      <c r="V211" s="1">
        <v>7.3721800000000002</v>
      </c>
      <c r="W211" s="1">
        <v>18.786817722453108</v>
      </c>
      <c r="X211" s="1"/>
    </row>
    <row r="212" spans="1:24" x14ac:dyDescent="0.25">
      <c r="A212" s="7" t="s">
        <v>156</v>
      </c>
      <c r="B212" s="1" t="s">
        <v>157</v>
      </c>
      <c r="C212" s="1" t="s">
        <v>158</v>
      </c>
      <c r="D212" s="1">
        <v>1</v>
      </c>
      <c r="E212" s="1">
        <v>0</v>
      </c>
      <c r="F212" s="1">
        <v>0.11</v>
      </c>
      <c r="G212" s="5">
        <f t="shared" si="3"/>
        <v>0.95860731484177486</v>
      </c>
      <c r="H212" s="1">
        <v>12.472</v>
      </c>
      <c r="I212" s="1">
        <v>9.4736999999999991</v>
      </c>
      <c r="J212" s="1">
        <v>16.262</v>
      </c>
      <c r="K212" s="1">
        <v>12.515000000000001</v>
      </c>
      <c r="L212" s="1">
        <v>5.8902999999999999</v>
      </c>
      <c r="M212" s="1">
        <v>3.8752072518769851</v>
      </c>
      <c r="N212" s="1">
        <v>11.3226</v>
      </c>
      <c r="O212" s="1">
        <v>34.225418648340359</v>
      </c>
      <c r="P212" s="1">
        <v>8.7707999999999995</v>
      </c>
      <c r="Q212" s="1">
        <v>23.015999999999998</v>
      </c>
      <c r="R212" s="1">
        <v>10.359</v>
      </c>
      <c r="S212" s="1">
        <v>7.7195</v>
      </c>
      <c r="T212" s="1">
        <v>9.2733000000000008</v>
      </c>
      <c r="U212" s="1">
        <v>6.3261765859798755</v>
      </c>
      <c r="V212" s="1">
        <v>11.827720000000001</v>
      </c>
      <c r="W212" s="1">
        <v>53.486019164977485</v>
      </c>
      <c r="X212" s="1"/>
    </row>
    <row r="213" spans="1:24" x14ac:dyDescent="0.25">
      <c r="A213" s="7" t="s">
        <v>99</v>
      </c>
      <c r="B213" s="1" t="s">
        <v>100</v>
      </c>
      <c r="C213" s="1" t="s">
        <v>101</v>
      </c>
      <c r="D213" s="1">
        <v>0.8</v>
      </c>
      <c r="E213" s="1">
        <v>-0.32192809488736229</v>
      </c>
      <c r="F213" s="1">
        <v>1.1000000000000001E-3</v>
      </c>
      <c r="G213" s="5">
        <f t="shared" si="3"/>
        <v>2.9586073148417746</v>
      </c>
      <c r="H213" s="1">
        <v>52.155999999999999</v>
      </c>
      <c r="I213" s="1">
        <v>78.947000000000003</v>
      </c>
      <c r="J213" s="1">
        <v>81.311000000000007</v>
      </c>
      <c r="K213" s="1">
        <v>37.545000000000002</v>
      </c>
      <c r="L213" s="1">
        <v>44.177</v>
      </c>
      <c r="M213" s="1">
        <v>20.139469461731117</v>
      </c>
      <c r="N213" s="1">
        <v>58.827200000000005</v>
      </c>
      <c r="O213" s="1">
        <v>34.234961823325122</v>
      </c>
      <c r="P213" s="1">
        <v>31.574999999999999</v>
      </c>
      <c r="Q213" s="1">
        <v>30.687999999999999</v>
      </c>
      <c r="R213" s="1">
        <v>52.945999999999998</v>
      </c>
      <c r="S213" s="1">
        <v>47.603999999999999</v>
      </c>
      <c r="T213" s="1">
        <v>58.289000000000001</v>
      </c>
      <c r="U213" s="1">
        <v>12.535373361013262</v>
      </c>
      <c r="V213" s="1">
        <v>44.220399999999998</v>
      </c>
      <c r="W213" s="1">
        <v>28.34748975815068</v>
      </c>
      <c r="X213" s="1"/>
    </row>
    <row r="214" spans="1:24" x14ac:dyDescent="0.25">
      <c r="A214" s="7" t="s">
        <v>357</v>
      </c>
      <c r="B214" s="1" t="s">
        <v>358</v>
      </c>
      <c r="C214" s="1" t="s">
        <v>359</v>
      </c>
      <c r="D214" s="1">
        <v>1.4</v>
      </c>
      <c r="E214" s="1">
        <v>0.48542682717024171</v>
      </c>
      <c r="F214" s="1">
        <v>0.15</v>
      </c>
      <c r="G214" s="5">
        <f t="shared" si="3"/>
        <v>0.82390874094431865</v>
      </c>
      <c r="H214" s="1">
        <v>9.0706000000000007</v>
      </c>
      <c r="I214" s="1">
        <v>12.632</v>
      </c>
      <c r="J214" s="1">
        <v>5.4207999999999998</v>
      </c>
      <c r="K214" s="1" t="s">
        <v>3251</v>
      </c>
      <c r="L214" s="1">
        <v>7.8536999999999999</v>
      </c>
      <c r="M214" s="1">
        <v>3.0033039355294466</v>
      </c>
      <c r="N214" s="1">
        <v>8.744275</v>
      </c>
      <c r="O214" s="1">
        <v>34.345945610464526</v>
      </c>
      <c r="P214" s="1">
        <v>9.9402000000000008</v>
      </c>
      <c r="Q214" s="1">
        <v>11.507999999999999</v>
      </c>
      <c r="R214" s="1">
        <v>8.0570000000000004</v>
      </c>
      <c r="S214" s="1">
        <v>10.292999999999999</v>
      </c>
      <c r="T214" s="1">
        <v>7.9485999999999999</v>
      </c>
      <c r="U214" s="1">
        <v>1.5273832158302583</v>
      </c>
      <c r="V214" s="1">
        <v>9.5493600000000001</v>
      </c>
      <c r="W214" s="1">
        <v>15.994613417341668</v>
      </c>
      <c r="X214" s="1"/>
    </row>
    <row r="215" spans="1:24" x14ac:dyDescent="0.25">
      <c r="A215" s="7" t="s">
        <v>1660</v>
      </c>
      <c r="B215" s="1" t="s">
        <v>1661</v>
      </c>
      <c r="C215" s="1" t="s">
        <v>1662</v>
      </c>
      <c r="D215" s="1">
        <v>1.7</v>
      </c>
      <c r="E215" s="1">
        <v>0.76553474636297703</v>
      </c>
      <c r="F215" s="1">
        <v>0.48</v>
      </c>
      <c r="G215" s="5">
        <f t="shared" si="3"/>
        <v>0.31875876262441277</v>
      </c>
      <c r="H215" s="1">
        <v>4.5353000000000003</v>
      </c>
      <c r="I215" s="1">
        <v>3.1579000000000002</v>
      </c>
      <c r="J215" s="1" t="s">
        <v>3251</v>
      </c>
      <c r="K215" s="1" t="s">
        <v>3251</v>
      </c>
      <c r="L215" s="1">
        <v>6.3811</v>
      </c>
      <c r="M215" s="1">
        <v>1.6172624318067004</v>
      </c>
      <c r="N215" s="1">
        <v>4.6914333333333333</v>
      </c>
      <c r="O215" s="1">
        <v>34.472672142984742</v>
      </c>
      <c r="P215" s="1">
        <v>3.5083000000000002</v>
      </c>
      <c r="Q215" s="1">
        <v>3.0688</v>
      </c>
      <c r="R215" s="1">
        <v>4.6040000000000001</v>
      </c>
      <c r="S215" s="1">
        <v>6.4329000000000001</v>
      </c>
      <c r="T215" s="1">
        <v>6.6238000000000001</v>
      </c>
      <c r="U215" s="1">
        <v>1.6344155998398948</v>
      </c>
      <c r="V215" s="1">
        <v>4.8475599999999996</v>
      </c>
      <c r="W215" s="1">
        <v>33.716253121980849</v>
      </c>
      <c r="X215" s="1"/>
    </row>
    <row r="216" spans="1:24" x14ac:dyDescent="0.25">
      <c r="A216" s="7" t="s">
        <v>718</v>
      </c>
      <c r="B216" s="1" t="s">
        <v>719</v>
      </c>
      <c r="C216" s="1" t="s">
        <v>720</v>
      </c>
      <c r="D216" s="1">
        <v>1.6</v>
      </c>
      <c r="E216" s="1">
        <v>0.67807190511263782</v>
      </c>
      <c r="F216" s="1">
        <v>9.9000000000000005E-2</v>
      </c>
      <c r="G216" s="5">
        <f t="shared" si="3"/>
        <v>1.0043648054024499</v>
      </c>
      <c r="H216" s="1">
        <v>7.9367000000000001</v>
      </c>
      <c r="I216" s="1">
        <v>14.211</v>
      </c>
      <c r="J216" s="1" t="s">
        <v>3251</v>
      </c>
      <c r="K216" s="1" t="s">
        <v>3251</v>
      </c>
      <c r="L216" s="1">
        <v>8.3445</v>
      </c>
      <c r="M216" s="1">
        <v>3.5106733347512318</v>
      </c>
      <c r="N216" s="1">
        <v>10.164066666666667</v>
      </c>
      <c r="O216" s="1">
        <v>34.540046320874502</v>
      </c>
      <c r="P216" s="1">
        <v>9.9402000000000008</v>
      </c>
      <c r="Q216" s="1">
        <v>6.9047999999999998</v>
      </c>
      <c r="R216" s="1">
        <v>14.962999999999999</v>
      </c>
      <c r="S216" s="1">
        <v>7.7195</v>
      </c>
      <c r="T216" s="1">
        <v>10.598000000000001</v>
      </c>
      <c r="U216" s="1">
        <v>3.1531865739280285</v>
      </c>
      <c r="V216" s="1">
        <v>10.0251</v>
      </c>
      <c r="W216" s="1">
        <v>31.452918912809135</v>
      </c>
      <c r="X216" s="1"/>
    </row>
    <row r="217" spans="1:24" x14ac:dyDescent="0.25">
      <c r="A217" s="7" t="s">
        <v>464</v>
      </c>
      <c r="B217" s="1" t="s">
        <v>465</v>
      </c>
      <c r="C217" s="1" t="s">
        <v>466</v>
      </c>
      <c r="D217" s="1">
        <v>2.2000000000000002</v>
      </c>
      <c r="E217" s="1">
        <v>1.1375035237499351</v>
      </c>
      <c r="F217" s="1">
        <v>4.4999999999999999E-4</v>
      </c>
      <c r="G217" s="5">
        <f t="shared" si="3"/>
        <v>3.346787486224656</v>
      </c>
      <c r="H217" s="1">
        <v>20.408999999999999</v>
      </c>
      <c r="I217" s="1">
        <v>12.632</v>
      </c>
      <c r="J217" s="1">
        <v>10.842000000000001</v>
      </c>
      <c r="K217" s="1" t="s">
        <v>3251</v>
      </c>
      <c r="L217" s="1">
        <v>10.308</v>
      </c>
      <c r="M217" s="1">
        <v>4.6808978038406339</v>
      </c>
      <c r="N217" s="1">
        <v>13.547749999999999</v>
      </c>
      <c r="O217" s="1">
        <v>34.551108514997949</v>
      </c>
      <c r="P217" s="1">
        <v>8.1860999999999997</v>
      </c>
      <c r="Q217" s="1">
        <v>9.9735999999999994</v>
      </c>
      <c r="R217" s="1">
        <v>40.284999999999997</v>
      </c>
      <c r="S217" s="1">
        <v>30.878</v>
      </c>
      <c r="T217" s="1">
        <v>30.469000000000001</v>
      </c>
      <c r="U217" s="1">
        <v>14.152444332976547</v>
      </c>
      <c r="V217" s="1">
        <v>23.95834</v>
      </c>
      <c r="W217" s="1">
        <v>59.071055561347521</v>
      </c>
      <c r="X217" s="1"/>
    </row>
    <row r="218" spans="1:24" x14ac:dyDescent="0.25">
      <c r="A218" s="7" t="s">
        <v>886</v>
      </c>
      <c r="B218" s="1" t="s">
        <v>887</v>
      </c>
      <c r="C218" s="1" t="s">
        <v>888</v>
      </c>
      <c r="D218" s="1">
        <v>0.6</v>
      </c>
      <c r="E218" s="1">
        <v>-0.73696559416620622</v>
      </c>
      <c r="F218" s="1">
        <v>0.24</v>
      </c>
      <c r="G218" s="5">
        <f t="shared" si="3"/>
        <v>0.61978875828839397</v>
      </c>
      <c r="H218" s="1">
        <v>11.337999999999999</v>
      </c>
      <c r="I218" s="1">
        <v>7.8947000000000003</v>
      </c>
      <c r="J218" s="1">
        <v>10.842000000000001</v>
      </c>
      <c r="K218" s="1">
        <v>12.515000000000001</v>
      </c>
      <c r="L218" s="1">
        <v>4.4177</v>
      </c>
      <c r="M218" s="1">
        <v>3.2644932006362031</v>
      </c>
      <c r="N218" s="1">
        <v>9.4014800000000012</v>
      </c>
      <c r="O218" s="1">
        <v>34.723184016093242</v>
      </c>
      <c r="P218" s="1">
        <v>8.7707999999999995</v>
      </c>
      <c r="Q218" s="1">
        <v>5.3704000000000001</v>
      </c>
      <c r="R218" s="1">
        <v>5.7549999999999999</v>
      </c>
      <c r="S218" s="1">
        <v>1.2866</v>
      </c>
      <c r="T218" s="1">
        <v>9.2733000000000008</v>
      </c>
      <c r="U218" s="1">
        <v>3.2024514363218697</v>
      </c>
      <c r="V218" s="1">
        <v>6.0912199999999999</v>
      </c>
      <c r="W218" s="1">
        <v>52.574877221999358</v>
      </c>
      <c r="X218" s="1"/>
    </row>
    <row r="219" spans="1:24" x14ac:dyDescent="0.25">
      <c r="A219" s="7" t="s">
        <v>1077</v>
      </c>
      <c r="B219" s="1" t="s">
        <v>1078</v>
      </c>
      <c r="C219" s="1" t="s">
        <v>1079</v>
      </c>
      <c r="D219" s="1">
        <v>0.9</v>
      </c>
      <c r="E219" s="1">
        <v>-0.15200309344504997</v>
      </c>
      <c r="F219" s="1">
        <v>0.27</v>
      </c>
      <c r="G219" s="5">
        <f t="shared" si="3"/>
        <v>0.56863623584101264</v>
      </c>
      <c r="H219" s="1">
        <v>2.2675999999999998</v>
      </c>
      <c r="I219" s="1">
        <v>4.7367999999999997</v>
      </c>
      <c r="J219" s="1" t="s">
        <v>3251</v>
      </c>
      <c r="K219" s="1" t="s">
        <v>3251</v>
      </c>
      <c r="L219" s="1">
        <v>4.4177</v>
      </c>
      <c r="M219" s="1">
        <v>1.342988176914945</v>
      </c>
      <c r="N219" s="1">
        <v>3.8073666666666668</v>
      </c>
      <c r="O219" s="1">
        <v>35.273413214249871</v>
      </c>
      <c r="P219" s="1">
        <v>1.7542</v>
      </c>
      <c r="Q219" s="1">
        <v>4.6032000000000002</v>
      </c>
      <c r="R219" s="1">
        <v>1.151</v>
      </c>
      <c r="S219" s="1" t="s">
        <v>3251</v>
      </c>
      <c r="T219" s="1">
        <v>2.6495000000000002</v>
      </c>
      <c r="U219" s="1">
        <v>1.507269720112054</v>
      </c>
      <c r="V219" s="1">
        <v>2.5394749999999999</v>
      </c>
      <c r="W219" s="1">
        <v>59.353595531046935</v>
      </c>
      <c r="X219" s="1"/>
    </row>
    <row r="220" spans="1:24" ht="30" x14ac:dyDescent="0.25">
      <c r="A220" s="7" t="s">
        <v>1323</v>
      </c>
      <c r="B220" s="1" t="s">
        <v>1324</v>
      </c>
      <c r="C220" s="1" t="s">
        <v>1325</v>
      </c>
      <c r="D220" s="1">
        <v>1</v>
      </c>
      <c r="E220" s="1">
        <v>0</v>
      </c>
      <c r="F220" s="1">
        <v>0.49</v>
      </c>
      <c r="G220" s="5">
        <f t="shared" si="3"/>
        <v>0.30980391997148632</v>
      </c>
      <c r="H220" s="1">
        <v>2.2675999999999998</v>
      </c>
      <c r="I220" s="1">
        <v>4.7367999999999997</v>
      </c>
      <c r="J220" s="1">
        <v>5.4207999999999998</v>
      </c>
      <c r="K220" s="1" t="s">
        <v>3251</v>
      </c>
      <c r="L220" s="1">
        <v>3.4359999999999999</v>
      </c>
      <c r="M220" s="1">
        <v>1.3995280490222393</v>
      </c>
      <c r="N220" s="1">
        <v>3.9653</v>
      </c>
      <c r="O220" s="1">
        <v>35.294379971811445</v>
      </c>
      <c r="P220" s="1">
        <v>4.6776999999999997</v>
      </c>
      <c r="Q220" s="1">
        <v>3.8359999999999999</v>
      </c>
      <c r="R220" s="1">
        <v>2.302</v>
      </c>
      <c r="S220" s="1">
        <v>3.8597999999999999</v>
      </c>
      <c r="T220" s="1">
        <v>1.3248</v>
      </c>
      <c r="U220" s="1">
        <v>1.3551944834598468</v>
      </c>
      <c r="V220" s="1">
        <v>3.2000599999999997</v>
      </c>
      <c r="W220" s="1">
        <v>42.349033563740896</v>
      </c>
      <c r="X220" s="1"/>
    </row>
    <row r="221" spans="1:24" x14ac:dyDescent="0.25">
      <c r="A221" s="7" t="s">
        <v>42</v>
      </c>
      <c r="B221" s="1" t="s">
        <v>43</v>
      </c>
      <c r="C221" s="1" t="s">
        <v>44</v>
      </c>
      <c r="D221" s="1">
        <v>1.1000000000000001</v>
      </c>
      <c r="E221" s="1">
        <v>0.13750352374993502</v>
      </c>
      <c r="F221" s="1">
        <v>0.23</v>
      </c>
      <c r="G221" s="5">
        <f t="shared" si="3"/>
        <v>0.63827216398240705</v>
      </c>
      <c r="H221" s="1">
        <v>58.959000000000003</v>
      </c>
      <c r="I221" s="1">
        <v>66.316000000000003</v>
      </c>
      <c r="J221" s="1">
        <v>43.366</v>
      </c>
      <c r="K221" s="1">
        <v>25.03</v>
      </c>
      <c r="L221" s="1">
        <v>38.777999999999999</v>
      </c>
      <c r="M221" s="1">
        <v>16.418831846389079</v>
      </c>
      <c r="N221" s="1">
        <v>46.489800000000002</v>
      </c>
      <c r="O221" s="1">
        <v>35.317062767293208</v>
      </c>
      <c r="P221" s="1">
        <v>42.1</v>
      </c>
      <c r="Q221" s="1">
        <v>56.006</v>
      </c>
      <c r="R221" s="1">
        <v>57.55</v>
      </c>
      <c r="S221" s="1">
        <v>48.89</v>
      </c>
      <c r="T221" s="1">
        <v>42.392000000000003</v>
      </c>
      <c r="U221" s="1">
        <v>7.2925155330654281</v>
      </c>
      <c r="V221" s="1">
        <v>49.387599999999999</v>
      </c>
      <c r="W221" s="1">
        <v>14.765883608568606</v>
      </c>
      <c r="X221" s="1"/>
    </row>
    <row r="222" spans="1:24" x14ac:dyDescent="0.25">
      <c r="A222" s="7" t="s">
        <v>691</v>
      </c>
      <c r="B222" s="1" t="s">
        <v>692</v>
      </c>
      <c r="C222" s="1" t="s">
        <v>693</v>
      </c>
      <c r="D222" s="1">
        <v>0.9</v>
      </c>
      <c r="E222" s="1">
        <v>-0.15200309344504997</v>
      </c>
      <c r="F222" s="1">
        <v>0.26</v>
      </c>
      <c r="G222" s="5">
        <f t="shared" si="3"/>
        <v>0.58502665202918192</v>
      </c>
      <c r="H222" s="1">
        <v>15.872999999999999</v>
      </c>
      <c r="I222" s="1">
        <v>9.4736999999999991</v>
      </c>
      <c r="J222" s="1">
        <v>5.4207999999999998</v>
      </c>
      <c r="K222" s="1">
        <v>12.515000000000001</v>
      </c>
      <c r="L222" s="1">
        <v>11.29</v>
      </c>
      <c r="M222" s="1">
        <v>3.8583016691285326</v>
      </c>
      <c r="N222" s="1">
        <v>10.9145</v>
      </c>
      <c r="O222" s="1">
        <v>35.350237474263892</v>
      </c>
      <c r="P222" s="1">
        <v>9.3554999999999993</v>
      </c>
      <c r="Q222" s="1">
        <v>6.9047999999999998</v>
      </c>
      <c r="R222" s="1">
        <v>11.51</v>
      </c>
      <c r="S222" s="1">
        <v>14.151999999999999</v>
      </c>
      <c r="T222" s="1">
        <v>9.2733000000000008</v>
      </c>
      <c r="U222" s="1">
        <v>2.7275010681941123</v>
      </c>
      <c r="V222" s="1">
        <v>10.23912</v>
      </c>
      <c r="W222" s="1">
        <v>26.638041825802532</v>
      </c>
      <c r="X222" s="1"/>
    </row>
    <row r="223" spans="1:24" x14ac:dyDescent="0.25">
      <c r="A223" s="7" t="s">
        <v>300</v>
      </c>
      <c r="B223" s="1" t="s">
        <v>301</v>
      </c>
      <c r="C223" s="1" t="s">
        <v>302</v>
      </c>
      <c r="D223" s="1">
        <v>1.7</v>
      </c>
      <c r="E223" s="1">
        <v>0.76553474636297703</v>
      </c>
      <c r="F223" s="1">
        <v>1.4999999999999999E-2</v>
      </c>
      <c r="G223" s="5">
        <f t="shared" si="3"/>
        <v>1.8239087409443187</v>
      </c>
      <c r="H223" s="1">
        <v>12.472</v>
      </c>
      <c r="I223" s="1">
        <v>4.7367999999999997</v>
      </c>
      <c r="J223" s="1">
        <v>10.842000000000001</v>
      </c>
      <c r="K223" s="1" t="s">
        <v>3251</v>
      </c>
      <c r="L223" s="1">
        <v>11.781000000000001</v>
      </c>
      <c r="M223" s="1">
        <v>3.5442869724859083</v>
      </c>
      <c r="N223" s="1">
        <v>9.9579500000000003</v>
      </c>
      <c r="O223" s="1">
        <v>35.592536340169495</v>
      </c>
      <c r="P223" s="1">
        <v>20.465</v>
      </c>
      <c r="Q223" s="1">
        <v>13.042</v>
      </c>
      <c r="R223" s="1">
        <v>11.51</v>
      </c>
      <c r="S223" s="1">
        <v>9.0061</v>
      </c>
      <c r="T223" s="1">
        <v>13.247999999999999</v>
      </c>
      <c r="U223" s="1">
        <v>4.2699312397274021</v>
      </c>
      <c r="V223" s="1">
        <v>13.454220000000001</v>
      </c>
      <c r="W223" s="1">
        <v>31.736743116489858</v>
      </c>
      <c r="X223" s="1"/>
    </row>
    <row r="224" spans="1:24" x14ac:dyDescent="0.25">
      <c r="A224" s="7" t="s">
        <v>419</v>
      </c>
      <c r="B224" s="1" t="s">
        <v>420</v>
      </c>
      <c r="C224" s="1" t="s">
        <v>421</v>
      </c>
      <c r="D224" s="1">
        <v>1.5</v>
      </c>
      <c r="E224" s="1">
        <v>0.58496250072115619</v>
      </c>
      <c r="F224" s="1">
        <v>4.2000000000000003E-2</v>
      </c>
      <c r="G224" s="5">
        <f t="shared" si="3"/>
        <v>1.3767507096020994</v>
      </c>
      <c r="H224" s="1">
        <v>3.4015</v>
      </c>
      <c r="I224" s="1">
        <v>6.3158000000000003</v>
      </c>
      <c r="J224" s="1">
        <v>5.4207999999999998</v>
      </c>
      <c r="K224" s="1" t="s">
        <v>3251</v>
      </c>
      <c r="L224" s="1">
        <v>2.9451000000000001</v>
      </c>
      <c r="M224" s="1">
        <v>1.609108239574538</v>
      </c>
      <c r="N224" s="1">
        <v>4.5207999999999995</v>
      </c>
      <c r="O224" s="1">
        <v>35.593440089686297</v>
      </c>
      <c r="P224" s="1">
        <v>5.8472</v>
      </c>
      <c r="Q224" s="1">
        <v>10.741</v>
      </c>
      <c r="R224" s="1">
        <v>3.4529999999999998</v>
      </c>
      <c r="S224" s="1">
        <v>3.8597999999999999</v>
      </c>
      <c r="T224" s="1">
        <v>3.9742999999999999</v>
      </c>
      <c r="U224" s="1">
        <v>3.0318593450224558</v>
      </c>
      <c r="V224" s="1">
        <v>5.5750599999999997</v>
      </c>
      <c r="W224" s="1">
        <v>54.382541982013755</v>
      </c>
      <c r="X224" s="1"/>
    </row>
    <row r="225" spans="1:24" x14ac:dyDescent="0.25">
      <c r="A225" s="7" t="s">
        <v>1278</v>
      </c>
      <c r="B225" s="1" t="s">
        <v>1279</v>
      </c>
      <c r="C225" s="1" t="s">
        <v>1280</v>
      </c>
      <c r="D225" s="1">
        <v>0.7</v>
      </c>
      <c r="E225" s="1">
        <v>-0.51457317282975834</v>
      </c>
      <c r="F225" s="1">
        <v>0.35</v>
      </c>
      <c r="G225" s="5">
        <f t="shared" si="3"/>
        <v>0.45593195564972439</v>
      </c>
      <c r="H225" s="1" t="s">
        <v>3251</v>
      </c>
      <c r="I225" s="1">
        <v>3.1579000000000002</v>
      </c>
      <c r="J225" s="1">
        <v>5.4207999999999998</v>
      </c>
      <c r="K225" s="1" t="s">
        <v>3251</v>
      </c>
      <c r="L225" s="1">
        <v>2.9451000000000001</v>
      </c>
      <c r="M225" s="1">
        <v>1.3720477846391992</v>
      </c>
      <c r="N225" s="1">
        <v>3.8412666666666664</v>
      </c>
      <c r="O225" s="1">
        <v>35.718628871705491</v>
      </c>
      <c r="P225" s="1">
        <v>1.7542</v>
      </c>
      <c r="Q225" s="1">
        <v>3.8359999999999999</v>
      </c>
      <c r="R225" s="1">
        <v>1.151</v>
      </c>
      <c r="S225" s="1">
        <v>1.2866</v>
      </c>
      <c r="T225" s="1" t="s">
        <v>3251</v>
      </c>
      <c r="U225" s="1">
        <v>1.246443071303299</v>
      </c>
      <c r="V225" s="1">
        <v>2.0069499999999998</v>
      </c>
      <c r="W225" s="1">
        <v>62.106334054326176</v>
      </c>
      <c r="X225" s="1"/>
    </row>
    <row r="226" spans="1:24" x14ac:dyDescent="0.25">
      <c r="A226" s="7" t="s">
        <v>3075</v>
      </c>
      <c r="B226" s="1" t="s">
        <v>3076</v>
      </c>
      <c r="C226" s="1" t="s">
        <v>3077</v>
      </c>
      <c r="D226" s="1" t="s">
        <v>3236</v>
      </c>
      <c r="E226" s="1" t="s">
        <v>3236</v>
      </c>
      <c r="F226" s="1">
        <v>9.5E-4</v>
      </c>
      <c r="G226" s="5">
        <f t="shared" si="3"/>
        <v>3.0222763947111519</v>
      </c>
      <c r="H226" s="1">
        <v>41.951000000000001</v>
      </c>
      <c r="I226" s="1" t="s">
        <v>3251</v>
      </c>
      <c r="J226" s="1" t="s">
        <v>3251</v>
      </c>
      <c r="K226" s="1">
        <v>25.03</v>
      </c>
      <c r="L226" s="1" t="s">
        <v>3251</v>
      </c>
      <c r="M226" s="1">
        <v>11.964953844457577</v>
      </c>
      <c r="N226" s="1">
        <v>33.490499999999997</v>
      </c>
      <c r="O226" s="1">
        <v>35.726411503135452</v>
      </c>
      <c r="P226" s="1" t="s">
        <v>3251</v>
      </c>
      <c r="Q226" s="1" t="s">
        <v>3251</v>
      </c>
      <c r="R226" s="1" t="s">
        <v>3251</v>
      </c>
      <c r="S226" s="1" t="s">
        <v>3251</v>
      </c>
      <c r="T226" s="1" t="s">
        <v>3251</v>
      </c>
      <c r="U226" s="1" t="e">
        <v>#DIV/0!</v>
      </c>
      <c r="V226" s="1" t="e">
        <v>#DIV/0!</v>
      </c>
      <c r="W226" s="1" t="e">
        <v>#DIV/0!</v>
      </c>
      <c r="X226" s="1"/>
    </row>
    <row r="227" spans="1:24" x14ac:dyDescent="0.25">
      <c r="A227" s="7" t="s">
        <v>24</v>
      </c>
      <c r="B227" s="1" t="s">
        <v>25</v>
      </c>
      <c r="C227" s="1" t="s">
        <v>26</v>
      </c>
      <c r="D227" s="1">
        <v>1.2</v>
      </c>
      <c r="E227" s="1">
        <v>0.26303440583379378</v>
      </c>
      <c r="F227" s="1">
        <v>2.3E-3</v>
      </c>
      <c r="G227" s="5">
        <f t="shared" si="3"/>
        <v>2.6382721639824069</v>
      </c>
      <c r="H227" s="1">
        <v>78.233999999999995</v>
      </c>
      <c r="I227" s="1">
        <v>90</v>
      </c>
      <c r="J227" s="1">
        <v>32.524999999999999</v>
      </c>
      <c r="K227" s="1">
        <v>93.861999999999995</v>
      </c>
      <c r="L227" s="1">
        <v>58.902999999999999</v>
      </c>
      <c r="M227" s="1">
        <v>25.309233091897482</v>
      </c>
      <c r="N227" s="1">
        <v>70.704800000000006</v>
      </c>
      <c r="O227" s="1">
        <v>35.79563635269102</v>
      </c>
      <c r="P227" s="1">
        <v>70.751000000000005</v>
      </c>
      <c r="Q227" s="1">
        <v>77.486999999999995</v>
      </c>
      <c r="R227" s="1">
        <v>90.929000000000002</v>
      </c>
      <c r="S227" s="1">
        <v>96.494</v>
      </c>
      <c r="T227" s="1">
        <v>98.031999999999996</v>
      </c>
      <c r="U227" s="1">
        <v>12.056778396404358</v>
      </c>
      <c r="V227" s="1">
        <v>86.738599999999991</v>
      </c>
      <c r="W227" s="1">
        <v>13.900130272340524</v>
      </c>
      <c r="X227" s="1"/>
    </row>
    <row r="228" spans="1:24" x14ac:dyDescent="0.25">
      <c r="A228" s="7" t="s">
        <v>132</v>
      </c>
      <c r="B228" s="1" t="s">
        <v>133</v>
      </c>
      <c r="C228" s="1" t="s">
        <v>134</v>
      </c>
      <c r="D228" s="1">
        <v>1.1000000000000001</v>
      </c>
      <c r="E228" s="1">
        <v>0.13750352374993502</v>
      </c>
      <c r="F228" s="1">
        <v>0.19</v>
      </c>
      <c r="G228" s="5">
        <f t="shared" si="3"/>
        <v>0.72124639904717092</v>
      </c>
      <c r="H228" s="1">
        <v>15.872999999999999</v>
      </c>
      <c r="I228" s="1">
        <v>15.789</v>
      </c>
      <c r="J228" s="1">
        <v>32.524999999999999</v>
      </c>
      <c r="K228" s="1">
        <v>18.771999999999998</v>
      </c>
      <c r="L228" s="1">
        <v>16.689</v>
      </c>
      <c r="M228" s="1">
        <v>7.1429370569815287</v>
      </c>
      <c r="N228" s="1">
        <v>19.929600000000001</v>
      </c>
      <c r="O228" s="1">
        <v>35.840845059517143</v>
      </c>
      <c r="P228" s="1">
        <v>16.957000000000001</v>
      </c>
      <c r="Q228" s="1">
        <v>25.318000000000001</v>
      </c>
      <c r="R228" s="1">
        <v>31.077000000000002</v>
      </c>
      <c r="S228" s="1">
        <v>23.158999999999999</v>
      </c>
      <c r="T228" s="1">
        <v>10.598000000000001</v>
      </c>
      <c r="U228" s="1">
        <v>7.8821033170087373</v>
      </c>
      <c r="V228" s="1">
        <v>21.421799999999998</v>
      </c>
      <c r="W228" s="1">
        <v>36.794775961911405</v>
      </c>
      <c r="X228" s="1"/>
    </row>
    <row r="229" spans="1:24" x14ac:dyDescent="0.25">
      <c r="A229" s="7" t="s">
        <v>1834</v>
      </c>
      <c r="B229" s="1" t="s">
        <v>1835</v>
      </c>
      <c r="C229" s="1" t="s">
        <v>1836</v>
      </c>
      <c r="D229" s="1">
        <v>0.3</v>
      </c>
      <c r="E229" s="1">
        <v>-1.7369655941662063</v>
      </c>
      <c r="F229" s="1">
        <v>2.4E-2</v>
      </c>
      <c r="G229" s="5">
        <f t="shared" si="3"/>
        <v>1.6197887582883939</v>
      </c>
      <c r="H229" s="1">
        <v>2.2675999999999998</v>
      </c>
      <c r="I229" s="1">
        <v>4.7367999999999997</v>
      </c>
      <c r="J229" s="1">
        <v>5.4207999999999998</v>
      </c>
      <c r="K229" s="1">
        <v>6.2575000000000003</v>
      </c>
      <c r="L229" s="1">
        <v>3.4359999999999999</v>
      </c>
      <c r="M229" s="1">
        <v>1.5874020404421807</v>
      </c>
      <c r="N229" s="1">
        <v>4.4237400000000004</v>
      </c>
      <c r="O229" s="1">
        <v>35.883710173793681</v>
      </c>
      <c r="P229" s="1">
        <v>3.5083000000000002</v>
      </c>
      <c r="Q229" s="1">
        <v>2.3016000000000001</v>
      </c>
      <c r="R229" s="1" t="s">
        <v>3251</v>
      </c>
      <c r="S229" s="1" t="s">
        <v>3251</v>
      </c>
      <c r="T229" s="1" t="s">
        <v>3251</v>
      </c>
      <c r="U229" s="1">
        <v>0.85326575285780426</v>
      </c>
      <c r="V229" s="1">
        <v>2.9049500000000004</v>
      </c>
      <c r="W229" s="1">
        <v>29.372820628850899</v>
      </c>
      <c r="X229" s="1"/>
    </row>
    <row r="230" spans="1:24" x14ac:dyDescent="0.25">
      <c r="A230" s="7" t="s">
        <v>174</v>
      </c>
      <c r="B230" s="1" t="s">
        <v>175</v>
      </c>
      <c r="C230" s="1" t="s">
        <v>176</v>
      </c>
      <c r="D230" s="1">
        <v>1.8</v>
      </c>
      <c r="E230" s="1">
        <v>0.84799690655495008</v>
      </c>
      <c r="F230" s="1">
        <v>6.1999999999999998E-3</v>
      </c>
      <c r="G230" s="5">
        <f t="shared" si="3"/>
        <v>2.2076083105017457</v>
      </c>
      <c r="H230" s="1">
        <v>13.606</v>
      </c>
      <c r="I230" s="1">
        <v>11.053000000000001</v>
      </c>
      <c r="J230" s="1">
        <v>5.4207999999999998</v>
      </c>
      <c r="K230" s="1">
        <v>12.515000000000001</v>
      </c>
      <c r="L230" s="1">
        <v>17.18</v>
      </c>
      <c r="M230" s="1">
        <v>4.2967836701421209</v>
      </c>
      <c r="N230" s="1">
        <v>11.95496</v>
      </c>
      <c r="O230" s="1">
        <v>35.941430754616668</v>
      </c>
      <c r="P230" s="1">
        <v>16.957000000000001</v>
      </c>
      <c r="Q230" s="1">
        <v>19.946999999999999</v>
      </c>
      <c r="R230" s="1">
        <v>19.567</v>
      </c>
      <c r="S230" s="1">
        <v>20.585000000000001</v>
      </c>
      <c r="T230" s="1">
        <v>30.469000000000001</v>
      </c>
      <c r="U230" s="1">
        <v>5.1977689444606776</v>
      </c>
      <c r="V230" s="1">
        <v>21.505000000000003</v>
      </c>
      <c r="W230" s="1">
        <v>24.17004856759208</v>
      </c>
      <c r="X230" s="1"/>
    </row>
    <row r="231" spans="1:24" x14ac:dyDescent="0.25">
      <c r="A231" s="7" t="s">
        <v>964</v>
      </c>
      <c r="B231" s="1" t="s">
        <v>965</v>
      </c>
      <c r="C231" s="1" t="s">
        <v>966</v>
      </c>
      <c r="D231" s="1">
        <v>1.7</v>
      </c>
      <c r="E231" s="1">
        <v>0.76553474636297703</v>
      </c>
      <c r="F231" s="1">
        <v>0.15</v>
      </c>
      <c r="G231" s="5">
        <f t="shared" si="3"/>
        <v>0.82390874094431865</v>
      </c>
      <c r="H231" s="1">
        <v>2.2675999999999998</v>
      </c>
      <c r="I231" s="1">
        <v>3.1579000000000002</v>
      </c>
      <c r="J231" s="1">
        <v>5.4207999999999998</v>
      </c>
      <c r="K231" s="1" t="s">
        <v>3251</v>
      </c>
      <c r="L231" s="1">
        <v>3.9268000000000001</v>
      </c>
      <c r="M231" s="1">
        <v>1.336419613182926</v>
      </c>
      <c r="N231" s="1">
        <v>3.6932749999999999</v>
      </c>
      <c r="O231" s="1">
        <v>36.18521808375835</v>
      </c>
      <c r="P231" s="1">
        <v>3.5083000000000002</v>
      </c>
      <c r="Q231" s="1">
        <v>5.3704000000000001</v>
      </c>
      <c r="R231" s="1">
        <v>4.6040000000000001</v>
      </c>
      <c r="S231" s="1">
        <v>6.4329000000000001</v>
      </c>
      <c r="T231" s="1">
        <v>5.2990000000000004</v>
      </c>
      <c r="U231" s="1">
        <v>1.0784912874010604</v>
      </c>
      <c r="V231" s="1">
        <v>5.0429200000000005</v>
      </c>
      <c r="W231" s="1">
        <v>21.386246210549846</v>
      </c>
      <c r="X231" s="1"/>
    </row>
    <row r="232" spans="1:24" x14ac:dyDescent="0.25">
      <c r="A232" s="7" t="s">
        <v>709</v>
      </c>
      <c r="B232" s="1" t="s">
        <v>710</v>
      </c>
      <c r="C232" s="1" t="s">
        <v>711</v>
      </c>
      <c r="D232" s="1">
        <v>1.2</v>
      </c>
      <c r="E232" s="1">
        <v>0.26303440583379378</v>
      </c>
      <c r="F232" s="1">
        <v>0.52</v>
      </c>
      <c r="G232" s="5">
        <f t="shared" si="3"/>
        <v>0.28399665636520077</v>
      </c>
      <c r="H232" s="1">
        <v>13.606</v>
      </c>
      <c r="I232" s="1">
        <v>6.3158000000000003</v>
      </c>
      <c r="J232" s="1">
        <v>16.262</v>
      </c>
      <c r="K232" s="1" t="s">
        <v>3251</v>
      </c>
      <c r="L232" s="1">
        <v>10.798999999999999</v>
      </c>
      <c r="M232" s="1">
        <v>4.2519696094868742</v>
      </c>
      <c r="N232" s="1">
        <v>11.745700000000001</v>
      </c>
      <c r="O232" s="1">
        <v>36.200223141122912</v>
      </c>
      <c r="P232" s="1">
        <v>8.1860999999999997</v>
      </c>
      <c r="Q232" s="1">
        <v>6.9047999999999998</v>
      </c>
      <c r="R232" s="1">
        <v>10.359</v>
      </c>
      <c r="S232" s="1">
        <v>20.585000000000001</v>
      </c>
      <c r="T232" s="1">
        <v>10.598000000000001</v>
      </c>
      <c r="U232" s="1">
        <v>5.3990770916889144</v>
      </c>
      <c r="V232" s="1">
        <v>11.32658</v>
      </c>
      <c r="W232" s="1">
        <v>47.667319629481405</v>
      </c>
      <c r="X232" s="1"/>
    </row>
    <row r="233" spans="1:24" x14ac:dyDescent="0.25">
      <c r="A233" s="7" t="s">
        <v>641</v>
      </c>
      <c r="B233" s="1" t="s">
        <v>642</v>
      </c>
      <c r="C233" s="1" t="s">
        <v>643</v>
      </c>
      <c r="D233" s="1">
        <v>2.8</v>
      </c>
      <c r="E233" s="1">
        <v>1.4854268271702415</v>
      </c>
      <c r="F233" s="1">
        <v>9.4999999999999998E-3</v>
      </c>
      <c r="G233" s="5">
        <f t="shared" si="3"/>
        <v>2.0222763947111519</v>
      </c>
      <c r="H233" s="1">
        <v>2.2675999999999998</v>
      </c>
      <c r="I233" s="1">
        <v>3.1579000000000002</v>
      </c>
      <c r="J233" s="1" t="s">
        <v>3251</v>
      </c>
      <c r="K233" s="1" t="s">
        <v>3251</v>
      </c>
      <c r="L233" s="1">
        <v>1.4725999999999999</v>
      </c>
      <c r="M233" s="1">
        <v>0.84309896413964047</v>
      </c>
      <c r="N233" s="1">
        <v>2.2993666666666663</v>
      </c>
      <c r="O233" s="1">
        <v>36.666573294369783</v>
      </c>
      <c r="P233" s="1">
        <v>4.093</v>
      </c>
      <c r="Q233" s="1">
        <v>7.6719999999999997</v>
      </c>
      <c r="R233" s="1">
        <v>4.6040000000000001</v>
      </c>
      <c r="S233" s="1">
        <v>1.2866</v>
      </c>
      <c r="T233" s="1">
        <v>1.3248</v>
      </c>
      <c r="U233" s="1">
        <v>2.6536939710524279</v>
      </c>
      <c r="V233" s="1">
        <v>3.7960799999999999</v>
      </c>
      <c r="W233" s="1">
        <v>69.906165598523415</v>
      </c>
      <c r="X233" s="1"/>
    </row>
    <row r="234" spans="1:24" x14ac:dyDescent="0.25">
      <c r="A234" s="7" t="s">
        <v>2296</v>
      </c>
      <c r="B234" s="1" t="s">
        <v>2297</v>
      </c>
      <c r="C234" s="1" t="s">
        <v>2298</v>
      </c>
      <c r="D234" s="1">
        <v>1.8</v>
      </c>
      <c r="E234" s="1">
        <v>0.84799690655495008</v>
      </c>
      <c r="F234" s="1">
        <v>0.28999999999999998</v>
      </c>
      <c r="G234" s="5">
        <f t="shared" si="3"/>
        <v>0.53760200210104392</v>
      </c>
      <c r="H234" s="1">
        <v>2.2675999999999998</v>
      </c>
      <c r="I234" s="1">
        <v>3.1579000000000002</v>
      </c>
      <c r="J234" s="1" t="s">
        <v>3251</v>
      </c>
      <c r="K234" s="1" t="s">
        <v>3251</v>
      </c>
      <c r="L234" s="1">
        <v>1.4725999999999999</v>
      </c>
      <c r="M234" s="1">
        <v>0.84309896413964047</v>
      </c>
      <c r="N234" s="1">
        <v>2.2993666666666663</v>
      </c>
      <c r="O234" s="1">
        <v>36.666573294369783</v>
      </c>
      <c r="P234" s="1">
        <v>1.1694</v>
      </c>
      <c r="Q234" s="1">
        <v>1.5344</v>
      </c>
      <c r="R234" s="1">
        <v>4.6040000000000001</v>
      </c>
      <c r="S234" s="1">
        <v>2.5731999999999999</v>
      </c>
      <c r="T234" s="1">
        <v>2.6495000000000002</v>
      </c>
      <c r="U234" s="1">
        <v>1.3376488851712918</v>
      </c>
      <c r="V234" s="1">
        <v>2.5061</v>
      </c>
      <c r="W234" s="1">
        <v>53.375718653337522</v>
      </c>
      <c r="X234" s="1"/>
    </row>
    <row r="235" spans="1:24" x14ac:dyDescent="0.25">
      <c r="A235" s="7" t="s">
        <v>1379</v>
      </c>
      <c r="B235" s="1" t="s">
        <v>1380</v>
      </c>
      <c r="C235" s="1" t="s">
        <v>1381</v>
      </c>
      <c r="D235" s="1">
        <v>1.5</v>
      </c>
      <c r="E235" s="1">
        <v>0.58496250072115619</v>
      </c>
      <c r="F235" s="1">
        <v>0.5</v>
      </c>
      <c r="G235" s="5">
        <f t="shared" si="3"/>
        <v>0.30102999566398114</v>
      </c>
      <c r="H235" s="1">
        <v>10.204000000000001</v>
      </c>
      <c r="I235" s="1">
        <v>4.7367999999999997</v>
      </c>
      <c r="J235" s="1" t="s">
        <v>3251</v>
      </c>
      <c r="K235" s="1" t="s">
        <v>3251</v>
      </c>
      <c r="L235" s="1">
        <v>7.3628</v>
      </c>
      <c r="M235" s="1">
        <v>2.7343058009910575</v>
      </c>
      <c r="N235" s="1">
        <v>7.4345333333333334</v>
      </c>
      <c r="O235" s="1">
        <v>36.778445645425727</v>
      </c>
      <c r="P235" s="1">
        <v>4.6776999999999997</v>
      </c>
      <c r="Q235" s="1">
        <v>3.8359999999999999</v>
      </c>
      <c r="R235" s="1">
        <v>9.2080000000000002</v>
      </c>
      <c r="S235" s="1">
        <v>7.7195</v>
      </c>
      <c r="T235" s="1">
        <v>7.9485999999999999</v>
      </c>
      <c r="U235" s="1">
        <v>2.3009894986722541</v>
      </c>
      <c r="V235" s="1">
        <v>6.6779600000000006</v>
      </c>
      <c r="W235" s="1">
        <v>34.456473214458519</v>
      </c>
      <c r="X235" s="1"/>
    </row>
    <row r="236" spans="1:24" x14ac:dyDescent="0.25">
      <c r="A236" s="7" t="s">
        <v>2167</v>
      </c>
      <c r="B236" s="1" t="s">
        <v>2168</v>
      </c>
      <c r="C236" s="1" t="s">
        <v>2169</v>
      </c>
      <c r="D236" s="1">
        <v>0.4</v>
      </c>
      <c r="E236" s="1">
        <v>-1.3219280948873622</v>
      </c>
      <c r="F236" s="1">
        <v>4.7000000000000002E-3</v>
      </c>
      <c r="G236" s="5">
        <f t="shared" si="3"/>
        <v>2.3279021420642825</v>
      </c>
      <c r="H236" s="1">
        <v>9.0706000000000007</v>
      </c>
      <c r="I236" s="1">
        <v>7.8947000000000003</v>
      </c>
      <c r="J236" s="1">
        <v>10.842000000000001</v>
      </c>
      <c r="K236" s="1" t="s">
        <v>3251</v>
      </c>
      <c r="L236" s="1">
        <v>3.9268000000000001</v>
      </c>
      <c r="M236" s="1">
        <v>2.9330029541694458</v>
      </c>
      <c r="N236" s="1">
        <v>7.9335249999999995</v>
      </c>
      <c r="O236" s="1">
        <v>36.969732296418627</v>
      </c>
      <c r="P236" s="1">
        <v>2.3389000000000002</v>
      </c>
      <c r="Q236" s="1">
        <v>1.5344</v>
      </c>
      <c r="R236" s="1">
        <v>3.4529999999999998</v>
      </c>
      <c r="S236" s="1">
        <v>1.2866</v>
      </c>
      <c r="T236" s="1">
        <v>3.9742999999999999</v>
      </c>
      <c r="U236" s="1">
        <v>1.1737679553472227</v>
      </c>
      <c r="V236" s="1">
        <v>2.5174399999999997</v>
      </c>
      <c r="W236" s="1">
        <v>46.625459011822443</v>
      </c>
      <c r="X236" s="1"/>
    </row>
    <row r="237" spans="1:24" x14ac:dyDescent="0.25">
      <c r="A237" s="7" t="s">
        <v>805</v>
      </c>
      <c r="B237" s="1" t="s">
        <v>806</v>
      </c>
      <c r="C237" s="1" t="s">
        <v>807</v>
      </c>
      <c r="D237" s="1">
        <v>1.4</v>
      </c>
      <c r="E237" s="1">
        <v>0.48542682717024171</v>
      </c>
      <c r="F237" s="1">
        <v>9.0999999999999998E-2</v>
      </c>
      <c r="G237" s="5">
        <f t="shared" si="3"/>
        <v>1.0409586076789064</v>
      </c>
      <c r="H237" s="1">
        <v>12.472</v>
      </c>
      <c r="I237" s="1">
        <v>12.632</v>
      </c>
      <c r="J237" s="1">
        <v>5.4207999999999998</v>
      </c>
      <c r="K237" s="1">
        <v>6.2575000000000003</v>
      </c>
      <c r="L237" s="1">
        <v>8.8353999999999999</v>
      </c>
      <c r="M237" s="1">
        <v>3.3737578970637441</v>
      </c>
      <c r="N237" s="1">
        <v>9.1235400000000002</v>
      </c>
      <c r="O237" s="1">
        <v>36.978605859827915</v>
      </c>
      <c r="P237" s="1">
        <v>14.618</v>
      </c>
      <c r="Q237" s="1">
        <v>6.1375999999999999</v>
      </c>
      <c r="R237" s="1">
        <v>13.811999999999999</v>
      </c>
      <c r="S237" s="1">
        <v>14.151999999999999</v>
      </c>
      <c r="T237" s="1">
        <v>14.571999999999999</v>
      </c>
      <c r="U237" s="1">
        <v>3.6600670638664461</v>
      </c>
      <c r="V237" s="1">
        <v>12.65832</v>
      </c>
      <c r="W237" s="1">
        <v>28.914319308300364</v>
      </c>
      <c r="X237" s="1"/>
    </row>
    <row r="238" spans="1:24" x14ac:dyDescent="0.25">
      <c r="A238" s="7" t="s">
        <v>1382</v>
      </c>
      <c r="B238" s="1" t="s">
        <v>1383</v>
      </c>
      <c r="C238" s="1" t="s">
        <v>1384</v>
      </c>
      <c r="D238" s="1">
        <v>1.6</v>
      </c>
      <c r="E238" s="1">
        <v>0.67807190511263782</v>
      </c>
      <c r="F238" s="1">
        <v>0.53</v>
      </c>
      <c r="G238" s="5">
        <f t="shared" si="3"/>
        <v>0.2757241303992109</v>
      </c>
      <c r="H238" s="1" t="s">
        <v>3251</v>
      </c>
      <c r="I238" s="1">
        <v>3.1579000000000002</v>
      </c>
      <c r="J238" s="1" t="s">
        <v>3251</v>
      </c>
      <c r="K238" s="1" t="s">
        <v>3251</v>
      </c>
      <c r="L238" s="1">
        <v>5.3994</v>
      </c>
      <c r="M238" s="1">
        <v>1.5849798500296481</v>
      </c>
      <c r="N238" s="1">
        <v>4.2786499999999998</v>
      </c>
      <c r="O238" s="1">
        <v>37.043923901923463</v>
      </c>
      <c r="P238" s="1">
        <v>3.5083000000000002</v>
      </c>
      <c r="Q238" s="1">
        <v>3.8359999999999999</v>
      </c>
      <c r="R238" s="1">
        <v>3.4529999999999998</v>
      </c>
      <c r="S238" s="1">
        <v>1.2866</v>
      </c>
      <c r="T238" s="1">
        <v>1.3248</v>
      </c>
      <c r="U238" s="1">
        <v>1.2647194700802236</v>
      </c>
      <c r="V238" s="1">
        <v>2.68174</v>
      </c>
      <c r="W238" s="1">
        <v>47.160405933469448</v>
      </c>
      <c r="X238" s="1"/>
    </row>
    <row r="239" spans="1:24" x14ac:dyDescent="0.25">
      <c r="A239" s="7" t="s">
        <v>321</v>
      </c>
      <c r="B239" s="1" t="s">
        <v>322</v>
      </c>
      <c r="C239" s="1" t="s">
        <v>323</v>
      </c>
      <c r="D239" s="1">
        <v>1.6</v>
      </c>
      <c r="E239" s="1">
        <v>0.67807190511263782</v>
      </c>
      <c r="F239" s="1">
        <v>4.9000000000000002E-2</v>
      </c>
      <c r="G239" s="5">
        <f t="shared" si="3"/>
        <v>1.3098039199714862</v>
      </c>
      <c r="H239" s="1">
        <v>3.4015</v>
      </c>
      <c r="I239" s="1">
        <v>6.3158000000000003</v>
      </c>
      <c r="J239" s="1">
        <v>5.4207999999999998</v>
      </c>
      <c r="K239" s="1">
        <v>6.2575000000000003</v>
      </c>
      <c r="L239" s="1">
        <v>9.8170999999999999</v>
      </c>
      <c r="M239" s="1">
        <v>2.320012657939607</v>
      </c>
      <c r="N239" s="1">
        <v>6.24254</v>
      </c>
      <c r="O239" s="1">
        <v>37.164562148414063</v>
      </c>
      <c r="P239" s="1">
        <v>12.279</v>
      </c>
      <c r="Q239" s="1">
        <v>12.275</v>
      </c>
      <c r="R239" s="1">
        <v>8.0570000000000004</v>
      </c>
      <c r="S239" s="1">
        <v>10.292999999999999</v>
      </c>
      <c r="T239" s="1">
        <v>6.6238000000000001</v>
      </c>
      <c r="U239" s="1">
        <v>2.5290658291155621</v>
      </c>
      <c r="V239" s="1">
        <v>9.9055600000000013</v>
      </c>
      <c r="W239" s="1">
        <v>25.531780425493984</v>
      </c>
      <c r="X239" s="1"/>
    </row>
    <row r="240" spans="1:24" x14ac:dyDescent="0.25">
      <c r="A240" s="7" t="s">
        <v>700</v>
      </c>
      <c r="B240" s="1" t="s">
        <v>701</v>
      </c>
      <c r="C240" s="1" t="s">
        <v>702</v>
      </c>
      <c r="D240" s="1">
        <v>1.1000000000000001</v>
      </c>
      <c r="E240" s="1">
        <v>0.13750352374993502</v>
      </c>
      <c r="F240" s="1">
        <v>0.28999999999999998</v>
      </c>
      <c r="G240" s="5">
        <f t="shared" si="3"/>
        <v>0.53760200210104392</v>
      </c>
      <c r="H240" s="1">
        <v>2.2675999999999998</v>
      </c>
      <c r="I240" s="1">
        <v>4.7367999999999997</v>
      </c>
      <c r="J240" s="1" t="s">
        <v>3251</v>
      </c>
      <c r="K240" s="1">
        <v>6.2575000000000003</v>
      </c>
      <c r="L240" s="1">
        <v>4.4177</v>
      </c>
      <c r="M240" s="1">
        <v>1.6441410624801431</v>
      </c>
      <c r="N240" s="1">
        <v>4.4199000000000002</v>
      </c>
      <c r="O240" s="1">
        <v>37.198603191930658</v>
      </c>
      <c r="P240" s="1">
        <v>7.0166000000000004</v>
      </c>
      <c r="Q240" s="1">
        <v>6.9047999999999998</v>
      </c>
      <c r="R240" s="1">
        <v>2.302</v>
      </c>
      <c r="S240" s="1">
        <v>1.2866</v>
      </c>
      <c r="T240" s="1">
        <v>1.3248</v>
      </c>
      <c r="U240" s="1">
        <v>2.9440040332852799</v>
      </c>
      <c r="V240" s="1">
        <v>3.7669600000000001</v>
      </c>
      <c r="W240" s="1">
        <v>78.153312838078449</v>
      </c>
      <c r="X240" s="1"/>
    </row>
    <row r="241" spans="1:24" x14ac:dyDescent="0.25">
      <c r="A241" s="7" t="s">
        <v>1053</v>
      </c>
      <c r="B241" s="1" t="s">
        <v>1054</v>
      </c>
      <c r="C241" s="1" t="s">
        <v>1055</v>
      </c>
      <c r="D241" s="1">
        <v>0.7</v>
      </c>
      <c r="E241" s="1">
        <v>-0.51457317282975834</v>
      </c>
      <c r="F241" s="1">
        <v>0.32</v>
      </c>
      <c r="G241" s="5">
        <f t="shared" si="3"/>
        <v>0.49485002168009395</v>
      </c>
      <c r="H241" s="1">
        <v>2.2675999999999998</v>
      </c>
      <c r="I241" s="1">
        <v>3.1579000000000002</v>
      </c>
      <c r="J241" s="1">
        <v>5.4207999999999998</v>
      </c>
      <c r="K241" s="1" t="s">
        <v>3251</v>
      </c>
      <c r="L241" s="1">
        <v>4.9085999999999999</v>
      </c>
      <c r="M241" s="1">
        <v>1.4764315389365903</v>
      </c>
      <c r="N241" s="1">
        <v>3.9387249999999998</v>
      </c>
      <c r="O241" s="1">
        <v>37.48501200100516</v>
      </c>
      <c r="P241" s="1">
        <v>5.2625000000000002</v>
      </c>
      <c r="Q241" s="1">
        <v>4.6032000000000002</v>
      </c>
      <c r="R241" s="1" t="s">
        <v>3251</v>
      </c>
      <c r="S241" s="1" t="s">
        <v>3251</v>
      </c>
      <c r="T241" s="1">
        <v>1.3248</v>
      </c>
      <c r="U241" s="1">
        <v>2.1090307544778328</v>
      </c>
      <c r="V241" s="1">
        <v>3.7301666666666669</v>
      </c>
      <c r="W241" s="1">
        <v>56.539853120356533</v>
      </c>
      <c r="X241" s="1"/>
    </row>
    <row r="242" spans="1:24" x14ac:dyDescent="0.25">
      <c r="A242" s="7" t="s">
        <v>632</v>
      </c>
      <c r="B242" s="1" t="s">
        <v>633</v>
      </c>
      <c r="C242" s="1" t="s">
        <v>634</v>
      </c>
      <c r="D242" s="1">
        <v>2</v>
      </c>
      <c r="E242" s="1">
        <v>1</v>
      </c>
      <c r="F242" s="1">
        <v>2.7E-2</v>
      </c>
      <c r="G242" s="5">
        <f t="shared" si="3"/>
        <v>1.5686362358410126</v>
      </c>
      <c r="H242" s="1">
        <v>3.4015</v>
      </c>
      <c r="I242" s="1" t="s">
        <v>3251</v>
      </c>
      <c r="J242" s="1" t="s">
        <v>3251</v>
      </c>
      <c r="K242" s="1">
        <v>6.2575000000000003</v>
      </c>
      <c r="L242" s="1">
        <v>3.4359999999999999</v>
      </c>
      <c r="M242" s="1">
        <v>1.6390438523724746</v>
      </c>
      <c r="N242" s="1">
        <v>4.3650000000000002</v>
      </c>
      <c r="O242" s="1">
        <v>37.549687339575591</v>
      </c>
      <c r="P242" s="1">
        <v>6.4318999999999997</v>
      </c>
      <c r="Q242" s="1">
        <v>7.6719999999999997</v>
      </c>
      <c r="R242" s="1">
        <v>2.302</v>
      </c>
      <c r="S242" s="1">
        <v>1.2866</v>
      </c>
      <c r="T242" s="1">
        <v>7.9485999999999999</v>
      </c>
      <c r="U242" s="1">
        <v>3.1173107515934309</v>
      </c>
      <c r="V242" s="1">
        <v>5.1282199999999998</v>
      </c>
      <c r="W242" s="1">
        <v>60.787383372660116</v>
      </c>
      <c r="X242" s="1"/>
    </row>
    <row r="243" spans="1:24" x14ac:dyDescent="0.25">
      <c r="A243" s="7" t="s">
        <v>273</v>
      </c>
      <c r="B243" s="1" t="s">
        <v>274</v>
      </c>
      <c r="C243" s="1" t="s">
        <v>275</v>
      </c>
      <c r="D243" s="1">
        <v>0.9</v>
      </c>
      <c r="E243" s="1">
        <v>-0.15200309344504997</v>
      </c>
      <c r="F243" s="1">
        <v>0.21</v>
      </c>
      <c r="G243" s="5">
        <f t="shared" si="3"/>
        <v>0.6777807052660807</v>
      </c>
      <c r="H243" s="1">
        <v>9.0706000000000007</v>
      </c>
      <c r="I243" s="1">
        <v>18.946999999999999</v>
      </c>
      <c r="J243" s="1">
        <v>10.842000000000001</v>
      </c>
      <c r="K243" s="1" t="s">
        <v>3251</v>
      </c>
      <c r="L243" s="1">
        <v>9.8170999999999999</v>
      </c>
      <c r="M243" s="1">
        <v>4.5765244836192744</v>
      </c>
      <c r="N243" s="1">
        <v>12.169174999999999</v>
      </c>
      <c r="O243" s="1">
        <v>37.607516397942135</v>
      </c>
      <c r="P243" s="1">
        <v>5.8472</v>
      </c>
      <c r="Q243" s="1">
        <v>13.042</v>
      </c>
      <c r="R243" s="1" t="s">
        <v>3251</v>
      </c>
      <c r="S243" s="1">
        <v>10.292999999999999</v>
      </c>
      <c r="T243" s="1">
        <v>13.247999999999999</v>
      </c>
      <c r="U243" s="1">
        <v>3.4476270501123887</v>
      </c>
      <c r="V243" s="1">
        <v>10.60755</v>
      </c>
      <c r="W243" s="1">
        <v>32.501633743064033</v>
      </c>
      <c r="X243" s="1"/>
    </row>
    <row r="244" spans="1:24" x14ac:dyDescent="0.25">
      <c r="A244" s="7" t="s">
        <v>402</v>
      </c>
      <c r="B244" s="1" t="s">
        <v>403</v>
      </c>
      <c r="C244" s="1" t="s">
        <v>404</v>
      </c>
      <c r="D244" s="1">
        <v>1.1000000000000001</v>
      </c>
      <c r="E244" s="1">
        <v>0.13750352374993502</v>
      </c>
      <c r="F244" s="1">
        <v>0.38</v>
      </c>
      <c r="G244" s="5">
        <f t="shared" si="3"/>
        <v>0.42021640338318977</v>
      </c>
      <c r="H244" s="1">
        <v>13.606</v>
      </c>
      <c r="I244" s="1">
        <v>4.7367999999999997</v>
      </c>
      <c r="J244" s="1">
        <v>10.842000000000001</v>
      </c>
      <c r="K244" s="1">
        <v>12.515000000000001</v>
      </c>
      <c r="L244" s="1">
        <v>7.3628</v>
      </c>
      <c r="M244" s="1">
        <v>3.691807799980924</v>
      </c>
      <c r="N244" s="1">
        <v>9.812520000000001</v>
      </c>
      <c r="O244" s="1">
        <v>37.623442295974158</v>
      </c>
      <c r="P244" s="1">
        <v>6.4318999999999997</v>
      </c>
      <c r="Q244" s="1">
        <v>10.741</v>
      </c>
      <c r="R244" s="1">
        <v>13.811999999999999</v>
      </c>
      <c r="S244" s="1">
        <v>15.439</v>
      </c>
      <c r="T244" s="1">
        <v>6.6238000000000001</v>
      </c>
      <c r="U244" s="1">
        <v>4.0907063874103695</v>
      </c>
      <c r="V244" s="1">
        <v>10.609539999999999</v>
      </c>
      <c r="W244" s="1">
        <v>38.556868510890858</v>
      </c>
      <c r="X244" s="1"/>
    </row>
    <row r="245" spans="1:24" x14ac:dyDescent="0.25">
      <c r="A245" s="7" t="s">
        <v>590</v>
      </c>
      <c r="B245" s="1" t="s">
        <v>591</v>
      </c>
      <c r="C245" s="1" t="s">
        <v>592</v>
      </c>
      <c r="D245" s="1">
        <v>0.5</v>
      </c>
      <c r="E245" s="1">
        <v>-1</v>
      </c>
      <c r="F245" s="1">
        <v>9.5E-4</v>
      </c>
      <c r="G245" s="5">
        <f t="shared" si="3"/>
        <v>3.0222763947111519</v>
      </c>
      <c r="H245" s="1">
        <v>17.007000000000001</v>
      </c>
      <c r="I245" s="1">
        <v>17.367999999999999</v>
      </c>
      <c r="J245" s="1">
        <v>10.842000000000001</v>
      </c>
      <c r="K245" s="1">
        <v>6.2575000000000003</v>
      </c>
      <c r="L245" s="1">
        <v>18.652999999999999</v>
      </c>
      <c r="M245" s="1">
        <v>5.2903662680385404</v>
      </c>
      <c r="N245" s="1">
        <v>14.025499999999999</v>
      </c>
      <c r="O245" s="1">
        <v>37.719626879886924</v>
      </c>
      <c r="P245" s="1">
        <v>12.279</v>
      </c>
      <c r="Q245" s="1">
        <v>7.6719999999999997</v>
      </c>
      <c r="R245" s="1">
        <v>2.302</v>
      </c>
      <c r="S245" s="1">
        <v>3.8597999999999999</v>
      </c>
      <c r="T245" s="1">
        <v>6.6238000000000001</v>
      </c>
      <c r="U245" s="1">
        <v>3.852545118749422</v>
      </c>
      <c r="V245" s="1">
        <v>6.5473200000000009</v>
      </c>
      <c r="W245" s="1">
        <v>58.841558358983846</v>
      </c>
      <c r="X245" s="1"/>
    </row>
    <row r="246" spans="1:24" x14ac:dyDescent="0.25">
      <c r="A246" s="7" t="s">
        <v>1188</v>
      </c>
      <c r="B246" s="1" t="s">
        <v>1189</v>
      </c>
      <c r="C246" s="1" t="s">
        <v>1190</v>
      </c>
      <c r="D246" s="1">
        <v>3.5</v>
      </c>
      <c r="E246" s="1">
        <v>1.8073549220576042</v>
      </c>
      <c r="F246" s="1">
        <v>3.7999999999999999E-2</v>
      </c>
      <c r="G246" s="5">
        <f t="shared" si="3"/>
        <v>1.4202164033831897</v>
      </c>
      <c r="H246" s="1">
        <v>2.2675999999999998</v>
      </c>
      <c r="I246" s="1" t="s">
        <v>3251</v>
      </c>
      <c r="J246" s="1" t="s">
        <v>3251</v>
      </c>
      <c r="K246" s="1" t="s">
        <v>3251</v>
      </c>
      <c r="L246" s="1">
        <v>3.9268000000000001</v>
      </c>
      <c r="M246" s="1">
        <v>1.1732315713447201</v>
      </c>
      <c r="N246" s="1">
        <v>3.0972</v>
      </c>
      <c r="O246" s="1">
        <v>37.880394270461068</v>
      </c>
      <c r="P246" s="1">
        <v>4.6776999999999997</v>
      </c>
      <c r="Q246" s="1">
        <v>4.6032000000000002</v>
      </c>
      <c r="R246" s="1">
        <v>2.302</v>
      </c>
      <c r="S246" s="1">
        <v>7.7195</v>
      </c>
      <c r="T246" s="1">
        <v>2.6495000000000002</v>
      </c>
      <c r="U246" s="1">
        <v>2.1565527647150224</v>
      </c>
      <c r="V246" s="1">
        <v>4.3903799999999995</v>
      </c>
      <c r="W246" s="1">
        <v>49.119956922066486</v>
      </c>
      <c r="X246" s="1"/>
    </row>
    <row r="247" spans="1:24" x14ac:dyDescent="0.25">
      <c r="A247" s="7" t="s">
        <v>1412</v>
      </c>
      <c r="B247" s="1" t="s">
        <v>1413</v>
      </c>
      <c r="C247" s="1" t="s">
        <v>1414</v>
      </c>
      <c r="D247" s="1">
        <v>2.1</v>
      </c>
      <c r="E247" s="1">
        <v>1.0703893278913981</v>
      </c>
      <c r="F247" s="1">
        <v>0.35</v>
      </c>
      <c r="G247" s="5">
        <f t="shared" si="3"/>
        <v>0.45593195564972439</v>
      </c>
      <c r="H247" s="1">
        <v>2.2675999999999998</v>
      </c>
      <c r="I247" s="1" t="s">
        <v>3251</v>
      </c>
      <c r="J247" s="1" t="s">
        <v>3251</v>
      </c>
      <c r="K247" s="1" t="s">
        <v>3251</v>
      </c>
      <c r="L247" s="1">
        <v>3.9268000000000001</v>
      </c>
      <c r="M247" s="1">
        <v>1.1732315713447201</v>
      </c>
      <c r="N247" s="1">
        <v>3.0972</v>
      </c>
      <c r="O247" s="1">
        <v>37.880394270461068</v>
      </c>
      <c r="P247" s="1">
        <v>2.9236</v>
      </c>
      <c r="Q247" s="1">
        <v>3.8359999999999999</v>
      </c>
      <c r="R247" s="1">
        <v>2.302</v>
      </c>
      <c r="S247" s="1">
        <v>1.2866</v>
      </c>
      <c r="T247" s="1">
        <v>2.6495000000000002</v>
      </c>
      <c r="U247" s="1">
        <v>0.9285318669814201</v>
      </c>
      <c r="V247" s="1">
        <v>2.5995400000000002</v>
      </c>
      <c r="W247" s="1">
        <v>35.71908364485332</v>
      </c>
      <c r="X247" s="1"/>
    </row>
    <row r="248" spans="1:24" x14ac:dyDescent="0.25">
      <c r="A248" s="7" t="s">
        <v>1430</v>
      </c>
      <c r="B248" s="1" t="s">
        <v>1431</v>
      </c>
      <c r="C248" s="1" t="s">
        <v>1432</v>
      </c>
      <c r="D248" s="1">
        <v>2.7</v>
      </c>
      <c r="E248" s="1">
        <v>1.4329594072761063</v>
      </c>
      <c r="F248" s="1">
        <v>0.28999999999999998</v>
      </c>
      <c r="G248" s="5">
        <f t="shared" si="3"/>
        <v>0.53760200210104392</v>
      </c>
      <c r="H248" s="1">
        <v>2.2675999999999998</v>
      </c>
      <c r="I248" s="1" t="s">
        <v>3251</v>
      </c>
      <c r="J248" s="1" t="s">
        <v>3251</v>
      </c>
      <c r="K248" s="1" t="s">
        <v>3251</v>
      </c>
      <c r="L248" s="1">
        <v>3.9268000000000001</v>
      </c>
      <c r="M248" s="1">
        <v>1.1732315713447201</v>
      </c>
      <c r="N248" s="1">
        <v>3.0972</v>
      </c>
      <c r="O248" s="1">
        <v>37.880394270461068</v>
      </c>
      <c r="P248" s="1">
        <v>0.58472000000000002</v>
      </c>
      <c r="Q248" s="1">
        <v>3.8359999999999999</v>
      </c>
      <c r="R248" s="1">
        <v>6.9059999999999997</v>
      </c>
      <c r="S248" s="1">
        <v>3.8597999999999999</v>
      </c>
      <c r="T248" s="1">
        <v>1.3248</v>
      </c>
      <c r="U248" s="1">
        <v>2.4938946915377151</v>
      </c>
      <c r="V248" s="1">
        <v>3.3022640000000001</v>
      </c>
      <c r="W248" s="1">
        <v>75.520754595565791</v>
      </c>
      <c r="X248" s="1"/>
    </row>
    <row r="249" spans="1:24" x14ac:dyDescent="0.25">
      <c r="A249" s="7" t="s">
        <v>1762</v>
      </c>
      <c r="B249" s="1" t="s">
        <v>1763</v>
      </c>
      <c r="C249" s="1" t="s">
        <v>1764</v>
      </c>
      <c r="D249" s="1">
        <v>6.2</v>
      </c>
      <c r="E249" s="1">
        <v>2.6322682154995132</v>
      </c>
      <c r="F249" s="1">
        <v>1.9E-3</v>
      </c>
      <c r="G249" s="5">
        <f t="shared" si="3"/>
        <v>2.7212463990471707</v>
      </c>
      <c r="H249" s="1">
        <v>1.1337999999999999</v>
      </c>
      <c r="I249" s="1" t="s">
        <v>3251</v>
      </c>
      <c r="J249" s="1" t="s">
        <v>3251</v>
      </c>
      <c r="K249" s="1" t="s">
        <v>3251</v>
      </c>
      <c r="L249" s="1">
        <v>1.9634</v>
      </c>
      <c r="M249" s="1">
        <v>0.58661578567236006</v>
      </c>
      <c r="N249" s="1">
        <v>1.5486</v>
      </c>
      <c r="O249" s="1">
        <v>37.880394270461068</v>
      </c>
      <c r="P249" s="1">
        <v>6.4318999999999997</v>
      </c>
      <c r="Q249" s="1">
        <v>3.0688</v>
      </c>
      <c r="R249" s="1">
        <v>5.7549999999999999</v>
      </c>
      <c r="S249" s="1">
        <v>2.5731999999999999</v>
      </c>
      <c r="T249" s="1">
        <v>1.3248</v>
      </c>
      <c r="U249" s="1">
        <v>2.1743104994457445</v>
      </c>
      <c r="V249" s="1">
        <v>3.83074</v>
      </c>
      <c r="W249" s="1">
        <v>56.759542528225474</v>
      </c>
      <c r="X249" s="1"/>
    </row>
    <row r="250" spans="1:24" x14ac:dyDescent="0.25">
      <c r="A250" s="7" t="s">
        <v>2529</v>
      </c>
      <c r="B250" s="1" t="s">
        <v>2530</v>
      </c>
      <c r="C250" s="1" t="s">
        <v>2531</v>
      </c>
      <c r="D250" s="1">
        <v>0.8</v>
      </c>
      <c r="E250" s="1">
        <v>-0.32192809488736229</v>
      </c>
      <c r="F250" s="1">
        <v>0.4</v>
      </c>
      <c r="G250" s="5">
        <f t="shared" si="3"/>
        <v>0.39794000867203755</v>
      </c>
      <c r="H250" s="1">
        <v>1.1337999999999999</v>
      </c>
      <c r="I250" s="1" t="s">
        <v>3251</v>
      </c>
      <c r="J250" s="1" t="s">
        <v>3251</v>
      </c>
      <c r="K250" s="1" t="s">
        <v>3251</v>
      </c>
      <c r="L250" s="1">
        <v>1.9634</v>
      </c>
      <c r="M250" s="1">
        <v>0.58661578567236006</v>
      </c>
      <c r="N250" s="1">
        <v>1.5486</v>
      </c>
      <c r="O250" s="1">
        <v>37.880394270461068</v>
      </c>
      <c r="P250" s="1">
        <v>1.7542</v>
      </c>
      <c r="Q250" s="1">
        <v>0.76719999999999999</v>
      </c>
      <c r="R250" s="1" t="s">
        <v>3251</v>
      </c>
      <c r="S250" s="1" t="s">
        <v>3251</v>
      </c>
      <c r="T250" s="1" t="s">
        <v>3251</v>
      </c>
      <c r="U250" s="1">
        <v>0.69791439303112235</v>
      </c>
      <c r="V250" s="1">
        <v>1.2606999999999999</v>
      </c>
      <c r="W250" s="1">
        <v>55.359276039590888</v>
      </c>
      <c r="X250" s="1"/>
    </row>
    <row r="251" spans="1:24" x14ac:dyDescent="0.25">
      <c r="A251" s="7" t="s">
        <v>2553</v>
      </c>
      <c r="B251" s="1" t="s">
        <v>2554</v>
      </c>
      <c r="C251" s="1" t="s">
        <v>2555</v>
      </c>
      <c r="D251" s="1">
        <v>1.2</v>
      </c>
      <c r="E251" s="1">
        <v>0.26303440583379378</v>
      </c>
      <c r="F251" s="1">
        <v>0.61</v>
      </c>
      <c r="G251" s="5">
        <f t="shared" si="3"/>
        <v>0.21467016498923294</v>
      </c>
      <c r="H251" s="1">
        <v>1.1337999999999999</v>
      </c>
      <c r="I251" s="1" t="s">
        <v>3251</v>
      </c>
      <c r="J251" s="1" t="s">
        <v>3251</v>
      </c>
      <c r="K251" s="1" t="s">
        <v>3251</v>
      </c>
      <c r="L251" s="1">
        <v>1.9634</v>
      </c>
      <c r="M251" s="1">
        <v>0.58661578567236006</v>
      </c>
      <c r="N251" s="1">
        <v>1.5486</v>
      </c>
      <c r="O251" s="1">
        <v>37.880394270461068</v>
      </c>
      <c r="P251" s="1">
        <v>2.9236</v>
      </c>
      <c r="Q251" s="1">
        <v>0.76719999999999999</v>
      </c>
      <c r="R251" s="1" t="s">
        <v>3251</v>
      </c>
      <c r="S251" s="1" t="s">
        <v>3251</v>
      </c>
      <c r="T251" s="1" t="s">
        <v>3251</v>
      </c>
      <c r="U251" s="1">
        <v>1.5248050629506715</v>
      </c>
      <c r="V251" s="1">
        <v>1.8453999999999999</v>
      </c>
      <c r="W251" s="1">
        <v>82.627347076550976</v>
      </c>
      <c r="X251" s="1"/>
    </row>
    <row r="252" spans="1:24" x14ac:dyDescent="0.25">
      <c r="A252" s="7" t="s">
        <v>2634</v>
      </c>
      <c r="B252" s="1" t="s">
        <v>2635</v>
      </c>
      <c r="C252" s="1" t="s">
        <v>2636</v>
      </c>
      <c r="D252" s="1">
        <v>2.8</v>
      </c>
      <c r="E252" s="1">
        <v>1.4854268271702415</v>
      </c>
      <c r="F252" s="1">
        <v>0.24</v>
      </c>
      <c r="G252" s="5">
        <f t="shared" si="3"/>
        <v>0.61978875828839397</v>
      </c>
      <c r="H252" s="1">
        <v>1.1337999999999999</v>
      </c>
      <c r="I252" s="1" t="s">
        <v>3251</v>
      </c>
      <c r="J252" s="1" t="s">
        <v>3251</v>
      </c>
      <c r="K252" s="1" t="s">
        <v>3251</v>
      </c>
      <c r="L252" s="1">
        <v>1.9634</v>
      </c>
      <c r="M252" s="1">
        <v>0.58661578567236006</v>
      </c>
      <c r="N252" s="1">
        <v>1.5486</v>
      </c>
      <c r="O252" s="1">
        <v>37.880394270461068</v>
      </c>
      <c r="P252" s="1">
        <v>2.9236</v>
      </c>
      <c r="Q252" s="1">
        <v>0.76719999999999999</v>
      </c>
      <c r="R252" s="1">
        <v>2.302</v>
      </c>
      <c r="S252" s="1">
        <v>1.2866</v>
      </c>
      <c r="T252" s="1">
        <v>1.3248</v>
      </c>
      <c r="U252" s="1">
        <v>0.87166792300737994</v>
      </c>
      <c r="V252" s="1">
        <v>1.7208400000000001</v>
      </c>
      <c r="W252" s="1">
        <v>50.653629797504692</v>
      </c>
      <c r="X252" s="1"/>
    </row>
    <row r="253" spans="1:24" x14ac:dyDescent="0.25">
      <c r="A253" s="7" t="s">
        <v>2766</v>
      </c>
      <c r="B253" s="1" t="s">
        <v>2767</v>
      </c>
      <c r="C253" s="1" t="s">
        <v>2768</v>
      </c>
      <c r="D253" s="1">
        <v>0.4</v>
      </c>
      <c r="E253" s="1">
        <v>-1.3219280948873622</v>
      </c>
      <c r="F253" s="1">
        <v>0.16</v>
      </c>
      <c r="G253" s="5">
        <f t="shared" si="3"/>
        <v>0.79588001734407521</v>
      </c>
      <c r="H253" s="1">
        <v>1.1337999999999999</v>
      </c>
      <c r="I253" s="1" t="s">
        <v>3251</v>
      </c>
      <c r="J253" s="1" t="s">
        <v>3251</v>
      </c>
      <c r="K253" s="1" t="s">
        <v>3251</v>
      </c>
      <c r="L253" s="1">
        <v>1.9634</v>
      </c>
      <c r="M253" s="1">
        <v>0.58661578567236006</v>
      </c>
      <c r="N253" s="1">
        <v>1.5486</v>
      </c>
      <c r="O253" s="1">
        <v>37.880394270461068</v>
      </c>
      <c r="P253" s="1">
        <v>1.1694</v>
      </c>
      <c r="Q253" s="1" t="s">
        <v>3251</v>
      </c>
      <c r="R253" s="1" t="s">
        <v>3251</v>
      </c>
      <c r="S253" s="1" t="s">
        <v>3251</v>
      </c>
      <c r="T253" s="1" t="s">
        <v>3251</v>
      </c>
      <c r="U253" s="1" t="e">
        <v>#DIV/0!</v>
      </c>
      <c r="V253" s="1">
        <v>1.1694</v>
      </c>
      <c r="W253" s="1" t="e">
        <v>#DIV/0!</v>
      </c>
      <c r="X253" s="1"/>
    </row>
    <row r="254" spans="1:24" x14ac:dyDescent="0.25">
      <c r="A254" s="7" t="s">
        <v>2173</v>
      </c>
      <c r="B254" s="1" t="s">
        <v>2174</v>
      </c>
      <c r="C254" s="1" t="s">
        <v>2175</v>
      </c>
      <c r="D254" s="1">
        <v>0.5</v>
      </c>
      <c r="E254" s="1">
        <v>-1</v>
      </c>
      <c r="F254" s="1">
        <v>0.11</v>
      </c>
      <c r="G254" s="5">
        <f t="shared" si="3"/>
        <v>0.95860731484177486</v>
      </c>
      <c r="H254" s="1">
        <v>3.4015</v>
      </c>
      <c r="I254" s="1" t="s">
        <v>3251</v>
      </c>
      <c r="J254" s="1" t="s">
        <v>3251</v>
      </c>
      <c r="K254" s="1" t="s">
        <v>3251</v>
      </c>
      <c r="L254" s="1">
        <v>1.9634</v>
      </c>
      <c r="M254" s="1">
        <v>1.0168902620243727</v>
      </c>
      <c r="N254" s="1">
        <v>2.6824500000000002</v>
      </c>
      <c r="O254" s="1">
        <v>37.909010867839946</v>
      </c>
      <c r="P254" s="1" t="s">
        <v>3251</v>
      </c>
      <c r="Q254" s="1">
        <v>1.5344</v>
      </c>
      <c r="R254" s="1" t="s">
        <v>3251</v>
      </c>
      <c r="S254" s="1" t="s">
        <v>3251</v>
      </c>
      <c r="T254" s="1">
        <v>1.3248</v>
      </c>
      <c r="U254" s="1">
        <v>0.14820958133670037</v>
      </c>
      <c r="V254" s="1">
        <v>1.4296</v>
      </c>
      <c r="W254" s="1">
        <v>10.367206305029404</v>
      </c>
      <c r="X254" s="1"/>
    </row>
    <row r="255" spans="1:24" x14ac:dyDescent="0.25">
      <c r="A255" s="7" t="s">
        <v>2212</v>
      </c>
      <c r="B255" s="1" t="s">
        <v>2213</v>
      </c>
      <c r="C255" s="1" t="s">
        <v>2214</v>
      </c>
      <c r="D255" s="1">
        <v>0.8</v>
      </c>
      <c r="E255" s="1">
        <v>-0.32192809488736229</v>
      </c>
      <c r="F255" s="1">
        <v>0.38</v>
      </c>
      <c r="G255" s="5">
        <f t="shared" si="3"/>
        <v>0.42021640338318977</v>
      </c>
      <c r="H255" s="1">
        <v>3.4015</v>
      </c>
      <c r="I255" s="1" t="s">
        <v>3251</v>
      </c>
      <c r="J255" s="1" t="s">
        <v>3251</v>
      </c>
      <c r="K255" s="1" t="s">
        <v>3251</v>
      </c>
      <c r="L255" s="1">
        <v>1.9634</v>
      </c>
      <c r="M255" s="1">
        <v>1.0168902620243727</v>
      </c>
      <c r="N255" s="1">
        <v>2.6824500000000002</v>
      </c>
      <c r="O255" s="1">
        <v>37.909010867839946</v>
      </c>
      <c r="P255" s="1">
        <v>1.7542</v>
      </c>
      <c r="Q255" s="1">
        <v>1.5344</v>
      </c>
      <c r="R255" s="1">
        <v>1.151</v>
      </c>
      <c r="S255" s="1" t="s">
        <v>3251</v>
      </c>
      <c r="T255" s="1" t="s">
        <v>3251</v>
      </c>
      <c r="U255" s="1">
        <v>0.30527524192658279</v>
      </c>
      <c r="V255" s="1">
        <v>1.4798666666666664</v>
      </c>
      <c r="W255" s="1">
        <v>20.628563964765938</v>
      </c>
      <c r="X255" s="1"/>
    </row>
    <row r="256" spans="1:24" x14ac:dyDescent="0.25">
      <c r="A256" s="7" t="s">
        <v>318</v>
      </c>
      <c r="B256" s="1" t="s">
        <v>319</v>
      </c>
      <c r="C256" s="1" t="s">
        <v>320</v>
      </c>
      <c r="D256" s="1">
        <v>1.5</v>
      </c>
      <c r="E256" s="1">
        <v>0.58496250072115619</v>
      </c>
      <c r="F256" s="1">
        <v>6.8999999999999999E-3</v>
      </c>
      <c r="G256" s="5">
        <f t="shared" si="3"/>
        <v>2.1611509092627443</v>
      </c>
      <c r="H256" s="1">
        <v>12.472</v>
      </c>
      <c r="I256" s="1">
        <v>15.789</v>
      </c>
      <c r="J256" s="1" t="s">
        <v>3251</v>
      </c>
      <c r="K256" s="1">
        <v>12.515000000000001</v>
      </c>
      <c r="L256" s="1">
        <v>5.3994</v>
      </c>
      <c r="M256" s="1">
        <v>4.3810257196992897</v>
      </c>
      <c r="N256" s="1">
        <v>11.543849999999999</v>
      </c>
      <c r="O256" s="1">
        <v>37.951166376029576</v>
      </c>
      <c r="P256" s="1">
        <v>12.864000000000001</v>
      </c>
      <c r="Q256" s="1">
        <v>12.275</v>
      </c>
      <c r="R256" s="1">
        <v>11.51</v>
      </c>
      <c r="S256" s="1">
        <v>14.151999999999999</v>
      </c>
      <c r="T256" s="1">
        <v>19.870999999999999</v>
      </c>
      <c r="U256" s="1">
        <v>3.3491659110889116</v>
      </c>
      <c r="V256" s="1">
        <v>14.134399999999999</v>
      </c>
      <c r="W256" s="1">
        <v>23.695140303719377</v>
      </c>
      <c r="X256" s="1"/>
    </row>
    <row r="257" spans="1:24" x14ac:dyDescent="0.25">
      <c r="A257" s="7" t="s">
        <v>330</v>
      </c>
      <c r="B257" s="1" t="s">
        <v>331</v>
      </c>
      <c r="C257" s="1" t="s">
        <v>332</v>
      </c>
      <c r="D257" s="1">
        <v>2.2000000000000002</v>
      </c>
      <c r="E257" s="1">
        <v>1.1375035237499351</v>
      </c>
      <c r="F257" s="1">
        <v>9.5E-4</v>
      </c>
      <c r="G257" s="5">
        <f t="shared" si="3"/>
        <v>3.0222763947111519</v>
      </c>
      <c r="H257" s="1">
        <v>9.0706000000000007</v>
      </c>
      <c r="I257" s="1">
        <v>11.053000000000001</v>
      </c>
      <c r="J257" s="1">
        <v>10.842000000000001</v>
      </c>
      <c r="K257" s="1" t="s">
        <v>3251</v>
      </c>
      <c r="L257" s="1">
        <v>3.9268000000000001</v>
      </c>
      <c r="M257" s="1">
        <v>3.3188060684529326</v>
      </c>
      <c r="N257" s="1">
        <v>8.7231000000000005</v>
      </c>
      <c r="O257" s="1">
        <v>38.046177029415375</v>
      </c>
      <c r="P257" s="1">
        <v>10.525</v>
      </c>
      <c r="Q257" s="1">
        <v>12.275</v>
      </c>
      <c r="R257" s="1">
        <v>17.265000000000001</v>
      </c>
      <c r="S257" s="1">
        <v>14.151999999999999</v>
      </c>
      <c r="T257" s="1">
        <v>21.196000000000002</v>
      </c>
      <c r="U257" s="1">
        <v>4.2325193797548062</v>
      </c>
      <c r="V257" s="1">
        <v>15.082599999999999</v>
      </c>
      <c r="W257" s="1">
        <v>28.062266318504808</v>
      </c>
      <c r="X257" s="1"/>
    </row>
    <row r="258" spans="1:24" x14ac:dyDescent="0.25">
      <c r="A258" s="7" t="s">
        <v>2673</v>
      </c>
      <c r="B258" s="1" t="s">
        <v>2674</v>
      </c>
      <c r="C258" s="1" t="s">
        <v>2675</v>
      </c>
      <c r="D258" s="1">
        <v>0.01</v>
      </c>
      <c r="E258" s="1">
        <v>-6.6438561897747244</v>
      </c>
      <c r="F258" s="1">
        <v>9.5E-4</v>
      </c>
      <c r="G258" s="5">
        <f t="shared" si="3"/>
        <v>3.0222763947111519</v>
      </c>
      <c r="H258" s="1">
        <v>14.74</v>
      </c>
      <c r="I258" s="1">
        <v>15.789</v>
      </c>
      <c r="J258" s="1">
        <v>32.524999999999999</v>
      </c>
      <c r="K258" s="1">
        <v>25.03</v>
      </c>
      <c r="L258" s="1" t="s">
        <v>3251</v>
      </c>
      <c r="M258" s="1">
        <v>8.391243094242153</v>
      </c>
      <c r="N258" s="1">
        <v>22.021000000000001</v>
      </c>
      <c r="O258" s="1">
        <v>38.10564049880638</v>
      </c>
      <c r="P258" s="1">
        <v>1.1694</v>
      </c>
      <c r="Q258" s="1" t="s">
        <v>3251</v>
      </c>
      <c r="R258" s="1" t="s">
        <v>3251</v>
      </c>
      <c r="S258" s="1" t="s">
        <v>3251</v>
      </c>
      <c r="T258" s="1" t="s">
        <v>3251</v>
      </c>
      <c r="U258" s="1" t="e">
        <v>#DIV/0!</v>
      </c>
      <c r="V258" s="1">
        <v>1.1694</v>
      </c>
      <c r="W258" s="1" t="e">
        <v>#DIV/0!</v>
      </c>
      <c r="X258" s="1"/>
    </row>
    <row r="259" spans="1:24" x14ac:dyDescent="0.25">
      <c r="A259" s="7" t="s">
        <v>554</v>
      </c>
      <c r="B259" s="1" t="s">
        <v>555</v>
      </c>
      <c r="C259" s="1" t="s">
        <v>556</v>
      </c>
      <c r="D259" s="1">
        <v>1.1000000000000001</v>
      </c>
      <c r="E259" s="1">
        <v>0.13750352374993502</v>
      </c>
      <c r="F259" s="1">
        <v>0.44</v>
      </c>
      <c r="G259" s="5">
        <f t="shared" si="3"/>
        <v>0.35654732351381252</v>
      </c>
      <c r="H259" s="1">
        <v>13.606</v>
      </c>
      <c r="I259" s="1">
        <v>6.3158000000000003</v>
      </c>
      <c r="J259" s="1">
        <v>5.4207999999999998</v>
      </c>
      <c r="K259" s="1">
        <v>12.515000000000001</v>
      </c>
      <c r="L259" s="1">
        <v>9.8170999999999999</v>
      </c>
      <c r="M259" s="1">
        <v>3.633968618191409</v>
      </c>
      <c r="N259" s="1">
        <v>9.5349400000000006</v>
      </c>
      <c r="O259" s="1">
        <v>38.112128846027439</v>
      </c>
      <c r="P259" s="1">
        <v>10.525</v>
      </c>
      <c r="Q259" s="1">
        <v>8.4391999999999996</v>
      </c>
      <c r="R259" s="1">
        <v>11.51</v>
      </c>
      <c r="S259" s="1">
        <v>12.866</v>
      </c>
      <c r="T259" s="1">
        <v>9.2733000000000008</v>
      </c>
      <c r="U259" s="1">
        <v>1.758393732927872</v>
      </c>
      <c r="V259" s="1">
        <v>10.522699999999999</v>
      </c>
      <c r="W259" s="1">
        <v>16.710480512870955</v>
      </c>
      <c r="X259" s="1"/>
    </row>
    <row r="260" spans="1:24" x14ac:dyDescent="0.25">
      <c r="A260" s="7" t="s">
        <v>688</v>
      </c>
      <c r="B260" s="1" t="s">
        <v>689</v>
      </c>
      <c r="C260" s="1" t="s">
        <v>690</v>
      </c>
      <c r="D260" s="1">
        <v>0.9</v>
      </c>
      <c r="E260" s="1">
        <v>-0.15200309344504997</v>
      </c>
      <c r="F260" s="1">
        <v>0.48</v>
      </c>
      <c r="G260" s="5">
        <f t="shared" si="3"/>
        <v>0.31875876262441277</v>
      </c>
      <c r="H260" s="1">
        <v>4.5353000000000003</v>
      </c>
      <c r="I260" s="1">
        <v>11.053000000000001</v>
      </c>
      <c r="J260" s="1">
        <v>10.842000000000001</v>
      </c>
      <c r="K260" s="1" t="s">
        <v>3251</v>
      </c>
      <c r="L260" s="1">
        <v>6.8719999999999999</v>
      </c>
      <c r="M260" s="1">
        <v>3.1754425816201843</v>
      </c>
      <c r="N260" s="1">
        <v>8.3255750000000006</v>
      </c>
      <c r="O260" s="1">
        <v>38.140820082939427</v>
      </c>
      <c r="P260" s="1">
        <v>7.6013000000000002</v>
      </c>
      <c r="Q260" s="1">
        <v>6.9047999999999998</v>
      </c>
      <c r="R260" s="1">
        <v>4.6040000000000001</v>
      </c>
      <c r="S260" s="1">
        <v>7.7195</v>
      </c>
      <c r="T260" s="1">
        <v>3.9742999999999999</v>
      </c>
      <c r="U260" s="1">
        <v>1.7508948018084918</v>
      </c>
      <c r="V260" s="1">
        <v>6.1607799999999999</v>
      </c>
      <c r="W260" s="1">
        <v>28.420018273797993</v>
      </c>
      <c r="X260" s="1"/>
    </row>
    <row r="261" spans="1:24" x14ac:dyDescent="0.25">
      <c r="A261" s="7" t="s">
        <v>1948</v>
      </c>
      <c r="B261" s="1" t="s">
        <v>1949</v>
      </c>
      <c r="C261" s="1" t="s">
        <v>1950</v>
      </c>
      <c r="D261" s="1">
        <v>1.1000000000000001</v>
      </c>
      <c r="E261" s="1">
        <v>0.13750352374993502</v>
      </c>
      <c r="F261" s="1">
        <v>0.5</v>
      </c>
      <c r="G261" s="5">
        <f t="shared" ref="G261:G324" si="4">-LOG(F261,10)</f>
        <v>0.30102999566398114</v>
      </c>
      <c r="H261" s="1">
        <v>5.6691000000000003</v>
      </c>
      <c r="I261" s="1">
        <v>12.632</v>
      </c>
      <c r="J261" s="1">
        <v>10.842000000000001</v>
      </c>
      <c r="K261" s="1" t="s">
        <v>3251</v>
      </c>
      <c r="L261" s="1">
        <v>6.3811</v>
      </c>
      <c r="M261" s="1">
        <v>3.3902469728128488</v>
      </c>
      <c r="N261" s="1">
        <v>8.8810499999999983</v>
      </c>
      <c r="O261" s="1">
        <v>38.173943090207239</v>
      </c>
      <c r="P261" s="1">
        <v>8.1860999999999997</v>
      </c>
      <c r="Q261" s="1">
        <v>2.3016000000000001</v>
      </c>
      <c r="R261" s="1">
        <v>10.359</v>
      </c>
      <c r="S261" s="1">
        <v>11.579000000000001</v>
      </c>
      <c r="T261" s="1">
        <v>5.2990000000000004</v>
      </c>
      <c r="U261" s="1">
        <v>3.7795674604377676</v>
      </c>
      <c r="V261" s="1">
        <v>7.5449399999999995</v>
      </c>
      <c r="W261" s="1">
        <v>50.094069143528877</v>
      </c>
      <c r="X261" s="1"/>
    </row>
    <row r="262" spans="1:24" x14ac:dyDescent="0.25">
      <c r="A262" s="7" t="s">
        <v>2161</v>
      </c>
      <c r="B262" s="1" t="s">
        <v>2162</v>
      </c>
      <c r="C262" s="1" t="s">
        <v>2163</v>
      </c>
      <c r="D262" s="1">
        <v>0.4</v>
      </c>
      <c r="E262" s="1">
        <v>-1.3219280948873622</v>
      </c>
      <c r="F262" s="1">
        <v>1.2999999999999999E-2</v>
      </c>
      <c r="G262" s="5">
        <f t="shared" si="4"/>
        <v>1.8860566476931631</v>
      </c>
      <c r="H262" s="1">
        <v>4.5353000000000003</v>
      </c>
      <c r="I262" s="1">
        <v>9.4736999999999991</v>
      </c>
      <c r="J262" s="1" t="s">
        <v>3251</v>
      </c>
      <c r="K262" s="1">
        <v>6.2575000000000003</v>
      </c>
      <c r="L262" s="1">
        <v>4.4177</v>
      </c>
      <c r="M262" s="1">
        <v>2.3568966113656029</v>
      </c>
      <c r="N262" s="1">
        <v>6.1710500000000001</v>
      </c>
      <c r="O262" s="1">
        <v>38.192797196029893</v>
      </c>
      <c r="P262" s="1">
        <v>2.3389000000000002</v>
      </c>
      <c r="Q262" s="1">
        <v>1.5344</v>
      </c>
      <c r="R262" s="1">
        <v>2.302</v>
      </c>
      <c r="S262" s="1">
        <v>2.5731999999999999</v>
      </c>
      <c r="T262" s="1">
        <v>1.3248</v>
      </c>
      <c r="U262" s="1">
        <v>0.54914007138434229</v>
      </c>
      <c r="V262" s="1">
        <v>2.0146600000000001</v>
      </c>
      <c r="W262" s="1">
        <v>27.257208232870173</v>
      </c>
      <c r="X262" s="1"/>
    </row>
    <row r="263" spans="1:24" x14ac:dyDescent="0.25">
      <c r="A263" s="7" t="s">
        <v>1918</v>
      </c>
      <c r="B263" s="1" t="s">
        <v>1919</v>
      </c>
      <c r="C263" s="1" t="s">
        <v>1920</v>
      </c>
      <c r="D263" s="1">
        <v>0.9</v>
      </c>
      <c r="E263" s="1">
        <v>-0.15200309344504997</v>
      </c>
      <c r="F263" s="1">
        <v>0.39</v>
      </c>
      <c r="G263" s="5">
        <f t="shared" si="4"/>
        <v>0.40893539297350073</v>
      </c>
      <c r="H263" s="1">
        <v>5.6691000000000003</v>
      </c>
      <c r="I263" s="1">
        <v>4.7367999999999997</v>
      </c>
      <c r="J263" s="1">
        <v>5.4207999999999998</v>
      </c>
      <c r="K263" s="1" t="s">
        <v>3251</v>
      </c>
      <c r="L263" s="1">
        <v>1.9634</v>
      </c>
      <c r="M263" s="1">
        <v>1.7023578499148386</v>
      </c>
      <c r="N263" s="1">
        <v>4.4475249999999997</v>
      </c>
      <c r="O263" s="1">
        <v>38.276521209320663</v>
      </c>
      <c r="P263" s="1">
        <v>1.1694</v>
      </c>
      <c r="Q263" s="1">
        <v>2.3016000000000001</v>
      </c>
      <c r="R263" s="1">
        <v>4.6040000000000001</v>
      </c>
      <c r="S263" s="1">
        <v>5.1463000000000001</v>
      </c>
      <c r="T263" s="1">
        <v>2.6495000000000002</v>
      </c>
      <c r="U263" s="1">
        <v>1.6575185015558662</v>
      </c>
      <c r="V263" s="1">
        <v>3.1741599999999996</v>
      </c>
      <c r="W263" s="1">
        <v>52.219122588523149</v>
      </c>
      <c r="X263" s="1"/>
    </row>
    <row r="264" spans="1:24" x14ac:dyDescent="0.25">
      <c r="A264" s="7" t="s">
        <v>231</v>
      </c>
      <c r="B264" s="1" t="s">
        <v>232</v>
      </c>
      <c r="C264" s="1" t="s">
        <v>233</v>
      </c>
      <c r="D264" s="1">
        <v>1</v>
      </c>
      <c r="E264" s="1">
        <v>0</v>
      </c>
      <c r="F264" s="1">
        <v>1.4999999999999999E-2</v>
      </c>
      <c r="G264" s="5">
        <f t="shared" si="4"/>
        <v>1.8239087409443187</v>
      </c>
      <c r="H264" s="1">
        <v>17.007000000000001</v>
      </c>
      <c r="I264" s="1">
        <v>17.367999999999999</v>
      </c>
      <c r="J264" s="1" t="s">
        <v>3251</v>
      </c>
      <c r="K264" s="1">
        <v>31.286999999999999</v>
      </c>
      <c r="L264" s="1">
        <v>36.323</v>
      </c>
      <c r="M264" s="1">
        <v>9.8130374969561025</v>
      </c>
      <c r="N264" s="1">
        <v>25.496250000000003</v>
      </c>
      <c r="O264" s="1">
        <v>38.48816001159426</v>
      </c>
      <c r="P264" s="1">
        <v>15.202999999999999</v>
      </c>
      <c r="Q264" s="1">
        <v>14.577</v>
      </c>
      <c r="R264" s="1">
        <v>20.718</v>
      </c>
      <c r="S264" s="1">
        <v>20.585000000000001</v>
      </c>
      <c r="T264" s="1">
        <v>27.82</v>
      </c>
      <c r="U264" s="1">
        <v>5.3429768200882268</v>
      </c>
      <c r="V264" s="1">
        <v>19.7806</v>
      </c>
      <c r="W264" s="1">
        <v>27.011196930771703</v>
      </c>
      <c r="X264" s="1"/>
    </row>
    <row r="265" spans="1:24" x14ac:dyDescent="0.25">
      <c r="A265" s="7" t="s">
        <v>279</v>
      </c>
      <c r="B265" s="1" t="s">
        <v>280</v>
      </c>
      <c r="C265" s="1" t="s">
        <v>281</v>
      </c>
      <c r="D265" s="1">
        <v>1.1000000000000001</v>
      </c>
      <c r="E265" s="1">
        <v>0.13750352374993502</v>
      </c>
      <c r="F265" s="1">
        <v>0.43</v>
      </c>
      <c r="G265" s="5">
        <f t="shared" si="4"/>
        <v>0.36653154442041347</v>
      </c>
      <c r="H265" s="1">
        <v>9.0706000000000007</v>
      </c>
      <c r="I265" s="1">
        <v>14.211</v>
      </c>
      <c r="J265" s="1">
        <v>5.4207999999999998</v>
      </c>
      <c r="K265" s="1" t="s">
        <v>3251</v>
      </c>
      <c r="L265" s="1">
        <v>8.8353999999999999</v>
      </c>
      <c r="M265" s="1">
        <v>3.6242729822683049</v>
      </c>
      <c r="N265" s="1">
        <v>9.3844500000000011</v>
      </c>
      <c r="O265" s="1">
        <v>38.619982868130833</v>
      </c>
      <c r="P265" s="1">
        <v>2.9236</v>
      </c>
      <c r="Q265" s="1">
        <v>13.042</v>
      </c>
      <c r="R265" s="1">
        <v>5.7549999999999999</v>
      </c>
      <c r="S265" s="1">
        <v>9.0061</v>
      </c>
      <c r="T265" s="1">
        <v>10.598000000000001</v>
      </c>
      <c r="U265" s="1">
        <v>3.9888125160252885</v>
      </c>
      <c r="V265" s="1">
        <v>8.2649399999999993</v>
      </c>
      <c r="W265" s="1">
        <v>48.26184480498695</v>
      </c>
      <c r="X265" s="1"/>
    </row>
    <row r="266" spans="1:24" x14ac:dyDescent="0.25">
      <c r="A266" s="7" t="s">
        <v>1642</v>
      </c>
      <c r="B266" s="1" t="s">
        <v>1643</v>
      </c>
      <c r="C266" s="1" t="s">
        <v>1644</v>
      </c>
      <c r="D266" s="1">
        <v>1.5</v>
      </c>
      <c r="E266" s="1">
        <v>0.58496250072115619</v>
      </c>
      <c r="F266" s="1">
        <v>0.34</v>
      </c>
      <c r="G266" s="5">
        <f t="shared" si="4"/>
        <v>0.46852108295774475</v>
      </c>
      <c r="H266" s="1">
        <v>6.8029000000000002</v>
      </c>
      <c r="I266" s="1">
        <v>3.1579000000000002</v>
      </c>
      <c r="J266" s="1" t="s">
        <v>3251</v>
      </c>
      <c r="K266" s="1" t="s">
        <v>3251</v>
      </c>
      <c r="L266" s="1">
        <v>4.4177</v>
      </c>
      <c r="M266" s="1">
        <v>1.8512293248901739</v>
      </c>
      <c r="N266" s="1">
        <v>4.7928333333333333</v>
      </c>
      <c r="O266" s="1">
        <v>38.624946793271356</v>
      </c>
      <c r="P266" s="1">
        <v>5.8472</v>
      </c>
      <c r="Q266" s="1">
        <v>3.0688</v>
      </c>
      <c r="R266" s="1">
        <v>4.6040000000000001</v>
      </c>
      <c r="S266" s="1">
        <v>3.8597999999999999</v>
      </c>
      <c r="T266" s="1">
        <v>3.9742999999999999</v>
      </c>
      <c r="U266" s="1">
        <v>1.0365443126080056</v>
      </c>
      <c r="V266" s="1">
        <v>4.2708199999999996</v>
      </c>
      <c r="W266" s="1">
        <v>24.27038162713497</v>
      </c>
      <c r="X266" s="1"/>
    </row>
    <row r="267" spans="1:24" x14ac:dyDescent="0.25">
      <c r="A267" s="7" t="s">
        <v>817</v>
      </c>
      <c r="B267" s="1" t="s">
        <v>818</v>
      </c>
      <c r="C267" s="1" t="s">
        <v>819</v>
      </c>
      <c r="D267" s="1">
        <v>1.6</v>
      </c>
      <c r="E267" s="1">
        <v>0.67807190511263782</v>
      </c>
      <c r="F267" s="1">
        <v>0.53</v>
      </c>
      <c r="G267" s="5">
        <f t="shared" si="4"/>
        <v>0.2757241303992109</v>
      </c>
      <c r="H267" s="1">
        <v>12.472</v>
      </c>
      <c r="I267" s="1">
        <v>20.526</v>
      </c>
      <c r="J267" s="1" t="s">
        <v>3251</v>
      </c>
      <c r="K267" s="1" t="s">
        <v>3251</v>
      </c>
      <c r="L267" s="1">
        <v>28.47</v>
      </c>
      <c r="M267" s="1">
        <v>7.9990630284636044</v>
      </c>
      <c r="N267" s="1">
        <v>20.489333333333331</v>
      </c>
      <c r="O267" s="1">
        <v>39.04013321629273</v>
      </c>
      <c r="P267" s="1">
        <v>16.957000000000001</v>
      </c>
      <c r="Q267" s="1">
        <v>6.1375999999999999</v>
      </c>
      <c r="R267" s="1">
        <v>37.982999999999997</v>
      </c>
      <c r="S267" s="1">
        <v>34.738</v>
      </c>
      <c r="T267" s="1" t="s">
        <v>3251</v>
      </c>
      <c r="U267" s="1">
        <v>15.049801935795255</v>
      </c>
      <c r="V267" s="1">
        <v>23.953899999999997</v>
      </c>
      <c r="W267" s="1">
        <v>62.828190548492138</v>
      </c>
      <c r="X267" s="1"/>
    </row>
    <row r="268" spans="1:24" x14ac:dyDescent="0.25">
      <c r="A268" s="7" t="s">
        <v>12</v>
      </c>
      <c r="B268" s="1" t="s">
        <v>13</v>
      </c>
      <c r="C268" s="1" t="s">
        <v>14</v>
      </c>
      <c r="D268" s="1">
        <v>2.2999999999999998</v>
      </c>
      <c r="E268" s="1">
        <v>1.2016338611696504</v>
      </c>
      <c r="F268" s="1">
        <v>9.5E-4</v>
      </c>
      <c r="G268" s="5">
        <f t="shared" si="4"/>
        <v>3.0222763947111519</v>
      </c>
      <c r="H268" s="1">
        <v>40.817999999999998</v>
      </c>
      <c r="I268" s="1">
        <v>20.526</v>
      </c>
      <c r="J268" s="1">
        <v>37.945</v>
      </c>
      <c r="K268" s="1">
        <v>25.03</v>
      </c>
      <c r="L268" s="1">
        <v>15.707000000000001</v>
      </c>
      <c r="M268" s="1">
        <v>10.943073594744764</v>
      </c>
      <c r="N268" s="1">
        <v>28.005199999999995</v>
      </c>
      <c r="O268" s="1">
        <v>39.075148882153194</v>
      </c>
      <c r="P268" s="1">
        <v>29.236000000000001</v>
      </c>
      <c r="Q268" s="1">
        <v>98.201999999999998</v>
      </c>
      <c r="R268" s="1">
        <v>59.851999999999997</v>
      </c>
      <c r="S268" s="1">
        <v>69.475999999999999</v>
      </c>
      <c r="T268" s="1">
        <v>60.939</v>
      </c>
      <c r="U268" s="1">
        <v>24.66688719721239</v>
      </c>
      <c r="V268" s="1">
        <v>63.540999999999997</v>
      </c>
      <c r="W268" s="1">
        <v>38.820426491890892</v>
      </c>
      <c r="X268" s="1"/>
    </row>
    <row r="269" spans="1:24" x14ac:dyDescent="0.25">
      <c r="A269" s="7" t="s">
        <v>1110</v>
      </c>
      <c r="B269" s="1" t="s">
        <v>1111</v>
      </c>
      <c r="C269" s="1" t="s">
        <v>1112</v>
      </c>
      <c r="D269" s="1">
        <v>1.2</v>
      </c>
      <c r="E269" s="1">
        <v>0.26303440583379378</v>
      </c>
      <c r="F269" s="1">
        <v>0.28999999999999998</v>
      </c>
      <c r="G269" s="5">
        <f t="shared" si="4"/>
        <v>0.53760200210104392</v>
      </c>
      <c r="H269" s="1">
        <v>5.6691000000000003</v>
      </c>
      <c r="I269" s="1">
        <v>3.1579000000000002</v>
      </c>
      <c r="J269" s="1" t="s">
        <v>3251</v>
      </c>
      <c r="K269" s="1" t="s">
        <v>3251</v>
      </c>
      <c r="L269" s="1">
        <v>7.3628</v>
      </c>
      <c r="M269" s="1">
        <v>2.1156531355588553</v>
      </c>
      <c r="N269" s="1">
        <v>5.3965999999999994</v>
      </c>
      <c r="O269" s="1">
        <v>39.203445420428707</v>
      </c>
      <c r="P269" s="1">
        <v>3.5083000000000002</v>
      </c>
      <c r="Q269" s="1">
        <v>4.6032000000000002</v>
      </c>
      <c r="R269" s="1">
        <v>3.4529999999999998</v>
      </c>
      <c r="S269" s="1">
        <v>2.5731999999999999</v>
      </c>
      <c r="T269" s="1">
        <v>5.2990000000000004</v>
      </c>
      <c r="U269" s="1">
        <v>1.0682375662744721</v>
      </c>
      <c r="V269" s="1">
        <v>3.8873399999999996</v>
      </c>
      <c r="W269" s="1">
        <v>27.479910845834745</v>
      </c>
      <c r="X269" s="1"/>
    </row>
    <row r="270" spans="1:24" x14ac:dyDescent="0.25">
      <c r="A270" s="7" t="s">
        <v>697</v>
      </c>
      <c r="B270" s="1" t="s">
        <v>698</v>
      </c>
      <c r="C270" s="1" t="s">
        <v>699</v>
      </c>
      <c r="D270" s="1">
        <v>1</v>
      </c>
      <c r="E270" s="1">
        <v>0</v>
      </c>
      <c r="F270" s="1">
        <v>0.51</v>
      </c>
      <c r="G270" s="5">
        <f t="shared" si="4"/>
        <v>0.29242982390206362</v>
      </c>
      <c r="H270" s="1">
        <v>20.408999999999999</v>
      </c>
      <c r="I270" s="1">
        <v>12.632</v>
      </c>
      <c r="J270" s="1">
        <v>16.262</v>
      </c>
      <c r="K270" s="1">
        <v>6.2575000000000003</v>
      </c>
      <c r="L270" s="1">
        <v>11.781000000000001</v>
      </c>
      <c r="M270" s="1">
        <v>5.28015368621028</v>
      </c>
      <c r="N270" s="1">
        <v>13.468299999999999</v>
      </c>
      <c r="O270" s="1">
        <v>39.204307048478874</v>
      </c>
      <c r="P270" s="1">
        <v>15.787000000000001</v>
      </c>
      <c r="Q270" s="1">
        <v>6.9047999999999998</v>
      </c>
      <c r="R270" s="1">
        <v>17.265000000000001</v>
      </c>
      <c r="S270" s="1">
        <v>18.012</v>
      </c>
      <c r="T270" s="1">
        <v>11.923</v>
      </c>
      <c r="U270" s="1">
        <v>4.5989995812132864</v>
      </c>
      <c r="V270" s="1">
        <v>13.97836</v>
      </c>
      <c r="W270" s="1">
        <v>32.900852326118994</v>
      </c>
      <c r="X270" s="1"/>
    </row>
    <row r="271" spans="1:24" x14ac:dyDescent="0.25">
      <c r="A271" s="7" t="s">
        <v>407</v>
      </c>
      <c r="B271" s="1" t="s">
        <v>408</v>
      </c>
      <c r="C271" s="1" t="s">
        <v>409</v>
      </c>
      <c r="D271" s="1">
        <v>1.2</v>
      </c>
      <c r="E271" s="1">
        <v>0.26303440583379378</v>
      </c>
      <c r="F271" s="1">
        <v>0.17</v>
      </c>
      <c r="G271" s="5">
        <f t="shared" si="4"/>
        <v>0.769551078621726</v>
      </c>
      <c r="H271" s="1">
        <v>19.274999999999999</v>
      </c>
      <c r="I271" s="1">
        <v>15.789</v>
      </c>
      <c r="J271" s="1">
        <v>16.262</v>
      </c>
      <c r="K271" s="1">
        <v>6.2575000000000003</v>
      </c>
      <c r="L271" s="1">
        <v>9.8170999999999999</v>
      </c>
      <c r="M271" s="1">
        <v>5.2970362606838943</v>
      </c>
      <c r="N271" s="1">
        <v>13.480119999999999</v>
      </c>
      <c r="O271" s="1">
        <v>39.295171413043015</v>
      </c>
      <c r="P271" s="1">
        <v>14.032999999999999</v>
      </c>
      <c r="Q271" s="1">
        <v>10.741</v>
      </c>
      <c r="R271" s="1">
        <v>20.718</v>
      </c>
      <c r="S271" s="1">
        <v>10.292999999999999</v>
      </c>
      <c r="T271" s="1">
        <v>25.17</v>
      </c>
      <c r="U271" s="1">
        <v>6.5242248198540773</v>
      </c>
      <c r="V271" s="1">
        <v>16.191000000000003</v>
      </c>
      <c r="W271" s="1">
        <v>40.295379036835747</v>
      </c>
      <c r="X271" s="1"/>
    </row>
    <row r="272" spans="1:24" x14ac:dyDescent="0.25">
      <c r="A272" s="7" t="s">
        <v>291</v>
      </c>
      <c r="B272" s="1" t="s">
        <v>292</v>
      </c>
      <c r="C272" s="1" t="s">
        <v>293</v>
      </c>
      <c r="D272" s="1">
        <v>1.4</v>
      </c>
      <c r="E272" s="1">
        <v>0.48542682717024171</v>
      </c>
      <c r="F272" s="1">
        <v>6.0999999999999999E-2</v>
      </c>
      <c r="G272" s="5">
        <f t="shared" si="4"/>
        <v>1.2146701649892329</v>
      </c>
      <c r="H272" s="1">
        <v>6.8029000000000002</v>
      </c>
      <c r="I272" s="1">
        <v>9.4736999999999991</v>
      </c>
      <c r="J272" s="1">
        <v>10.842000000000001</v>
      </c>
      <c r="K272" s="1" t="s">
        <v>3251</v>
      </c>
      <c r="L272" s="1">
        <v>3.9268000000000001</v>
      </c>
      <c r="M272" s="1">
        <v>3.0575015426542849</v>
      </c>
      <c r="N272" s="1">
        <v>7.7613500000000002</v>
      </c>
      <c r="O272" s="1">
        <v>39.393939748294883</v>
      </c>
      <c r="P272" s="1">
        <v>5.8472</v>
      </c>
      <c r="Q272" s="1">
        <v>13.042</v>
      </c>
      <c r="R272" s="1">
        <v>10.359</v>
      </c>
      <c r="S272" s="1">
        <v>6.4329000000000001</v>
      </c>
      <c r="T272" s="1">
        <v>6.6238000000000001</v>
      </c>
      <c r="U272" s="1">
        <v>3.1188302650192403</v>
      </c>
      <c r="V272" s="1">
        <v>8.4609800000000011</v>
      </c>
      <c r="W272" s="1">
        <v>36.861335980220254</v>
      </c>
      <c r="X272" s="1"/>
    </row>
    <row r="273" spans="1:24" x14ac:dyDescent="0.25">
      <c r="A273" s="7" t="s">
        <v>354</v>
      </c>
      <c r="B273" s="1" t="s">
        <v>405</v>
      </c>
      <c r="C273" s="1" t="s">
        <v>406</v>
      </c>
      <c r="D273" s="1">
        <v>1.1000000000000001</v>
      </c>
      <c r="E273" s="1">
        <v>0.13750352374993502</v>
      </c>
      <c r="F273" s="1">
        <v>0.32</v>
      </c>
      <c r="G273" s="5">
        <f t="shared" si="4"/>
        <v>0.49485002168009395</v>
      </c>
      <c r="H273" s="1">
        <v>7.9367000000000001</v>
      </c>
      <c r="I273" s="1">
        <v>4.7367999999999997</v>
      </c>
      <c r="J273" s="1" t="s">
        <v>3251</v>
      </c>
      <c r="K273" s="1">
        <v>12.515000000000001</v>
      </c>
      <c r="L273" s="1">
        <v>7.3628</v>
      </c>
      <c r="M273" s="1">
        <v>3.2335608363690986</v>
      </c>
      <c r="N273" s="1">
        <v>8.1378249999999994</v>
      </c>
      <c r="O273" s="1">
        <v>39.734951739182137</v>
      </c>
      <c r="P273" s="1">
        <v>7.6013000000000002</v>
      </c>
      <c r="Q273" s="1">
        <v>10.741</v>
      </c>
      <c r="R273" s="1">
        <v>5.7549999999999999</v>
      </c>
      <c r="S273" s="1">
        <v>5.1463000000000001</v>
      </c>
      <c r="T273" s="1">
        <v>7.9485999999999999</v>
      </c>
      <c r="U273" s="1">
        <v>2.1955389527403062</v>
      </c>
      <c r="V273" s="1">
        <v>7.4384399999999999</v>
      </c>
      <c r="W273" s="1">
        <v>29.516121024573781</v>
      </c>
      <c r="X273" s="1"/>
    </row>
    <row r="274" spans="1:24" x14ac:dyDescent="0.25">
      <c r="A274" s="7" t="s">
        <v>545</v>
      </c>
      <c r="B274" s="1" t="s">
        <v>546</v>
      </c>
      <c r="C274" s="1" t="s">
        <v>547</v>
      </c>
      <c r="D274" s="1">
        <v>0.9</v>
      </c>
      <c r="E274" s="1">
        <v>-0.15200309344504997</v>
      </c>
      <c r="F274" s="1">
        <v>0.47</v>
      </c>
      <c r="G274" s="5">
        <f t="shared" si="4"/>
        <v>0.32790214206428253</v>
      </c>
      <c r="H274" s="1">
        <v>22.675999999999998</v>
      </c>
      <c r="I274" s="1">
        <v>20.526</v>
      </c>
      <c r="J274" s="1">
        <v>21.683</v>
      </c>
      <c r="K274" s="1">
        <v>18.771999999999998</v>
      </c>
      <c r="L274" s="1">
        <v>5.3994</v>
      </c>
      <c r="M274" s="1">
        <v>7.088779323127512</v>
      </c>
      <c r="N274" s="1">
        <v>17.811279999999996</v>
      </c>
      <c r="O274" s="1">
        <v>39.799381757669934</v>
      </c>
      <c r="P274" s="1">
        <v>12.864000000000001</v>
      </c>
      <c r="Q274" s="1">
        <v>8.4391999999999996</v>
      </c>
      <c r="R274" s="1">
        <v>24.170999999999999</v>
      </c>
      <c r="S274" s="1">
        <v>16.725999999999999</v>
      </c>
      <c r="T274" s="1">
        <v>15.897</v>
      </c>
      <c r="U274" s="1">
        <v>5.7788188471347626</v>
      </c>
      <c r="V274" s="1">
        <v>15.619440000000001</v>
      </c>
      <c r="W274" s="1">
        <v>36.997605849728046</v>
      </c>
      <c r="X274" s="1"/>
    </row>
    <row r="275" spans="1:24" x14ac:dyDescent="0.25">
      <c r="A275" s="7" t="s">
        <v>721</v>
      </c>
      <c r="B275" s="1" t="s">
        <v>722</v>
      </c>
      <c r="C275" s="1" t="s">
        <v>723</v>
      </c>
      <c r="D275" s="1">
        <v>1.6</v>
      </c>
      <c r="E275" s="1">
        <v>0.67807190511263782</v>
      </c>
      <c r="F275" s="1">
        <v>1.9E-2</v>
      </c>
      <c r="G275" s="5">
        <f t="shared" si="4"/>
        <v>1.7212463990471709</v>
      </c>
      <c r="H275" s="1">
        <v>9.0706000000000007</v>
      </c>
      <c r="I275" s="1">
        <v>9.4736999999999991</v>
      </c>
      <c r="J275" s="1">
        <v>10.842000000000001</v>
      </c>
      <c r="K275" s="1" t="s">
        <v>3251</v>
      </c>
      <c r="L275" s="1">
        <v>3.4359999999999999</v>
      </c>
      <c r="M275" s="1">
        <v>3.2688423907911752</v>
      </c>
      <c r="N275" s="1">
        <v>8.2055749999999996</v>
      </c>
      <c r="O275" s="1">
        <v>39.836847396936534</v>
      </c>
      <c r="P275" s="1">
        <v>8.1860999999999997</v>
      </c>
      <c r="Q275" s="1">
        <v>6.9047999999999998</v>
      </c>
      <c r="R275" s="1">
        <v>13.811999999999999</v>
      </c>
      <c r="S275" s="1">
        <v>12.866</v>
      </c>
      <c r="T275" s="1">
        <v>10.598000000000001</v>
      </c>
      <c r="U275" s="1">
        <v>2.9518196560765633</v>
      </c>
      <c r="V275" s="1">
        <v>10.473380000000001</v>
      </c>
      <c r="W275" s="1">
        <v>28.184021357733251</v>
      </c>
      <c r="X275" s="1"/>
    </row>
    <row r="276" spans="1:24" x14ac:dyDescent="0.25">
      <c r="A276" s="7" t="s">
        <v>715</v>
      </c>
      <c r="B276" s="1" t="s">
        <v>716</v>
      </c>
      <c r="C276" s="1" t="s">
        <v>717</v>
      </c>
      <c r="D276" s="1">
        <v>1.5</v>
      </c>
      <c r="E276" s="1">
        <v>0.58496250072115619</v>
      </c>
      <c r="F276" s="1">
        <v>0.25</v>
      </c>
      <c r="G276" s="5">
        <f t="shared" si="4"/>
        <v>0.60205999132796229</v>
      </c>
      <c r="H276" s="1">
        <v>2.2675999999999998</v>
      </c>
      <c r="I276" s="1" t="s">
        <v>3251</v>
      </c>
      <c r="J276" s="1">
        <v>5.4207999999999998</v>
      </c>
      <c r="K276" s="1" t="s">
        <v>3251</v>
      </c>
      <c r="L276" s="1">
        <v>4.4177</v>
      </c>
      <c r="M276" s="1">
        <v>1.6109939923330976</v>
      </c>
      <c r="N276" s="1">
        <v>4.0353666666666665</v>
      </c>
      <c r="O276" s="1">
        <v>39.921873906537144</v>
      </c>
      <c r="P276" s="1">
        <v>4.093</v>
      </c>
      <c r="Q276" s="1">
        <v>6.9047999999999998</v>
      </c>
      <c r="R276" s="1">
        <v>3.4529999999999998</v>
      </c>
      <c r="S276" s="1">
        <v>2.5731999999999999</v>
      </c>
      <c r="T276" s="1">
        <v>1.3248</v>
      </c>
      <c r="U276" s="1">
        <v>2.0852387172695592</v>
      </c>
      <c r="V276" s="1">
        <v>3.6697600000000001</v>
      </c>
      <c r="W276" s="1">
        <v>56.822209552383782</v>
      </c>
      <c r="X276" s="1"/>
    </row>
    <row r="277" spans="1:24" x14ac:dyDescent="0.25">
      <c r="A277" s="7" t="s">
        <v>1062</v>
      </c>
      <c r="B277" s="1" t="s">
        <v>1063</v>
      </c>
      <c r="C277" s="1" t="s">
        <v>1064</v>
      </c>
      <c r="D277" s="1">
        <v>0.7</v>
      </c>
      <c r="E277" s="1">
        <v>-0.51457317282975834</v>
      </c>
      <c r="F277" s="1">
        <v>0.21</v>
      </c>
      <c r="G277" s="5">
        <f t="shared" si="4"/>
        <v>0.6777807052660807</v>
      </c>
      <c r="H277" s="1">
        <v>4.5353000000000003</v>
      </c>
      <c r="I277" s="1">
        <v>7.8947000000000003</v>
      </c>
      <c r="J277" s="1">
        <v>10.842000000000001</v>
      </c>
      <c r="K277" s="1">
        <v>12.515000000000001</v>
      </c>
      <c r="L277" s="1">
        <v>5.8902999999999999</v>
      </c>
      <c r="M277" s="1">
        <v>3.3303749868445758</v>
      </c>
      <c r="N277" s="1">
        <v>8.3354600000000012</v>
      </c>
      <c r="O277" s="1">
        <v>39.954303503880709</v>
      </c>
      <c r="P277" s="1">
        <v>5.2625000000000002</v>
      </c>
      <c r="Q277" s="1">
        <v>4.6032000000000002</v>
      </c>
      <c r="R277" s="1">
        <v>8.0570000000000004</v>
      </c>
      <c r="S277" s="1">
        <v>7.7195</v>
      </c>
      <c r="T277" s="1">
        <v>3.9742999999999999</v>
      </c>
      <c r="U277" s="1">
        <v>1.854516903400991</v>
      </c>
      <c r="V277" s="1">
        <v>5.9232999999999993</v>
      </c>
      <c r="W277" s="1">
        <v>31.308846477487062</v>
      </c>
      <c r="X277" s="1"/>
    </row>
    <row r="278" spans="1:24" x14ac:dyDescent="0.25">
      <c r="A278" s="7" t="s">
        <v>1442</v>
      </c>
      <c r="B278" s="1" t="s">
        <v>1443</v>
      </c>
      <c r="C278" s="1" t="s">
        <v>1444</v>
      </c>
      <c r="D278" s="1">
        <v>3.2</v>
      </c>
      <c r="E278" s="1">
        <v>1.6780719051126378</v>
      </c>
      <c r="F278" s="1">
        <v>1.4999999999999999E-2</v>
      </c>
      <c r="G278" s="5">
        <f t="shared" si="4"/>
        <v>1.8239087409443187</v>
      </c>
      <c r="H278" s="1">
        <v>4.5353000000000003</v>
      </c>
      <c r="I278" s="1">
        <v>3.1579000000000002</v>
      </c>
      <c r="J278" s="1" t="s">
        <v>3251</v>
      </c>
      <c r="K278" s="1" t="s">
        <v>3251</v>
      </c>
      <c r="L278" s="1">
        <v>1.9634</v>
      </c>
      <c r="M278" s="1">
        <v>1.2870334507437373</v>
      </c>
      <c r="N278" s="1">
        <v>3.218866666666667</v>
      </c>
      <c r="O278" s="1">
        <v>39.984056005542442</v>
      </c>
      <c r="P278" s="1">
        <v>0.58472000000000002</v>
      </c>
      <c r="Q278" s="1">
        <v>3.8359999999999999</v>
      </c>
      <c r="R278" s="1">
        <v>9.2080000000000002</v>
      </c>
      <c r="S278" s="1">
        <v>11.579000000000001</v>
      </c>
      <c r="T278" s="1">
        <v>5.2990000000000004</v>
      </c>
      <c r="U278" s="1">
        <v>4.3550174065874883</v>
      </c>
      <c r="V278" s="1">
        <v>6.1013440000000001</v>
      </c>
      <c r="W278" s="1">
        <v>71.378001413909601</v>
      </c>
      <c r="X278" s="1"/>
    </row>
    <row r="279" spans="1:24" x14ac:dyDescent="0.25">
      <c r="A279" s="7" t="s">
        <v>294</v>
      </c>
      <c r="B279" s="1" t="s">
        <v>295</v>
      </c>
      <c r="C279" s="1" t="s">
        <v>296</v>
      </c>
      <c r="D279" s="1">
        <v>1.4</v>
      </c>
      <c r="E279" s="1">
        <v>0.48542682717024171</v>
      </c>
      <c r="F279" s="1">
        <v>0.27</v>
      </c>
      <c r="G279" s="5">
        <f t="shared" si="4"/>
        <v>0.56863623584101264</v>
      </c>
      <c r="H279" s="1">
        <v>11.337999999999999</v>
      </c>
      <c r="I279" s="1">
        <v>20.526</v>
      </c>
      <c r="J279" s="1" t="s">
        <v>3251</v>
      </c>
      <c r="K279" s="1" t="s">
        <v>3251</v>
      </c>
      <c r="L279" s="1">
        <v>10.308</v>
      </c>
      <c r="M279" s="1">
        <v>5.6256520807221397</v>
      </c>
      <c r="N279" s="1">
        <v>14.057333333333332</v>
      </c>
      <c r="O279" s="1">
        <v>40.019340420578629</v>
      </c>
      <c r="P279" s="1">
        <v>7.6013000000000002</v>
      </c>
      <c r="Q279" s="1">
        <v>13.042</v>
      </c>
      <c r="R279" s="1">
        <v>11.51</v>
      </c>
      <c r="S279" s="1">
        <v>10.292999999999999</v>
      </c>
      <c r="T279" s="1">
        <v>15.897</v>
      </c>
      <c r="U279" s="1">
        <v>3.0913570123814549</v>
      </c>
      <c r="V279" s="1">
        <v>11.668659999999999</v>
      </c>
      <c r="W279" s="1">
        <v>26.492819332995005</v>
      </c>
      <c r="X279" s="1"/>
    </row>
    <row r="280" spans="1:24" x14ac:dyDescent="0.25">
      <c r="A280" s="7" t="s">
        <v>413</v>
      </c>
      <c r="B280" s="1" t="s">
        <v>414</v>
      </c>
      <c r="C280" s="1" t="s">
        <v>415</v>
      </c>
      <c r="D280" s="1">
        <v>1.4</v>
      </c>
      <c r="E280" s="1">
        <v>0.48542682717024171</v>
      </c>
      <c r="F280" s="1">
        <v>1.6E-2</v>
      </c>
      <c r="G280" s="5">
        <f t="shared" si="4"/>
        <v>1.7958800173440752</v>
      </c>
      <c r="H280" s="1">
        <v>7.9367000000000001</v>
      </c>
      <c r="I280" s="1">
        <v>4.7367999999999997</v>
      </c>
      <c r="J280" s="1">
        <v>5.4207999999999998</v>
      </c>
      <c r="K280" s="1">
        <v>12.515000000000001</v>
      </c>
      <c r="L280" s="1">
        <v>7.3628</v>
      </c>
      <c r="M280" s="1">
        <v>3.0526024523347299</v>
      </c>
      <c r="N280" s="1">
        <v>7.5944199999999995</v>
      </c>
      <c r="O280" s="1">
        <v>40.195333578268389</v>
      </c>
      <c r="P280" s="1">
        <v>16.372</v>
      </c>
      <c r="Q280" s="1">
        <v>10.741</v>
      </c>
      <c r="R280" s="1">
        <v>6.9059999999999997</v>
      </c>
      <c r="S280" s="1">
        <v>10.292999999999999</v>
      </c>
      <c r="T280" s="1">
        <v>10.598000000000001</v>
      </c>
      <c r="U280" s="1">
        <v>3.403899748817524</v>
      </c>
      <c r="V280" s="1">
        <v>10.981999999999999</v>
      </c>
      <c r="W280" s="1">
        <v>30.99526269183686</v>
      </c>
      <c r="X280" s="1"/>
    </row>
    <row r="281" spans="1:24" x14ac:dyDescent="0.25">
      <c r="A281" s="7" t="s">
        <v>297</v>
      </c>
      <c r="B281" s="1" t="s">
        <v>298</v>
      </c>
      <c r="C281" s="1" t="s">
        <v>299</v>
      </c>
      <c r="D281" s="1">
        <v>1.5</v>
      </c>
      <c r="E281" s="1">
        <v>0.58496250072115619</v>
      </c>
      <c r="F281" s="1">
        <v>0.17</v>
      </c>
      <c r="G281" s="5">
        <f t="shared" si="4"/>
        <v>0.769551078621726</v>
      </c>
      <c r="H281" s="1">
        <v>6.8029000000000002</v>
      </c>
      <c r="I281" s="1">
        <v>12.632</v>
      </c>
      <c r="J281" s="1">
        <v>10.842000000000001</v>
      </c>
      <c r="K281" s="1" t="s">
        <v>3251</v>
      </c>
      <c r="L281" s="1">
        <v>18.652999999999999</v>
      </c>
      <c r="M281" s="1">
        <v>4.926001316399204</v>
      </c>
      <c r="N281" s="1">
        <v>12.232474999999999</v>
      </c>
      <c r="O281" s="1">
        <v>40.269866207772381</v>
      </c>
      <c r="P281" s="1">
        <v>19.295999999999999</v>
      </c>
      <c r="Q281" s="1">
        <v>13.042</v>
      </c>
      <c r="R281" s="1">
        <v>11.51</v>
      </c>
      <c r="S281" s="1">
        <v>19.298999999999999</v>
      </c>
      <c r="T281" s="1">
        <v>9.2733000000000008</v>
      </c>
      <c r="U281" s="1">
        <v>4.5938818953037925</v>
      </c>
      <c r="V281" s="1">
        <v>14.484059999999999</v>
      </c>
      <c r="W281" s="1">
        <v>31.716810723676875</v>
      </c>
      <c r="X281" s="1"/>
    </row>
    <row r="282" spans="1:24" x14ac:dyDescent="0.25">
      <c r="A282" s="7" t="s">
        <v>1056</v>
      </c>
      <c r="B282" s="1" t="s">
        <v>1057</v>
      </c>
      <c r="C282" s="1" t="s">
        <v>1058</v>
      </c>
      <c r="D282" s="1">
        <v>0.7</v>
      </c>
      <c r="E282" s="1">
        <v>-0.51457317282975834</v>
      </c>
      <c r="F282" s="1">
        <v>0.32</v>
      </c>
      <c r="G282" s="5">
        <f t="shared" si="4"/>
        <v>0.49485002168009395</v>
      </c>
      <c r="H282" s="1">
        <v>4.5353000000000003</v>
      </c>
      <c r="I282" s="1">
        <v>3.1579000000000002</v>
      </c>
      <c r="J282" s="1">
        <v>5.4207999999999998</v>
      </c>
      <c r="K282" s="1">
        <v>6.2575000000000003</v>
      </c>
      <c r="L282" s="1">
        <v>1.9634</v>
      </c>
      <c r="M282" s="1">
        <v>1.7249641552797557</v>
      </c>
      <c r="N282" s="1">
        <v>4.2669800000000002</v>
      </c>
      <c r="O282" s="1">
        <v>40.425878613908559</v>
      </c>
      <c r="P282" s="1">
        <v>0.58472000000000002</v>
      </c>
      <c r="Q282" s="1">
        <v>4.6032000000000002</v>
      </c>
      <c r="R282" s="1">
        <v>3.4529999999999998</v>
      </c>
      <c r="S282" s="1">
        <v>3.8597999999999999</v>
      </c>
      <c r="T282" s="1">
        <v>2.6495000000000002</v>
      </c>
      <c r="U282" s="1">
        <v>1.5383944389135062</v>
      </c>
      <c r="V282" s="1">
        <v>3.0300439999999997</v>
      </c>
      <c r="W282" s="1">
        <v>50.771356419692474</v>
      </c>
      <c r="X282" s="1"/>
    </row>
    <row r="283" spans="1:24" x14ac:dyDescent="0.25">
      <c r="A283" s="7" t="s">
        <v>249</v>
      </c>
      <c r="B283" s="1" t="s">
        <v>250</v>
      </c>
      <c r="C283" s="1" t="s">
        <v>251</v>
      </c>
      <c r="D283" s="1">
        <v>1</v>
      </c>
      <c r="E283" s="1">
        <v>0</v>
      </c>
      <c r="F283" s="1">
        <v>0.36</v>
      </c>
      <c r="G283" s="5">
        <f t="shared" si="4"/>
        <v>0.44369749923271273</v>
      </c>
      <c r="H283" s="1">
        <v>17.007000000000001</v>
      </c>
      <c r="I283" s="1">
        <v>15.789</v>
      </c>
      <c r="J283" s="1">
        <v>10.842000000000001</v>
      </c>
      <c r="K283" s="1">
        <v>31.286999999999999</v>
      </c>
      <c r="L283" s="1">
        <v>18.652999999999999</v>
      </c>
      <c r="M283" s="1">
        <v>7.6079217793034655</v>
      </c>
      <c r="N283" s="1">
        <v>18.715600000000002</v>
      </c>
      <c r="O283" s="1">
        <v>40.650162320756294</v>
      </c>
      <c r="P283" s="1">
        <v>15.202999999999999</v>
      </c>
      <c r="Q283" s="1">
        <v>13.81</v>
      </c>
      <c r="R283" s="1">
        <v>16.114000000000001</v>
      </c>
      <c r="S283" s="1">
        <v>25.731999999999999</v>
      </c>
      <c r="T283" s="1">
        <v>19.870999999999999</v>
      </c>
      <c r="U283" s="1">
        <v>4.7988068829658186</v>
      </c>
      <c r="V283" s="1">
        <v>18.145999999999997</v>
      </c>
      <c r="W283" s="1">
        <v>26.445535561367901</v>
      </c>
      <c r="X283" s="1"/>
    </row>
    <row r="284" spans="1:24" x14ac:dyDescent="0.25">
      <c r="A284" s="7" t="s">
        <v>396</v>
      </c>
      <c r="B284" s="1" t="s">
        <v>397</v>
      </c>
      <c r="C284" s="1" t="s">
        <v>398</v>
      </c>
      <c r="D284" s="1">
        <v>1</v>
      </c>
      <c r="E284" s="1">
        <v>0</v>
      </c>
      <c r="F284" s="1">
        <v>0.35</v>
      </c>
      <c r="G284" s="5">
        <f t="shared" si="4"/>
        <v>0.45593195564972439</v>
      </c>
      <c r="H284" s="1">
        <v>7.9367000000000001</v>
      </c>
      <c r="I284" s="1">
        <v>12.632</v>
      </c>
      <c r="J284" s="1">
        <v>16.262</v>
      </c>
      <c r="K284" s="1">
        <v>6.2575000000000003</v>
      </c>
      <c r="L284" s="1">
        <v>7.8536999999999999</v>
      </c>
      <c r="M284" s="1">
        <v>4.1482752352031786</v>
      </c>
      <c r="N284" s="1">
        <v>10.18838</v>
      </c>
      <c r="O284" s="1">
        <v>40.715749071031688</v>
      </c>
      <c r="P284" s="1">
        <v>11.694000000000001</v>
      </c>
      <c r="Q284" s="1">
        <v>10.741</v>
      </c>
      <c r="R284" s="1">
        <v>10.359</v>
      </c>
      <c r="S284" s="1">
        <v>9.0061</v>
      </c>
      <c r="T284" s="1">
        <v>7.9485999999999999</v>
      </c>
      <c r="U284" s="1">
        <v>1.477417242352338</v>
      </c>
      <c r="V284" s="1">
        <v>9.9497400000000003</v>
      </c>
      <c r="W284" s="1">
        <v>14.848802504913072</v>
      </c>
      <c r="X284" s="1"/>
    </row>
    <row r="285" spans="1:24" x14ac:dyDescent="0.25">
      <c r="A285" s="7" t="s">
        <v>452</v>
      </c>
      <c r="B285" s="1" t="s">
        <v>453</v>
      </c>
      <c r="C285" s="1" t="s">
        <v>454</v>
      </c>
      <c r="D285" s="1">
        <v>1.5</v>
      </c>
      <c r="E285" s="1">
        <v>0.58496250072115619</v>
      </c>
      <c r="F285" s="1">
        <v>1.6E-2</v>
      </c>
      <c r="G285" s="5">
        <f t="shared" si="4"/>
        <v>1.7958800173440752</v>
      </c>
      <c r="H285" s="1">
        <v>9.0706000000000007</v>
      </c>
      <c r="I285" s="1">
        <v>14.211</v>
      </c>
      <c r="J285" s="1" t="s">
        <v>3251</v>
      </c>
      <c r="K285" s="1">
        <v>6.2575000000000003</v>
      </c>
      <c r="L285" s="1" t="s">
        <v>3251</v>
      </c>
      <c r="M285" s="1">
        <v>4.0331006686336677</v>
      </c>
      <c r="N285" s="1">
        <v>9.8463666666666665</v>
      </c>
      <c r="O285" s="1">
        <v>40.960293326137233</v>
      </c>
      <c r="P285" s="1">
        <v>2.9236</v>
      </c>
      <c r="Q285" s="1">
        <v>9.9735999999999994</v>
      </c>
      <c r="R285" s="1">
        <v>13.811999999999999</v>
      </c>
      <c r="S285" s="1">
        <v>10.292999999999999</v>
      </c>
      <c r="T285" s="1">
        <v>6.6238000000000001</v>
      </c>
      <c r="U285" s="1">
        <v>4.1220892202862363</v>
      </c>
      <c r="V285" s="1">
        <v>8.725200000000001</v>
      </c>
      <c r="W285" s="1">
        <v>47.243492645283041</v>
      </c>
      <c r="X285" s="1"/>
    </row>
    <row r="286" spans="1:24" x14ac:dyDescent="0.25">
      <c r="A286" s="7" t="s">
        <v>2811</v>
      </c>
      <c r="B286" s="1" t="s">
        <v>2812</v>
      </c>
      <c r="C286" s="1" t="s">
        <v>2813</v>
      </c>
      <c r="D286" s="1">
        <v>0.6</v>
      </c>
      <c r="E286" s="1">
        <v>-0.73696559416620622</v>
      </c>
      <c r="F286" s="1">
        <v>2.4E-2</v>
      </c>
      <c r="G286" s="5">
        <f t="shared" si="4"/>
        <v>1.6197887582883939</v>
      </c>
      <c r="H286" s="1">
        <v>2.2675999999999998</v>
      </c>
      <c r="I286" s="1">
        <v>6.3158000000000003</v>
      </c>
      <c r="J286" s="1">
        <v>5.4207999999999998</v>
      </c>
      <c r="K286" s="1" t="s">
        <v>3251</v>
      </c>
      <c r="L286" s="1">
        <v>7.3628</v>
      </c>
      <c r="M286" s="1">
        <v>2.197730923020377</v>
      </c>
      <c r="N286" s="1">
        <v>5.3417500000000002</v>
      </c>
      <c r="O286" s="1">
        <v>41.142526756594314</v>
      </c>
      <c r="P286" s="1">
        <v>4.093</v>
      </c>
      <c r="Q286" s="1" t="s">
        <v>3251</v>
      </c>
      <c r="R286" s="1">
        <v>4.6040000000000001</v>
      </c>
      <c r="S286" s="1">
        <v>2.5731999999999999</v>
      </c>
      <c r="T286" s="1">
        <v>1.3248</v>
      </c>
      <c r="U286" s="1">
        <v>1.490795316824771</v>
      </c>
      <c r="V286" s="1">
        <v>3.1487499999999997</v>
      </c>
      <c r="W286" s="1">
        <v>47.345623400548511</v>
      </c>
      <c r="X286" s="1"/>
    </row>
    <row r="287" spans="1:24" x14ac:dyDescent="0.25">
      <c r="A287" s="7" t="s">
        <v>1514</v>
      </c>
      <c r="B287" s="1" t="s">
        <v>1515</v>
      </c>
      <c r="C287" s="1" t="s">
        <v>1516</v>
      </c>
      <c r="D287" s="1">
        <v>0.4</v>
      </c>
      <c r="E287" s="1">
        <v>-1.3219280948873622</v>
      </c>
      <c r="F287" s="1">
        <v>8.6999999999999994E-2</v>
      </c>
      <c r="G287" s="5">
        <f t="shared" si="4"/>
        <v>1.0604807473813815</v>
      </c>
      <c r="H287" s="1" t="s">
        <v>3251</v>
      </c>
      <c r="I287" s="1" t="s">
        <v>3251</v>
      </c>
      <c r="J287" s="1" t="s">
        <v>3251</v>
      </c>
      <c r="K287" s="1">
        <v>6.2575000000000003</v>
      </c>
      <c r="L287" s="1">
        <v>3.4359999999999999</v>
      </c>
      <c r="M287" s="1">
        <v>1.9951017831178428</v>
      </c>
      <c r="N287" s="1">
        <v>4.8467500000000001</v>
      </c>
      <c r="O287" s="1">
        <v>41.163703164344</v>
      </c>
      <c r="P287" s="1">
        <v>0.58472000000000002</v>
      </c>
      <c r="Q287" s="1">
        <v>3.0688</v>
      </c>
      <c r="R287" s="1" t="s">
        <v>3251</v>
      </c>
      <c r="S287" s="1" t="s">
        <v>3251</v>
      </c>
      <c r="T287" s="1" t="s">
        <v>3251</v>
      </c>
      <c r="U287" s="1">
        <v>1.7565098130098789</v>
      </c>
      <c r="V287" s="1">
        <v>1.8267599999999999</v>
      </c>
      <c r="W287" s="1">
        <v>96.154383334968955</v>
      </c>
      <c r="X287" s="1"/>
    </row>
    <row r="288" spans="1:24" x14ac:dyDescent="0.25">
      <c r="A288" s="7" t="s">
        <v>883</v>
      </c>
      <c r="B288" s="1" t="s">
        <v>884</v>
      </c>
      <c r="C288" s="1" t="s">
        <v>885</v>
      </c>
      <c r="D288" s="1">
        <v>0.6</v>
      </c>
      <c r="E288" s="1">
        <v>-0.73696559416620622</v>
      </c>
      <c r="F288" s="1">
        <v>3.5000000000000003E-2</v>
      </c>
      <c r="G288" s="5">
        <f t="shared" si="4"/>
        <v>1.4559319556497241</v>
      </c>
      <c r="H288" s="1">
        <v>3.4015</v>
      </c>
      <c r="I288" s="1">
        <v>11.053000000000001</v>
      </c>
      <c r="J288" s="1">
        <v>10.842000000000001</v>
      </c>
      <c r="K288" s="1">
        <v>6.2575000000000003</v>
      </c>
      <c r="L288" s="1">
        <v>7.3628</v>
      </c>
      <c r="M288" s="1">
        <v>3.2307754832238036</v>
      </c>
      <c r="N288" s="1">
        <v>7.7833600000000001</v>
      </c>
      <c r="O288" s="1">
        <v>41.508750503944356</v>
      </c>
      <c r="P288" s="1">
        <v>4.093</v>
      </c>
      <c r="Q288" s="1">
        <v>5.3704000000000001</v>
      </c>
      <c r="R288" s="1">
        <v>5.7549999999999999</v>
      </c>
      <c r="S288" s="1">
        <v>3.8597999999999999</v>
      </c>
      <c r="T288" s="1">
        <v>2.6495000000000002</v>
      </c>
      <c r="U288" s="1">
        <v>1.2463132623863089</v>
      </c>
      <c r="V288" s="1">
        <v>4.3455399999999997</v>
      </c>
      <c r="W288" s="1">
        <v>28.680285128805831</v>
      </c>
      <c r="X288" s="1"/>
    </row>
    <row r="289" spans="1:24" x14ac:dyDescent="0.25">
      <c r="A289" s="7" t="s">
        <v>1538</v>
      </c>
      <c r="B289" s="1" t="s">
        <v>1539</v>
      </c>
      <c r="C289" s="1" t="s">
        <v>1540</v>
      </c>
      <c r="D289" s="1">
        <v>0.6</v>
      </c>
      <c r="E289" s="1">
        <v>-0.73696559416620622</v>
      </c>
      <c r="F289" s="1">
        <v>1.2999999999999999E-2</v>
      </c>
      <c r="G289" s="5">
        <f t="shared" si="4"/>
        <v>1.8860566476931631</v>
      </c>
      <c r="H289" s="1">
        <v>15.872999999999999</v>
      </c>
      <c r="I289" s="1">
        <v>14.211</v>
      </c>
      <c r="J289" s="1">
        <v>27.103999999999999</v>
      </c>
      <c r="K289" s="1" t="s">
        <v>3251</v>
      </c>
      <c r="L289" s="1">
        <v>10.798999999999999</v>
      </c>
      <c r="M289" s="1">
        <v>7.0614404750966617</v>
      </c>
      <c r="N289" s="1">
        <v>16.996749999999999</v>
      </c>
      <c r="O289" s="1">
        <v>41.54582773234096</v>
      </c>
      <c r="P289" s="1">
        <v>12.864000000000001</v>
      </c>
      <c r="Q289" s="1">
        <v>3.0688</v>
      </c>
      <c r="R289" s="1">
        <v>5.7549999999999999</v>
      </c>
      <c r="S289" s="1">
        <v>9.0061</v>
      </c>
      <c r="T289" s="1">
        <v>9.2733000000000008</v>
      </c>
      <c r="U289" s="1">
        <v>3.7298984360167253</v>
      </c>
      <c r="V289" s="1">
        <v>7.9934399999999997</v>
      </c>
      <c r="W289" s="1">
        <v>46.661993284702525</v>
      </c>
      <c r="X289" s="1"/>
    </row>
    <row r="290" spans="1:24" x14ac:dyDescent="0.25">
      <c r="A290" s="7" t="s">
        <v>372</v>
      </c>
      <c r="B290" s="1" t="s">
        <v>373</v>
      </c>
      <c r="C290" s="1" t="s">
        <v>374</v>
      </c>
      <c r="D290" s="1">
        <v>0.5</v>
      </c>
      <c r="E290" s="1">
        <v>-1</v>
      </c>
      <c r="F290" s="1">
        <v>5.7000000000000002E-3</v>
      </c>
      <c r="G290" s="5">
        <f t="shared" si="4"/>
        <v>2.2441251443275085</v>
      </c>
      <c r="H290" s="1">
        <v>10.204000000000001</v>
      </c>
      <c r="I290" s="1">
        <v>22.105</v>
      </c>
      <c r="J290" s="1" t="s">
        <v>3251</v>
      </c>
      <c r="K290" s="1" t="s">
        <v>3251</v>
      </c>
      <c r="L290" s="1">
        <v>12.762</v>
      </c>
      <c r="M290" s="1">
        <v>6.2645672103772165</v>
      </c>
      <c r="N290" s="1">
        <v>15.023666666666665</v>
      </c>
      <c r="O290" s="1">
        <v>41.697991238560604</v>
      </c>
      <c r="P290" s="1">
        <v>10.525</v>
      </c>
      <c r="Q290" s="1">
        <v>10.741</v>
      </c>
      <c r="R290" s="1" t="s">
        <v>3251</v>
      </c>
      <c r="S290" s="1" t="s">
        <v>3251</v>
      </c>
      <c r="T290" s="1" t="s">
        <v>3251</v>
      </c>
      <c r="U290" s="1">
        <v>0.15273506473629378</v>
      </c>
      <c r="V290" s="1">
        <v>10.632999999999999</v>
      </c>
      <c r="W290" s="1">
        <v>1.4364249481453379</v>
      </c>
      <c r="X290" s="1"/>
    </row>
    <row r="291" spans="1:24" x14ac:dyDescent="0.25">
      <c r="A291" s="7" t="s">
        <v>105</v>
      </c>
      <c r="B291" s="1" t="s">
        <v>106</v>
      </c>
      <c r="C291" s="1" t="s">
        <v>107</v>
      </c>
      <c r="D291" s="1">
        <v>0.6</v>
      </c>
      <c r="E291" s="1">
        <v>-0.73696559416620622</v>
      </c>
      <c r="F291" s="1">
        <v>9.5E-4</v>
      </c>
      <c r="G291" s="5">
        <f t="shared" si="4"/>
        <v>3.0222763947111519</v>
      </c>
      <c r="H291" s="1">
        <v>30.613</v>
      </c>
      <c r="I291" s="1">
        <v>44.210999999999999</v>
      </c>
      <c r="J291" s="1">
        <v>37.945</v>
      </c>
      <c r="K291" s="1">
        <v>31.286999999999999</v>
      </c>
      <c r="L291" s="1">
        <v>75.100999999999999</v>
      </c>
      <c r="M291" s="1">
        <v>18.334869478673667</v>
      </c>
      <c r="N291" s="1">
        <v>43.831400000000002</v>
      </c>
      <c r="O291" s="1">
        <v>41.830444564110813</v>
      </c>
      <c r="P291" s="1">
        <v>30.405000000000001</v>
      </c>
      <c r="Q291" s="1">
        <v>28.385999999999999</v>
      </c>
      <c r="R291" s="1">
        <v>31.077000000000002</v>
      </c>
      <c r="S291" s="1">
        <v>27.018000000000001</v>
      </c>
      <c r="T291" s="1">
        <v>25.17</v>
      </c>
      <c r="U291" s="1">
        <v>2.425321978624694</v>
      </c>
      <c r="V291" s="1">
        <v>28.411199999999997</v>
      </c>
      <c r="W291" s="1">
        <v>8.5364996150275037</v>
      </c>
      <c r="X291" s="1"/>
    </row>
    <row r="292" spans="1:24" x14ac:dyDescent="0.25">
      <c r="A292" s="7" t="s">
        <v>1939</v>
      </c>
      <c r="B292" s="1" t="s">
        <v>1940</v>
      </c>
      <c r="C292" s="1" t="s">
        <v>1941</v>
      </c>
      <c r="D292" s="1">
        <v>1</v>
      </c>
      <c r="E292" s="1">
        <v>0</v>
      </c>
      <c r="F292" s="1">
        <v>0.52</v>
      </c>
      <c r="G292" s="5">
        <f t="shared" si="4"/>
        <v>0.28399665636520077</v>
      </c>
      <c r="H292" s="1">
        <v>7.9367000000000001</v>
      </c>
      <c r="I292" s="1">
        <v>7.8947000000000003</v>
      </c>
      <c r="J292" s="1" t="s">
        <v>3251</v>
      </c>
      <c r="K292" s="1">
        <v>6.2575000000000003</v>
      </c>
      <c r="L292" s="1">
        <v>2.4542999999999999</v>
      </c>
      <c r="M292" s="1">
        <v>2.5758638136878771</v>
      </c>
      <c r="N292" s="1">
        <v>6.1358000000000006</v>
      </c>
      <c r="O292" s="1">
        <v>41.980895949800789</v>
      </c>
      <c r="P292" s="1">
        <v>2.9236</v>
      </c>
      <c r="Q292" s="1">
        <v>2.3016000000000001</v>
      </c>
      <c r="R292" s="1">
        <v>5.7549999999999999</v>
      </c>
      <c r="S292" s="1">
        <v>5.1463000000000001</v>
      </c>
      <c r="T292" s="1">
        <v>7.9485999999999999</v>
      </c>
      <c r="U292" s="1">
        <v>2.2752682351758007</v>
      </c>
      <c r="V292" s="1">
        <v>4.8150199999999996</v>
      </c>
      <c r="W292" s="1">
        <v>47.253557309747436</v>
      </c>
      <c r="X292" s="1"/>
    </row>
    <row r="293" spans="1:24" x14ac:dyDescent="0.25">
      <c r="A293" s="7" t="s">
        <v>360</v>
      </c>
      <c r="B293" s="1" t="s">
        <v>361</v>
      </c>
      <c r="C293" s="1" t="s">
        <v>362</v>
      </c>
      <c r="D293" s="1">
        <v>1.4</v>
      </c>
      <c r="E293" s="1">
        <v>0.48542682717024171</v>
      </c>
      <c r="F293" s="1">
        <v>6.9000000000000006E-2</v>
      </c>
      <c r="G293" s="5">
        <f t="shared" si="4"/>
        <v>1.1611509092627446</v>
      </c>
      <c r="H293" s="1">
        <v>17.007000000000001</v>
      </c>
      <c r="I293" s="1">
        <v>17.367999999999999</v>
      </c>
      <c r="J293" s="1">
        <v>10.842000000000001</v>
      </c>
      <c r="K293" s="1">
        <v>6.2575000000000003</v>
      </c>
      <c r="L293" s="1">
        <v>8.3445</v>
      </c>
      <c r="M293" s="1">
        <v>5.0388210749142495</v>
      </c>
      <c r="N293" s="1">
        <v>11.963800000000001</v>
      </c>
      <c r="O293" s="1">
        <v>42.117229265904221</v>
      </c>
      <c r="P293" s="1">
        <v>11.694000000000001</v>
      </c>
      <c r="Q293" s="1">
        <v>11.507999999999999</v>
      </c>
      <c r="R293" s="1">
        <v>13.811999999999999</v>
      </c>
      <c r="S293" s="1">
        <v>20.585000000000001</v>
      </c>
      <c r="T293" s="1">
        <v>23.846</v>
      </c>
      <c r="U293" s="1">
        <v>5.6051623526888186</v>
      </c>
      <c r="V293" s="1">
        <v>16.288999999999998</v>
      </c>
      <c r="W293" s="1">
        <v>34.410721055244764</v>
      </c>
      <c r="X293" s="1"/>
    </row>
    <row r="294" spans="1:24" x14ac:dyDescent="0.25">
      <c r="A294" s="7" t="s">
        <v>285</v>
      </c>
      <c r="B294" s="1" t="s">
        <v>286</v>
      </c>
      <c r="C294" s="1" t="s">
        <v>287</v>
      </c>
      <c r="D294" s="1">
        <v>1.3</v>
      </c>
      <c r="E294" s="1">
        <v>0.37851162325372983</v>
      </c>
      <c r="F294" s="1">
        <v>5.1999999999999998E-2</v>
      </c>
      <c r="G294" s="5">
        <f t="shared" si="4"/>
        <v>1.2839966563652008</v>
      </c>
      <c r="H294" s="1">
        <v>15.872999999999999</v>
      </c>
      <c r="I294" s="1">
        <v>7.8947000000000003</v>
      </c>
      <c r="J294" s="1">
        <v>5.4207999999999998</v>
      </c>
      <c r="K294" s="1">
        <v>12.515000000000001</v>
      </c>
      <c r="L294" s="1">
        <v>7.8536999999999999</v>
      </c>
      <c r="M294" s="1">
        <v>4.2067239050120744</v>
      </c>
      <c r="N294" s="1">
        <v>9.9114399999999989</v>
      </c>
      <c r="O294" s="1">
        <v>42.443115279031858</v>
      </c>
      <c r="P294" s="1">
        <v>15.202999999999999</v>
      </c>
      <c r="Q294" s="1">
        <v>13.042</v>
      </c>
      <c r="R294" s="1">
        <v>11.51</v>
      </c>
      <c r="S294" s="1">
        <v>12.866</v>
      </c>
      <c r="T294" s="1">
        <v>11.923</v>
      </c>
      <c r="U294" s="1">
        <v>1.432774476322076</v>
      </c>
      <c r="V294" s="1">
        <v>12.908799999999999</v>
      </c>
      <c r="W294" s="1">
        <v>11.099207333927833</v>
      </c>
      <c r="X294" s="1"/>
    </row>
    <row r="295" spans="1:24" x14ac:dyDescent="0.25">
      <c r="A295" s="7" t="s">
        <v>141</v>
      </c>
      <c r="B295" s="1" t="s">
        <v>142</v>
      </c>
      <c r="C295" s="1" t="s">
        <v>143</v>
      </c>
      <c r="D295" s="1">
        <v>1.5</v>
      </c>
      <c r="E295" s="1">
        <v>0.58496250072115619</v>
      </c>
      <c r="F295" s="1">
        <v>1.2E-2</v>
      </c>
      <c r="G295" s="5">
        <f t="shared" si="4"/>
        <v>1.9208187539523751</v>
      </c>
      <c r="H295" s="1">
        <v>21.542999999999999</v>
      </c>
      <c r="I295" s="1">
        <v>25.263000000000002</v>
      </c>
      <c r="J295" s="1">
        <v>16.262</v>
      </c>
      <c r="K295" s="1">
        <v>6.2575000000000003</v>
      </c>
      <c r="L295" s="1">
        <v>15.217000000000001</v>
      </c>
      <c r="M295" s="1">
        <v>7.2110886140720805</v>
      </c>
      <c r="N295" s="1">
        <v>16.9085</v>
      </c>
      <c r="O295" s="1">
        <v>42.647713363527693</v>
      </c>
      <c r="P295" s="1">
        <v>15.202999999999999</v>
      </c>
      <c r="Q295" s="1">
        <v>25.318000000000001</v>
      </c>
      <c r="R295" s="1">
        <v>26.472999999999999</v>
      </c>
      <c r="S295" s="1">
        <v>29.591000000000001</v>
      </c>
      <c r="T295" s="1">
        <v>30.469000000000001</v>
      </c>
      <c r="U295" s="1">
        <v>6.0908850095860592</v>
      </c>
      <c r="V295" s="1">
        <v>25.410800000000002</v>
      </c>
      <c r="W295" s="1">
        <v>23.969670414099749</v>
      </c>
      <c r="X295" s="1"/>
    </row>
    <row r="296" spans="1:24" x14ac:dyDescent="0.25">
      <c r="A296" s="7" t="s">
        <v>1607</v>
      </c>
      <c r="B296" s="1" t="s">
        <v>1608</v>
      </c>
      <c r="C296" s="1" t="s">
        <v>1609</v>
      </c>
      <c r="D296" s="1">
        <v>1.2</v>
      </c>
      <c r="E296" s="1">
        <v>0.26303440583379378</v>
      </c>
      <c r="F296" s="1">
        <v>0.56999999999999995</v>
      </c>
      <c r="G296" s="5">
        <f t="shared" si="4"/>
        <v>0.24412514432750862</v>
      </c>
      <c r="H296" s="1" t="s">
        <v>3251</v>
      </c>
      <c r="I296" s="1">
        <v>1.5789</v>
      </c>
      <c r="J296" s="1" t="s">
        <v>3251</v>
      </c>
      <c r="K296" s="1" t="s">
        <v>3251</v>
      </c>
      <c r="L296" s="1">
        <v>2.9451000000000001</v>
      </c>
      <c r="M296" s="1">
        <v>0.96604928445706162</v>
      </c>
      <c r="N296" s="1">
        <v>2.262</v>
      </c>
      <c r="O296" s="1">
        <v>42.70774909182412</v>
      </c>
      <c r="P296" s="1">
        <v>2.3389000000000002</v>
      </c>
      <c r="Q296" s="1">
        <v>3.0688</v>
      </c>
      <c r="R296" s="1" t="s">
        <v>3251</v>
      </c>
      <c r="S296" s="1" t="s">
        <v>3251</v>
      </c>
      <c r="T296" s="1" t="s">
        <v>3251</v>
      </c>
      <c r="U296" s="1">
        <v>0.51611723958806</v>
      </c>
      <c r="V296" s="1">
        <v>2.7038500000000001</v>
      </c>
      <c r="W296" s="1">
        <v>19.088234909039333</v>
      </c>
      <c r="X296" s="1"/>
    </row>
    <row r="297" spans="1:24" x14ac:dyDescent="0.25">
      <c r="A297" s="7" t="s">
        <v>1996</v>
      </c>
      <c r="B297" s="1" t="s">
        <v>1997</v>
      </c>
      <c r="C297" s="1" t="s">
        <v>1998</v>
      </c>
      <c r="D297" s="1">
        <v>1.7</v>
      </c>
      <c r="E297" s="1">
        <v>0.76553474636297703</v>
      </c>
      <c r="F297" s="1">
        <v>0.54</v>
      </c>
      <c r="G297" s="5">
        <f t="shared" si="4"/>
        <v>0.26760624017703144</v>
      </c>
      <c r="H297" s="1" t="s">
        <v>3251</v>
      </c>
      <c r="I297" s="1">
        <v>1.5789</v>
      </c>
      <c r="J297" s="1" t="s">
        <v>3251</v>
      </c>
      <c r="K297" s="1" t="s">
        <v>3251</v>
      </c>
      <c r="L297" s="1">
        <v>2.9451000000000001</v>
      </c>
      <c r="M297" s="1">
        <v>0.96604928445706162</v>
      </c>
      <c r="N297" s="1">
        <v>2.262</v>
      </c>
      <c r="O297" s="1">
        <v>42.70774909182412</v>
      </c>
      <c r="P297" s="1">
        <v>1.7542</v>
      </c>
      <c r="Q297" s="1">
        <v>2.3016000000000001</v>
      </c>
      <c r="R297" s="1">
        <v>2.302</v>
      </c>
      <c r="S297" s="1">
        <v>1.2866</v>
      </c>
      <c r="T297" s="1" t="s">
        <v>3251</v>
      </c>
      <c r="U297" s="1">
        <v>0.48986764198778016</v>
      </c>
      <c r="V297" s="1">
        <v>1.9110999999999998</v>
      </c>
      <c r="W297" s="1">
        <v>25.632758201443156</v>
      </c>
      <c r="X297" s="1"/>
    </row>
    <row r="298" spans="1:24" x14ac:dyDescent="0.25">
      <c r="A298" s="7" t="s">
        <v>2239</v>
      </c>
      <c r="B298" s="1" t="s">
        <v>2240</v>
      </c>
      <c r="C298" s="1" t="s">
        <v>2241</v>
      </c>
      <c r="D298" s="1">
        <v>1</v>
      </c>
      <c r="E298" s="1">
        <v>0</v>
      </c>
      <c r="F298" s="1">
        <v>0.38</v>
      </c>
      <c r="G298" s="5">
        <f t="shared" si="4"/>
        <v>0.42021640338318977</v>
      </c>
      <c r="H298" s="1" t="s">
        <v>3251</v>
      </c>
      <c r="I298" s="1">
        <v>1.5789</v>
      </c>
      <c r="J298" s="1" t="s">
        <v>3251</v>
      </c>
      <c r="K298" s="1" t="s">
        <v>3251</v>
      </c>
      <c r="L298" s="1">
        <v>2.9451000000000001</v>
      </c>
      <c r="M298" s="1">
        <v>0.96604928445706162</v>
      </c>
      <c r="N298" s="1">
        <v>2.262</v>
      </c>
      <c r="O298" s="1">
        <v>42.70774909182412</v>
      </c>
      <c r="P298" s="1">
        <v>1.7542</v>
      </c>
      <c r="Q298" s="1">
        <v>1.5344</v>
      </c>
      <c r="R298" s="1" t="s">
        <v>3251</v>
      </c>
      <c r="S298" s="1">
        <v>1.2866</v>
      </c>
      <c r="T298" s="1" t="s">
        <v>3251</v>
      </c>
      <c r="U298" s="1">
        <v>0.23393967883480896</v>
      </c>
      <c r="V298" s="1">
        <v>1.5250666666666666</v>
      </c>
      <c r="W298" s="1">
        <v>15.339636223649828</v>
      </c>
      <c r="X298" s="1"/>
    </row>
    <row r="299" spans="1:24" x14ac:dyDescent="0.25">
      <c r="A299" s="7" t="s">
        <v>2325</v>
      </c>
      <c r="B299" s="1" t="s">
        <v>2326</v>
      </c>
      <c r="C299" s="1" t="s">
        <v>2327</v>
      </c>
      <c r="D299" s="1">
        <v>2.2000000000000002</v>
      </c>
      <c r="E299" s="1">
        <v>1.1375035237499351</v>
      </c>
      <c r="F299" s="1">
        <v>0.45</v>
      </c>
      <c r="G299" s="5">
        <f t="shared" si="4"/>
        <v>0.34678748622465627</v>
      </c>
      <c r="H299" s="1" t="s">
        <v>3251</v>
      </c>
      <c r="I299" s="1">
        <v>1.5789</v>
      </c>
      <c r="J299" s="1" t="s">
        <v>3251</v>
      </c>
      <c r="K299" s="1" t="s">
        <v>3251</v>
      </c>
      <c r="L299" s="1">
        <v>2.9451000000000001</v>
      </c>
      <c r="M299" s="1">
        <v>0.96604928445706162</v>
      </c>
      <c r="N299" s="1">
        <v>2.262</v>
      </c>
      <c r="O299" s="1">
        <v>42.70774909182412</v>
      </c>
      <c r="P299" s="1">
        <v>1.1694</v>
      </c>
      <c r="Q299" s="1">
        <v>1.5344</v>
      </c>
      <c r="R299" s="1">
        <v>4.6040000000000001</v>
      </c>
      <c r="S299" s="1">
        <v>2.5731999999999999</v>
      </c>
      <c r="T299" s="1" t="s">
        <v>3251</v>
      </c>
      <c r="U299" s="1">
        <v>1.5418077820100231</v>
      </c>
      <c r="V299" s="1">
        <v>2.4702500000000001</v>
      </c>
      <c r="W299" s="1">
        <v>62.415050379922</v>
      </c>
      <c r="X299" s="1"/>
    </row>
    <row r="300" spans="1:24" x14ac:dyDescent="0.25">
      <c r="A300" s="7" t="s">
        <v>2511</v>
      </c>
      <c r="B300" s="1" t="s">
        <v>2512</v>
      </c>
      <c r="C300" s="1" t="s">
        <v>2513</v>
      </c>
      <c r="D300" s="1">
        <v>0.6</v>
      </c>
      <c r="E300" s="1">
        <v>-0.73696559416620622</v>
      </c>
      <c r="F300" s="1">
        <v>0.11</v>
      </c>
      <c r="G300" s="5">
        <f t="shared" si="4"/>
        <v>0.95860731484177486</v>
      </c>
      <c r="H300" s="1" t="s">
        <v>3251</v>
      </c>
      <c r="I300" s="1">
        <v>1.5789</v>
      </c>
      <c r="J300" s="1" t="s">
        <v>3251</v>
      </c>
      <c r="K300" s="1" t="s">
        <v>3251</v>
      </c>
      <c r="L300" s="1">
        <v>2.9451000000000001</v>
      </c>
      <c r="M300" s="1">
        <v>0.96604928445706162</v>
      </c>
      <c r="N300" s="1">
        <v>2.262</v>
      </c>
      <c r="O300" s="1">
        <v>42.70774909182412</v>
      </c>
      <c r="P300" s="1">
        <v>0.58472000000000002</v>
      </c>
      <c r="Q300" s="1">
        <v>0.76719999999999999</v>
      </c>
      <c r="R300" s="1" t="s">
        <v>3251</v>
      </c>
      <c r="S300" s="1" t="s">
        <v>3251</v>
      </c>
      <c r="T300" s="1">
        <v>1.3248</v>
      </c>
      <c r="U300" s="1">
        <v>0.38555914306368089</v>
      </c>
      <c r="V300" s="1">
        <v>0.89224000000000003</v>
      </c>
      <c r="W300" s="1">
        <v>43.212492497946833</v>
      </c>
      <c r="X300" s="1"/>
    </row>
    <row r="301" spans="1:24" x14ac:dyDescent="0.25">
      <c r="A301" s="7" t="s">
        <v>2853</v>
      </c>
      <c r="B301" s="1" t="s">
        <v>2854</v>
      </c>
      <c r="C301" s="1" t="s">
        <v>2855</v>
      </c>
      <c r="D301" s="1">
        <v>0.9</v>
      </c>
      <c r="E301" s="1">
        <v>-0.15200309344504997</v>
      </c>
      <c r="F301" s="1">
        <v>0.48</v>
      </c>
      <c r="G301" s="5">
        <f t="shared" si="4"/>
        <v>0.31875876262441277</v>
      </c>
      <c r="H301" s="1" t="s">
        <v>3251</v>
      </c>
      <c r="I301" s="1">
        <v>1.5789</v>
      </c>
      <c r="J301" s="1" t="s">
        <v>3251</v>
      </c>
      <c r="K301" s="1" t="s">
        <v>3251</v>
      </c>
      <c r="L301" s="1">
        <v>2.9451000000000001</v>
      </c>
      <c r="M301" s="1">
        <v>0.96604928445706162</v>
      </c>
      <c r="N301" s="1">
        <v>2.262</v>
      </c>
      <c r="O301" s="1">
        <v>42.70774909182412</v>
      </c>
      <c r="P301" s="1">
        <v>4.093</v>
      </c>
      <c r="Q301" s="1" t="s">
        <v>3251</v>
      </c>
      <c r="R301" s="1" t="s">
        <v>3251</v>
      </c>
      <c r="S301" s="1" t="s">
        <v>3251</v>
      </c>
      <c r="T301" s="1" t="s">
        <v>3251</v>
      </c>
      <c r="U301" s="1" t="e">
        <v>#DIV/0!</v>
      </c>
      <c r="V301" s="1">
        <v>4.093</v>
      </c>
      <c r="W301" s="1" t="e">
        <v>#DIV/0!</v>
      </c>
      <c r="X301" s="1"/>
    </row>
    <row r="302" spans="1:24" x14ac:dyDescent="0.25">
      <c r="A302" s="7" t="s">
        <v>1912</v>
      </c>
      <c r="B302" s="1" t="s">
        <v>1913</v>
      </c>
      <c r="C302" s="1" t="s">
        <v>1914</v>
      </c>
      <c r="D302" s="1">
        <v>0.9</v>
      </c>
      <c r="E302" s="1">
        <v>-0.15200309344504997</v>
      </c>
      <c r="F302" s="1">
        <v>0.56000000000000005</v>
      </c>
      <c r="G302" s="5">
        <f t="shared" si="4"/>
        <v>0.25181197299379954</v>
      </c>
      <c r="H302" s="1">
        <v>2.2675999999999998</v>
      </c>
      <c r="I302" s="1" t="s">
        <v>3251</v>
      </c>
      <c r="J302" s="1">
        <v>5.4207999999999998</v>
      </c>
      <c r="K302" s="1" t="s">
        <v>3251</v>
      </c>
      <c r="L302" s="1">
        <v>3.4359999999999999</v>
      </c>
      <c r="M302" s="1">
        <v>1.594117302250162</v>
      </c>
      <c r="N302" s="1">
        <v>3.7081333333333331</v>
      </c>
      <c r="O302" s="1">
        <v>42.989751418058383</v>
      </c>
      <c r="P302" s="1">
        <v>5.2625000000000002</v>
      </c>
      <c r="Q302" s="1">
        <v>2.3016000000000001</v>
      </c>
      <c r="R302" s="1">
        <v>1.151</v>
      </c>
      <c r="S302" s="1" t="s">
        <v>3251</v>
      </c>
      <c r="T302" s="1">
        <v>1.3248</v>
      </c>
      <c r="U302" s="1">
        <v>1.9036164571240015</v>
      </c>
      <c r="V302" s="1">
        <v>2.5099749999999998</v>
      </c>
      <c r="W302" s="1">
        <v>75.842048511399582</v>
      </c>
      <c r="X302" s="1"/>
    </row>
    <row r="303" spans="1:24" x14ac:dyDescent="0.25">
      <c r="A303" s="7" t="s">
        <v>491</v>
      </c>
      <c r="B303" s="1" t="s">
        <v>492</v>
      </c>
      <c r="C303" s="1" t="s">
        <v>493</v>
      </c>
      <c r="D303" s="1">
        <v>1.6</v>
      </c>
      <c r="E303" s="1">
        <v>0.67807190511263782</v>
      </c>
      <c r="F303" s="1">
        <v>8.5999999999999993E-2</v>
      </c>
      <c r="G303" s="5">
        <f t="shared" si="4"/>
        <v>1.0655015487564323</v>
      </c>
      <c r="H303" s="1">
        <v>3.4015</v>
      </c>
      <c r="I303" s="1">
        <v>9.4736999999999991</v>
      </c>
      <c r="J303" s="1">
        <v>5.4207999999999998</v>
      </c>
      <c r="K303" s="1" t="s">
        <v>3251</v>
      </c>
      <c r="L303" s="1">
        <v>5.3994</v>
      </c>
      <c r="M303" s="1">
        <v>2.5489731036896659</v>
      </c>
      <c r="N303" s="1">
        <v>5.9238499999999998</v>
      </c>
      <c r="O303" s="1">
        <v>43.028994719475776</v>
      </c>
      <c r="P303" s="1">
        <v>5.2625000000000002</v>
      </c>
      <c r="Q303" s="1">
        <v>9.2064000000000004</v>
      </c>
      <c r="R303" s="1">
        <v>10.359</v>
      </c>
      <c r="S303" s="1">
        <v>6.4329000000000001</v>
      </c>
      <c r="T303" s="1">
        <v>6.6238000000000001</v>
      </c>
      <c r="U303" s="1">
        <v>2.1194889494875917</v>
      </c>
      <c r="V303" s="1">
        <v>7.5769199999999994</v>
      </c>
      <c r="W303" s="1">
        <v>27.97296196195277</v>
      </c>
      <c r="X303" s="1"/>
    </row>
    <row r="304" spans="1:24" x14ac:dyDescent="0.25">
      <c r="A304" s="7" t="s">
        <v>1864</v>
      </c>
      <c r="B304" s="1" t="s">
        <v>1865</v>
      </c>
      <c r="C304" s="1" t="s">
        <v>1866</v>
      </c>
      <c r="D304" s="1">
        <v>0.6</v>
      </c>
      <c r="E304" s="1">
        <v>-0.73696559416620622</v>
      </c>
      <c r="F304" s="1">
        <v>5.2999999999999999E-2</v>
      </c>
      <c r="G304" s="5">
        <f t="shared" si="4"/>
        <v>1.2757241303992108</v>
      </c>
      <c r="H304" s="1">
        <v>3.4015</v>
      </c>
      <c r="I304" s="1" t="s">
        <v>3251</v>
      </c>
      <c r="J304" s="1" t="s">
        <v>3251</v>
      </c>
      <c r="K304" s="1" t="s">
        <v>3251</v>
      </c>
      <c r="L304" s="1">
        <v>6.3811</v>
      </c>
      <c r="M304" s="1">
        <v>2.1068953652234357</v>
      </c>
      <c r="N304" s="1">
        <v>4.8913000000000002</v>
      </c>
      <c r="O304" s="1">
        <v>43.074343532873378</v>
      </c>
      <c r="P304" s="1">
        <v>3.5083000000000002</v>
      </c>
      <c r="Q304" s="1">
        <v>2.3016000000000001</v>
      </c>
      <c r="R304" s="1" t="s">
        <v>3251</v>
      </c>
      <c r="S304" s="1" t="s">
        <v>3251</v>
      </c>
      <c r="T304" s="1" t="s">
        <v>3251</v>
      </c>
      <c r="U304" s="1">
        <v>0.85326575285780426</v>
      </c>
      <c r="V304" s="1">
        <v>2.9049500000000004</v>
      </c>
      <c r="W304" s="1">
        <v>29.372820628850899</v>
      </c>
      <c r="X304" s="1"/>
    </row>
    <row r="305" spans="1:24" x14ac:dyDescent="0.25">
      <c r="A305" s="7" t="s">
        <v>48</v>
      </c>
      <c r="B305" s="1" t="s">
        <v>49</v>
      </c>
      <c r="C305" s="1" t="s">
        <v>50</v>
      </c>
      <c r="D305" s="1">
        <v>1.6</v>
      </c>
      <c r="E305" s="1">
        <v>0.67807190511263782</v>
      </c>
      <c r="F305" s="1">
        <v>9.5E-4</v>
      </c>
      <c r="G305" s="5">
        <f t="shared" si="4"/>
        <v>3.0222763947111519</v>
      </c>
      <c r="H305" s="1">
        <v>54.423000000000002</v>
      </c>
      <c r="I305" s="1">
        <v>41.052999999999997</v>
      </c>
      <c r="J305" s="1">
        <v>16.262</v>
      </c>
      <c r="K305" s="1">
        <v>25.03</v>
      </c>
      <c r="L305" s="1">
        <v>33.378</v>
      </c>
      <c r="M305" s="1">
        <v>14.682676040150165</v>
      </c>
      <c r="N305" s="1">
        <v>34.029200000000003</v>
      </c>
      <c r="O305" s="1">
        <v>43.147285390635581</v>
      </c>
      <c r="P305" s="1">
        <v>46.192999999999998</v>
      </c>
      <c r="Q305" s="1">
        <v>52.936999999999998</v>
      </c>
      <c r="R305" s="1">
        <v>51.795000000000002</v>
      </c>
      <c r="S305" s="1">
        <v>55.323</v>
      </c>
      <c r="T305" s="1">
        <v>58.289000000000001</v>
      </c>
      <c r="U305" s="1">
        <v>4.5032826693424441</v>
      </c>
      <c r="V305" s="1">
        <v>52.90740000000001</v>
      </c>
      <c r="W305" s="1">
        <v>8.5116310182364714</v>
      </c>
      <c r="X305" s="1"/>
    </row>
    <row r="306" spans="1:24" x14ac:dyDescent="0.25">
      <c r="A306" s="7" t="s">
        <v>1328</v>
      </c>
      <c r="B306" s="1" t="s">
        <v>1329</v>
      </c>
      <c r="C306" s="1" t="s">
        <v>1330</v>
      </c>
      <c r="D306" s="1">
        <v>1.1000000000000001</v>
      </c>
      <c r="E306" s="1">
        <v>0.13750352374993502</v>
      </c>
      <c r="F306" s="1">
        <v>0.42</v>
      </c>
      <c r="G306" s="5">
        <f t="shared" si="4"/>
        <v>0.3767507096020995</v>
      </c>
      <c r="H306" s="1">
        <v>3.4015</v>
      </c>
      <c r="I306" s="1">
        <v>1.5789</v>
      </c>
      <c r="J306" s="1">
        <v>5.4207999999999998</v>
      </c>
      <c r="K306" s="1">
        <v>6.2575000000000003</v>
      </c>
      <c r="L306" s="1">
        <v>4.4177</v>
      </c>
      <c r="M306" s="1">
        <v>1.8219256466716733</v>
      </c>
      <c r="N306" s="1">
        <v>4.2152799999999999</v>
      </c>
      <c r="O306" s="1">
        <v>43.221936542096216</v>
      </c>
      <c r="P306" s="1">
        <v>5.2625000000000002</v>
      </c>
      <c r="Q306" s="1">
        <v>3.8359999999999999</v>
      </c>
      <c r="R306" s="1">
        <v>4.6040000000000001</v>
      </c>
      <c r="S306" s="1">
        <v>5.1463000000000001</v>
      </c>
      <c r="T306" s="1">
        <v>3.9742999999999999</v>
      </c>
      <c r="U306" s="1">
        <v>0.65312780296049666</v>
      </c>
      <c r="V306" s="1">
        <v>4.5646199999999997</v>
      </c>
      <c r="W306" s="1">
        <v>14.308481384222491</v>
      </c>
      <c r="X306" s="1"/>
    </row>
    <row r="307" spans="1:24" x14ac:dyDescent="0.25">
      <c r="A307" s="7" t="s">
        <v>2583</v>
      </c>
      <c r="B307" s="1" t="s">
        <v>2584</v>
      </c>
      <c r="C307" s="1" t="s">
        <v>2585</v>
      </c>
      <c r="D307" s="1">
        <v>1.4</v>
      </c>
      <c r="E307" s="1">
        <v>0.48542682717024171</v>
      </c>
      <c r="F307" s="1">
        <v>0.25</v>
      </c>
      <c r="G307" s="5">
        <f t="shared" si="4"/>
        <v>0.60205999132796229</v>
      </c>
      <c r="H307" s="1" t="s">
        <v>3251</v>
      </c>
      <c r="I307" s="1">
        <v>12.632</v>
      </c>
      <c r="J307" s="1" t="s">
        <v>3251</v>
      </c>
      <c r="K307" s="1">
        <v>6.2575000000000003</v>
      </c>
      <c r="L307" s="1">
        <v>6.3811</v>
      </c>
      <c r="M307" s="1">
        <v>3.6451629597774273</v>
      </c>
      <c r="N307" s="1">
        <v>8.4235333333333333</v>
      </c>
      <c r="O307" s="1">
        <v>43.273562477077242</v>
      </c>
      <c r="P307" s="1">
        <v>6.4318999999999997</v>
      </c>
      <c r="Q307" s="1">
        <v>0.76719999999999999</v>
      </c>
      <c r="R307" s="1">
        <v>12.661</v>
      </c>
      <c r="S307" s="1">
        <v>7.7195</v>
      </c>
      <c r="T307" s="1">
        <v>7.9485999999999999</v>
      </c>
      <c r="U307" s="1">
        <v>4.2596706918493128</v>
      </c>
      <c r="V307" s="1">
        <v>7.1056399999999993</v>
      </c>
      <c r="W307" s="1">
        <v>59.9477413976688</v>
      </c>
      <c r="X307" s="1"/>
    </row>
    <row r="308" spans="1:24" x14ac:dyDescent="0.25">
      <c r="A308" s="7" t="s">
        <v>1065</v>
      </c>
      <c r="B308" s="1" t="s">
        <v>1066</v>
      </c>
      <c r="C308" s="1" t="s">
        <v>1067</v>
      </c>
      <c r="D308" s="1">
        <v>0.7</v>
      </c>
      <c r="E308" s="1">
        <v>-0.51457317282975834</v>
      </c>
      <c r="F308" s="1">
        <v>0.55000000000000004</v>
      </c>
      <c r="G308" s="5">
        <f t="shared" si="4"/>
        <v>0.25963731050575611</v>
      </c>
      <c r="H308" s="1">
        <v>2.2675999999999998</v>
      </c>
      <c r="I308" s="1">
        <v>7.8947000000000003</v>
      </c>
      <c r="J308" s="1">
        <v>5.4207999999999998</v>
      </c>
      <c r="K308" s="1">
        <v>6.2575000000000003</v>
      </c>
      <c r="L308" s="1" t="s">
        <v>3251</v>
      </c>
      <c r="M308" s="1">
        <v>2.3633820857688939</v>
      </c>
      <c r="N308" s="1">
        <v>5.4601500000000005</v>
      </c>
      <c r="O308" s="1">
        <v>43.284197059950621</v>
      </c>
      <c r="P308" s="1" t="s">
        <v>3251</v>
      </c>
      <c r="Q308" s="1">
        <v>4.6032000000000002</v>
      </c>
      <c r="R308" s="1">
        <v>3.4529999999999998</v>
      </c>
      <c r="S308" s="1">
        <v>2.5731999999999999</v>
      </c>
      <c r="T308" s="1">
        <v>5.2990000000000004</v>
      </c>
      <c r="U308" s="1">
        <v>1.2089853652271112</v>
      </c>
      <c r="V308" s="1">
        <v>3.9821</v>
      </c>
      <c r="W308" s="1">
        <v>30.360497356347434</v>
      </c>
      <c r="X308" s="1"/>
    </row>
    <row r="309" spans="1:24" x14ac:dyDescent="0.25">
      <c r="A309" s="7" t="s">
        <v>393</v>
      </c>
      <c r="B309" s="1" t="s">
        <v>394</v>
      </c>
      <c r="C309" s="1" t="s">
        <v>395</v>
      </c>
      <c r="D309" s="1">
        <v>0.9</v>
      </c>
      <c r="E309" s="1">
        <v>-0.15200309344504997</v>
      </c>
      <c r="F309" s="1">
        <v>0.2</v>
      </c>
      <c r="G309" s="5">
        <f t="shared" si="4"/>
        <v>0.69897000433601875</v>
      </c>
      <c r="H309" s="1">
        <v>15.872999999999999</v>
      </c>
      <c r="I309" s="1">
        <v>14.211</v>
      </c>
      <c r="J309" s="1">
        <v>32.524999999999999</v>
      </c>
      <c r="K309" s="1" t="s">
        <v>3251</v>
      </c>
      <c r="L309" s="1">
        <v>16.198</v>
      </c>
      <c r="M309" s="1">
        <v>8.5930139599948703</v>
      </c>
      <c r="N309" s="1">
        <v>19.701749999999997</v>
      </c>
      <c r="O309" s="1">
        <v>43.615485730936953</v>
      </c>
      <c r="P309" s="1">
        <v>9.3554999999999993</v>
      </c>
      <c r="Q309" s="1">
        <v>10.741</v>
      </c>
      <c r="R309" s="1">
        <v>29.925999999999998</v>
      </c>
      <c r="S309" s="1">
        <v>16.725999999999999</v>
      </c>
      <c r="T309" s="1">
        <v>7.9485999999999999</v>
      </c>
      <c r="U309" s="1">
        <v>9.0203645370905097</v>
      </c>
      <c r="V309" s="1">
        <v>14.939419999999998</v>
      </c>
      <c r="W309" s="1">
        <v>60.379616726020892</v>
      </c>
      <c r="X309" s="1"/>
    </row>
    <row r="310" spans="1:24" x14ac:dyDescent="0.25">
      <c r="A310" s="7" t="s">
        <v>620</v>
      </c>
      <c r="B310" s="1" t="s">
        <v>621</v>
      </c>
      <c r="C310" s="1" t="s">
        <v>622</v>
      </c>
      <c r="D310" s="1">
        <v>1.3</v>
      </c>
      <c r="E310" s="1">
        <v>0.37851162325372983</v>
      </c>
      <c r="F310" s="1">
        <v>0.4</v>
      </c>
      <c r="G310" s="5">
        <f t="shared" si="4"/>
        <v>0.39794000867203755</v>
      </c>
      <c r="H310" s="1">
        <v>11.337999999999999</v>
      </c>
      <c r="I310" s="1">
        <v>15.789</v>
      </c>
      <c r="J310" s="1">
        <v>5.4207999999999998</v>
      </c>
      <c r="K310" s="1">
        <v>6.2575000000000003</v>
      </c>
      <c r="L310" s="1">
        <v>14.234999999999999</v>
      </c>
      <c r="M310" s="1">
        <v>4.6466300711375776</v>
      </c>
      <c r="N310" s="1">
        <v>10.608059999999998</v>
      </c>
      <c r="O310" s="1">
        <v>43.802826069399856</v>
      </c>
      <c r="P310" s="1">
        <v>11.694000000000001</v>
      </c>
      <c r="Q310" s="1">
        <v>7.6719999999999997</v>
      </c>
      <c r="R310" s="1">
        <v>19.567</v>
      </c>
      <c r="S310" s="1">
        <v>15.439</v>
      </c>
      <c r="T310" s="1">
        <v>13.247999999999999</v>
      </c>
      <c r="U310" s="1">
        <v>4.4118038827672255</v>
      </c>
      <c r="V310" s="1">
        <v>13.524000000000001</v>
      </c>
      <c r="W310" s="1">
        <v>32.622034034067035</v>
      </c>
      <c r="X310" s="1"/>
    </row>
    <row r="311" spans="1:24" x14ac:dyDescent="0.25">
      <c r="A311" s="7" t="s">
        <v>162</v>
      </c>
      <c r="B311" s="1" t="s">
        <v>163</v>
      </c>
      <c r="C311" s="1" t="s">
        <v>164</v>
      </c>
      <c r="D311" s="1">
        <v>1.7</v>
      </c>
      <c r="E311" s="1">
        <v>0.76553474636297703</v>
      </c>
      <c r="F311" s="1">
        <v>2.5999999999999999E-3</v>
      </c>
      <c r="G311" s="5">
        <f t="shared" si="4"/>
        <v>2.5850266520291818</v>
      </c>
      <c r="H311" s="1">
        <v>17.007000000000001</v>
      </c>
      <c r="I311" s="1">
        <v>9.4736999999999991</v>
      </c>
      <c r="J311" s="1">
        <v>21.683</v>
      </c>
      <c r="K311" s="1">
        <v>6.2575000000000003</v>
      </c>
      <c r="L311" s="1">
        <v>15.707000000000001</v>
      </c>
      <c r="M311" s="1">
        <v>6.1525360196426346</v>
      </c>
      <c r="N311" s="1">
        <v>14.025639999999999</v>
      </c>
      <c r="O311" s="1">
        <v>43.866347771956463</v>
      </c>
      <c r="P311" s="1">
        <v>16.372</v>
      </c>
      <c r="Q311" s="1">
        <v>21.481999999999999</v>
      </c>
      <c r="R311" s="1">
        <v>35.680999999999997</v>
      </c>
      <c r="S311" s="1">
        <v>21.872</v>
      </c>
      <c r="T311" s="1">
        <v>25.17</v>
      </c>
      <c r="U311" s="1">
        <v>7.1903262651982587</v>
      </c>
      <c r="V311" s="1">
        <v>24.115400000000001</v>
      </c>
      <c r="W311" s="1">
        <v>29.816325937775272</v>
      </c>
      <c r="X311" s="1"/>
    </row>
    <row r="312" spans="1:24" x14ac:dyDescent="0.25">
      <c r="A312" s="7" t="s">
        <v>1314</v>
      </c>
      <c r="B312" s="1" t="s">
        <v>1315</v>
      </c>
      <c r="C312" s="1" t="s">
        <v>1316</v>
      </c>
      <c r="D312" s="1">
        <v>0.9</v>
      </c>
      <c r="E312" s="1">
        <v>-0.15200309344504997</v>
      </c>
      <c r="F312" s="1">
        <v>0.23</v>
      </c>
      <c r="G312" s="5">
        <f t="shared" si="4"/>
        <v>0.63827216398240705</v>
      </c>
      <c r="H312" s="1">
        <v>11.337999999999999</v>
      </c>
      <c r="I312" s="1">
        <v>4.7367999999999997</v>
      </c>
      <c r="J312" s="1">
        <v>5.4207999999999998</v>
      </c>
      <c r="K312" s="1" t="s">
        <v>3251</v>
      </c>
      <c r="L312" s="1">
        <v>5.8902999999999999</v>
      </c>
      <c r="M312" s="1">
        <v>3.0315752378095446</v>
      </c>
      <c r="N312" s="1">
        <v>6.8464749999999999</v>
      </c>
      <c r="O312" s="1">
        <v>44.279358908190638</v>
      </c>
      <c r="P312" s="1">
        <v>4.6776999999999997</v>
      </c>
      <c r="Q312" s="1">
        <v>3.8359999999999999</v>
      </c>
      <c r="R312" s="1">
        <v>8.0570000000000004</v>
      </c>
      <c r="S312" s="1">
        <v>5.1463000000000001</v>
      </c>
      <c r="T312" s="1">
        <v>2.6495000000000002</v>
      </c>
      <c r="U312" s="1">
        <v>2.01680513312516</v>
      </c>
      <c r="V312" s="1">
        <v>4.8733000000000004</v>
      </c>
      <c r="W312" s="1">
        <v>41.384793325368022</v>
      </c>
      <c r="X312" s="1"/>
    </row>
    <row r="313" spans="1:24" x14ac:dyDescent="0.25">
      <c r="A313" s="7" t="s">
        <v>1565</v>
      </c>
      <c r="B313" s="1" t="s">
        <v>1566</v>
      </c>
      <c r="C313" s="1" t="s">
        <v>1567</v>
      </c>
      <c r="D313" s="1">
        <v>0.8</v>
      </c>
      <c r="E313" s="1">
        <v>-0.32192809488736229</v>
      </c>
      <c r="F313" s="1">
        <v>0.39</v>
      </c>
      <c r="G313" s="5">
        <f t="shared" si="4"/>
        <v>0.40893539297350073</v>
      </c>
      <c r="H313" s="1">
        <v>6.8029000000000002</v>
      </c>
      <c r="I313" s="1">
        <v>6.3158000000000003</v>
      </c>
      <c r="J313" s="1">
        <v>10.842000000000001</v>
      </c>
      <c r="K313" s="1" t="s">
        <v>3251</v>
      </c>
      <c r="L313" s="1">
        <v>3.4359999999999999</v>
      </c>
      <c r="M313" s="1">
        <v>3.0484447033145714</v>
      </c>
      <c r="N313" s="1">
        <v>6.8491750000000007</v>
      </c>
      <c r="O313" s="1">
        <v>44.50820286114125</v>
      </c>
      <c r="P313" s="1">
        <v>6.4318999999999997</v>
      </c>
      <c r="Q313" s="1">
        <v>3.0688</v>
      </c>
      <c r="R313" s="1">
        <v>3.4529999999999998</v>
      </c>
      <c r="S313" s="1">
        <v>1.2866</v>
      </c>
      <c r="T313" s="1">
        <v>6.6238000000000001</v>
      </c>
      <c r="U313" s="1">
        <v>2.3009787204578833</v>
      </c>
      <c r="V313" s="1">
        <v>4.1728199999999998</v>
      </c>
      <c r="W313" s="1">
        <v>55.142055503421751</v>
      </c>
      <c r="X313" s="1"/>
    </row>
    <row r="314" spans="1:24" x14ac:dyDescent="0.25">
      <c r="A314" s="7" t="s">
        <v>177</v>
      </c>
      <c r="B314" s="1" t="s">
        <v>178</v>
      </c>
      <c r="C314" s="1" t="s">
        <v>179</v>
      </c>
      <c r="D314" s="1">
        <v>1.2</v>
      </c>
      <c r="E314" s="1">
        <v>0.26303440583379378</v>
      </c>
      <c r="F314" s="1">
        <v>8.0999999999999996E-3</v>
      </c>
      <c r="G314" s="5">
        <f t="shared" si="4"/>
        <v>2.09151498112135</v>
      </c>
      <c r="H314" s="1">
        <v>17.007000000000001</v>
      </c>
      <c r="I314" s="1">
        <v>20.526</v>
      </c>
      <c r="J314" s="1">
        <v>16.262</v>
      </c>
      <c r="K314" s="1">
        <v>31.286999999999999</v>
      </c>
      <c r="L314" s="1">
        <v>8.3445</v>
      </c>
      <c r="M314" s="1">
        <v>8.3338502176365115</v>
      </c>
      <c r="N314" s="1">
        <v>18.685299999999998</v>
      </c>
      <c r="O314" s="1">
        <v>44.601104706033681</v>
      </c>
      <c r="P314" s="1">
        <v>19.295999999999999</v>
      </c>
      <c r="Q314" s="1">
        <v>19.18</v>
      </c>
      <c r="R314" s="1">
        <v>27.623999999999999</v>
      </c>
      <c r="S314" s="1">
        <v>25.731999999999999</v>
      </c>
      <c r="T314" s="1">
        <v>21.196000000000002</v>
      </c>
      <c r="U314" s="1">
        <v>3.8611486373875894</v>
      </c>
      <c r="V314" s="1">
        <v>22.605599999999999</v>
      </c>
      <c r="W314" s="1">
        <v>17.080496148687004</v>
      </c>
      <c r="X314" s="1"/>
    </row>
    <row r="315" spans="1:24" x14ac:dyDescent="0.25">
      <c r="A315" s="7" t="s">
        <v>303</v>
      </c>
      <c r="B315" s="1" t="s">
        <v>304</v>
      </c>
      <c r="C315" s="1" t="s">
        <v>305</v>
      </c>
      <c r="D315" s="1">
        <v>1.7</v>
      </c>
      <c r="E315" s="1">
        <v>0.76553474636297703</v>
      </c>
      <c r="F315" s="1">
        <v>1.2999999999999999E-2</v>
      </c>
      <c r="G315" s="5">
        <f t="shared" si="4"/>
        <v>1.8860566476931631</v>
      </c>
      <c r="H315" s="1">
        <v>19.274999999999999</v>
      </c>
      <c r="I315" s="1">
        <v>7.8947000000000003</v>
      </c>
      <c r="J315" s="1">
        <v>10.842000000000001</v>
      </c>
      <c r="K315" s="1">
        <v>6.2575000000000003</v>
      </c>
      <c r="L315" s="1">
        <v>12.271000000000001</v>
      </c>
      <c r="M315" s="1">
        <v>5.0441991716227861</v>
      </c>
      <c r="N315" s="1">
        <v>11.30804</v>
      </c>
      <c r="O315" s="1">
        <v>44.60719250747951</v>
      </c>
      <c r="P315" s="1">
        <v>14.618</v>
      </c>
      <c r="Q315" s="1">
        <v>13.042</v>
      </c>
      <c r="R315" s="1">
        <v>25.321999999999999</v>
      </c>
      <c r="S315" s="1">
        <v>21.872</v>
      </c>
      <c r="T315" s="1">
        <v>21.196000000000002</v>
      </c>
      <c r="U315" s="1">
        <v>5.1845364305789232</v>
      </c>
      <c r="V315" s="1">
        <v>19.21</v>
      </c>
      <c r="W315" s="1">
        <v>26.988737275267688</v>
      </c>
      <c r="X315" s="1"/>
    </row>
    <row r="316" spans="1:24" x14ac:dyDescent="0.25">
      <c r="A316" s="7" t="s">
        <v>664</v>
      </c>
      <c r="B316" s="1" t="s">
        <v>665</v>
      </c>
      <c r="C316" s="1" t="s">
        <v>666</v>
      </c>
      <c r="D316" s="1">
        <v>0.6</v>
      </c>
      <c r="E316" s="1">
        <v>-0.73696559416620622</v>
      </c>
      <c r="F316" s="1">
        <v>0.15</v>
      </c>
      <c r="G316" s="5">
        <f t="shared" si="4"/>
        <v>0.82390874094431865</v>
      </c>
      <c r="H316" s="1">
        <v>3.4015</v>
      </c>
      <c r="I316" s="1">
        <v>9.4736999999999991</v>
      </c>
      <c r="J316" s="1">
        <v>10.842000000000001</v>
      </c>
      <c r="K316" s="1">
        <v>6.2575000000000003</v>
      </c>
      <c r="L316" s="1">
        <v>4.9085999999999999</v>
      </c>
      <c r="M316" s="1">
        <v>3.1125509783777008</v>
      </c>
      <c r="N316" s="1">
        <v>6.9766599999999999</v>
      </c>
      <c r="O316" s="1">
        <v>44.613769029560004</v>
      </c>
      <c r="P316" s="1">
        <v>5.2625000000000002</v>
      </c>
      <c r="Q316" s="1">
        <v>6.9047999999999998</v>
      </c>
      <c r="R316" s="1">
        <v>2.302</v>
      </c>
      <c r="S316" s="1">
        <v>2.5731999999999999</v>
      </c>
      <c r="T316" s="1">
        <v>2.6495000000000002</v>
      </c>
      <c r="U316" s="1">
        <v>2.0466807872748496</v>
      </c>
      <c r="V316" s="1">
        <v>3.9384000000000001</v>
      </c>
      <c r="W316" s="1">
        <v>51.967316353718509</v>
      </c>
      <c r="X316" s="1"/>
    </row>
    <row r="317" spans="1:24" x14ac:dyDescent="0.25">
      <c r="A317" s="7" t="s">
        <v>255</v>
      </c>
      <c r="B317" s="1" t="s">
        <v>256</v>
      </c>
      <c r="C317" s="1" t="s">
        <v>257</v>
      </c>
      <c r="D317" s="1">
        <v>1.1000000000000001</v>
      </c>
      <c r="E317" s="1">
        <v>0.13750352374993502</v>
      </c>
      <c r="F317" s="1">
        <v>0.2</v>
      </c>
      <c r="G317" s="5">
        <f t="shared" si="4"/>
        <v>0.69897000433601875</v>
      </c>
      <c r="H317" s="1">
        <v>29.478999999999999</v>
      </c>
      <c r="I317" s="1">
        <v>11.053000000000001</v>
      </c>
      <c r="J317" s="1">
        <v>27.103999999999999</v>
      </c>
      <c r="K317" s="1">
        <v>18.771999999999998</v>
      </c>
      <c r="L317" s="1">
        <v>10.798999999999999</v>
      </c>
      <c r="M317" s="1">
        <v>8.7317421114002247</v>
      </c>
      <c r="N317" s="1">
        <v>19.441399999999998</v>
      </c>
      <c r="O317" s="1">
        <v>44.91313440081592</v>
      </c>
      <c r="P317" s="1">
        <v>17.542000000000002</v>
      </c>
      <c r="Q317" s="1">
        <v>13.81</v>
      </c>
      <c r="R317" s="1">
        <v>21.869</v>
      </c>
      <c r="S317" s="1">
        <v>21.872</v>
      </c>
      <c r="T317" s="1">
        <v>30.469000000000001</v>
      </c>
      <c r="U317" s="1">
        <v>6.2202934255547699</v>
      </c>
      <c r="V317" s="1">
        <v>21.112400000000001</v>
      </c>
      <c r="W317" s="1">
        <v>29.462749026897793</v>
      </c>
      <c r="X317" s="1"/>
    </row>
    <row r="318" spans="1:24" x14ac:dyDescent="0.25">
      <c r="A318" s="7" t="s">
        <v>2128</v>
      </c>
      <c r="B318" s="1" t="s">
        <v>2129</v>
      </c>
      <c r="C318" s="1" t="s">
        <v>2130</v>
      </c>
      <c r="D318" s="1">
        <v>0.05</v>
      </c>
      <c r="E318" s="1">
        <v>-4.3219280948873626</v>
      </c>
      <c r="F318" s="1">
        <v>9.5E-4</v>
      </c>
      <c r="G318" s="5">
        <f t="shared" si="4"/>
        <v>3.0222763947111519</v>
      </c>
      <c r="H318" s="1">
        <v>12.472</v>
      </c>
      <c r="I318" s="1">
        <v>14.211</v>
      </c>
      <c r="J318" s="1">
        <v>16.262</v>
      </c>
      <c r="K318" s="1">
        <v>18.771999999999998</v>
      </c>
      <c r="L318" s="1">
        <v>3.4359999999999999</v>
      </c>
      <c r="M318" s="1">
        <v>5.8559232235404224</v>
      </c>
      <c r="N318" s="1">
        <v>13.030599999999998</v>
      </c>
      <c r="O318" s="1">
        <v>44.939781925164027</v>
      </c>
      <c r="P318" s="1">
        <v>1.7542</v>
      </c>
      <c r="Q318" s="1">
        <v>1.5344</v>
      </c>
      <c r="R318" s="1" t="s">
        <v>3251</v>
      </c>
      <c r="S318" s="1" t="s">
        <v>3251</v>
      </c>
      <c r="T318" s="1" t="s">
        <v>3251</v>
      </c>
      <c r="U318" s="1">
        <v>0.15542207050480314</v>
      </c>
      <c r="V318" s="1">
        <v>1.6442999999999999</v>
      </c>
      <c r="W318" s="1">
        <v>9.4521723836771354</v>
      </c>
      <c r="X318" s="1"/>
    </row>
    <row r="319" spans="1:24" x14ac:dyDescent="0.25">
      <c r="A319" s="7" t="s">
        <v>1331</v>
      </c>
      <c r="B319" s="1" t="s">
        <v>1332</v>
      </c>
      <c r="C319" s="1" t="s">
        <v>1333</v>
      </c>
      <c r="D319" s="1">
        <v>1.1000000000000001</v>
      </c>
      <c r="E319" s="1">
        <v>0.13750352374993502</v>
      </c>
      <c r="F319" s="1">
        <v>0.38</v>
      </c>
      <c r="G319" s="5">
        <f t="shared" si="4"/>
        <v>0.42021640338318977</v>
      </c>
      <c r="H319" s="1">
        <v>5.6691000000000003</v>
      </c>
      <c r="I319" s="1">
        <v>1.5789</v>
      </c>
      <c r="J319" s="1">
        <v>5.4207999999999998</v>
      </c>
      <c r="K319" s="1" t="s">
        <v>3251</v>
      </c>
      <c r="L319" s="1">
        <v>3.9268000000000001</v>
      </c>
      <c r="M319" s="1">
        <v>1.8782053544097181</v>
      </c>
      <c r="N319" s="1">
        <v>4.1489000000000003</v>
      </c>
      <c r="O319" s="1">
        <v>45.26995961362573</v>
      </c>
      <c r="P319" s="1">
        <v>1.1694</v>
      </c>
      <c r="Q319" s="1">
        <v>3.8359999999999999</v>
      </c>
      <c r="R319" s="1">
        <v>3.4529999999999998</v>
      </c>
      <c r="S319" s="1">
        <v>2.5731999999999999</v>
      </c>
      <c r="T319" s="1">
        <v>6.6238000000000001</v>
      </c>
      <c r="U319" s="1">
        <v>2.009916429108435</v>
      </c>
      <c r="V319" s="1">
        <v>3.5310800000000002</v>
      </c>
      <c r="W319" s="1">
        <v>56.920727627480403</v>
      </c>
      <c r="X319" s="1"/>
    </row>
    <row r="320" spans="1:24" x14ac:dyDescent="0.25">
      <c r="A320" s="7" t="s">
        <v>45</v>
      </c>
      <c r="B320" s="1" t="s">
        <v>46</v>
      </c>
      <c r="C320" s="1" t="s">
        <v>47</v>
      </c>
      <c r="D320" s="1">
        <v>0.9</v>
      </c>
      <c r="E320" s="1">
        <v>-0.15200309344504997</v>
      </c>
      <c r="F320" s="1">
        <v>0.28999999999999998</v>
      </c>
      <c r="G320" s="5">
        <f t="shared" si="4"/>
        <v>0.53760200210104392</v>
      </c>
      <c r="H320" s="1">
        <v>23.81</v>
      </c>
      <c r="I320" s="1">
        <v>44.210999999999999</v>
      </c>
      <c r="J320" s="1">
        <v>54.207999999999998</v>
      </c>
      <c r="K320" s="1">
        <v>50.06</v>
      </c>
      <c r="L320" s="1">
        <v>15.217000000000001</v>
      </c>
      <c r="M320" s="1">
        <v>17.07261379226977</v>
      </c>
      <c r="N320" s="1">
        <v>37.501199999999997</v>
      </c>
      <c r="O320" s="1">
        <v>45.525513296293909</v>
      </c>
      <c r="P320" s="1">
        <v>14.032999999999999</v>
      </c>
      <c r="Q320" s="1">
        <v>52.936999999999998</v>
      </c>
      <c r="R320" s="1">
        <v>31.077000000000002</v>
      </c>
      <c r="S320" s="1">
        <v>30.878</v>
      </c>
      <c r="T320" s="1">
        <v>34.444000000000003</v>
      </c>
      <c r="U320" s="1">
        <v>13.847246791330017</v>
      </c>
      <c r="V320" s="1">
        <v>32.673800000000007</v>
      </c>
      <c r="W320" s="1">
        <v>42.380276525320021</v>
      </c>
      <c r="X320" s="1"/>
    </row>
    <row r="321" spans="1:24" x14ac:dyDescent="0.25">
      <c r="A321" s="7" t="s">
        <v>811</v>
      </c>
      <c r="B321" s="1" t="s">
        <v>812</v>
      </c>
      <c r="C321" s="1" t="s">
        <v>813</v>
      </c>
      <c r="D321" s="1">
        <v>1.5</v>
      </c>
      <c r="E321" s="1">
        <v>0.58496250072115619</v>
      </c>
      <c r="F321" s="1">
        <v>0.25</v>
      </c>
      <c r="G321" s="5">
        <f t="shared" si="4"/>
        <v>0.60205999132796229</v>
      </c>
      <c r="H321" s="1">
        <v>2.2675999999999998</v>
      </c>
      <c r="I321" s="1">
        <v>6.3158000000000003</v>
      </c>
      <c r="J321" s="1" t="s">
        <v>3251</v>
      </c>
      <c r="K321" s="1" t="s">
        <v>3251</v>
      </c>
      <c r="L321" s="1">
        <v>5.3994</v>
      </c>
      <c r="M321" s="1">
        <v>2.1227295101668822</v>
      </c>
      <c r="N321" s="1">
        <v>4.6609333333333334</v>
      </c>
      <c r="O321" s="1">
        <v>45.543013777645726</v>
      </c>
      <c r="P321" s="1">
        <v>7.0166000000000004</v>
      </c>
      <c r="Q321" s="1">
        <v>6.1375999999999999</v>
      </c>
      <c r="R321" s="1">
        <v>2.302</v>
      </c>
      <c r="S321" s="1">
        <v>3.8597999999999999</v>
      </c>
      <c r="T321" s="1">
        <v>1.3248</v>
      </c>
      <c r="U321" s="1">
        <v>2.4313905214917666</v>
      </c>
      <c r="V321" s="1">
        <v>4.1281599999999994</v>
      </c>
      <c r="W321" s="1">
        <v>58.897681327559184</v>
      </c>
      <c r="X321" s="1"/>
    </row>
    <row r="322" spans="1:24" x14ac:dyDescent="0.25">
      <c r="A322" s="7" t="s">
        <v>913</v>
      </c>
      <c r="B322" s="1" t="s">
        <v>914</v>
      </c>
      <c r="C322" s="1" t="s">
        <v>915</v>
      </c>
      <c r="D322" s="1">
        <v>1</v>
      </c>
      <c r="E322" s="1">
        <v>0</v>
      </c>
      <c r="F322" s="1">
        <v>0.34</v>
      </c>
      <c r="G322" s="5">
        <f t="shared" si="4"/>
        <v>0.46852108295774475</v>
      </c>
      <c r="H322" s="1">
        <v>3.4015</v>
      </c>
      <c r="I322" s="1" t="s">
        <v>3251</v>
      </c>
      <c r="J322" s="1">
        <v>5.4207999999999998</v>
      </c>
      <c r="K322" s="1">
        <v>6.2575000000000003</v>
      </c>
      <c r="L322" s="1">
        <v>1.9634</v>
      </c>
      <c r="M322" s="1">
        <v>1.9449810744580538</v>
      </c>
      <c r="N322" s="1">
        <v>4.2607999999999997</v>
      </c>
      <c r="O322" s="1">
        <v>45.648260290510088</v>
      </c>
      <c r="P322" s="1">
        <v>3.5083000000000002</v>
      </c>
      <c r="Q322" s="1">
        <v>5.3704000000000001</v>
      </c>
      <c r="R322" s="1">
        <v>3.4529999999999998</v>
      </c>
      <c r="S322" s="1">
        <v>1.2866</v>
      </c>
      <c r="T322" s="1">
        <v>2.6495000000000002</v>
      </c>
      <c r="U322" s="1">
        <v>1.4848821916232948</v>
      </c>
      <c r="V322" s="1">
        <v>3.2535600000000002</v>
      </c>
      <c r="W322" s="1">
        <v>45.638690899300911</v>
      </c>
      <c r="X322" s="1"/>
    </row>
    <row r="323" spans="1:24" x14ac:dyDescent="0.25">
      <c r="A323" s="7" t="s">
        <v>180</v>
      </c>
      <c r="B323" s="1" t="s">
        <v>181</v>
      </c>
      <c r="C323" s="1" t="s">
        <v>182</v>
      </c>
      <c r="D323" s="1">
        <v>1.1000000000000001</v>
      </c>
      <c r="E323" s="1">
        <v>0.13750352374993502</v>
      </c>
      <c r="F323" s="1">
        <v>0.48</v>
      </c>
      <c r="G323" s="5">
        <f t="shared" si="4"/>
        <v>0.31875876262441277</v>
      </c>
      <c r="H323" s="1">
        <v>27.212</v>
      </c>
      <c r="I323" s="1">
        <v>18.946999999999999</v>
      </c>
      <c r="J323" s="1">
        <v>32.524999999999999</v>
      </c>
      <c r="K323" s="1">
        <v>6.2575000000000003</v>
      </c>
      <c r="L323" s="1">
        <v>26.015000000000001</v>
      </c>
      <c r="M323" s="1">
        <v>10.136874898113327</v>
      </c>
      <c r="N323" s="1">
        <v>22.191299999999998</v>
      </c>
      <c r="O323" s="1">
        <v>45.679500065851606</v>
      </c>
      <c r="P323" s="1">
        <v>25.728000000000002</v>
      </c>
      <c r="Q323" s="1">
        <v>18.413</v>
      </c>
      <c r="R323" s="1">
        <v>17.265000000000001</v>
      </c>
      <c r="S323" s="1">
        <v>34.738</v>
      </c>
      <c r="T323" s="1">
        <v>23.846</v>
      </c>
      <c r="U323" s="1">
        <v>6.9801346333720451</v>
      </c>
      <c r="V323" s="1">
        <v>23.998000000000001</v>
      </c>
      <c r="W323" s="1">
        <v>29.086318165563984</v>
      </c>
      <c r="X323" s="1"/>
    </row>
    <row r="324" spans="1:24" x14ac:dyDescent="0.25">
      <c r="A324" s="7" t="s">
        <v>1263</v>
      </c>
      <c r="B324" s="1" t="s">
        <v>1264</v>
      </c>
      <c r="C324" s="1" t="s">
        <v>1265</v>
      </c>
      <c r="D324" s="1">
        <v>0.6</v>
      </c>
      <c r="E324" s="1">
        <v>-0.73696559416620622</v>
      </c>
      <c r="F324" s="1">
        <v>0.2</v>
      </c>
      <c r="G324" s="5">
        <f t="shared" si="4"/>
        <v>0.69897000433601875</v>
      </c>
      <c r="H324" s="1">
        <v>1.1337999999999999</v>
      </c>
      <c r="I324" s="1">
        <v>3.1579000000000002</v>
      </c>
      <c r="J324" s="1" t="s">
        <v>3251</v>
      </c>
      <c r="K324" s="1" t="s">
        <v>3251</v>
      </c>
      <c r="L324" s="1">
        <v>2.4542999999999999</v>
      </c>
      <c r="M324" s="1">
        <v>1.0275986586860331</v>
      </c>
      <c r="N324" s="1">
        <v>2.2486666666666668</v>
      </c>
      <c r="O324" s="1">
        <v>45.69813187159945</v>
      </c>
      <c r="P324" s="1" t="s">
        <v>3251</v>
      </c>
      <c r="Q324" s="1">
        <v>3.8359999999999999</v>
      </c>
      <c r="R324" s="1" t="s">
        <v>3251</v>
      </c>
      <c r="S324" s="1" t="s">
        <v>3251</v>
      </c>
      <c r="T324" s="1" t="s">
        <v>3251</v>
      </c>
      <c r="U324" s="1" t="e">
        <v>#DIV/0!</v>
      </c>
      <c r="V324" s="1">
        <v>3.8359999999999999</v>
      </c>
      <c r="W324" s="1" t="e">
        <v>#DIV/0!</v>
      </c>
      <c r="X324" s="1"/>
    </row>
    <row r="325" spans="1:24" x14ac:dyDescent="0.25">
      <c r="A325" s="7" t="s">
        <v>210</v>
      </c>
      <c r="B325" s="1" t="s">
        <v>211</v>
      </c>
      <c r="C325" s="1" t="s">
        <v>212</v>
      </c>
      <c r="D325" s="1">
        <v>0.7</v>
      </c>
      <c r="E325" s="1">
        <v>-0.51457317282975834</v>
      </c>
      <c r="F325" s="1">
        <v>4.4999999999999998E-2</v>
      </c>
      <c r="G325" s="5">
        <f t="shared" ref="G325:G388" si="5">-LOG(F325,10)</f>
        <v>1.346787486224656</v>
      </c>
      <c r="H325" s="1">
        <v>19.274999999999999</v>
      </c>
      <c r="I325" s="1">
        <v>25.263000000000002</v>
      </c>
      <c r="J325" s="1">
        <v>27.103999999999999</v>
      </c>
      <c r="K325" s="1">
        <v>50.06</v>
      </c>
      <c r="L325" s="1">
        <v>18.652999999999999</v>
      </c>
      <c r="M325" s="1">
        <v>12.829696157742791</v>
      </c>
      <c r="N325" s="1">
        <v>28.070999999999998</v>
      </c>
      <c r="O325" s="1">
        <v>45.704449993740134</v>
      </c>
      <c r="P325" s="1">
        <v>17.542000000000002</v>
      </c>
      <c r="Q325" s="1">
        <v>15.343999999999999</v>
      </c>
      <c r="R325" s="1">
        <v>18.416</v>
      </c>
      <c r="S325" s="1">
        <v>19.298999999999999</v>
      </c>
      <c r="T325" s="1">
        <v>27.82</v>
      </c>
      <c r="U325" s="1">
        <v>4.7794954963887228</v>
      </c>
      <c r="V325" s="1">
        <v>19.684199999999997</v>
      </c>
      <c r="W325" s="1">
        <v>24.280872458056326</v>
      </c>
      <c r="X325" s="1"/>
    </row>
    <row r="326" spans="1:24" x14ac:dyDescent="0.25">
      <c r="A326" s="7" t="s">
        <v>123</v>
      </c>
      <c r="B326" s="1" t="s">
        <v>124</v>
      </c>
      <c r="C326" s="1" t="s">
        <v>125</v>
      </c>
      <c r="D326" s="1">
        <v>1.5</v>
      </c>
      <c r="E326" s="1">
        <v>0.58496250072115619</v>
      </c>
      <c r="F326" s="1">
        <v>2.3E-3</v>
      </c>
      <c r="G326" s="5">
        <f t="shared" si="5"/>
        <v>2.6382721639824069</v>
      </c>
      <c r="H326" s="1">
        <v>10.204000000000001</v>
      </c>
      <c r="I326" s="1">
        <v>4.7367999999999997</v>
      </c>
      <c r="J326" s="1">
        <v>10.842000000000001</v>
      </c>
      <c r="K326" s="1">
        <v>18.771999999999998</v>
      </c>
      <c r="L326" s="1">
        <v>10.308</v>
      </c>
      <c r="M326" s="1">
        <v>5.0190969673836765</v>
      </c>
      <c r="N326" s="1">
        <v>10.97256</v>
      </c>
      <c r="O326" s="1">
        <v>45.742260396695727</v>
      </c>
      <c r="P326" s="1">
        <v>16.957000000000001</v>
      </c>
      <c r="Q326" s="1">
        <v>26.852</v>
      </c>
      <c r="R326" s="1">
        <v>14.962999999999999</v>
      </c>
      <c r="S326" s="1">
        <v>10.292999999999999</v>
      </c>
      <c r="T326" s="1">
        <v>11.923</v>
      </c>
      <c r="U326" s="1">
        <v>6.4952611802759685</v>
      </c>
      <c r="V326" s="1">
        <v>16.197600000000001</v>
      </c>
      <c r="W326" s="1">
        <v>40.100145578826293</v>
      </c>
      <c r="X326" s="1"/>
    </row>
    <row r="327" spans="1:24" x14ac:dyDescent="0.25">
      <c r="A327" s="7" t="s">
        <v>90</v>
      </c>
      <c r="B327" s="1" t="s">
        <v>91</v>
      </c>
      <c r="C327" s="1" t="s">
        <v>92</v>
      </c>
      <c r="D327" s="1">
        <v>0.6</v>
      </c>
      <c r="E327" s="1">
        <v>-0.73696559416620622</v>
      </c>
      <c r="F327" s="1">
        <v>9.5E-4</v>
      </c>
      <c r="G327" s="5">
        <f t="shared" si="5"/>
        <v>3.0222763947111519</v>
      </c>
      <c r="H327" s="1">
        <v>51.021999999999998</v>
      </c>
      <c r="I327" s="1">
        <v>47.368000000000002</v>
      </c>
      <c r="J327" s="1">
        <v>102.99</v>
      </c>
      <c r="K327" s="1">
        <v>81.346999999999994</v>
      </c>
      <c r="L327" s="1">
        <v>31.414999999999999</v>
      </c>
      <c r="M327" s="1">
        <v>28.814533699159536</v>
      </c>
      <c r="N327" s="1">
        <v>62.828400000000002</v>
      </c>
      <c r="O327" s="1">
        <v>45.862275179949727</v>
      </c>
      <c r="P327" s="1">
        <v>18.126000000000001</v>
      </c>
      <c r="Q327" s="1">
        <v>32.222000000000001</v>
      </c>
      <c r="R327" s="1">
        <v>40.284999999999997</v>
      </c>
      <c r="S327" s="1">
        <v>47.603999999999999</v>
      </c>
      <c r="T327" s="1">
        <v>50.341000000000001</v>
      </c>
      <c r="U327" s="1">
        <v>13.016480565037531</v>
      </c>
      <c r="V327" s="1">
        <v>37.715600000000002</v>
      </c>
      <c r="W327" s="1">
        <v>34.512192739973727</v>
      </c>
      <c r="X327" s="1"/>
    </row>
    <row r="328" spans="1:24" x14ac:dyDescent="0.25">
      <c r="A328" s="7" t="s">
        <v>670</v>
      </c>
      <c r="B328" s="1" t="s">
        <v>671</v>
      </c>
      <c r="C328" s="1" t="s">
        <v>672</v>
      </c>
      <c r="D328" s="1">
        <v>0.6</v>
      </c>
      <c r="E328" s="1">
        <v>-0.73696559416620622</v>
      </c>
      <c r="F328" s="1">
        <v>6.3E-2</v>
      </c>
      <c r="G328" s="5">
        <f t="shared" si="5"/>
        <v>1.2006594505464181</v>
      </c>
      <c r="H328" s="1">
        <v>5.6691000000000003</v>
      </c>
      <c r="I328" s="1">
        <v>12.632</v>
      </c>
      <c r="J328" s="1">
        <v>10.842000000000001</v>
      </c>
      <c r="K328" s="1">
        <v>18.771999999999998</v>
      </c>
      <c r="L328" s="1">
        <v>7.3628</v>
      </c>
      <c r="M328" s="1">
        <v>5.1167529979470379</v>
      </c>
      <c r="N328" s="1">
        <v>11.055579999999999</v>
      </c>
      <c r="O328" s="1">
        <v>46.282085588879447</v>
      </c>
      <c r="P328" s="1">
        <v>5.2625000000000002</v>
      </c>
      <c r="Q328" s="1">
        <v>6.9047999999999998</v>
      </c>
      <c r="R328" s="1">
        <v>6.9059999999999997</v>
      </c>
      <c r="S328" s="1">
        <v>5.1463000000000001</v>
      </c>
      <c r="T328" s="1">
        <v>9.2733000000000008</v>
      </c>
      <c r="U328" s="1">
        <v>1.6723211255617145</v>
      </c>
      <c r="V328" s="1">
        <v>6.6985799999999998</v>
      </c>
      <c r="W328" s="1">
        <v>24.965307954248729</v>
      </c>
      <c r="X328" s="1"/>
    </row>
    <row r="329" spans="1:24" x14ac:dyDescent="0.25">
      <c r="A329" s="7" t="s">
        <v>793</v>
      </c>
      <c r="B329" s="1" t="s">
        <v>794</v>
      </c>
      <c r="C329" s="1" t="s">
        <v>795</v>
      </c>
      <c r="D329" s="1">
        <v>1.1000000000000001</v>
      </c>
      <c r="E329" s="1">
        <v>0.13750352374993502</v>
      </c>
      <c r="F329" s="1">
        <v>0.43</v>
      </c>
      <c r="G329" s="5">
        <f t="shared" si="5"/>
        <v>0.36653154442041347</v>
      </c>
      <c r="H329" s="1">
        <v>6.8029000000000002</v>
      </c>
      <c r="I329" s="1">
        <v>6.3158000000000003</v>
      </c>
      <c r="J329" s="1" t="s">
        <v>3251</v>
      </c>
      <c r="K329" s="1">
        <v>12.515000000000001</v>
      </c>
      <c r="L329" s="1">
        <v>4.4177</v>
      </c>
      <c r="M329" s="1">
        <v>3.4899100203300373</v>
      </c>
      <c r="N329" s="1">
        <v>7.5128500000000003</v>
      </c>
      <c r="O329" s="1">
        <v>46.452544910786678</v>
      </c>
      <c r="P329" s="1">
        <v>2.9236</v>
      </c>
      <c r="Q329" s="1">
        <v>6.1375999999999999</v>
      </c>
      <c r="R329" s="1">
        <v>8.0570000000000004</v>
      </c>
      <c r="S329" s="1">
        <v>5.1463000000000001</v>
      </c>
      <c r="T329" s="1">
        <v>10.598000000000001</v>
      </c>
      <c r="U329" s="1">
        <v>2.9131617771761311</v>
      </c>
      <c r="V329" s="1">
        <v>6.5725000000000007</v>
      </c>
      <c r="W329" s="1">
        <v>44.323496039195597</v>
      </c>
      <c r="X329" s="1"/>
    </row>
    <row r="330" spans="1:24" x14ac:dyDescent="0.25">
      <c r="A330" s="7" t="s">
        <v>778</v>
      </c>
      <c r="B330" s="1" t="s">
        <v>779</v>
      </c>
      <c r="C330" s="1" t="s">
        <v>780</v>
      </c>
      <c r="D330" s="1">
        <v>1.1000000000000001</v>
      </c>
      <c r="E330" s="1">
        <v>0.13750352374993502</v>
      </c>
      <c r="F330" s="1">
        <v>0.49</v>
      </c>
      <c r="G330" s="5">
        <f t="shared" si="5"/>
        <v>0.30980391997148632</v>
      </c>
      <c r="H330" s="1">
        <v>4.5353000000000003</v>
      </c>
      <c r="I330" s="1">
        <v>1.5789</v>
      </c>
      <c r="J330" s="1" t="s">
        <v>3251</v>
      </c>
      <c r="K330" s="1">
        <v>6.2575000000000003</v>
      </c>
      <c r="L330" s="1">
        <v>5.8902999999999999</v>
      </c>
      <c r="M330" s="1">
        <v>2.1243548542243755</v>
      </c>
      <c r="N330" s="1">
        <v>4.5655000000000001</v>
      </c>
      <c r="O330" s="1">
        <v>46.530606816873849</v>
      </c>
      <c r="P330" s="1">
        <v>7.0166000000000004</v>
      </c>
      <c r="Q330" s="1">
        <v>6.1375999999999999</v>
      </c>
      <c r="R330" s="1">
        <v>2.302</v>
      </c>
      <c r="S330" s="1">
        <v>2.5731999999999999</v>
      </c>
      <c r="T330" s="1">
        <v>1.3248</v>
      </c>
      <c r="U330" s="1">
        <v>2.532856839223252</v>
      </c>
      <c r="V330" s="1">
        <v>3.8708399999999998</v>
      </c>
      <c r="W330" s="1">
        <v>65.434294344980728</v>
      </c>
      <c r="X330" s="1"/>
    </row>
    <row r="331" spans="1:24" x14ac:dyDescent="0.25">
      <c r="A331" s="7" t="s">
        <v>1726</v>
      </c>
      <c r="B331" s="1" t="s">
        <v>1727</v>
      </c>
      <c r="C331" s="1" t="s">
        <v>1728</v>
      </c>
      <c r="D331" s="1">
        <v>3.2</v>
      </c>
      <c r="E331" s="1">
        <v>1.6780719051126378</v>
      </c>
      <c r="F331" s="1">
        <v>0.06</v>
      </c>
      <c r="G331" s="5">
        <f t="shared" si="5"/>
        <v>1.2218487496163564</v>
      </c>
      <c r="H331" s="1">
        <v>2.2675999999999998</v>
      </c>
      <c r="I331" s="1">
        <v>1.5789</v>
      </c>
      <c r="J331" s="1" t="s">
        <v>3251</v>
      </c>
      <c r="K331" s="1" t="s">
        <v>3251</v>
      </c>
      <c r="L331" s="1">
        <v>3.9268000000000001</v>
      </c>
      <c r="M331" s="1">
        <v>1.2069166458376486</v>
      </c>
      <c r="N331" s="1">
        <v>2.5911</v>
      </c>
      <c r="O331" s="1">
        <v>46.579315573989753</v>
      </c>
      <c r="P331" s="1">
        <v>2.9236</v>
      </c>
      <c r="Q331" s="1">
        <v>3.0688</v>
      </c>
      <c r="R331" s="1">
        <v>6.9059999999999997</v>
      </c>
      <c r="S331" s="1">
        <v>6.4329000000000001</v>
      </c>
      <c r="T331" s="1">
        <v>5.2990000000000004</v>
      </c>
      <c r="U331" s="1">
        <v>1.8566821343461029</v>
      </c>
      <c r="V331" s="1">
        <v>4.9260599999999997</v>
      </c>
      <c r="W331" s="1">
        <v>37.691017453017281</v>
      </c>
      <c r="X331" s="1"/>
    </row>
    <row r="332" spans="1:24" x14ac:dyDescent="0.25">
      <c r="A332" s="7" t="s">
        <v>1385</v>
      </c>
      <c r="B332" s="1" t="s">
        <v>1386</v>
      </c>
      <c r="C332" s="1" t="s">
        <v>1387</v>
      </c>
      <c r="D332" s="1">
        <v>1.6</v>
      </c>
      <c r="E332" s="1">
        <v>0.67807190511263782</v>
      </c>
      <c r="F332" s="1">
        <v>0.4</v>
      </c>
      <c r="G332" s="5">
        <f t="shared" si="5"/>
        <v>0.39794000867203755</v>
      </c>
      <c r="H332" s="1">
        <v>4.5353000000000003</v>
      </c>
      <c r="I332" s="1">
        <v>1.5789</v>
      </c>
      <c r="J332" s="1" t="s">
        <v>3251</v>
      </c>
      <c r="K332" s="1" t="s">
        <v>3251</v>
      </c>
      <c r="L332" s="1">
        <v>3.9268000000000001</v>
      </c>
      <c r="M332" s="1">
        <v>1.5611538265014115</v>
      </c>
      <c r="N332" s="1">
        <v>3.347</v>
      </c>
      <c r="O332" s="1">
        <v>46.643376949549193</v>
      </c>
      <c r="P332" s="1">
        <v>3.5083000000000002</v>
      </c>
      <c r="Q332" s="1">
        <v>3.8359999999999999</v>
      </c>
      <c r="R332" s="1">
        <v>2.302</v>
      </c>
      <c r="S332" s="1">
        <v>1.2866</v>
      </c>
      <c r="T332" s="1">
        <v>5.2990000000000004</v>
      </c>
      <c r="U332" s="1">
        <v>1.5298769499538201</v>
      </c>
      <c r="V332" s="1">
        <v>3.2463799999999998</v>
      </c>
      <c r="W332" s="1">
        <v>47.125627620728935</v>
      </c>
      <c r="X332" s="1"/>
    </row>
    <row r="333" spans="1:24" x14ac:dyDescent="0.25">
      <c r="A333" s="7" t="s">
        <v>724</v>
      </c>
      <c r="B333" s="1" t="s">
        <v>725</v>
      </c>
      <c r="C333" s="1" t="s">
        <v>726</v>
      </c>
      <c r="D333" s="1">
        <v>1.6</v>
      </c>
      <c r="E333" s="1">
        <v>0.67807190511263782</v>
      </c>
      <c r="F333" s="1">
        <v>5.2999999999999999E-2</v>
      </c>
      <c r="G333" s="5">
        <f t="shared" si="5"/>
        <v>1.2757241303992108</v>
      </c>
      <c r="H333" s="1">
        <v>5.6691000000000003</v>
      </c>
      <c r="I333" s="1">
        <v>4.7367999999999997</v>
      </c>
      <c r="J333" s="1">
        <v>5.4207999999999998</v>
      </c>
      <c r="K333" s="1">
        <v>12.515000000000001</v>
      </c>
      <c r="L333" s="1">
        <v>5.8902999999999999</v>
      </c>
      <c r="M333" s="1">
        <v>3.1982782860470422</v>
      </c>
      <c r="N333" s="1">
        <v>6.8464</v>
      </c>
      <c r="O333" s="1">
        <v>46.714744771661636</v>
      </c>
      <c r="P333" s="1">
        <v>5.2625000000000002</v>
      </c>
      <c r="Q333" s="1">
        <v>6.9047999999999998</v>
      </c>
      <c r="R333" s="1">
        <v>13.811999999999999</v>
      </c>
      <c r="S333" s="1">
        <v>15.439</v>
      </c>
      <c r="T333" s="1">
        <v>11.923</v>
      </c>
      <c r="U333" s="1">
        <v>4.4046369360027802</v>
      </c>
      <c r="V333" s="1">
        <v>10.66826</v>
      </c>
      <c r="W333" s="1">
        <v>41.287303983993453</v>
      </c>
      <c r="X333" s="1"/>
    </row>
    <row r="334" spans="1:24" x14ac:dyDescent="0.25">
      <c r="A334" s="7" t="s">
        <v>153</v>
      </c>
      <c r="B334" s="1" t="s">
        <v>154</v>
      </c>
      <c r="C334" s="1" t="s">
        <v>155</v>
      </c>
      <c r="D334" s="1">
        <v>1.6</v>
      </c>
      <c r="E334" s="1">
        <v>0.67807190511263782</v>
      </c>
      <c r="F334" s="1">
        <v>0.12</v>
      </c>
      <c r="G334" s="5">
        <f t="shared" si="5"/>
        <v>0.92081875395237511</v>
      </c>
      <c r="H334" s="1">
        <v>7.9367000000000001</v>
      </c>
      <c r="I334" s="1">
        <v>7.8947000000000003</v>
      </c>
      <c r="J334" s="1" t="s">
        <v>3251</v>
      </c>
      <c r="K334" s="1" t="s">
        <v>3251</v>
      </c>
      <c r="L334" s="1">
        <v>16.689</v>
      </c>
      <c r="M334" s="1">
        <v>5.0653106482557684</v>
      </c>
      <c r="N334" s="1">
        <v>10.840133333333334</v>
      </c>
      <c r="O334" s="1">
        <v>46.727383257177969</v>
      </c>
      <c r="P334" s="1">
        <v>16.957000000000001</v>
      </c>
      <c r="Q334" s="1">
        <v>23.783000000000001</v>
      </c>
      <c r="R334" s="1">
        <v>2.302</v>
      </c>
      <c r="S334" s="1">
        <v>6.4329000000000001</v>
      </c>
      <c r="T334" s="1">
        <v>2.6495000000000002</v>
      </c>
      <c r="U334" s="1">
        <v>9.5325964404772741</v>
      </c>
      <c r="V334" s="1">
        <v>10.424880000000002</v>
      </c>
      <c r="W334" s="1">
        <v>91.440826565651335</v>
      </c>
      <c r="X334" s="1"/>
    </row>
    <row r="335" spans="1:24" x14ac:dyDescent="0.25">
      <c r="A335" s="7" t="s">
        <v>2266</v>
      </c>
      <c r="B335" s="1" t="s">
        <v>2267</v>
      </c>
      <c r="C335" s="1" t="s">
        <v>2268</v>
      </c>
      <c r="D335" s="1">
        <v>1.4</v>
      </c>
      <c r="E335" s="1">
        <v>0.48542682717024171</v>
      </c>
      <c r="F335" s="1">
        <v>0.39</v>
      </c>
      <c r="G335" s="5">
        <f t="shared" si="5"/>
        <v>0.40893539297350073</v>
      </c>
      <c r="H335" s="1">
        <v>5.6691000000000003</v>
      </c>
      <c r="I335" s="1">
        <v>4.7367999999999997</v>
      </c>
      <c r="J335" s="1" t="s">
        <v>3251</v>
      </c>
      <c r="K335" s="1" t="s">
        <v>3251</v>
      </c>
      <c r="L335" s="1">
        <v>1.9634</v>
      </c>
      <c r="M335" s="1">
        <v>1.9275694254682512</v>
      </c>
      <c r="N335" s="1">
        <v>4.1231</v>
      </c>
      <c r="O335" s="1">
        <v>46.750489327647912</v>
      </c>
      <c r="P335" s="1">
        <v>2.3389000000000002</v>
      </c>
      <c r="Q335" s="1">
        <v>1.5344</v>
      </c>
      <c r="R335" s="1">
        <v>3.4529999999999998</v>
      </c>
      <c r="S335" s="1">
        <v>5.1463000000000001</v>
      </c>
      <c r="T335" s="1">
        <v>5.2990000000000004</v>
      </c>
      <c r="U335" s="1">
        <v>1.6692735656566302</v>
      </c>
      <c r="V335" s="1">
        <v>3.5543199999999997</v>
      </c>
      <c r="W335" s="1">
        <v>46.964639246230796</v>
      </c>
      <c r="X335" s="1"/>
    </row>
    <row r="336" spans="1:24" x14ac:dyDescent="0.25">
      <c r="A336" s="7" t="s">
        <v>114</v>
      </c>
      <c r="B336" s="1" t="s">
        <v>115</v>
      </c>
      <c r="C336" s="1" t="s">
        <v>116</v>
      </c>
      <c r="D336" s="1">
        <v>0.9</v>
      </c>
      <c r="E336" s="1">
        <v>-0.15200309344504997</v>
      </c>
      <c r="F336" s="1">
        <v>3.8E-3</v>
      </c>
      <c r="G336" s="5">
        <f t="shared" si="5"/>
        <v>2.4202164033831894</v>
      </c>
      <c r="H336" s="1">
        <v>23.81</v>
      </c>
      <c r="I336" s="1">
        <v>37.895000000000003</v>
      </c>
      <c r="J336" s="1">
        <v>16.262</v>
      </c>
      <c r="K336" s="1">
        <v>25.03</v>
      </c>
      <c r="L336" s="1">
        <v>53.503</v>
      </c>
      <c r="M336" s="1">
        <v>14.64600353338753</v>
      </c>
      <c r="N336" s="1">
        <v>31.3</v>
      </c>
      <c r="O336" s="1">
        <v>46.792343557148655</v>
      </c>
      <c r="P336" s="1">
        <v>32.744</v>
      </c>
      <c r="Q336" s="1">
        <v>26.852</v>
      </c>
      <c r="R336" s="1">
        <v>27.623999999999999</v>
      </c>
      <c r="S336" s="1">
        <v>21.872</v>
      </c>
      <c r="T336" s="1">
        <v>27.82</v>
      </c>
      <c r="U336" s="1">
        <v>3.8614262649958717</v>
      </c>
      <c r="V336" s="1">
        <v>27.382400000000001</v>
      </c>
      <c r="W336" s="1">
        <v>14.101854713231388</v>
      </c>
      <c r="X336" s="1"/>
    </row>
    <row r="337" spans="1:24" x14ac:dyDescent="0.25">
      <c r="A337" s="7" t="s">
        <v>147</v>
      </c>
      <c r="B337" s="1" t="s">
        <v>148</v>
      </c>
      <c r="C337" s="1" t="s">
        <v>149</v>
      </c>
      <c r="D337" s="1">
        <v>1.2</v>
      </c>
      <c r="E337" s="1">
        <v>0.26303440583379378</v>
      </c>
      <c r="F337" s="1">
        <v>0.13</v>
      </c>
      <c r="G337" s="5">
        <f t="shared" si="5"/>
        <v>0.88605664769316317</v>
      </c>
      <c r="H337" s="1">
        <v>32.881</v>
      </c>
      <c r="I337" s="1">
        <v>33.158000000000001</v>
      </c>
      <c r="J337" s="1">
        <v>10.842000000000001</v>
      </c>
      <c r="K337" s="1">
        <v>12.515000000000001</v>
      </c>
      <c r="L337" s="1">
        <v>26.015000000000001</v>
      </c>
      <c r="M337" s="1">
        <v>10.812351210536955</v>
      </c>
      <c r="N337" s="1">
        <v>23.0822</v>
      </c>
      <c r="O337" s="1">
        <v>46.842810522987207</v>
      </c>
      <c r="P337" s="1">
        <v>38.006999999999998</v>
      </c>
      <c r="Q337" s="1">
        <v>23.783000000000001</v>
      </c>
      <c r="R337" s="1">
        <v>31.077000000000002</v>
      </c>
      <c r="S337" s="1">
        <v>24.445</v>
      </c>
      <c r="T337" s="1">
        <v>19.870999999999999</v>
      </c>
      <c r="U337" s="1">
        <v>7.1505705226925693</v>
      </c>
      <c r="V337" s="1">
        <v>27.436600000000006</v>
      </c>
      <c r="W337" s="1">
        <v>26.062159752639058</v>
      </c>
      <c r="X337" s="1"/>
    </row>
    <row r="338" spans="1:24" x14ac:dyDescent="0.25">
      <c r="A338" s="7" t="s">
        <v>75</v>
      </c>
      <c r="B338" s="1" t="s">
        <v>76</v>
      </c>
      <c r="C338" s="1" t="s">
        <v>77</v>
      </c>
      <c r="D338" s="1">
        <v>2.2999999999999998</v>
      </c>
      <c r="E338" s="1">
        <v>1.2016338611696504</v>
      </c>
      <c r="F338" s="1">
        <v>9.5E-4</v>
      </c>
      <c r="G338" s="5">
        <f t="shared" si="5"/>
        <v>3.0222763947111519</v>
      </c>
      <c r="H338" s="1">
        <v>23.81</v>
      </c>
      <c r="I338" s="1">
        <v>12.632</v>
      </c>
      <c r="J338" s="1">
        <v>5.4207999999999998</v>
      </c>
      <c r="K338" s="1">
        <v>18.771999999999998</v>
      </c>
      <c r="L338" s="1">
        <v>24.052</v>
      </c>
      <c r="M338" s="1">
        <v>7.9433063926805678</v>
      </c>
      <c r="N338" s="1">
        <v>16.937360000000002</v>
      </c>
      <c r="O338" s="1">
        <v>46.898137565007573</v>
      </c>
      <c r="P338" s="1">
        <v>43.268999999999998</v>
      </c>
      <c r="Q338" s="1">
        <v>35.290999999999997</v>
      </c>
      <c r="R338" s="1">
        <v>46.04</v>
      </c>
      <c r="S338" s="1">
        <v>39.884</v>
      </c>
      <c r="T338" s="1">
        <v>34.444000000000003</v>
      </c>
      <c r="U338" s="1">
        <v>4.9998849286758436</v>
      </c>
      <c r="V338" s="1">
        <v>39.785600000000002</v>
      </c>
      <c r="W338" s="1">
        <v>12.567071826680618</v>
      </c>
      <c r="X338" s="1"/>
    </row>
    <row r="339" spans="1:24" x14ac:dyDescent="0.25">
      <c r="A339" s="7" t="s">
        <v>351</v>
      </c>
      <c r="B339" s="1" t="s">
        <v>352</v>
      </c>
      <c r="C339" s="1" t="s">
        <v>353</v>
      </c>
      <c r="D339" s="1">
        <v>1</v>
      </c>
      <c r="E339" s="1">
        <v>0</v>
      </c>
      <c r="F339" s="1">
        <v>0.28999999999999998</v>
      </c>
      <c r="G339" s="5">
        <f t="shared" si="5"/>
        <v>0.53760200210104392</v>
      </c>
      <c r="H339" s="1">
        <v>35.148000000000003</v>
      </c>
      <c r="I339" s="1">
        <v>22.105</v>
      </c>
      <c r="J339" s="1">
        <v>43.366</v>
      </c>
      <c r="K339" s="1">
        <v>18.771999999999998</v>
      </c>
      <c r="L339" s="1">
        <v>12.762</v>
      </c>
      <c r="M339" s="1">
        <v>12.519948394462347</v>
      </c>
      <c r="N339" s="1">
        <v>26.430599999999998</v>
      </c>
      <c r="O339" s="1">
        <v>47.369141807080986</v>
      </c>
      <c r="P339" s="1">
        <v>5.8472</v>
      </c>
      <c r="Q339" s="1">
        <v>11.507999999999999</v>
      </c>
      <c r="R339" s="1">
        <v>27.623999999999999</v>
      </c>
      <c r="S339" s="1">
        <v>36.024000000000001</v>
      </c>
      <c r="T339" s="1">
        <v>47.691000000000003</v>
      </c>
      <c r="U339" s="1">
        <v>17.244055657762182</v>
      </c>
      <c r="V339" s="1">
        <v>25.73884</v>
      </c>
      <c r="W339" s="1">
        <v>66.99624247931213</v>
      </c>
      <c r="X339" s="1"/>
    </row>
    <row r="340" spans="1:24" x14ac:dyDescent="0.25">
      <c r="A340" s="7" t="s">
        <v>703</v>
      </c>
      <c r="B340" s="1" t="s">
        <v>704</v>
      </c>
      <c r="C340" s="1" t="s">
        <v>705</v>
      </c>
      <c r="D340" s="1">
        <v>1.1000000000000001</v>
      </c>
      <c r="E340" s="1">
        <v>0.13750352374993502</v>
      </c>
      <c r="F340" s="1">
        <v>0.22</v>
      </c>
      <c r="G340" s="5">
        <f t="shared" si="5"/>
        <v>0.65757731917779372</v>
      </c>
      <c r="H340" s="1">
        <v>3.4015</v>
      </c>
      <c r="I340" s="1">
        <v>9.4736999999999991</v>
      </c>
      <c r="J340" s="1">
        <v>5.4207999999999998</v>
      </c>
      <c r="K340" s="1">
        <v>6.2575000000000003</v>
      </c>
      <c r="L340" s="1">
        <v>2.9451000000000001</v>
      </c>
      <c r="M340" s="1">
        <v>2.6125460018916398</v>
      </c>
      <c r="N340" s="1">
        <v>5.4997199999999999</v>
      </c>
      <c r="O340" s="1">
        <v>47.503254745544133</v>
      </c>
      <c r="P340" s="1">
        <v>4.093</v>
      </c>
      <c r="Q340" s="1">
        <v>6.9047999999999998</v>
      </c>
      <c r="R340" s="1">
        <v>5.7549999999999999</v>
      </c>
      <c r="S340" s="1">
        <v>9.0061</v>
      </c>
      <c r="T340" s="1">
        <v>5.2990000000000004</v>
      </c>
      <c r="U340" s="1">
        <v>1.8587324153842038</v>
      </c>
      <c r="V340" s="1">
        <v>6.2115799999999997</v>
      </c>
      <c r="W340" s="1">
        <v>29.923665402107098</v>
      </c>
      <c r="X340" s="1"/>
    </row>
    <row r="341" spans="1:24" x14ac:dyDescent="0.25">
      <c r="A341" s="7" t="s">
        <v>955</v>
      </c>
      <c r="B341" s="1" t="s">
        <v>956</v>
      </c>
      <c r="C341" s="1" t="s">
        <v>957</v>
      </c>
      <c r="D341" s="1">
        <v>1.6</v>
      </c>
      <c r="E341" s="1">
        <v>0.67807190511263782</v>
      </c>
      <c r="F341" s="1">
        <v>6.8000000000000005E-2</v>
      </c>
      <c r="G341" s="5">
        <f t="shared" si="5"/>
        <v>1.1674910872937636</v>
      </c>
      <c r="H341" s="1">
        <v>11.337999999999999</v>
      </c>
      <c r="I341" s="1">
        <v>6.3158000000000003</v>
      </c>
      <c r="J341" s="1">
        <v>5.4207999999999998</v>
      </c>
      <c r="K341" s="1" t="s">
        <v>3251</v>
      </c>
      <c r="L341" s="1">
        <v>3.9268000000000001</v>
      </c>
      <c r="M341" s="1">
        <v>3.2132799457874812</v>
      </c>
      <c r="N341" s="1">
        <v>6.7503500000000001</v>
      </c>
      <c r="O341" s="1">
        <v>47.601679109786623</v>
      </c>
      <c r="P341" s="1">
        <v>6.4318999999999997</v>
      </c>
      <c r="Q341" s="1">
        <v>5.3704000000000001</v>
      </c>
      <c r="R341" s="1">
        <v>13.811999999999999</v>
      </c>
      <c r="S341" s="1">
        <v>6.4329000000000001</v>
      </c>
      <c r="T341" s="1">
        <v>11.923</v>
      </c>
      <c r="U341" s="1">
        <v>3.8028381365764115</v>
      </c>
      <c r="V341" s="1">
        <v>8.7940400000000007</v>
      </c>
      <c r="W341" s="1">
        <v>43.24335728034454</v>
      </c>
      <c r="X341" s="1"/>
    </row>
    <row r="342" spans="1:24" x14ac:dyDescent="0.25">
      <c r="A342" s="7" t="s">
        <v>1245</v>
      </c>
      <c r="B342" s="1" t="s">
        <v>1246</v>
      </c>
      <c r="C342" s="1" t="s">
        <v>1247</v>
      </c>
      <c r="D342" s="1">
        <v>0.4</v>
      </c>
      <c r="E342" s="1">
        <v>-1.3219280948873622</v>
      </c>
      <c r="F342" s="1">
        <v>0.21</v>
      </c>
      <c r="G342" s="5">
        <f t="shared" si="5"/>
        <v>0.6777807052660807</v>
      </c>
      <c r="H342" s="1" t="s">
        <v>3251</v>
      </c>
      <c r="I342" s="1">
        <v>6.3158000000000003</v>
      </c>
      <c r="J342" s="1">
        <v>5.4207999999999998</v>
      </c>
      <c r="K342" s="1">
        <v>12.515000000000001</v>
      </c>
      <c r="L342" s="1" t="s">
        <v>3251</v>
      </c>
      <c r="M342" s="1">
        <v>3.8634781238326363</v>
      </c>
      <c r="N342" s="1">
        <v>8.0838666666666672</v>
      </c>
      <c r="O342" s="1">
        <v>47.792452339218478</v>
      </c>
      <c r="P342" s="1">
        <v>0.58472000000000002</v>
      </c>
      <c r="Q342" s="1">
        <v>3.8359999999999999</v>
      </c>
      <c r="R342" s="1">
        <v>1.151</v>
      </c>
      <c r="S342" s="1">
        <v>2.5731999999999999</v>
      </c>
      <c r="T342" s="1">
        <v>1.3248</v>
      </c>
      <c r="U342" s="1">
        <v>1.3060367895583957</v>
      </c>
      <c r="V342" s="1">
        <v>1.8939439999999998</v>
      </c>
      <c r="W342" s="1">
        <v>68.958574781429434</v>
      </c>
      <c r="X342" s="1"/>
    </row>
    <row r="343" spans="1:24" x14ac:dyDescent="0.25">
      <c r="A343" s="7" t="s">
        <v>1415</v>
      </c>
      <c r="B343" s="1" t="s">
        <v>1416</v>
      </c>
      <c r="C343" s="1" t="s">
        <v>1417</v>
      </c>
      <c r="D343" s="1">
        <v>2.2999999999999998</v>
      </c>
      <c r="E343" s="1">
        <v>1.2016338611696504</v>
      </c>
      <c r="F343" s="1">
        <v>0.15</v>
      </c>
      <c r="G343" s="5">
        <f t="shared" si="5"/>
        <v>0.82390874094431865</v>
      </c>
      <c r="H343" s="1">
        <v>7.9367000000000001</v>
      </c>
      <c r="I343" s="1" t="s">
        <v>3251</v>
      </c>
      <c r="J343" s="1" t="s">
        <v>3251</v>
      </c>
      <c r="K343" s="1" t="s">
        <v>3251</v>
      </c>
      <c r="L343" s="1">
        <v>3.9268000000000001</v>
      </c>
      <c r="M343" s="1">
        <v>2.8354274818799348</v>
      </c>
      <c r="N343" s="1">
        <v>5.9317500000000001</v>
      </c>
      <c r="O343" s="1">
        <v>47.800859474521594</v>
      </c>
      <c r="P343" s="1">
        <v>2.9236</v>
      </c>
      <c r="Q343" s="1">
        <v>3.8359999999999999</v>
      </c>
      <c r="R343" s="1">
        <v>5.7549999999999999</v>
      </c>
      <c r="S343" s="1">
        <v>6.4329000000000001</v>
      </c>
      <c r="T343" s="1">
        <v>7.9485999999999999</v>
      </c>
      <c r="U343" s="1">
        <v>2.016479809469959</v>
      </c>
      <c r="V343" s="1">
        <v>5.3792199999999992</v>
      </c>
      <c r="W343" s="1">
        <v>37.486472192436068</v>
      </c>
      <c r="X343" s="1"/>
    </row>
    <row r="344" spans="1:24" x14ac:dyDescent="0.25">
      <c r="A344" s="7" t="s">
        <v>503</v>
      </c>
      <c r="B344" s="1" t="s">
        <v>504</v>
      </c>
      <c r="C344" s="1" t="s">
        <v>505</v>
      </c>
      <c r="D344" s="1">
        <v>1.9</v>
      </c>
      <c r="E344" s="1">
        <v>0.92599941855622303</v>
      </c>
      <c r="F344" s="1">
        <v>1.4999999999999999E-2</v>
      </c>
      <c r="G344" s="5">
        <f t="shared" si="5"/>
        <v>1.8239087409443187</v>
      </c>
      <c r="H344" s="1">
        <v>9.0706000000000007</v>
      </c>
      <c r="I344" s="1" t="s">
        <v>3251</v>
      </c>
      <c r="J344" s="1">
        <v>5.4207999999999998</v>
      </c>
      <c r="K344" s="1" t="s">
        <v>3251</v>
      </c>
      <c r="L344" s="1">
        <v>3.4359999999999999</v>
      </c>
      <c r="M344" s="1">
        <v>2.8580059552072341</v>
      </c>
      <c r="N344" s="1">
        <v>5.9757999999999996</v>
      </c>
      <c r="O344" s="1">
        <v>47.826332126363575</v>
      </c>
      <c r="P344" s="1">
        <v>9.3554999999999993</v>
      </c>
      <c r="Q344" s="1">
        <v>9.2064000000000004</v>
      </c>
      <c r="R344" s="1">
        <v>5.7549999999999999</v>
      </c>
      <c r="S344" s="1">
        <v>5.1463000000000001</v>
      </c>
      <c r="T344" s="1">
        <v>3.9742999999999999</v>
      </c>
      <c r="U344" s="1">
        <v>2.4530281867520398</v>
      </c>
      <c r="V344" s="1">
        <v>6.6875</v>
      </c>
      <c r="W344" s="1">
        <v>36.680795315918353</v>
      </c>
      <c r="X344" s="1"/>
    </row>
    <row r="345" spans="1:24" x14ac:dyDescent="0.25">
      <c r="A345" s="7" t="s">
        <v>72</v>
      </c>
      <c r="B345" s="1" t="s">
        <v>73</v>
      </c>
      <c r="C345" s="1" t="s">
        <v>74</v>
      </c>
      <c r="D345" s="1">
        <v>1.3</v>
      </c>
      <c r="E345" s="1">
        <v>0.37851162325372983</v>
      </c>
      <c r="F345" s="1">
        <v>9.5E-4</v>
      </c>
      <c r="G345" s="5">
        <f t="shared" si="5"/>
        <v>3.0222763947111519</v>
      </c>
      <c r="H345" s="1">
        <v>39.683999999999997</v>
      </c>
      <c r="I345" s="1">
        <v>23.684000000000001</v>
      </c>
      <c r="J345" s="1">
        <v>48.786999999999999</v>
      </c>
      <c r="K345" s="1">
        <v>62.575000000000003</v>
      </c>
      <c r="L345" s="1">
        <v>17.18</v>
      </c>
      <c r="M345" s="1">
        <v>18.44462310539306</v>
      </c>
      <c r="N345" s="1">
        <v>38.382000000000005</v>
      </c>
      <c r="O345" s="1">
        <v>48.055398638406174</v>
      </c>
      <c r="P345" s="1">
        <v>39.176000000000002</v>
      </c>
      <c r="Q345" s="1">
        <v>35.290999999999997</v>
      </c>
      <c r="R345" s="1">
        <v>52.945999999999998</v>
      </c>
      <c r="S345" s="1">
        <v>59.183</v>
      </c>
      <c r="T345" s="1">
        <v>58.289000000000001</v>
      </c>
      <c r="U345" s="1">
        <v>11.06791464097912</v>
      </c>
      <c r="V345" s="1">
        <v>48.976999999999997</v>
      </c>
      <c r="W345" s="1">
        <v>22.598188212791968</v>
      </c>
      <c r="X345" s="1"/>
    </row>
    <row r="346" spans="1:24" x14ac:dyDescent="0.25">
      <c r="A346" s="7" t="s">
        <v>111</v>
      </c>
      <c r="B346" s="1" t="s">
        <v>112</v>
      </c>
      <c r="C346" s="1" t="s">
        <v>113</v>
      </c>
      <c r="D346" s="1">
        <v>1.3</v>
      </c>
      <c r="E346" s="1">
        <v>0.37851162325372983</v>
      </c>
      <c r="F346" s="1">
        <v>5.1000000000000004E-3</v>
      </c>
      <c r="G346" s="5">
        <f t="shared" si="5"/>
        <v>2.2924298239020633</v>
      </c>
      <c r="H346" s="1">
        <v>37.415999999999997</v>
      </c>
      <c r="I346" s="1">
        <v>31.579000000000001</v>
      </c>
      <c r="J346" s="1">
        <v>16.262</v>
      </c>
      <c r="K346" s="1">
        <v>56.317</v>
      </c>
      <c r="L346" s="1">
        <v>21.106999999999999</v>
      </c>
      <c r="M346" s="1">
        <v>15.698179247925529</v>
      </c>
      <c r="N346" s="1">
        <v>32.536200000000001</v>
      </c>
      <c r="O346" s="1">
        <v>48.248348755925797</v>
      </c>
      <c r="P346" s="1">
        <v>28.065999999999999</v>
      </c>
      <c r="Q346" s="1">
        <v>27.619</v>
      </c>
      <c r="R346" s="1">
        <v>47.191000000000003</v>
      </c>
      <c r="S346" s="1">
        <v>52.75</v>
      </c>
      <c r="T346" s="1">
        <v>55.64</v>
      </c>
      <c r="U346" s="1">
        <v>13.501921592869646</v>
      </c>
      <c r="V346" s="1">
        <v>42.253200000000007</v>
      </c>
      <c r="W346" s="1">
        <v>31.954790626200253</v>
      </c>
      <c r="X346" s="1"/>
    </row>
    <row r="347" spans="1:24" x14ac:dyDescent="0.25">
      <c r="A347" s="7" t="s">
        <v>1526</v>
      </c>
      <c r="B347" s="1" t="s">
        <v>1527</v>
      </c>
      <c r="C347" s="1" t="s">
        <v>1528</v>
      </c>
      <c r="D347" s="1">
        <v>0.5</v>
      </c>
      <c r="E347" s="1">
        <v>-1</v>
      </c>
      <c r="F347" s="1">
        <v>9.5000000000000001E-2</v>
      </c>
      <c r="G347" s="5">
        <f t="shared" si="5"/>
        <v>1.0222763947111522</v>
      </c>
      <c r="H347" s="1">
        <v>7.9367000000000001</v>
      </c>
      <c r="I347" s="1">
        <v>6.3158000000000003</v>
      </c>
      <c r="J347" s="1">
        <v>10.842000000000001</v>
      </c>
      <c r="K347" s="1">
        <v>6.2575000000000003</v>
      </c>
      <c r="L347" s="1">
        <v>1.9634</v>
      </c>
      <c r="M347" s="1">
        <v>3.2193776925051805</v>
      </c>
      <c r="N347" s="1">
        <v>6.6630800000000008</v>
      </c>
      <c r="O347" s="1">
        <v>48.316659750523485</v>
      </c>
      <c r="P347" s="1">
        <v>2.3389000000000002</v>
      </c>
      <c r="Q347" s="1">
        <v>3.0688</v>
      </c>
      <c r="R347" s="1">
        <v>3.4529999999999998</v>
      </c>
      <c r="S347" s="1">
        <v>7.7195</v>
      </c>
      <c r="T347" s="1">
        <v>1.3248</v>
      </c>
      <c r="U347" s="1">
        <v>2.4514876065360807</v>
      </c>
      <c r="V347" s="1">
        <v>3.5809999999999995</v>
      </c>
      <c r="W347" s="1">
        <v>68.458185047084086</v>
      </c>
      <c r="X347" s="1"/>
    </row>
    <row r="348" spans="1:24" x14ac:dyDescent="0.25">
      <c r="A348" s="7" t="s">
        <v>796</v>
      </c>
      <c r="B348" s="1" t="s">
        <v>797</v>
      </c>
      <c r="C348" s="1" t="s">
        <v>798</v>
      </c>
      <c r="D348" s="1">
        <v>1.1000000000000001</v>
      </c>
      <c r="E348" s="1">
        <v>0.13750352374993502</v>
      </c>
      <c r="F348" s="1">
        <v>0.45</v>
      </c>
      <c r="G348" s="5">
        <f t="shared" si="5"/>
        <v>0.34678748622465627</v>
      </c>
      <c r="H348" s="1">
        <v>13.606</v>
      </c>
      <c r="I348" s="1">
        <v>7.8947000000000003</v>
      </c>
      <c r="J348" s="1">
        <v>5.4207999999999998</v>
      </c>
      <c r="K348" s="1">
        <v>6.2575000000000003</v>
      </c>
      <c r="L348" s="1">
        <v>4.4177</v>
      </c>
      <c r="M348" s="1">
        <v>3.6333388945981913</v>
      </c>
      <c r="N348" s="1">
        <v>7.5193399999999997</v>
      </c>
      <c r="O348" s="1">
        <v>48.319917633704442</v>
      </c>
      <c r="P348" s="1">
        <v>2.9236</v>
      </c>
      <c r="Q348" s="1">
        <v>6.1375999999999999</v>
      </c>
      <c r="R348" s="1">
        <v>11.51</v>
      </c>
      <c r="S348" s="1">
        <v>11.579000000000001</v>
      </c>
      <c r="T348" s="1">
        <v>10.598000000000001</v>
      </c>
      <c r="U348" s="1">
        <v>3.8602718515669356</v>
      </c>
      <c r="V348" s="1">
        <v>8.5496400000000001</v>
      </c>
      <c r="W348" s="1">
        <v>45.151279487404565</v>
      </c>
      <c r="X348" s="1"/>
    </row>
    <row r="349" spans="1:24" x14ac:dyDescent="0.25">
      <c r="A349" s="7" t="s">
        <v>2559</v>
      </c>
      <c r="B349" s="1" t="s">
        <v>2560</v>
      </c>
      <c r="C349" s="1" t="s">
        <v>2561</v>
      </c>
      <c r="D349" s="1">
        <v>1.2</v>
      </c>
      <c r="E349" s="1">
        <v>0.26303440583379378</v>
      </c>
      <c r="F349" s="1">
        <v>0.27</v>
      </c>
      <c r="G349" s="5">
        <f t="shared" si="5"/>
        <v>0.56863623584101264</v>
      </c>
      <c r="H349" s="1">
        <v>6.8029000000000002</v>
      </c>
      <c r="I349" s="1" t="s">
        <v>3251</v>
      </c>
      <c r="J349" s="1">
        <v>5.4207999999999998</v>
      </c>
      <c r="K349" s="1">
        <v>6.2575000000000003</v>
      </c>
      <c r="L349" s="1">
        <v>1.4725999999999999</v>
      </c>
      <c r="M349" s="1">
        <v>2.4118350171601688</v>
      </c>
      <c r="N349" s="1">
        <v>4.9884500000000003</v>
      </c>
      <c r="O349" s="1">
        <v>48.348385112813972</v>
      </c>
      <c r="P349" s="1">
        <v>4.6776999999999997</v>
      </c>
      <c r="Q349" s="1">
        <v>0.76719999999999999</v>
      </c>
      <c r="R349" s="1">
        <v>4.6040000000000001</v>
      </c>
      <c r="S349" s="1">
        <v>5.1463000000000001</v>
      </c>
      <c r="T349" s="1">
        <v>7.9485999999999999</v>
      </c>
      <c r="U349" s="1">
        <v>2.5594842787171008</v>
      </c>
      <c r="V349" s="1">
        <v>4.6287599999999998</v>
      </c>
      <c r="W349" s="1">
        <v>55.295247079500797</v>
      </c>
      <c r="X349" s="1"/>
    </row>
    <row r="350" spans="1:24" x14ac:dyDescent="0.25">
      <c r="A350" s="7" t="s">
        <v>1879</v>
      </c>
      <c r="B350" s="1" t="s">
        <v>1880</v>
      </c>
      <c r="C350" s="1" t="s">
        <v>1881</v>
      </c>
      <c r="D350" s="1">
        <v>0.6</v>
      </c>
      <c r="E350" s="1">
        <v>-0.73696559416620622</v>
      </c>
      <c r="F350" s="1">
        <v>0.12</v>
      </c>
      <c r="G350" s="5">
        <f t="shared" si="5"/>
        <v>0.92081875395237511</v>
      </c>
      <c r="H350" s="1">
        <v>6.8029000000000002</v>
      </c>
      <c r="I350" s="1">
        <v>9.4736999999999991</v>
      </c>
      <c r="J350" s="1">
        <v>10.842000000000001</v>
      </c>
      <c r="K350" s="1">
        <v>6.2575000000000003</v>
      </c>
      <c r="L350" s="1">
        <v>1.9634</v>
      </c>
      <c r="M350" s="1">
        <v>3.421059699128326</v>
      </c>
      <c r="N350" s="1">
        <v>7.0678999999999998</v>
      </c>
      <c r="O350" s="1">
        <v>48.402774503435623</v>
      </c>
      <c r="P350" s="1">
        <v>3.5083000000000002</v>
      </c>
      <c r="Q350" s="1">
        <v>2.3016000000000001</v>
      </c>
      <c r="R350" s="1">
        <v>3.4529999999999998</v>
      </c>
      <c r="S350" s="1">
        <v>3.8597999999999999</v>
      </c>
      <c r="T350" s="1">
        <v>6.6238000000000001</v>
      </c>
      <c r="U350" s="1">
        <v>1.6059787109423336</v>
      </c>
      <c r="V350" s="1">
        <v>3.9493</v>
      </c>
      <c r="W350" s="1">
        <v>40.664895321761669</v>
      </c>
      <c r="X350" s="1"/>
    </row>
    <row r="351" spans="1:24" x14ac:dyDescent="0.25">
      <c r="A351" s="7" t="s">
        <v>150</v>
      </c>
      <c r="B351" s="1" t="s">
        <v>151</v>
      </c>
      <c r="C351" s="1" t="s">
        <v>152</v>
      </c>
      <c r="D351" s="1">
        <v>1.3</v>
      </c>
      <c r="E351" s="1">
        <v>0.37851162325372983</v>
      </c>
      <c r="F351" s="1">
        <v>0.2</v>
      </c>
      <c r="G351" s="5">
        <f t="shared" si="5"/>
        <v>0.69897000433601875</v>
      </c>
      <c r="H351" s="1">
        <v>40.817999999999998</v>
      </c>
      <c r="I351" s="1">
        <v>14.211</v>
      </c>
      <c r="J351" s="1">
        <v>37.945</v>
      </c>
      <c r="K351" s="1">
        <v>12.515000000000001</v>
      </c>
      <c r="L351" s="1">
        <v>31.414999999999999</v>
      </c>
      <c r="M351" s="1">
        <v>13.255857920180036</v>
      </c>
      <c r="N351" s="1">
        <v>27.380800000000001</v>
      </c>
      <c r="O351" s="1">
        <v>48.412967919783334</v>
      </c>
      <c r="P351" s="1">
        <v>31.574999999999999</v>
      </c>
      <c r="Q351" s="1">
        <v>23.783000000000001</v>
      </c>
      <c r="R351" s="1">
        <v>34.53</v>
      </c>
      <c r="S351" s="1">
        <v>42.457000000000001</v>
      </c>
      <c r="T351" s="1">
        <v>39.743000000000002</v>
      </c>
      <c r="U351" s="1">
        <v>7.3174374476315185</v>
      </c>
      <c r="V351" s="1">
        <v>34.4176</v>
      </c>
      <c r="W351" s="1">
        <v>21.260742897911296</v>
      </c>
      <c r="X351" s="1"/>
    </row>
    <row r="352" spans="1:24" x14ac:dyDescent="0.25">
      <c r="A352" s="7" t="s">
        <v>183</v>
      </c>
      <c r="B352" s="1" t="s">
        <v>184</v>
      </c>
      <c r="C352" s="1" t="s">
        <v>185</v>
      </c>
      <c r="D352" s="1">
        <v>0.8</v>
      </c>
      <c r="E352" s="1">
        <v>-0.32192809488736229</v>
      </c>
      <c r="F352" s="1">
        <v>0.28000000000000003</v>
      </c>
      <c r="G352" s="5">
        <f t="shared" si="5"/>
        <v>0.55284196865778068</v>
      </c>
      <c r="H352" s="1">
        <v>27.212</v>
      </c>
      <c r="I352" s="1">
        <v>30</v>
      </c>
      <c r="J352" s="1">
        <v>16.262</v>
      </c>
      <c r="K352" s="1">
        <v>37.545000000000002</v>
      </c>
      <c r="L352" s="1">
        <v>8.3445</v>
      </c>
      <c r="M352" s="1">
        <v>11.56151230159792</v>
      </c>
      <c r="N352" s="1">
        <v>23.872700000000002</v>
      </c>
      <c r="O352" s="1">
        <v>48.429847908271455</v>
      </c>
      <c r="P352" s="1">
        <v>8.7707999999999995</v>
      </c>
      <c r="Q352" s="1">
        <v>17.646000000000001</v>
      </c>
      <c r="R352" s="1">
        <v>25.321999999999999</v>
      </c>
      <c r="S352" s="1">
        <v>23.158999999999999</v>
      </c>
      <c r="T352" s="1">
        <v>19.870999999999999</v>
      </c>
      <c r="U352" s="1">
        <v>6.4125416948352152</v>
      </c>
      <c r="V352" s="1">
        <v>18.953759999999996</v>
      </c>
      <c r="W352" s="1">
        <v>33.832557206777004</v>
      </c>
      <c r="X352" s="1"/>
    </row>
    <row r="353" spans="1:24" x14ac:dyDescent="0.25">
      <c r="A353" s="7" t="s">
        <v>138</v>
      </c>
      <c r="B353" s="1" t="s">
        <v>139</v>
      </c>
      <c r="C353" s="1" t="s">
        <v>140</v>
      </c>
      <c r="D353" s="1">
        <v>1.5</v>
      </c>
      <c r="E353" s="1">
        <v>0.58496250072115619</v>
      </c>
      <c r="F353" s="1">
        <v>2.1999999999999999E-2</v>
      </c>
      <c r="G353" s="5">
        <f t="shared" si="5"/>
        <v>1.6575773191777936</v>
      </c>
      <c r="H353" s="1">
        <v>3.4015</v>
      </c>
      <c r="I353" s="1">
        <v>4.7367999999999997</v>
      </c>
      <c r="J353" s="1">
        <v>5.4207999999999998</v>
      </c>
      <c r="K353" s="1">
        <v>6.2575000000000003</v>
      </c>
      <c r="L353" s="1">
        <v>11.29</v>
      </c>
      <c r="M353" s="1">
        <v>3.020299764427365</v>
      </c>
      <c r="N353" s="1">
        <v>6.2213200000000004</v>
      </c>
      <c r="O353" s="1">
        <v>48.547571326139227</v>
      </c>
      <c r="P353" s="1">
        <v>15.202999999999999</v>
      </c>
      <c r="Q353" s="1">
        <v>25.318000000000001</v>
      </c>
      <c r="R353" s="1" t="s">
        <v>3251</v>
      </c>
      <c r="S353" s="1">
        <v>3.8597999999999999</v>
      </c>
      <c r="T353" s="1">
        <v>2.6495000000000002</v>
      </c>
      <c r="U353" s="1">
        <v>10.662832015424733</v>
      </c>
      <c r="V353" s="1">
        <v>11.757575000000001</v>
      </c>
      <c r="W353" s="1">
        <v>90.689041026102174</v>
      </c>
      <c r="X353" s="1"/>
    </row>
    <row r="354" spans="1:24" x14ac:dyDescent="0.25">
      <c r="A354" s="7" t="s">
        <v>937</v>
      </c>
      <c r="B354" s="1" t="s">
        <v>938</v>
      </c>
      <c r="C354" s="1" t="s">
        <v>939</v>
      </c>
      <c r="D354" s="1">
        <v>1.2</v>
      </c>
      <c r="E354" s="1">
        <v>0.26303440583379378</v>
      </c>
      <c r="F354" s="1">
        <v>0.3</v>
      </c>
      <c r="G354" s="5">
        <f t="shared" si="5"/>
        <v>0.52287874528033762</v>
      </c>
      <c r="H354" s="1">
        <v>4.5353000000000003</v>
      </c>
      <c r="I354" s="1">
        <v>14.211</v>
      </c>
      <c r="J354" s="1">
        <v>10.842000000000001</v>
      </c>
      <c r="K354" s="1" t="s">
        <v>3251</v>
      </c>
      <c r="L354" s="1">
        <v>6.3811</v>
      </c>
      <c r="M354" s="1">
        <v>4.3718582704230746</v>
      </c>
      <c r="N354" s="1">
        <v>8.9923500000000018</v>
      </c>
      <c r="O354" s="1">
        <v>48.617527903418726</v>
      </c>
      <c r="P354" s="1">
        <v>8.7707999999999995</v>
      </c>
      <c r="Q354" s="1">
        <v>5.3704000000000001</v>
      </c>
      <c r="R354" s="1">
        <v>9.2080000000000002</v>
      </c>
      <c r="S354" s="1">
        <v>10.292999999999999</v>
      </c>
      <c r="T354" s="1">
        <v>7.9485999999999999</v>
      </c>
      <c r="U354" s="1">
        <v>1.8521983446704593</v>
      </c>
      <c r="V354" s="1">
        <v>8.3181600000000007</v>
      </c>
      <c r="W354" s="1">
        <v>22.266923750810985</v>
      </c>
      <c r="X354" s="1"/>
    </row>
    <row r="355" spans="1:24" x14ac:dyDescent="0.25">
      <c r="A355" s="7" t="s">
        <v>1239</v>
      </c>
      <c r="B355" s="1" t="s">
        <v>1240</v>
      </c>
      <c r="C355" s="1" t="s">
        <v>1241</v>
      </c>
      <c r="D355" s="1">
        <v>0.4</v>
      </c>
      <c r="E355" s="1">
        <v>-1.3219280948873622</v>
      </c>
      <c r="F355" s="1">
        <v>7.7999999999999999E-4</v>
      </c>
      <c r="G355" s="5">
        <f t="shared" si="5"/>
        <v>3.1079053973095192</v>
      </c>
      <c r="H355" s="1">
        <v>13.606</v>
      </c>
      <c r="I355" s="1">
        <v>15.789</v>
      </c>
      <c r="J355" s="1">
        <v>27.103999999999999</v>
      </c>
      <c r="K355" s="1" t="s">
        <v>3251</v>
      </c>
      <c r="L355" s="1">
        <v>8.3445</v>
      </c>
      <c r="M355" s="1">
        <v>7.9057654107092503</v>
      </c>
      <c r="N355" s="1">
        <v>16.210874999999998</v>
      </c>
      <c r="O355" s="1">
        <v>48.768283085948482</v>
      </c>
      <c r="P355" s="1">
        <v>7.6013000000000002</v>
      </c>
      <c r="Q355" s="1">
        <v>3.8359999999999999</v>
      </c>
      <c r="R355" s="1">
        <v>11.51</v>
      </c>
      <c r="S355" s="1">
        <v>3.8597999999999999</v>
      </c>
      <c r="T355" s="1" t="s">
        <v>3251</v>
      </c>
      <c r="U355" s="1">
        <v>3.6614050639747582</v>
      </c>
      <c r="V355" s="1">
        <v>6.7017749999999996</v>
      </c>
      <c r="W355" s="1">
        <v>54.633363011661217</v>
      </c>
      <c r="X355" s="1"/>
    </row>
    <row r="356" spans="1:24" x14ac:dyDescent="0.25">
      <c r="A356" s="7" t="s">
        <v>644</v>
      </c>
      <c r="B356" s="1" t="s">
        <v>645</v>
      </c>
      <c r="C356" s="1" t="s">
        <v>646</v>
      </c>
      <c r="D356" s="1">
        <v>3</v>
      </c>
      <c r="E356" s="1">
        <v>1.5849625007211563</v>
      </c>
      <c r="F356" s="1">
        <v>1.0999999999999999E-2</v>
      </c>
      <c r="G356" s="5">
        <f t="shared" si="5"/>
        <v>1.9586073148417746</v>
      </c>
      <c r="H356" s="1">
        <v>1.1337999999999999</v>
      </c>
      <c r="I356" s="1">
        <v>3.1579000000000002</v>
      </c>
      <c r="J356" s="1" t="s">
        <v>3251</v>
      </c>
      <c r="K356" s="1" t="s">
        <v>3251</v>
      </c>
      <c r="L356" s="1">
        <v>3.4359999999999999</v>
      </c>
      <c r="M356" s="1">
        <v>1.2566121955480138</v>
      </c>
      <c r="N356" s="1">
        <v>2.5759000000000003</v>
      </c>
      <c r="O356" s="1">
        <v>48.783423096704595</v>
      </c>
      <c r="P356" s="1">
        <v>5.8472</v>
      </c>
      <c r="Q356" s="1">
        <v>7.6719999999999997</v>
      </c>
      <c r="R356" s="1">
        <v>8.0570000000000004</v>
      </c>
      <c r="S356" s="1" t="s">
        <v>3251</v>
      </c>
      <c r="T356" s="1">
        <v>1.3248</v>
      </c>
      <c r="U356" s="1">
        <v>3.0879186965764926</v>
      </c>
      <c r="V356" s="1">
        <v>5.72525</v>
      </c>
      <c r="W356" s="1">
        <v>53.935089237613951</v>
      </c>
      <c r="X356" s="1"/>
    </row>
    <row r="357" spans="1:24" x14ac:dyDescent="0.25">
      <c r="A357" s="7" t="s">
        <v>2143</v>
      </c>
      <c r="B357" s="1" t="s">
        <v>2144</v>
      </c>
      <c r="C357" s="1" t="s">
        <v>2145</v>
      </c>
      <c r="D357" s="1">
        <v>0.4</v>
      </c>
      <c r="E357" s="1">
        <v>-1.3219280948873622</v>
      </c>
      <c r="F357" s="1">
        <v>8.6999999999999994E-2</v>
      </c>
      <c r="G357" s="5">
        <f t="shared" si="5"/>
        <v>1.0604807473813815</v>
      </c>
      <c r="H357" s="1">
        <v>1.1337999999999999</v>
      </c>
      <c r="I357" s="1">
        <v>3.1579000000000002</v>
      </c>
      <c r="J357" s="1" t="s">
        <v>3251</v>
      </c>
      <c r="K357" s="1" t="s">
        <v>3251</v>
      </c>
      <c r="L357" s="1">
        <v>3.4359999999999999</v>
      </c>
      <c r="M357" s="1">
        <v>1.2566121955480138</v>
      </c>
      <c r="N357" s="1">
        <v>2.5759000000000003</v>
      </c>
      <c r="O357" s="1">
        <v>48.783423096704595</v>
      </c>
      <c r="P357" s="1">
        <v>1.7542</v>
      </c>
      <c r="Q357" s="1">
        <v>1.5344</v>
      </c>
      <c r="R357" s="1" t="s">
        <v>3251</v>
      </c>
      <c r="S357" s="1" t="s">
        <v>3251</v>
      </c>
      <c r="T357" s="1" t="s">
        <v>3251</v>
      </c>
      <c r="U357" s="1">
        <v>0.15542207050480314</v>
      </c>
      <c r="V357" s="1">
        <v>1.6442999999999999</v>
      </c>
      <c r="W357" s="1">
        <v>9.4521723836771354</v>
      </c>
      <c r="X357" s="1"/>
    </row>
    <row r="358" spans="1:24" x14ac:dyDescent="0.25">
      <c r="A358" s="7" t="s">
        <v>2310</v>
      </c>
      <c r="B358" s="1" t="s">
        <v>2311</v>
      </c>
      <c r="C358" s="1" t="s">
        <v>2312</v>
      </c>
      <c r="D358" s="1">
        <v>1.9</v>
      </c>
      <c r="E358" s="1">
        <v>0.92599941855622303</v>
      </c>
      <c r="F358" s="1">
        <v>0.35</v>
      </c>
      <c r="G358" s="5">
        <f t="shared" si="5"/>
        <v>0.45593195564972439</v>
      </c>
      <c r="H358" s="1">
        <v>1.1337999999999999</v>
      </c>
      <c r="I358" s="1">
        <v>3.1579000000000002</v>
      </c>
      <c r="J358" s="1" t="s">
        <v>3251</v>
      </c>
      <c r="K358" s="1" t="s">
        <v>3251</v>
      </c>
      <c r="L358" s="1">
        <v>3.4359999999999999</v>
      </c>
      <c r="M358" s="1">
        <v>1.2566121955480138</v>
      </c>
      <c r="N358" s="1">
        <v>2.5759000000000003</v>
      </c>
      <c r="O358" s="1">
        <v>48.783423096704595</v>
      </c>
      <c r="P358" s="1">
        <v>2.3389000000000002</v>
      </c>
      <c r="Q358" s="1">
        <v>1.5344</v>
      </c>
      <c r="R358" s="1">
        <v>5.7549999999999999</v>
      </c>
      <c r="S358" s="1">
        <v>3.8597999999999999</v>
      </c>
      <c r="T358" s="1">
        <v>1.3248</v>
      </c>
      <c r="U358" s="1">
        <v>1.8515946754082013</v>
      </c>
      <c r="V358" s="1">
        <v>2.96258</v>
      </c>
      <c r="W358" s="1">
        <v>62.499398342262538</v>
      </c>
      <c r="X358" s="1"/>
    </row>
    <row r="359" spans="1:24" x14ac:dyDescent="0.25">
      <c r="A359" s="7" t="s">
        <v>2574</v>
      </c>
      <c r="B359" s="1" t="s">
        <v>2575</v>
      </c>
      <c r="C359" s="1" t="s">
        <v>2576</v>
      </c>
      <c r="D359" s="1">
        <v>1.3</v>
      </c>
      <c r="E359" s="1">
        <v>0.37851162325372983</v>
      </c>
      <c r="F359" s="1">
        <v>0.56999999999999995</v>
      </c>
      <c r="G359" s="5">
        <f t="shared" si="5"/>
        <v>0.24412514432750862</v>
      </c>
      <c r="H359" s="1">
        <v>1.1337999999999999</v>
      </c>
      <c r="I359" s="1">
        <v>3.1579000000000002</v>
      </c>
      <c r="J359" s="1" t="s">
        <v>3251</v>
      </c>
      <c r="K359" s="1" t="s">
        <v>3251</v>
      </c>
      <c r="L359" s="1">
        <v>3.4359999999999999</v>
      </c>
      <c r="M359" s="1">
        <v>1.2566121955480138</v>
      </c>
      <c r="N359" s="1">
        <v>2.5759000000000003</v>
      </c>
      <c r="O359" s="1">
        <v>48.783423096704595</v>
      </c>
      <c r="P359" s="1">
        <v>3.5083000000000002</v>
      </c>
      <c r="Q359" s="1">
        <v>0.76719999999999999</v>
      </c>
      <c r="R359" s="1">
        <v>3.4529999999999998</v>
      </c>
      <c r="S359" s="1">
        <v>1.2866</v>
      </c>
      <c r="T359" s="1">
        <v>1.3248</v>
      </c>
      <c r="U359" s="1">
        <v>1.3084057023721658</v>
      </c>
      <c r="V359" s="1">
        <v>2.0679799999999999</v>
      </c>
      <c r="W359" s="1">
        <v>63.269746437207608</v>
      </c>
      <c r="X359" s="1"/>
    </row>
    <row r="360" spans="1:24" x14ac:dyDescent="0.25">
      <c r="A360" s="7" t="s">
        <v>108</v>
      </c>
      <c r="B360" s="1" t="s">
        <v>109</v>
      </c>
      <c r="C360" s="1" t="s">
        <v>110</v>
      </c>
      <c r="D360" s="1">
        <v>0.8</v>
      </c>
      <c r="E360" s="1">
        <v>-0.32192809488736229</v>
      </c>
      <c r="F360" s="1">
        <v>0.39</v>
      </c>
      <c r="G360" s="5">
        <f t="shared" si="5"/>
        <v>0.40893539297350073</v>
      </c>
      <c r="H360" s="1">
        <v>27.212</v>
      </c>
      <c r="I360" s="1">
        <v>23.684000000000001</v>
      </c>
      <c r="J360" s="1">
        <v>43.366</v>
      </c>
      <c r="K360" s="1">
        <v>50.06</v>
      </c>
      <c r="L360" s="1">
        <v>12.271000000000001</v>
      </c>
      <c r="M360" s="1">
        <v>15.283506364705701</v>
      </c>
      <c r="N360" s="1">
        <v>31.318600000000004</v>
      </c>
      <c r="O360" s="1">
        <v>48.800094399831728</v>
      </c>
      <c r="P360" s="1">
        <v>19.88</v>
      </c>
      <c r="Q360" s="1">
        <v>27.619</v>
      </c>
      <c r="R360" s="1">
        <v>26.472999999999999</v>
      </c>
      <c r="S360" s="1">
        <v>25.731999999999999</v>
      </c>
      <c r="T360" s="1">
        <v>33.119</v>
      </c>
      <c r="U360" s="1">
        <v>4.7290963513128146</v>
      </c>
      <c r="V360" s="1">
        <v>26.564599999999995</v>
      </c>
      <c r="W360" s="1">
        <v>17.802249427105306</v>
      </c>
      <c r="X360" s="1"/>
    </row>
    <row r="361" spans="1:24" x14ac:dyDescent="0.25">
      <c r="A361" s="7" t="s">
        <v>1403</v>
      </c>
      <c r="B361" s="1" t="s">
        <v>1404</v>
      </c>
      <c r="C361" s="1" t="s">
        <v>1405</v>
      </c>
      <c r="D361" s="1">
        <v>1.9</v>
      </c>
      <c r="E361" s="1">
        <v>0.92599941855622303</v>
      </c>
      <c r="F361" s="1">
        <v>0.1</v>
      </c>
      <c r="G361" s="5">
        <f t="shared" si="5"/>
        <v>0.99999999999999978</v>
      </c>
      <c r="H361" s="1">
        <v>1.1337999999999999</v>
      </c>
      <c r="I361" s="1">
        <v>3.1579000000000002</v>
      </c>
      <c r="J361" s="1" t="s">
        <v>3251</v>
      </c>
      <c r="K361" s="1" t="s">
        <v>3251</v>
      </c>
      <c r="L361" s="1">
        <v>1.9634</v>
      </c>
      <c r="M361" s="1">
        <v>1.0175171759402064</v>
      </c>
      <c r="N361" s="1">
        <v>2.0850333333333335</v>
      </c>
      <c r="O361" s="1">
        <v>48.801002826823215</v>
      </c>
      <c r="P361" s="1">
        <v>5.2625000000000002</v>
      </c>
      <c r="Q361" s="1">
        <v>3.8359999999999999</v>
      </c>
      <c r="R361" s="1" t="s">
        <v>3251</v>
      </c>
      <c r="S361" s="1">
        <v>2.5731999999999999</v>
      </c>
      <c r="T361" s="1" t="s">
        <v>3251</v>
      </c>
      <c r="U361" s="1">
        <v>1.34548012372288</v>
      </c>
      <c r="V361" s="1">
        <v>3.8905666666666665</v>
      </c>
      <c r="W361" s="1">
        <v>34.583140169543768</v>
      </c>
      <c r="X361" s="1"/>
    </row>
    <row r="362" spans="1:24" x14ac:dyDescent="0.25">
      <c r="A362" s="7" t="s">
        <v>1861</v>
      </c>
      <c r="B362" s="1" t="s">
        <v>1862</v>
      </c>
      <c r="C362" s="1" t="s">
        <v>1863</v>
      </c>
      <c r="D362" s="1">
        <v>0.6</v>
      </c>
      <c r="E362" s="1">
        <v>-0.73696559416620622</v>
      </c>
      <c r="F362" s="1">
        <v>0.38</v>
      </c>
      <c r="G362" s="5">
        <f t="shared" si="5"/>
        <v>0.42021640338318977</v>
      </c>
      <c r="H362" s="1">
        <v>1.1337999999999999</v>
      </c>
      <c r="I362" s="1">
        <v>3.1579000000000002</v>
      </c>
      <c r="J362" s="1" t="s">
        <v>3251</v>
      </c>
      <c r="K362" s="1" t="s">
        <v>3251</v>
      </c>
      <c r="L362" s="1">
        <v>1.9634</v>
      </c>
      <c r="M362" s="1">
        <v>1.0175171759402064</v>
      </c>
      <c r="N362" s="1">
        <v>2.0850333333333335</v>
      </c>
      <c r="O362" s="1">
        <v>48.801002826823215</v>
      </c>
      <c r="P362" s="1">
        <v>1.7542</v>
      </c>
      <c r="Q362" s="1">
        <v>2.3016000000000001</v>
      </c>
      <c r="R362" s="1" t="s">
        <v>3251</v>
      </c>
      <c r="S362" s="1" t="s">
        <v>3251</v>
      </c>
      <c r="T362" s="1" t="s">
        <v>3251</v>
      </c>
      <c r="U362" s="1">
        <v>0.38707025202151951</v>
      </c>
      <c r="V362" s="1">
        <v>2.0278999999999998</v>
      </c>
      <c r="W362" s="1">
        <v>19.08724552598844</v>
      </c>
      <c r="X362" s="1"/>
    </row>
    <row r="363" spans="1:24" x14ac:dyDescent="0.25">
      <c r="A363" s="7" t="s">
        <v>1648</v>
      </c>
      <c r="B363" s="1" t="s">
        <v>1649</v>
      </c>
      <c r="C363" s="1" t="s">
        <v>1650</v>
      </c>
      <c r="D363" s="1">
        <v>1.6</v>
      </c>
      <c r="E363" s="1">
        <v>0.67807190511263782</v>
      </c>
      <c r="F363" s="1">
        <v>0.16</v>
      </c>
      <c r="G363" s="5">
        <f t="shared" si="5"/>
        <v>0.79588001734407521</v>
      </c>
      <c r="H363" s="1">
        <v>2.2675999999999998</v>
      </c>
      <c r="I363" s="1">
        <v>3.1579000000000002</v>
      </c>
      <c r="J363" s="1">
        <v>5.4207999999999998</v>
      </c>
      <c r="K363" s="1" t="s">
        <v>3251</v>
      </c>
      <c r="L363" s="1">
        <v>1.9634</v>
      </c>
      <c r="M363" s="1">
        <v>1.5633565223049197</v>
      </c>
      <c r="N363" s="1">
        <v>3.2024249999999999</v>
      </c>
      <c r="O363" s="1">
        <v>48.817896509829886</v>
      </c>
      <c r="P363" s="1">
        <v>2.3389000000000002</v>
      </c>
      <c r="Q363" s="1">
        <v>3.0688</v>
      </c>
      <c r="R363" s="1">
        <v>3.4529999999999998</v>
      </c>
      <c r="S363" s="1">
        <v>7.7195</v>
      </c>
      <c r="T363" s="1">
        <v>3.9742999999999999</v>
      </c>
      <c r="U363" s="1">
        <v>2.1035352587964873</v>
      </c>
      <c r="V363" s="1">
        <v>4.1108999999999991</v>
      </c>
      <c r="W363" s="1">
        <v>51.169701495937339</v>
      </c>
      <c r="X363" s="1"/>
    </row>
    <row r="364" spans="1:24" x14ac:dyDescent="0.25">
      <c r="A364" s="7" t="s">
        <v>661</v>
      </c>
      <c r="B364" s="1" t="s">
        <v>662</v>
      </c>
      <c r="C364" s="1" t="s">
        <v>663</v>
      </c>
      <c r="D364" s="1">
        <v>0.6</v>
      </c>
      <c r="E364" s="1">
        <v>-0.73696559416620622</v>
      </c>
      <c r="F364" s="1">
        <v>9.8000000000000004E-2</v>
      </c>
      <c r="G364" s="5">
        <f t="shared" si="5"/>
        <v>1.0087739243075049</v>
      </c>
      <c r="H364" s="1">
        <v>11.337999999999999</v>
      </c>
      <c r="I364" s="1">
        <v>12.632</v>
      </c>
      <c r="J364" s="1">
        <v>5.4207999999999998</v>
      </c>
      <c r="K364" s="1" t="s">
        <v>3251</v>
      </c>
      <c r="L364" s="1">
        <v>4.4177</v>
      </c>
      <c r="M364" s="1">
        <v>4.1338096177537436</v>
      </c>
      <c r="N364" s="1">
        <v>8.4521249999999988</v>
      </c>
      <c r="O364" s="1">
        <v>48.908524397754931</v>
      </c>
      <c r="P364" s="1">
        <v>5.8472</v>
      </c>
      <c r="Q364" s="1">
        <v>6.9047999999999998</v>
      </c>
      <c r="R364" s="1">
        <v>1.151</v>
      </c>
      <c r="S364" s="1">
        <v>3.8597999999999999</v>
      </c>
      <c r="T364" s="1">
        <v>1.3248</v>
      </c>
      <c r="U364" s="1">
        <v>2.5969534173719793</v>
      </c>
      <c r="V364" s="1">
        <v>3.8175199999999996</v>
      </c>
      <c r="W364" s="1">
        <v>68.027238033382403</v>
      </c>
      <c r="X364" s="1"/>
    </row>
    <row r="365" spans="1:24" x14ac:dyDescent="0.25">
      <c r="A365" s="7" t="s">
        <v>237</v>
      </c>
      <c r="B365" s="1" t="s">
        <v>238</v>
      </c>
      <c r="C365" s="1" t="s">
        <v>239</v>
      </c>
      <c r="D365" s="1">
        <v>5.7</v>
      </c>
      <c r="E365" s="1">
        <v>2.5109619192773796</v>
      </c>
      <c r="F365" s="1">
        <v>9.5E-4</v>
      </c>
      <c r="G365" s="5">
        <f t="shared" si="5"/>
        <v>3.0222763947111519</v>
      </c>
      <c r="H365" s="1">
        <v>4.5353000000000003</v>
      </c>
      <c r="I365" s="1">
        <v>1.5789</v>
      </c>
      <c r="J365" s="1" t="s">
        <v>3251</v>
      </c>
      <c r="K365" s="1" t="s">
        <v>3251</v>
      </c>
      <c r="L365" s="1">
        <v>2.9451000000000001</v>
      </c>
      <c r="M365" s="1">
        <v>1.4796136567811657</v>
      </c>
      <c r="N365" s="1">
        <v>3.0197666666666669</v>
      </c>
      <c r="O365" s="1">
        <v>48.997615382463287</v>
      </c>
      <c r="P365" s="1">
        <v>11.694000000000001</v>
      </c>
      <c r="Q365" s="1">
        <v>14.577</v>
      </c>
      <c r="R365" s="1">
        <v>4.6040000000000001</v>
      </c>
      <c r="S365" s="1">
        <v>15.439</v>
      </c>
      <c r="T365" s="1">
        <v>5.2990000000000004</v>
      </c>
      <c r="U365" s="1">
        <v>5.1014005233857072</v>
      </c>
      <c r="V365" s="1">
        <v>10.3226</v>
      </c>
      <c r="W365" s="1">
        <v>49.419724908314841</v>
      </c>
      <c r="X365" s="1"/>
    </row>
    <row r="366" spans="1:24" x14ac:dyDescent="0.25">
      <c r="A366" s="7" t="s">
        <v>1960</v>
      </c>
      <c r="B366" s="1" t="s">
        <v>1961</v>
      </c>
      <c r="C366" s="1" t="s">
        <v>1962</v>
      </c>
      <c r="D366" s="1">
        <v>1.2</v>
      </c>
      <c r="E366" s="1">
        <v>0.26303440583379378</v>
      </c>
      <c r="F366" s="1">
        <v>0.37</v>
      </c>
      <c r="G366" s="5">
        <f t="shared" si="5"/>
        <v>0.43179827593300496</v>
      </c>
      <c r="H366" s="1">
        <v>3.4015</v>
      </c>
      <c r="I366" s="1" t="s">
        <v>3251</v>
      </c>
      <c r="J366" s="1" t="s">
        <v>3251</v>
      </c>
      <c r="K366" s="1">
        <v>6.2575000000000003</v>
      </c>
      <c r="L366" s="1">
        <v>2.4542999999999999</v>
      </c>
      <c r="M366" s="1">
        <v>1.9798255007281151</v>
      </c>
      <c r="N366" s="1">
        <v>4.0377666666666672</v>
      </c>
      <c r="O366" s="1">
        <v>49.032687229609969</v>
      </c>
      <c r="P366" s="1">
        <v>3.5083000000000002</v>
      </c>
      <c r="Q366" s="1">
        <v>2.3016000000000001</v>
      </c>
      <c r="R366" s="1">
        <v>3.4529999999999998</v>
      </c>
      <c r="S366" s="1">
        <v>2.5731999999999999</v>
      </c>
      <c r="T366" s="1">
        <v>2.6495000000000002</v>
      </c>
      <c r="U366" s="1">
        <v>0.5485042087349925</v>
      </c>
      <c r="V366" s="1">
        <v>2.8971200000000001</v>
      </c>
      <c r="W366" s="1">
        <v>18.932740402019675</v>
      </c>
      <c r="X366" s="1"/>
    </row>
    <row r="367" spans="1:24" x14ac:dyDescent="0.25">
      <c r="A367" s="7" t="s">
        <v>336</v>
      </c>
      <c r="B367" s="1" t="s">
        <v>337</v>
      </c>
      <c r="C367" s="1" t="s">
        <v>338</v>
      </c>
      <c r="D367" s="1">
        <v>0.2</v>
      </c>
      <c r="E367" s="1">
        <v>-2.3219280948873622</v>
      </c>
      <c r="F367" s="1">
        <v>9.5E-4</v>
      </c>
      <c r="G367" s="5">
        <f t="shared" si="5"/>
        <v>3.0222763947111519</v>
      </c>
      <c r="H367" s="1">
        <v>29.478999999999999</v>
      </c>
      <c r="I367" s="1">
        <v>82.105000000000004</v>
      </c>
      <c r="J367" s="1" t="s">
        <v>3251</v>
      </c>
      <c r="K367" s="1" t="s">
        <v>3251</v>
      </c>
      <c r="L367" s="1">
        <v>90.316999999999993</v>
      </c>
      <c r="M367" s="1">
        <v>33.010591896137413</v>
      </c>
      <c r="N367" s="1">
        <v>67.300333333333342</v>
      </c>
      <c r="O367" s="1">
        <v>49.049670723974728</v>
      </c>
      <c r="P367" s="1">
        <v>27.481999999999999</v>
      </c>
      <c r="Q367" s="1">
        <v>11.507999999999999</v>
      </c>
      <c r="R367" s="1" t="s">
        <v>3251</v>
      </c>
      <c r="S367" s="1" t="s">
        <v>3251</v>
      </c>
      <c r="T367" s="1" t="s">
        <v>3251</v>
      </c>
      <c r="U367" s="1">
        <v>11.295323722673915</v>
      </c>
      <c r="V367" s="1">
        <v>19.494999999999997</v>
      </c>
      <c r="W367" s="1">
        <v>57.939593345339404</v>
      </c>
      <c r="X367" s="1"/>
    </row>
    <row r="368" spans="1:24" x14ac:dyDescent="0.25">
      <c r="A368" s="7" t="s">
        <v>706</v>
      </c>
      <c r="B368" s="1" t="s">
        <v>707</v>
      </c>
      <c r="C368" s="1" t="s">
        <v>708</v>
      </c>
      <c r="D368" s="1">
        <v>1.1000000000000001</v>
      </c>
      <c r="E368" s="1">
        <v>0.13750352374993502</v>
      </c>
      <c r="F368" s="1">
        <v>0.37</v>
      </c>
      <c r="G368" s="5">
        <f t="shared" si="5"/>
        <v>0.43179827593300496</v>
      </c>
      <c r="H368" s="1">
        <v>9.0706000000000007</v>
      </c>
      <c r="I368" s="1">
        <v>6.3158000000000003</v>
      </c>
      <c r="J368" s="1" t="s">
        <v>3251</v>
      </c>
      <c r="K368" s="1">
        <v>18.771999999999998</v>
      </c>
      <c r="L368" s="1">
        <v>9.8170999999999999</v>
      </c>
      <c r="M368" s="1">
        <v>5.3996111078329836</v>
      </c>
      <c r="N368" s="1">
        <v>10.993874999999999</v>
      </c>
      <c r="O368" s="1">
        <v>49.114721677597608</v>
      </c>
      <c r="P368" s="1">
        <v>11.11</v>
      </c>
      <c r="Q368" s="1">
        <v>6.9047999999999998</v>
      </c>
      <c r="R368" s="1">
        <v>11.51</v>
      </c>
      <c r="S368" s="1">
        <v>9.0061</v>
      </c>
      <c r="T368" s="1">
        <v>10.598000000000001</v>
      </c>
      <c r="U368" s="1">
        <v>1.8898506030900963</v>
      </c>
      <c r="V368" s="1">
        <v>9.82578</v>
      </c>
      <c r="W368" s="1">
        <v>19.233593700348433</v>
      </c>
      <c r="X368" s="1"/>
    </row>
    <row r="369" spans="1:24" x14ac:dyDescent="0.25">
      <c r="A369" s="7" t="s">
        <v>455</v>
      </c>
      <c r="B369" s="1" t="s">
        <v>456</v>
      </c>
      <c r="C369" s="1" t="s">
        <v>457</v>
      </c>
      <c r="D369" s="1">
        <v>1.7</v>
      </c>
      <c r="E369" s="1">
        <v>0.76553474636297703</v>
      </c>
      <c r="F369" s="1">
        <v>0.24</v>
      </c>
      <c r="G369" s="5">
        <f t="shared" si="5"/>
        <v>0.61978875828839397</v>
      </c>
      <c r="H369" s="1" t="s">
        <v>3251</v>
      </c>
      <c r="I369" s="1">
        <v>3.1579000000000002</v>
      </c>
      <c r="J369" s="1">
        <v>5.4207999999999998</v>
      </c>
      <c r="K369" s="1" t="s">
        <v>3251</v>
      </c>
      <c r="L369" s="1">
        <v>8.8353999999999999</v>
      </c>
      <c r="M369" s="1">
        <v>2.8581525449142875</v>
      </c>
      <c r="N369" s="1">
        <v>5.8046999999999995</v>
      </c>
      <c r="O369" s="1">
        <v>49.238591915418326</v>
      </c>
      <c r="P369" s="1">
        <v>5.2625000000000002</v>
      </c>
      <c r="Q369" s="1">
        <v>9.9735999999999994</v>
      </c>
      <c r="R369" s="1">
        <v>4.6040000000000001</v>
      </c>
      <c r="S369" s="1">
        <v>7.7195</v>
      </c>
      <c r="T369" s="1">
        <v>2.6495000000000002</v>
      </c>
      <c r="U369" s="1">
        <v>2.8485086074997201</v>
      </c>
      <c r="V369" s="1">
        <v>6.0418199999999995</v>
      </c>
      <c r="W369" s="1">
        <v>47.146532129386848</v>
      </c>
      <c r="X369" s="1"/>
    </row>
    <row r="370" spans="1:24" x14ac:dyDescent="0.25">
      <c r="A370" s="7" t="s">
        <v>324</v>
      </c>
      <c r="B370" s="1" t="s">
        <v>325</v>
      </c>
      <c r="C370" s="1" t="s">
        <v>326</v>
      </c>
      <c r="D370" s="1">
        <v>1.6</v>
      </c>
      <c r="E370" s="1">
        <v>0.67807190511263782</v>
      </c>
      <c r="F370" s="1">
        <v>1.7999999999999999E-2</v>
      </c>
      <c r="G370" s="5">
        <f t="shared" si="5"/>
        <v>1.7447274948966938</v>
      </c>
      <c r="H370" s="1">
        <v>48.753999999999998</v>
      </c>
      <c r="I370" s="1">
        <v>37.895000000000003</v>
      </c>
      <c r="J370" s="1" t="s">
        <v>3251</v>
      </c>
      <c r="K370" s="1" t="s">
        <v>3251</v>
      </c>
      <c r="L370" s="1">
        <v>15.707000000000001</v>
      </c>
      <c r="M370" s="1">
        <v>16.844036699477165</v>
      </c>
      <c r="N370" s="1">
        <v>34.118666666666662</v>
      </c>
      <c r="O370" s="1">
        <v>49.368977000304334</v>
      </c>
      <c r="P370" s="1">
        <v>19.295999999999999</v>
      </c>
      <c r="Q370" s="1">
        <v>12.275</v>
      </c>
      <c r="R370" s="1">
        <v>46.04</v>
      </c>
      <c r="S370" s="1">
        <v>29.591000000000001</v>
      </c>
      <c r="T370" s="1">
        <v>55.64</v>
      </c>
      <c r="U370" s="1">
        <v>18.101286758128552</v>
      </c>
      <c r="V370" s="1">
        <v>32.568399999999997</v>
      </c>
      <c r="W370" s="1">
        <v>55.579293911056581</v>
      </c>
      <c r="X370" s="1"/>
    </row>
    <row r="371" spans="1:24" x14ac:dyDescent="0.25">
      <c r="A371" s="7" t="s">
        <v>186</v>
      </c>
      <c r="B371" s="1" t="s">
        <v>187</v>
      </c>
      <c r="C371" s="1" t="s">
        <v>188</v>
      </c>
      <c r="D371" s="1">
        <v>1.3</v>
      </c>
      <c r="E371" s="1">
        <v>0.37851162325372983</v>
      </c>
      <c r="F371" s="1">
        <v>0.24</v>
      </c>
      <c r="G371" s="5">
        <f t="shared" si="5"/>
        <v>0.61978875828839397</v>
      </c>
      <c r="H371" s="1">
        <v>15.872999999999999</v>
      </c>
      <c r="I371" s="1">
        <v>6.3158000000000003</v>
      </c>
      <c r="J371" s="1">
        <v>5.4207999999999998</v>
      </c>
      <c r="K371" s="1">
        <v>6.2575000000000003</v>
      </c>
      <c r="L371" s="1">
        <v>10.308</v>
      </c>
      <c r="M371" s="1">
        <v>4.3689189031155058</v>
      </c>
      <c r="N371" s="1">
        <v>8.8350200000000001</v>
      </c>
      <c r="O371" s="1">
        <v>49.450017126339333</v>
      </c>
      <c r="P371" s="1">
        <v>8.7707999999999995</v>
      </c>
      <c r="Q371" s="1">
        <v>17.646000000000001</v>
      </c>
      <c r="R371" s="1">
        <v>10.359</v>
      </c>
      <c r="S371" s="1">
        <v>12.866</v>
      </c>
      <c r="T371" s="1">
        <v>6.6238000000000001</v>
      </c>
      <c r="U371" s="1">
        <v>4.2385806412052576</v>
      </c>
      <c r="V371" s="1">
        <v>11.253120000000001</v>
      </c>
      <c r="W371" s="1">
        <v>37.665826377087043</v>
      </c>
      <c r="X371" s="1"/>
    </row>
    <row r="372" spans="1:24" x14ac:dyDescent="0.25">
      <c r="A372" s="7" t="s">
        <v>638</v>
      </c>
      <c r="B372" s="1" t="s">
        <v>639</v>
      </c>
      <c r="C372" s="1" t="s">
        <v>640</v>
      </c>
      <c r="D372" s="1">
        <v>2.2999999999999998</v>
      </c>
      <c r="E372" s="1">
        <v>1.2016338611696504</v>
      </c>
      <c r="F372" s="1">
        <v>1.2E-2</v>
      </c>
      <c r="G372" s="5">
        <f t="shared" si="5"/>
        <v>1.9208187539523751</v>
      </c>
      <c r="H372" s="1">
        <v>3.4015</v>
      </c>
      <c r="I372" s="1">
        <v>6.3158000000000003</v>
      </c>
      <c r="J372" s="1" t="s">
        <v>3251</v>
      </c>
      <c r="K372" s="1" t="s">
        <v>3251</v>
      </c>
      <c r="L372" s="1">
        <v>2.4542999999999999</v>
      </c>
      <c r="M372" s="1">
        <v>2.0125238955103129</v>
      </c>
      <c r="N372" s="1">
        <v>4.0571999999999999</v>
      </c>
      <c r="O372" s="1">
        <v>49.603763568725057</v>
      </c>
      <c r="P372" s="1">
        <v>5.2625000000000002</v>
      </c>
      <c r="Q372" s="1">
        <v>7.6719999999999997</v>
      </c>
      <c r="R372" s="1">
        <v>3.4529999999999998</v>
      </c>
      <c r="S372" s="1">
        <v>5.1463000000000001</v>
      </c>
      <c r="T372" s="1">
        <v>6.6238000000000001</v>
      </c>
      <c r="U372" s="1">
        <v>1.6020098180098661</v>
      </c>
      <c r="V372" s="1">
        <v>5.6315200000000001</v>
      </c>
      <c r="W372" s="1">
        <v>28.447201075550936</v>
      </c>
      <c r="X372" s="1"/>
    </row>
    <row r="373" spans="1:24" x14ac:dyDescent="0.25">
      <c r="A373" s="7" t="s">
        <v>596</v>
      </c>
      <c r="B373" s="1" t="s">
        <v>597</v>
      </c>
      <c r="C373" s="1" t="s">
        <v>598</v>
      </c>
      <c r="D373" s="1">
        <v>0.6</v>
      </c>
      <c r="E373" s="1">
        <v>-0.73696559416620622</v>
      </c>
      <c r="F373" s="1">
        <v>7.1000000000000002E-4</v>
      </c>
      <c r="G373" s="5">
        <f t="shared" si="5"/>
        <v>3.1487416512809245</v>
      </c>
      <c r="H373" s="1">
        <v>12.472</v>
      </c>
      <c r="I373" s="1">
        <v>6.3158000000000003</v>
      </c>
      <c r="J373" s="1">
        <v>10.842000000000001</v>
      </c>
      <c r="K373" s="1">
        <v>25.03</v>
      </c>
      <c r="L373" s="1">
        <v>16.198</v>
      </c>
      <c r="M373" s="1">
        <v>7.0302847999209819</v>
      </c>
      <c r="N373" s="1">
        <v>14.171559999999999</v>
      </c>
      <c r="O373" s="1">
        <v>49.608404437627065</v>
      </c>
      <c r="P373" s="1">
        <v>5.8472</v>
      </c>
      <c r="Q373" s="1">
        <v>7.6719999999999997</v>
      </c>
      <c r="R373" s="1">
        <v>9.2080000000000002</v>
      </c>
      <c r="S373" s="1">
        <v>7.7195</v>
      </c>
      <c r="T373" s="1">
        <v>9.2733000000000008</v>
      </c>
      <c r="U373" s="1">
        <v>1.4040734471529612</v>
      </c>
      <c r="V373" s="1">
        <v>7.944</v>
      </c>
      <c r="W373" s="1">
        <v>17.674640573425997</v>
      </c>
      <c r="X373" s="1"/>
    </row>
    <row r="374" spans="1:24" x14ac:dyDescent="0.25">
      <c r="A374" s="7" t="s">
        <v>198</v>
      </c>
      <c r="B374" s="1" t="s">
        <v>199</v>
      </c>
      <c r="C374" s="1" t="s">
        <v>200</v>
      </c>
      <c r="D374" s="1">
        <v>1.4</v>
      </c>
      <c r="E374" s="1">
        <v>0.48542682717024171</v>
      </c>
      <c r="F374" s="1">
        <v>0.2</v>
      </c>
      <c r="G374" s="5">
        <f t="shared" si="5"/>
        <v>0.69897000433601875</v>
      </c>
      <c r="H374" s="1">
        <v>24.943999999999999</v>
      </c>
      <c r="I374" s="1">
        <v>9.4736999999999991</v>
      </c>
      <c r="J374" s="1">
        <v>21.683</v>
      </c>
      <c r="K374" s="1">
        <v>6.2575000000000003</v>
      </c>
      <c r="L374" s="1">
        <v>17.670999999999999</v>
      </c>
      <c r="M374" s="1">
        <v>7.9465809221954036</v>
      </c>
      <c r="N374" s="1">
        <v>16.005839999999999</v>
      </c>
      <c r="O374" s="1">
        <v>49.648009240348543</v>
      </c>
      <c r="P374" s="1">
        <v>12.279</v>
      </c>
      <c r="Q374" s="1">
        <v>16.878</v>
      </c>
      <c r="R374" s="1">
        <v>23.02</v>
      </c>
      <c r="S374" s="1">
        <v>36.024000000000001</v>
      </c>
      <c r="T374" s="1">
        <v>21.196000000000002</v>
      </c>
      <c r="U374" s="1">
        <v>8.9305570263002139</v>
      </c>
      <c r="V374" s="1">
        <v>21.879399999999997</v>
      </c>
      <c r="W374" s="1">
        <v>40.817193461887506</v>
      </c>
      <c r="X374" s="1"/>
    </row>
    <row r="375" spans="1:24" x14ac:dyDescent="0.25">
      <c r="A375" s="7" t="s">
        <v>165</v>
      </c>
      <c r="B375" s="1" t="s">
        <v>166</v>
      </c>
      <c r="C375" s="1" t="s">
        <v>167</v>
      </c>
      <c r="D375" s="1">
        <v>0.4</v>
      </c>
      <c r="E375" s="1">
        <v>-1.3219280948873622</v>
      </c>
      <c r="F375" s="1">
        <v>9.5E-4</v>
      </c>
      <c r="G375" s="5">
        <f t="shared" si="5"/>
        <v>3.0222763947111519</v>
      </c>
      <c r="H375" s="1">
        <v>39.683999999999997</v>
      </c>
      <c r="I375" s="1">
        <v>44.210999999999999</v>
      </c>
      <c r="J375" s="1">
        <v>59.628</v>
      </c>
      <c r="K375" s="1">
        <v>62.575000000000003</v>
      </c>
      <c r="L375" s="1">
        <v>120.75</v>
      </c>
      <c r="M375" s="1">
        <v>32.462289141402216</v>
      </c>
      <c r="N375" s="1">
        <v>65.369600000000005</v>
      </c>
      <c r="O375" s="1">
        <v>49.659611105777323</v>
      </c>
      <c r="P375" s="1">
        <v>22.803999999999998</v>
      </c>
      <c r="Q375" s="1">
        <v>19.946999999999999</v>
      </c>
      <c r="R375" s="1">
        <v>37.982999999999997</v>
      </c>
      <c r="S375" s="1">
        <v>28.305</v>
      </c>
      <c r="T375" s="1">
        <v>19.870999999999999</v>
      </c>
      <c r="U375" s="1">
        <v>7.6335699381089057</v>
      </c>
      <c r="V375" s="1">
        <v>25.782</v>
      </c>
      <c r="W375" s="1">
        <v>29.608137220188134</v>
      </c>
      <c r="X375" s="1"/>
    </row>
    <row r="376" spans="1:24" x14ac:dyDescent="0.25">
      <c r="A376" s="7" t="s">
        <v>57</v>
      </c>
      <c r="B376" s="1" t="s">
        <v>58</v>
      </c>
      <c r="C376" s="1" t="s">
        <v>59</v>
      </c>
      <c r="D376" s="1">
        <v>0.5</v>
      </c>
      <c r="E376" s="1">
        <v>-1</v>
      </c>
      <c r="F376" s="1">
        <v>9.5E-4</v>
      </c>
      <c r="G376" s="5">
        <f t="shared" si="5"/>
        <v>3.0222763947111519</v>
      </c>
      <c r="H376" s="1">
        <v>34.015000000000001</v>
      </c>
      <c r="I376" s="1">
        <v>47.368000000000002</v>
      </c>
      <c r="J376" s="1">
        <v>86.731999999999999</v>
      </c>
      <c r="K376" s="1">
        <v>31.286999999999999</v>
      </c>
      <c r="L376" s="1">
        <v>33.869</v>
      </c>
      <c r="M376" s="1">
        <v>23.270695707262373</v>
      </c>
      <c r="N376" s="1">
        <v>46.654200000000003</v>
      </c>
      <c r="O376" s="1">
        <v>49.879101361211575</v>
      </c>
      <c r="P376" s="1">
        <v>30.99</v>
      </c>
      <c r="Q376" s="1">
        <v>43.73</v>
      </c>
      <c r="R376" s="1">
        <v>14.962999999999999</v>
      </c>
      <c r="S376" s="1">
        <v>14.151999999999999</v>
      </c>
      <c r="T376" s="1">
        <v>17.222000000000001</v>
      </c>
      <c r="U376" s="1">
        <v>12.869550372876278</v>
      </c>
      <c r="V376" s="1">
        <v>24.211399999999998</v>
      </c>
      <c r="W376" s="1">
        <v>53.154920297365202</v>
      </c>
      <c r="X376" s="1"/>
    </row>
    <row r="377" spans="1:24" x14ac:dyDescent="0.25">
      <c r="A377" s="7" t="s">
        <v>844</v>
      </c>
      <c r="B377" s="1" t="s">
        <v>845</v>
      </c>
      <c r="C377" s="1" t="s">
        <v>846</v>
      </c>
      <c r="D377" s="1">
        <v>2.6</v>
      </c>
      <c r="E377" s="1">
        <v>1.3785116232537298</v>
      </c>
      <c r="F377" s="1">
        <v>0.12</v>
      </c>
      <c r="G377" s="5">
        <f t="shared" si="5"/>
        <v>0.92081875395237511</v>
      </c>
      <c r="H377" s="1">
        <v>1.1337999999999999</v>
      </c>
      <c r="I377" s="1">
        <v>1.5789</v>
      </c>
      <c r="J377" s="1" t="s">
        <v>3251</v>
      </c>
      <c r="K377" s="1" t="s">
        <v>3251</v>
      </c>
      <c r="L377" s="1">
        <v>2.9451000000000001</v>
      </c>
      <c r="M377" s="1">
        <v>0.94387712300560256</v>
      </c>
      <c r="N377" s="1">
        <v>1.8859333333333332</v>
      </c>
      <c r="O377" s="1">
        <v>50.048276167711968</v>
      </c>
      <c r="P377" s="1">
        <v>2.3389000000000002</v>
      </c>
      <c r="Q377" s="1">
        <v>6.1375999999999999</v>
      </c>
      <c r="R377" s="1">
        <v>2.302</v>
      </c>
      <c r="S377" s="1">
        <v>3.8597999999999999</v>
      </c>
      <c r="T377" s="1" t="s">
        <v>3251</v>
      </c>
      <c r="U377" s="1">
        <v>1.8044288373794821</v>
      </c>
      <c r="V377" s="1">
        <v>3.6595749999999998</v>
      </c>
      <c r="W377" s="1">
        <v>49.307059901203885</v>
      </c>
      <c r="X377" s="1"/>
    </row>
    <row r="378" spans="1:24" x14ac:dyDescent="0.25">
      <c r="A378" s="7" t="s">
        <v>3156</v>
      </c>
      <c r="B378" s="1" t="s">
        <v>3157</v>
      </c>
      <c r="C378" s="1" t="s">
        <v>3158</v>
      </c>
      <c r="D378" s="1" t="s">
        <v>3236</v>
      </c>
      <c r="E378" s="1" t="s">
        <v>3236</v>
      </c>
      <c r="F378" s="1">
        <v>2E-3</v>
      </c>
      <c r="G378" s="5">
        <f t="shared" si="5"/>
        <v>2.6989700043360183</v>
      </c>
      <c r="H378" s="1">
        <v>1.1337999999999999</v>
      </c>
      <c r="I378" s="1">
        <v>1.5789</v>
      </c>
      <c r="J378" s="1" t="s">
        <v>3251</v>
      </c>
      <c r="K378" s="1" t="s">
        <v>3251</v>
      </c>
      <c r="L378" s="1">
        <v>2.9451000000000001</v>
      </c>
      <c r="M378" s="1">
        <v>0.94387712300560256</v>
      </c>
      <c r="N378" s="1">
        <v>1.8859333333333332</v>
      </c>
      <c r="O378" s="1">
        <v>50.048276167711968</v>
      </c>
      <c r="P378" s="1" t="s">
        <v>3251</v>
      </c>
      <c r="Q378" s="1" t="s">
        <v>3251</v>
      </c>
      <c r="R378" s="1" t="s">
        <v>3251</v>
      </c>
      <c r="S378" s="1" t="s">
        <v>3251</v>
      </c>
      <c r="T378" s="1" t="s">
        <v>3251</v>
      </c>
      <c r="U378" s="1" t="e">
        <v>#DIV/0!</v>
      </c>
      <c r="V378" s="1" t="e">
        <v>#DIV/0!</v>
      </c>
      <c r="W378" s="1" t="e">
        <v>#DIV/0!</v>
      </c>
      <c r="X378" s="1"/>
    </row>
    <row r="379" spans="1:24" x14ac:dyDescent="0.25">
      <c r="A379" s="7" t="s">
        <v>874</v>
      </c>
      <c r="B379" s="1" t="s">
        <v>875</v>
      </c>
      <c r="C379" s="1" t="s">
        <v>876</v>
      </c>
      <c r="D379" s="1">
        <v>0.5</v>
      </c>
      <c r="E379" s="1">
        <v>-1</v>
      </c>
      <c r="F379" s="1">
        <v>6.2E-4</v>
      </c>
      <c r="G379" s="5">
        <f t="shared" si="5"/>
        <v>3.2076083105017457</v>
      </c>
      <c r="H379" s="1">
        <v>10.204000000000001</v>
      </c>
      <c r="I379" s="1">
        <v>6.3158000000000003</v>
      </c>
      <c r="J379" s="1">
        <v>5.4207999999999998</v>
      </c>
      <c r="K379" s="1">
        <v>18.771999999999998</v>
      </c>
      <c r="L379" s="1">
        <v>12.762</v>
      </c>
      <c r="M379" s="1">
        <v>5.4024549338240693</v>
      </c>
      <c r="N379" s="1">
        <v>10.69492</v>
      </c>
      <c r="O379" s="1">
        <v>50.514215476357649</v>
      </c>
      <c r="P379" s="1">
        <v>5.8472</v>
      </c>
      <c r="Q379" s="1">
        <v>5.3704000000000001</v>
      </c>
      <c r="R379" s="1">
        <v>6.9059999999999997</v>
      </c>
      <c r="S379" s="1">
        <v>5.1463000000000001</v>
      </c>
      <c r="T379" s="1">
        <v>1.3248</v>
      </c>
      <c r="U379" s="1">
        <v>2.1203434339747886</v>
      </c>
      <c r="V379" s="1">
        <v>4.9189400000000001</v>
      </c>
      <c r="W379" s="1">
        <v>43.105698259681731</v>
      </c>
      <c r="X379" s="1"/>
    </row>
    <row r="380" spans="1:24" x14ac:dyDescent="0.25">
      <c r="A380" s="7" t="s">
        <v>2556</v>
      </c>
      <c r="B380" s="1" t="s">
        <v>2557</v>
      </c>
      <c r="C380" s="1" t="s">
        <v>2558</v>
      </c>
      <c r="D380" s="1">
        <v>1.2</v>
      </c>
      <c r="E380" s="1">
        <v>0.26303440583379378</v>
      </c>
      <c r="F380" s="1">
        <v>0.44</v>
      </c>
      <c r="G380" s="5">
        <f t="shared" si="5"/>
        <v>0.35654732351381252</v>
      </c>
      <c r="H380" s="1">
        <v>5.6691000000000003</v>
      </c>
      <c r="I380" s="1">
        <v>1.5789</v>
      </c>
      <c r="J380" s="1" t="s">
        <v>3251</v>
      </c>
      <c r="K380" s="1">
        <v>6.2575000000000003</v>
      </c>
      <c r="L380" s="1">
        <v>3.4359999999999999</v>
      </c>
      <c r="M380" s="1">
        <v>2.1478994938854408</v>
      </c>
      <c r="N380" s="1">
        <v>4.2353750000000003</v>
      </c>
      <c r="O380" s="1">
        <v>50.713325121988973</v>
      </c>
      <c r="P380" s="1">
        <v>4.6776999999999997</v>
      </c>
      <c r="Q380" s="1">
        <v>0.76719999999999999</v>
      </c>
      <c r="R380" s="1">
        <v>1.151</v>
      </c>
      <c r="S380" s="1">
        <v>9.0061</v>
      </c>
      <c r="T380" s="1">
        <v>5.2990000000000004</v>
      </c>
      <c r="U380" s="1">
        <v>3.3768754840828827</v>
      </c>
      <c r="V380" s="1">
        <v>4.1802000000000001</v>
      </c>
      <c r="W380" s="1">
        <v>80.782629636928434</v>
      </c>
      <c r="X380" s="1"/>
    </row>
    <row r="381" spans="1:24" x14ac:dyDescent="0.25">
      <c r="A381" s="7" t="s">
        <v>1532</v>
      </c>
      <c r="B381" s="1" t="s">
        <v>1533</v>
      </c>
      <c r="C381" s="1" t="s">
        <v>1534</v>
      </c>
      <c r="D381" s="1">
        <v>0.6</v>
      </c>
      <c r="E381" s="1">
        <v>-0.73696559416620622</v>
      </c>
      <c r="F381" s="1">
        <v>4.2999999999999997E-2</v>
      </c>
      <c r="G381" s="5">
        <f t="shared" si="5"/>
        <v>1.3665315444204134</v>
      </c>
      <c r="H381" s="1">
        <v>3.4015</v>
      </c>
      <c r="I381" s="1">
        <v>3.1579000000000002</v>
      </c>
      <c r="J381" s="1" t="s">
        <v>3251</v>
      </c>
      <c r="K381" s="1" t="s">
        <v>3251</v>
      </c>
      <c r="L381" s="1">
        <v>7.3628</v>
      </c>
      <c r="M381" s="1">
        <v>2.3605233409846491</v>
      </c>
      <c r="N381" s="1">
        <v>4.6407333333333334</v>
      </c>
      <c r="O381" s="1">
        <v>50.865308808621826</v>
      </c>
      <c r="P381" s="1">
        <v>4.6776999999999997</v>
      </c>
      <c r="Q381" s="1">
        <v>3.0688</v>
      </c>
      <c r="R381" s="1" t="s">
        <v>3251</v>
      </c>
      <c r="S381" s="1" t="s">
        <v>3251</v>
      </c>
      <c r="T381" s="1" t="s">
        <v>3251</v>
      </c>
      <c r="U381" s="1">
        <v>1.1376641002510377</v>
      </c>
      <c r="V381" s="1">
        <v>3.8732499999999996</v>
      </c>
      <c r="W381" s="1">
        <v>29.372338481921844</v>
      </c>
      <c r="X381" s="1"/>
    </row>
    <row r="382" spans="1:24" x14ac:dyDescent="0.25">
      <c r="A382" s="7" t="s">
        <v>2149</v>
      </c>
      <c r="B382" s="1" t="s">
        <v>2150</v>
      </c>
      <c r="C382" s="1" t="s">
        <v>2151</v>
      </c>
      <c r="D382" s="1">
        <v>0.4</v>
      </c>
      <c r="E382" s="1">
        <v>-1.3219280948873622</v>
      </c>
      <c r="F382" s="1">
        <v>8.5000000000000006E-2</v>
      </c>
      <c r="G382" s="5">
        <f t="shared" si="5"/>
        <v>1.0705810742857071</v>
      </c>
      <c r="H382" s="1" t="s">
        <v>3251</v>
      </c>
      <c r="I382" s="1" t="s">
        <v>3251</v>
      </c>
      <c r="J382" s="1" t="s">
        <v>3251</v>
      </c>
      <c r="K382" s="1">
        <v>12.515000000000001</v>
      </c>
      <c r="L382" s="1">
        <v>5.8902999999999999</v>
      </c>
      <c r="M382" s="1">
        <v>4.6843702933265208</v>
      </c>
      <c r="N382" s="1">
        <v>9.2026500000000002</v>
      </c>
      <c r="O382" s="1">
        <v>50.902406299560674</v>
      </c>
      <c r="P382" s="1">
        <v>5.8472</v>
      </c>
      <c r="Q382" s="1">
        <v>1.5344</v>
      </c>
      <c r="R382" s="1" t="s">
        <v>3251</v>
      </c>
      <c r="S382" s="1" t="s">
        <v>3251</v>
      </c>
      <c r="T382" s="1" t="s">
        <v>3251</v>
      </c>
      <c r="U382" s="1">
        <v>3.0496101259013431</v>
      </c>
      <c r="V382" s="1">
        <v>3.6907999999999999</v>
      </c>
      <c r="W382" s="1">
        <v>82.627347076550976</v>
      </c>
      <c r="X382" s="1"/>
    </row>
    <row r="383" spans="1:24" x14ac:dyDescent="0.25">
      <c r="A383" s="7" t="s">
        <v>431</v>
      </c>
      <c r="B383" s="1" t="s">
        <v>432</v>
      </c>
      <c r="C383" s="1" t="s">
        <v>433</v>
      </c>
      <c r="D383" s="1">
        <v>3.2</v>
      </c>
      <c r="E383" s="1">
        <v>1.6780719051126378</v>
      </c>
      <c r="F383" s="1">
        <v>9.1E-4</v>
      </c>
      <c r="G383" s="5">
        <f t="shared" si="5"/>
        <v>3.0409586076789061</v>
      </c>
      <c r="H383" s="1" t="s">
        <v>3251</v>
      </c>
      <c r="I383" s="1" t="s">
        <v>3251</v>
      </c>
      <c r="J383" s="1" t="s">
        <v>3251</v>
      </c>
      <c r="K383" s="1">
        <v>6.2575000000000003</v>
      </c>
      <c r="L383" s="1">
        <v>2.9451000000000001</v>
      </c>
      <c r="M383" s="1">
        <v>2.3422205020023203</v>
      </c>
      <c r="N383" s="1">
        <v>4.6013000000000002</v>
      </c>
      <c r="O383" s="1">
        <v>50.903451242090711</v>
      </c>
      <c r="P383" s="1">
        <v>4.6776999999999997</v>
      </c>
      <c r="Q383" s="1">
        <v>10.741</v>
      </c>
      <c r="R383" s="1">
        <v>3.4529999999999998</v>
      </c>
      <c r="S383" s="1">
        <v>6.4329000000000001</v>
      </c>
      <c r="T383" s="1">
        <v>3.9742999999999999</v>
      </c>
      <c r="U383" s="1">
        <v>2.9537955729874046</v>
      </c>
      <c r="V383" s="1">
        <v>5.8557800000000002</v>
      </c>
      <c r="W383" s="1">
        <v>50.442393207863077</v>
      </c>
      <c r="X383" s="1"/>
    </row>
    <row r="384" spans="1:24" x14ac:dyDescent="0.25">
      <c r="A384" s="7" t="s">
        <v>623</v>
      </c>
      <c r="B384" s="1" t="s">
        <v>624</v>
      </c>
      <c r="C384" s="1" t="s">
        <v>625</v>
      </c>
      <c r="D384" s="1">
        <v>1.4</v>
      </c>
      <c r="E384" s="1">
        <v>0.48542682717024171</v>
      </c>
      <c r="F384" s="1">
        <v>0.3</v>
      </c>
      <c r="G384" s="5">
        <f t="shared" si="5"/>
        <v>0.52287874528033762</v>
      </c>
      <c r="H384" s="1">
        <v>4.5353000000000003</v>
      </c>
      <c r="I384" s="1">
        <v>9.4736999999999991</v>
      </c>
      <c r="J384" s="1">
        <v>5.4207999999999998</v>
      </c>
      <c r="K384" s="1" t="s">
        <v>3251</v>
      </c>
      <c r="L384" s="1">
        <v>13.744</v>
      </c>
      <c r="M384" s="1">
        <v>4.2220569556398271</v>
      </c>
      <c r="N384" s="1">
        <v>8.29345</v>
      </c>
      <c r="O384" s="1">
        <v>50.908330738592831</v>
      </c>
      <c r="P384" s="1">
        <v>14.618</v>
      </c>
      <c r="Q384" s="1">
        <v>7.6719999999999997</v>
      </c>
      <c r="R384" s="1">
        <v>8.0570000000000004</v>
      </c>
      <c r="S384" s="1">
        <v>11.579000000000001</v>
      </c>
      <c r="T384" s="1">
        <v>5.2990000000000004</v>
      </c>
      <c r="U384" s="1">
        <v>3.659688306399878</v>
      </c>
      <c r="V384" s="1">
        <v>9.4450000000000003</v>
      </c>
      <c r="W384" s="1">
        <v>38.747361634726076</v>
      </c>
      <c r="X384" s="1"/>
    </row>
    <row r="385" spans="1:24" x14ac:dyDescent="0.25">
      <c r="A385" s="7" t="s">
        <v>1906</v>
      </c>
      <c r="B385" s="1" t="s">
        <v>1907</v>
      </c>
      <c r="C385" s="1" t="s">
        <v>1908</v>
      </c>
      <c r="D385" s="1">
        <v>0.8</v>
      </c>
      <c r="E385" s="1">
        <v>-0.32192809488736229</v>
      </c>
      <c r="F385" s="1">
        <v>9.4E-2</v>
      </c>
      <c r="G385" s="5">
        <f t="shared" si="5"/>
        <v>1.0268721464003012</v>
      </c>
      <c r="H385" s="1">
        <v>4.5353000000000003</v>
      </c>
      <c r="I385" s="1">
        <v>1.5789</v>
      </c>
      <c r="J385" s="1">
        <v>5.4207999999999998</v>
      </c>
      <c r="K385" s="1" t="s">
        <v>3251</v>
      </c>
      <c r="L385" s="1">
        <v>7.3628</v>
      </c>
      <c r="M385" s="1">
        <v>2.4066613506404817</v>
      </c>
      <c r="N385" s="1">
        <v>4.72445</v>
      </c>
      <c r="O385" s="1">
        <v>50.940561348738619</v>
      </c>
      <c r="P385" s="1">
        <v>4.093</v>
      </c>
      <c r="Q385" s="1">
        <v>2.3016000000000001</v>
      </c>
      <c r="R385" s="1">
        <v>3.4529999999999998</v>
      </c>
      <c r="S385" s="1">
        <v>2.5731999999999999</v>
      </c>
      <c r="T385" s="1">
        <v>2.6495000000000002</v>
      </c>
      <c r="U385" s="1">
        <v>0.74020953655029365</v>
      </c>
      <c r="V385" s="1">
        <v>3.0140599999999997</v>
      </c>
      <c r="W385" s="1">
        <v>24.558553464439782</v>
      </c>
      <c r="X385" s="1"/>
    </row>
    <row r="386" spans="1:24" x14ac:dyDescent="0.25">
      <c r="A386" s="7" t="s">
        <v>228</v>
      </c>
      <c r="B386" s="1" t="s">
        <v>229</v>
      </c>
      <c r="C386" s="1" t="s">
        <v>230</v>
      </c>
      <c r="D386" s="1">
        <v>0.8</v>
      </c>
      <c r="E386" s="1">
        <v>-0.32192809488736229</v>
      </c>
      <c r="F386" s="1">
        <v>0.38</v>
      </c>
      <c r="G386" s="5">
        <f t="shared" si="5"/>
        <v>0.42021640338318977</v>
      </c>
      <c r="H386" s="1">
        <v>19.274999999999999</v>
      </c>
      <c r="I386" s="1">
        <v>30</v>
      </c>
      <c r="J386" s="1">
        <v>16.262</v>
      </c>
      <c r="K386" s="1">
        <v>43.802</v>
      </c>
      <c r="L386" s="1">
        <v>13.253</v>
      </c>
      <c r="M386" s="1">
        <v>12.494756792350945</v>
      </c>
      <c r="N386" s="1">
        <v>24.5184</v>
      </c>
      <c r="O386" s="1">
        <v>50.960734763895466</v>
      </c>
      <c r="P386" s="1">
        <v>19.295999999999999</v>
      </c>
      <c r="Q386" s="1">
        <v>14.577</v>
      </c>
      <c r="R386" s="1">
        <v>19.567</v>
      </c>
      <c r="S386" s="1">
        <v>19.298999999999999</v>
      </c>
      <c r="T386" s="1">
        <v>26.495000000000001</v>
      </c>
      <c r="U386" s="1">
        <v>4.2617809892109522</v>
      </c>
      <c r="V386" s="1">
        <v>19.846800000000002</v>
      </c>
      <c r="W386" s="1">
        <v>21.473391122049659</v>
      </c>
      <c r="X386" s="1"/>
    </row>
    <row r="387" spans="1:24" ht="30" x14ac:dyDescent="0.25">
      <c r="A387" s="7" t="s">
        <v>2697</v>
      </c>
      <c r="B387" s="1" t="s">
        <v>2698</v>
      </c>
      <c r="C387" s="1" t="s">
        <v>2699</v>
      </c>
      <c r="D387" s="1">
        <v>0.1</v>
      </c>
      <c r="E387" s="1">
        <v>-3.3219280948873622</v>
      </c>
      <c r="F387" s="1">
        <v>3.5000000000000001E-3</v>
      </c>
      <c r="G387" s="5">
        <f t="shared" si="5"/>
        <v>2.4559319556497239</v>
      </c>
      <c r="H387" s="1">
        <v>5.6691000000000003</v>
      </c>
      <c r="I387" s="1">
        <v>3.1579000000000002</v>
      </c>
      <c r="J387" s="1">
        <v>5.4207999999999998</v>
      </c>
      <c r="K387" s="1">
        <v>6.2575000000000003</v>
      </c>
      <c r="L387" s="1">
        <v>0.98170999999999997</v>
      </c>
      <c r="M387" s="1">
        <v>2.1953269053878977</v>
      </c>
      <c r="N387" s="1">
        <v>4.2974019999999999</v>
      </c>
      <c r="O387" s="1">
        <v>51.084978910232223</v>
      </c>
      <c r="P387" s="1">
        <v>1.7542</v>
      </c>
      <c r="Q387" s="1" t="s">
        <v>3251</v>
      </c>
      <c r="R387" s="1">
        <v>1.151</v>
      </c>
      <c r="S387" s="1" t="s">
        <v>3251</v>
      </c>
      <c r="T387" s="1" t="s">
        <v>3251</v>
      </c>
      <c r="U387" s="1">
        <v>0.4265268104117263</v>
      </c>
      <c r="V387" s="1">
        <v>1.4525999999999999</v>
      </c>
      <c r="W387" s="1">
        <v>29.362991216558331</v>
      </c>
      <c r="X387" s="1"/>
    </row>
    <row r="388" spans="1:24" x14ac:dyDescent="0.25">
      <c r="A388" s="7" t="s">
        <v>2179</v>
      </c>
      <c r="B388" s="1" t="s">
        <v>2180</v>
      </c>
      <c r="C388" s="1" t="s">
        <v>2181</v>
      </c>
      <c r="D388" s="1">
        <v>0.5</v>
      </c>
      <c r="E388" s="1">
        <v>-1</v>
      </c>
      <c r="F388" s="1">
        <v>2.4E-2</v>
      </c>
      <c r="G388" s="5">
        <f t="shared" si="5"/>
        <v>1.6197887582883939</v>
      </c>
      <c r="H388" s="1">
        <v>5.6691000000000003</v>
      </c>
      <c r="I388" s="1">
        <v>9.4736999999999991</v>
      </c>
      <c r="J388" s="1">
        <v>16.262</v>
      </c>
      <c r="K388" s="1" t="s">
        <v>3251</v>
      </c>
      <c r="L388" s="1">
        <v>6.3811</v>
      </c>
      <c r="M388" s="1">
        <v>4.834501284431175</v>
      </c>
      <c r="N388" s="1">
        <v>9.4464749999999995</v>
      </c>
      <c r="O388" s="1">
        <v>51.177833894983848</v>
      </c>
      <c r="P388" s="1">
        <v>7.0166000000000004</v>
      </c>
      <c r="Q388" s="1">
        <v>1.5344</v>
      </c>
      <c r="R388" s="1">
        <v>2.302</v>
      </c>
      <c r="S388" s="1">
        <v>6.4329000000000001</v>
      </c>
      <c r="T388" s="1">
        <v>1.3248</v>
      </c>
      <c r="U388" s="1">
        <v>2.7727211125535152</v>
      </c>
      <c r="V388" s="1">
        <v>3.7221399999999996</v>
      </c>
      <c r="W388" s="1">
        <v>74.492660473639233</v>
      </c>
      <c r="X388" s="1"/>
    </row>
    <row r="389" spans="1:24" x14ac:dyDescent="0.25">
      <c r="A389" s="7" t="s">
        <v>739</v>
      </c>
      <c r="B389" s="1" t="s">
        <v>740</v>
      </c>
      <c r="C389" s="1" t="s">
        <v>741</v>
      </c>
      <c r="D389" s="1">
        <v>4.8</v>
      </c>
      <c r="E389" s="1">
        <v>2.2630344058337939</v>
      </c>
      <c r="F389" s="1">
        <v>4.0000000000000001E-3</v>
      </c>
      <c r="G389" s="5">
        <f t="shared" ref="G389:G452" si="6">-LOG(F389,10)</f>
        <v>2.397940008672037</v>
      </c>
      <c r="H389" s="1">
        <v>1.1337999999999999</v>
      </c>
      <c r="I389" s="1">
        <v>1.5789</v>
      </c>
      <c r="J389" s="1" t="s">
        <v>3251</v>
      </c>
      <c r="K389" s="1" t="s">
        <v>3251</v>
      </c>
      <c r="L389" s="1">
        <v>0.49086000000000002</v>
      </c>
      <c r="M389" s="1">
        <v>0.54700958175641989</v>
      </c>
      <c r="N389" s="1">
        <v>1.0678533333333333</v>
      </c>
      <c r="O389" s="1">
        <v>51.225160298831916</v>
      </c>
      <c r="P389" s="1">
        <v>1.1694</v>
      </c>
      <c r="Q389" s="1">
        <v>6.9047999999999998</v>
      </c>
      <c r="R389" s="1">
        <v>3.4529999999999998</v>
      </c>
      <c r="S389" s="1" t="s">
        <v>3251</v>
      </c>
      <c r="T389" s="1">
        <v>3.9742999999999999</v>
      </c>
      <c r="U389" s="1">
        <v>2.3585237845949325</v>
      </c>
      <c r="V389" s="1">
        <v>3.8753749999999996</v>
      </c>
      <c r="W389" s="1">
        <v>60.859240321128482</v>
      </c>
      <c r="X389" s="1"/>
    </row>
    <row r="390" spans="1:24" x14ac:dyDescent="0.25">
      <c r="A390" s="7" t="s">
        <v>1149</v>
      </c>
      <c r="B390" s="1" t="s">
        <v>1150</v>
      </c>
      <c r="C390" s="1" t="s">
        <v>1151</v>
      </c>
      <c r="D390" s="1">
        <v>1.9</v>
      </c>
      <c r="E390" s="1">
        <v>0.92599941855622303</v>
      </c>
      <c r="F390" s="1">
        <v>3.1E-2</v>
      </c>
      <c r="G390" s="5">
        <f t="shared" si="6"/>
        <v>1.5086383061657274</v>
      </c>
      <c r="H390" s="1">
        <v>3.4015</v>
      </c>
      <c r="I390" s="1">
        <v>4.7367999999999997</v>
      </c>
      <c r="J390" s="1" t="s">
        <v>3251</v>
      </c>
      <c r="K390" s="1" t="s">
        <v>3251</v>
      </c>
      <c r="L390" s="1">
        <v>1.4725999999999999</v>
      </c>
      <c r="M390" s="1">
        <v>1.6410709379345354</v>
      </c>
      <c r="N390" s="1">
        <v>3.2036333333333329</v>
      </c>
      <c r="O390" s="1">
        <v>51.225304745690906</v>
      </c>
      <c r="P390" s="1">
        <v>7.0166000000000004</v>
      </c>
      <c r="Q390" s="1">
        <v>4.6032000000000002</v>
      </c>
      <c r="R390" s="1" t="s">
        <v>3251</v>
      </c>
      <c r="S390" s="1">
        <v>3.8597999999999999</v>
      </c>
      <c r="T390" s="1">
        <v>2.6495000000000002</v>
      </c>
      <c r="U390" s="1">
        <v>1.8415541794455397</v>
      </c>
      <c r="V390" s="1">
        <v>4.5322750000000003</v>
      </c>
      <c r="W390" s="1">
        <v>40.632004444689244</v>
      </c>
      <c r="X390" s="1"/>
    </row>
    <row r="391" spans="1:24" x14ac:dyDescent="0.25">
      <c r="A391" s="7" t="s">
        <v>1619</v>
      </c>
      <c r="B391" s="1" t="s">
        <v>1620</v>
      </c>
      <c r="C391" s="1" t="s">
        <v>1621</v>
      </c>
      <c r="D391" s="1">
        <v>1.4</v>
      </c>
      <c r="E391" s="1">
        <v>0.48542682717024171</v>
      </c>
      <c r="F391" s="1">
        <v>0.31</v>
      </c>
      <c r="G391" s="5">
        <f t="shared" si="6"/>
        <v>0.50863830616572725</v>
      </c>
      <c r="H391" s="1" t="s">
        <v>3251</v>
      </c>
      <c r="I391" s="1">
        <v>3.1579000000000002</v>
      </c>
      <c r="J391" s="1" t="s">
        <v>3251</v>
      </c>
      <c r="K391" s="1" t="s">
        <v>3251</v>
      </c>
      <c r="L391" s="1">
        <v>1.4725999999999999</v>
      </c>
      <c r="M391" s="1">
        <v>1.1916870583336903</v>
      </c>
      <c r="N391" s="1">
        <v>2.3152499999999998</v>
      </c>
      <c r="O391" s="1">
        <v>51.47120433360071</v>
      </c>
      <c r="P391" s="1">
        <v>2.3389000000000002</v>
      </c>
      <c r="Q391" s="1">
        <v>3.0688</v>
      </c>
      <c r="R391" s="1" t="s">
        <v>3251</v>
      </c>
      <c r="S391" s="1">
        <v>1.2866</v>
      </c>
      <c r="T391" s="1" t="s">
        <v>3251</v>
      </c>
      <c r="U391" s="1">
        <v>0.89594699806033873</v>
      </c>
      <c r="V391" s="1">
        <v>2.2314333333333334</v>
      </c>
      <c r="W391" s="1">
        <v>40.151188237470926</v>
      </c>
      <c r="X391" s="1"/>
    </row>
    <row r="392" spans="1:24" x14ac:dyDescent="0.25">
      <c r="A392" s="7" t="s">
        <v>1858</v>
      </c>
      <c r="B392" s="1" t="s">
        <v>1859</v>
      </c>
      <c r="C392" s="1" t="s">
        <v>1860</v>
      </c>
      <c r="D392" s="1">
        <v>0.6</v>
      </c>
      <c r="E392" s="1">
        <v>-0.73696559416620622</v>
      </c>
      <c r="F392" s="1">
        <v>0.4</v>
      </c>
      <c r="G392" s="5">
        <f t="shared" si="6"/>
        <v>0.39794000867203755</v>
      </c>
      <c r="H392" s="1" t="s">
        <v>3251</v>
      </c>
      <c r="I392" s="1">
        <v>3.1579000000000002</v>
      </c>
      <c r="J392" s="1" t="s">
        <v>3251</v>
      </c>
      <c r="K392" s="1" t="s">
        <v>3251</v>
      </c>
      <c r="L392" s="1">
        <v>1.4725999999999999</v>
      </c>
      <c r="M392" s="1">
        <v>1.1916870583336903</v>
      </c>
      <c r="N392" s="1">
        <v>2.3152499999999998</v>
      </c>
      <c r="O392" s="1">
        <v>51.47120433360071</v>
      </c>
      <c r="P392" s="1">
        <v>0.58472000000000002</v>
      </c>
      <c r="Q392" s="1">
        <v>2.3016000000000001</v>
      </c>
      <c r="R392" s="1" t="s">
        <v>3251</v>
      </c>
      <c r="S392" s="1" t="s">
        <v>3251</v>
      </c>
      <c r="T392" s="1" t="s">
        <v>3251</v>
      </c>
      <c r="U392" s="1">
        <v>1.2140174904835601</v>
      </c>
      <c r="V392" s="1">
        <v>1.44316</v>
      </c>
      <c r="W392" s="1">
        <v>84.122168746608835</v>
      </c>
      <c r="X392" s="1"/>
    </row>
    <row r="393" spans="1:24" x14ac:dyDescent="0.25">
      <c r="A393" s="7" t="s">
        <v>2781</v>
      </c>
      <c r="B393" s="1" t="s">
        <v>2782</v>
      </c>
      <c r="C393" s="1" t="s">
        <v>2783</v>
      </c>
      <c r="D393" s="1">
        <v>0.5</v>
      </c>
      <c r="E393" s="1">
        <v>-1</v>
      </c>
      <c r="F393" s="1">
        <v>0.4</v>
      </c>
      <c r="G393" s="5">
        <f t="shared" si="6"/>
        <v>0.39794000867203755</v>
      </c>
      <c r="H393" s="1" t="s">
        <v>3251</v>
      </c>
      <c r="I393" s="1">
        <v>3.1579000000000002</v>
      </c>
      <c r="J393" s="1" t="s">
        <v>3251</v>
      </c>
      <c r="K393" s="1" t="s">
        <v>3251</v>
      </c>
      <c r="L393" s="1">
        <v>1.4725999999999999</v>
      </c>
      <c r="M393" s="1">
        <v>1.1916870583336903</v>
      </c>
      <c r="N393" s="1">
        <v>2.3152499999999998</v>
      </c>
      <c r="O393" s="1">
        <v>51.47120433360071</v>
      </c>
      <c r="P393" s="1">
        <v>2.3389000000000002</v>
      </c>
      <c r="Q393" s="1" t="s">
        <v>3251</v>
      </c>
      <c r="R393" s="1" t="s">
        <v>3251</v>
      </c>
      <c r="S393" s="1" t="s">
        <v>3251</v>
      </c>
      <c r="T393" s="1" t="s">
        <v>3251</v>
      </c>
      <c r="U393" s="1" t="e">
        <v>#DIV/0!</v>
      </c>
      <c r="V393" s="1">
        <v>2.3389000000000002</v>
      </c>
      <c r="W393" s="1" t="e">
        <v>#DIV/0!</v>
      </c>
      <c r="X393" s="1"/>
    </row>
    <row r="394" spans="1:24" x14ac:dyDescent="0.25">
      <c r="A394" s="7" t="s">
        <v>2188</v>
      </c>
      <c r="B394" s="1" t="s">
        <v>2189</v>
      </c>
      <c r="C394" s="1" t="s">
        <v>2190</v>
      </c>
      <c r="D394" s="1">
        <v>0.6</v>
      </c>
      <c r="E394" s="1">
        <v>-0.73696559416620622</v>
      </c>
      <c r="F394" s="1">
        <v>0.14000000000000001</v>
      </c>
      <c r="G394" s="5">
        <f t="shared" si="6"/>
        <v>0.85387196432176193</v>
      </c>
      <c r="H394" s="1" t="s">
        <v>3251</v>
      </c>
      <c r="I394" s="1">
        <v>6.3158000000000003</v>
      </c>
      <c r="J394" s="1" t="s">
        <v>3251</v>
      </c>
      <c r="K394" s="1" t="s">
        <v>3251</v>
      </c>
      <c r="L394" s="1">
        <v>2.9451000000000001</v>
      </c>
      <c r="M394" s="1">
        <v>2.3834448273454987</v>
      </c>
      <c r="N394" s="1">
        <v>4.6304499999999997</v>
      </c>
      <c r="O394" s="1">
        <v>51.473287204170191</v>
      </c>
      <c r="P394" s="1">
        <v>1.1694</v>
      </c>
      <c r="Q394" s="1">
        <v>1.5344</v>
      </c>
      <c r="R394" s="1" t="s">
        <v>3251</v>
      </c>
      <c r="S394" s="1" t="s">
        <v>3251</v>
      </c>
      <c r="T394" s="1">
        <v>2.6495000000000002</v>
      </c>
      <c r="U394" s="1">
        <v>0.77107814346752945</v>
      </c>
      <c r="V394" s="1">
        <v>1.7844333333333335</v>
      </c>
      <c r="W394" s="1">
        <v>43.211372992408201</v>
      </c>
      <c r="X394" s="1"/>
    </row>
    <row r="395" spans="1:24" x14ac:dyDescent="0.25">
      <c r="A395" s="7" t="s">
        <v>940</v>
      </c>
      <c r="B395" s="1" t="s">
        <v>941</v>
      </c>
      <c r="C395" s="1" t="s">
        <v>942</v>
      </c>
      <c r="D395" s="1">
        <v>1.3</v>
      </c>
      <c r="E395" s="1">
        <v>0.37851162325372983</v>
      </c>
      <c r="F395" s="1">
        <v>0.25</v>
      </c>
      <c r="G395" s="5">
        <f t="shared" si="6"/>
        <v>0.60205999132796229</v>
      </c>
      <c r="H395" s="1">
        <v>5.6691000000000003</v>
      </c>
      <c r="I395" s="1">
        <v>4.7367999999999997</v>
      </c>
      <c r="J395" s="1" t="s">
        <v>3251</v>
      </c>
      <c r="K395" s="1" t="s">
        <v>3251</v>
      </c>
      <c r="L395" s="1">
        <v>11.781000000000001</v>
      </c>
      <c r="M395" s="1">
        <v>3.8263398206815529</v>
      </c>
      <c r="N395" s="1">
        <v>7.3956333333333335</v>
      </c>
      <c r="O395" s="1">
        <v>51.737824851802905</v>
      </c>
      <c r="P395" s="1">
        <v>5.8472</v>
      </c>
      <c r="Q395" s="1">
        <v>5.3704000000000001</v>
      </c>
      <c r="R395" s="1">
        <v>4.6040000000000001</v>
      </c>
      <c r="S395" s="1">
        <v>7.7195</v>
      </c>
      <c r="T395" s="1">
        <v>5.2990000000000004</v>
      </c>
      <c r="U395" s="1">
        <v>1.17766375167108</v>
      </c>
      <c r="V395" s="1">
        <v>5.7680199999999999</v>
      </c>
      <c r="W395" s="1">
        <v>20.417123235895161</v>
      </c>
      <c r="X395" s="1"/>
    </row>
    <row r="396" spans="1:24" x14ac:dyDescent="0.25">
      <c r="A396" s="7" t="s">
        <v>1637</v>
      </c>
      <c r="B396" s="1" t="s">
        <v>1638</v>
      </c>
      <c r="C396" s="1" t="s">
        <v>1639</v>
      </c>
      <c r="D396" s="1">
        <v>1.5</v>
      </c>
      <c r="E396" s="1">
        <v>0.58496250072115619</v>
      </c>
      <c r="F396" s="1">
        <v>0.49</v>
      </c>
      <c r="G396" s="5">
        <f t="shared" si="6"/>
        <v>0.30980391997148632</v>
      </c>
      <c r="H396" s="1">
        <v>2.2675999999999998</v>
      </c>
      <c r="I396" s="1" t="s">
        <v>3251</v>
      </c>
      <c r="J396" s="1" t="s">
        <v>3251</v>
      </c>
      <c r="K396" s="1" t="s">
        <v>3251</v>
      </c>
      <c r="L396" s="1">
        <v>4.9085999999999999</v>
      </c>
      <c r="M396" s="1">
        <v>1.8674690091136725</v>
      </c>
      <c r="N396" s="1">
        <v>3.5880999999999998</v>
      </c>
      <c r="O396" s="1">
        <v>52.046180683751089</v>
      </c>
      <c r="P396" s="1">
        <v>2.9236</v>
      </c>
      <c r="Q396" s="1">
        <v>3.0688</v>
      </c>
      <c r="R396" s="1">
        <v>3.4529999999999998</v>
      </c>
      <c r="S396" s="1">
        <v>1.2866</v>
      </c>
      <c r="T396" s="1" t="s">
        <v>3251</v>
      </c>
      <c r="U396" s="1">
        <v>0.95735102583465559</v>
      </c>
      <c r="V396" s="1">
        <v>2.6829999999999998</v>
      </c>
      <c r="W396" s="1">
        <v>35.682110541731483</v>
      </c>
      <c r="X396" s="1"/>
    </row>
    <row r="397" spans="1:24" x14ac:dyDescent="0.25">
      <c r="A397" s="7" t="s">
        <v>2005</v>
      </c>
      <c r="B397" s="1" t="s">
        <v>2006</v>
      </c>
      <c r="C397" s="1" t="s">
        <v>2007</v>
      </c>
      <c r="D397" s="1">
        <v>1.8</v>
      </c>
      <c r="E397" s="1">
        <v>0.84799690655495008</v>
      </c>
      <c r="F397" s="1">
        <v>0.52</v>
      </c>
      <c r="G397" s="5">
        <f t="shared" si="6"/>
        <v>0.28399665636520077</v>
      </c>
      <c r="H397" s="1">
        <v>1.1337999999999999</v>
      </c>
      <c r="I397" s="1" t="s">
        <v>3251</v>
      </c>
      <c r="J397" s="1" t="s">
        <v>3251</v>
      </c>
      <c r="K397" s="1" t="s">
        <v>3251</v>
      </c>
      <c r="L397" s="1">
        <v>2.4542999999999999</v>
      </c>
      <c r="M397" s="1">
        <v>0.93373450455683626</v>
      </c>
      <c r="N397" s="1">
        <v>1.7940499999999999</v>
      </c>
      <c r="O397" s="1">
        <v>52.046180683751089</v>
      </c>
      <c r="P397" s="1">
        <v>1.7542</v>
      </c>
      <c r="Q397" s="1">
        <v>2.3016000000000001</v>
      </c>
      <c r="R397" s="1">
        <v>2.302</v>
      </c>
      <c r="S397" s="1" t="s">
        <v>3251</v>
      </c>
      <c r="T397" s="1" t="s">
        <v>3251</v>
      </c>
      <c r="U397" s="1">
        <v>0.31615707066794341</v>
      </c>
      <c r="V397" s="1">
        <v>2.1192666666666664</v>
      </c>
      <c r="W397" s="1">
        <v>14.918229765073301</v>
      </c>
      <c r="X397" s="1"/>
    </row>
    <row r="398" spans="1:24" x14ac:dyDescent="0.25">
      <c r="A398" s="7" t="s">
        <v>2197</v>
      </c>
      <c r="B398" s="1" t="s">
        <v>2198</v>
      </c>
      <c r="C398" s="1" t="s">
        <v>2199</v>
      </c>
      <c r="D398" s="1">
        <v>0.7</v>
      </c>
      <c r="E398" s="1">
        <v>-0.51457317282975834</v>
      </c>
      <c r="F398" s="1">
        <v>0.1</v>
      </c>
      <c r="G398" s="5">
        <f t="shared" si="6"/>
        <v>0.99999999999999978</v>
      </c>
      <c r="H398" s="1">
        <v>2.2675999999999998</v>
      </c>
      <c r="I398" s="1" t="s">
        <v>3251</v>
      </c>
      <c r="J398" s="1" t="s">
        <v>3251</v>
      </c>
      <c r="K398" s="1" t="s">
        <v>3251</v>
      </c>
      <c r="L398" s="1">
        <v>4.9085999999999999</v>
      </c>
      <c r="M398" s="1">
        <v>1.8674690091136725</v>
      </c>
      <c r="N398" s="1">
        <v>3.5880999999999998</v>
      </c>
      <c r="O398" s="1">
        <v>52.046180683751089</v>
      </c>
      <c r="P398" s="1">
        <v>2.3389000000000002</v>
      </c>
      <c r="Q398" s="1">
        <v>1.5344</v>
      </c>
      <c r="R398" s="1" t="s">
        <v>3251</v>
      </c>
      <c r="S398" s="1">
        <v>1.2866</v>
      </c>
      <c r="T398" s="1" t="s">
        <v>3251</v>
      </c>
      <c r="U398" s="1">
        <v>0.55014549287741399</v>
      </c>
      <c r="V398" s="1">
        <v>1.7199666666666669</v>
      </c>
      <c r="W398" s="1">
        <v>31.985822954558067</v>
      </c>
      <c r="X398" s="1"/>
    </row>
    <row r="399" spans="1:24" x14ac:dyDescent="0.25">
      <c r="A399" s="7" t="s">
        <v>2547</v>
      </c>
      <c r="B399" s="1" t="s">
        <v>2548</v>
      </c>
      <c r="C399" s="1" t="s">
        <v>2549</v>
      </c>
      <c r="D399" s="1">
        <v>1</v>
      </c>
      <c r="E399" s="1">
        <v>0</v>
      </c>
      <c r="F399" s="1">
        <v>0.39</v>
      </c>
      <c r="G399" s="5">
        <f t="shared" si="6"/>
        <v>0.40893539297350073</v>
      </c>
      <c r="H399" s="1">
        <v>1.1337999999999999</v>
      </c>
      <c r="I399" s="1" t="s">
        <v>3251</v>
      </c>
      <c r="J399" s="1" t="s">
        <v>3251</v>
      </c>
      <c r="K399" s="1" t="s">
        <v>3251</v>
      </c>
      <c r="L399" s="1">
        <v>2.4542999999999999</v>
      </c>
      <c r="M399" s="1">
        <v>0.93373450455683626</v>
      </c>
      <c r="N399" s="1">
        <v>1.7940499999999999</v>
      </c>
      <c r="O399" s="1">
        <v>52.046180683751089</v>
      </c>
      <c r="P399" s="1">
        <v>1.7542</v>
      </c>
      <c r="Q399" s="1">
        <v>0.76719999999999999</v>
      </c>
      <c r="R399" s="1">
        <v>1.151</v>
      </c>
      <c r="S399" s="1" t="s">
        <v>3251</v>
      </c>
      <c r="T399" s="1" t="s">
        <v>3251</v>
      </c>
      <c r="U399" s="1">
        <v>0.49754759906297791</v>
      </c>
      <c r="V399" s="1">
        <v>1.2241333333333333</v>
      </c>
      <c r="W399" s="1">
        <v>40.644886101430501</v>
      </c>
      <c r="X399" s="1"/>
    </row>
    <row r="400" spans="1:24" x14ac:dyDescent="0.25">
      <c r="A400" s="7" t="s">
        <v>2742</v>
      </c>
      <c r="B400" s="1" t="s">
        <v>2743</v>
      </c>
      <c r="C400" s="1" t="s">
        <v>2744</v>
      </c>
      <c r="D400" s="1">
        <v>0.3</v>
      </c>
      <c r="E400" s="1">
        <v>-1.7369655941662063</v>
      </c>
      <c r="F400" s="1">
        <v>9.7000000000000003E-2</v>
      </c>
      <c r="G400" s="5">
        <f t="shared" si="6"/>
        <v>1.013228265733755</v>
      </c>
      <c r="H400" s="1">
        <v>1.1337999999999999</v>
      </c>
      <c r="I400" s="1" t="s">
        <v>3251</v>
      </c>
      <c r="J400" s="1" t="s">
        <v>3251</v>
      </c>
      <c r="K400" s="1" t="s">
        <v>3251</v>
      </c>
      <c r="L400" s="1">
        <v>2.4542999999999999</v>
      </c>
      <c r="M400" s="1">
        <v>0.93373450455683626</v>
      </c>
      <c r="N400" s="1">
        <v>1.7940499999999999</v>
      </c>
      <c r="O400" s="1">
        <v>52.046180683751089</v>
      </c>
      <c r="P400" s="1">
        <v>1.1694</v>
      </c>
      <c r="Q400" s="1" t="s">
        <v>3251</v>
      </c>
      <c r="R400" s="1" t="s">
        <v>3251</v>
      </c>
      <c r="S400" s="1" t="s">
        <v>3251</v>
      </c>
      <c r="T400" s="1" t="s">
        <v>3251</v>
      </c>
      <c r="U400" s="1" t="e">
        <v>#DIV/0!</v>
      </c>
      <c r="V400" s="1">
        <v>1.1694</v>
      </c>
      <c r="W400" s="1" t="e">
        <v>#DIV/0!</v>
      </c>
      <c r="X400" s="1"/>
    </row>
    <row r="401" spans="1:24" x14ac:dyDescent="0.25">
      <c r="A401" s="7" t="s">
        <v>3147</v>
      </c>
      <c r="B401" s="1" t="s">
        <v>3148</v>
      </c>
      <c r="C401" s="1" t="s">
        <v>3149</v>
      </c>
      <c r="D401" s="1" t="s">
        <v>3236</v>
      </c>
      <c r="E401" s="1" t="s">
        <v>3236</v>
      </c>
      <c r="F401" s="1">
        <v>9.2999999999999992E-3</v>
      </c>
      <c r="G401" s="5">
        <f t="shared" si="6"/>
        <v>2.0315170514460643</v>
      </c>
      <c r="H401" s="1">
        <v>1.1337999999999999</v>
      </c>
      <c r="I401" s="1" t="s">
        <v>3251</v>
      </c>
      <c r="J401" s="1" t="s">
        <v>3251</v>
      </c>
      <c r="K401" s="1" t="s">
        <v>3251</v>
      </c>
      <c r="L401" s="1">
        <v>2.4542999999999999</v>
      </c>
      <c r="M401" s="1">
        <v>0.93373450455683626</v>
      </c>
      <c r="N401" s="1">
        <v>1.7940499999999999</v>
      </c>
      <c r="O401" s="1">
        <v>52.046180683751089</v>
      </c>
      <c r="P401" s="1" t="s">
        <v>3251</v>
      </c>
      <c r="Q401" s="1" t="s">
        <v>3251</v>
      </c>
      <c r="R401" s="1" t="s">
        <v>3251</v>
      </c>
      <c r="S401" s="1" t="s">
        <v>3251</v>
      </c>
      <c r="T401" s="1" t="s">
        <v>3251</v>
      </c>
      <c r="U401" s="1" t="e">
        <v>#DIV/0!</v>
      </c>
      <c r="V401" s="1" t="e">
        <v>#DIV/0!</v>
      </c>
      <c r="W401" s="1" t="e">
        <v>#DIV/0!</v>
      </c>
      <c r="X401" s="1"/>
    </row>
    <row r="402" spans="1:24" x14ac:dyDescent="0.25">
      <c r="A402" s="7" t="s">
        <v>1021</v>
      </c>
      <c r="B402" s="1" t="s">
        <v>1022</v>
      </c>
      <c r="C402" s="1" t="s">
        <v>1023</v>
      </c>
      <c r="D402" s="1">
        <v>0.2</v>
      </c>
      <c r="E402" s="1">
        <v>-2.3219280948873622</v>
      </c>
      <c r="F402" s="1">
        <v>9.5E-4</v>
      </c>
      <c r="G402" s="5">
        <f t="shared" si="6"/>
        <v>3.0222763947111519</v>
      </c>
      <c r="H402" s="1">
        <v>24.943999999999999</v>
      </c>
      <c r="I402" s="1">
        <v>36.316000000000003</v>
      </c>
      <c r="J402" s="1">
        <v>48.786999999999999</v>
      </c>
      <c r="K402" s="1">
        <v>31.286999999999999</v>
      </c>
      <c r="L402" s="1">
        <v>6.8719999999999999</v>
      </c>
      <c r="M402" s="1">
        <v>15.446062821962096</v>
      </c>
      <c r="N402" s="1">
        <v>29.641200000000005</v>
      </c>
      <c r="O402" s="1">
        <v>52.110113024985807</v>
      </c>
      <c r="P402" s="1">
        <v>7.0166000000000004</v>
      </c>
      <c r="Q402" s="1">
        <v>4.6032000000000002</v>
      </c>
      <c r="R402" s="1">
        <v>5.7549999999999999</v>
      </c>
      <c r="S402" s="1">
        <v>3.8597999999999999</v>
      </c>
      <c r="T402" s="1">
        <v>5.2990000000000004</v>
      </c>
      <c r="U402" s="1">
        <v>1.1951173632744199</v>
      </c>
      <c r="V402" s="1">
        <v>5.3067200000000003</v>
      </c>
      <c r="W402" s="1">
        <v>22.52082950060338</v>
      </c>
      <c r="X402" s="1"/>
    </row>
    <row r="403" spans="1:24" x14ac:dyDescent="0.25">
      <c r="A403" s="7" t="s">
        <v>312</v>
      </c>
      <c r="B403" s="1" t="s">
        <v>313</v>
      </c>
      <c r="C403" s="1" t="s">
        <v>314</v>
      </c>
      <c r="D403" s="1">
        <v>0.8</v>
      </c>
      <c r="E403" s="1">
        <v>-0.32192809488736229</v>
      </c>
      <c r="F403" s="1">
        <v>0.51</v>
      </c>
      <c r="G403" s="5">
        <f t="shared" si="6"/>
        <v>0.29242982390206362</v>
      </c>
      <c r="H403" s="1">
        <v>9.0706000000000007</v>
      </c>
      <c r="I403" s="1">
        <v>6.3158000000000003</v>
      </c>
      <c r="J403" s="1" t="s">
        <v>3251</v>
      </c>
      <c r="K403" s="1">
        <v>18.771999999999998</v>
      </c>
      <c r="L403" s="1">
        <v>8.3445</v>
      </c>
      <c r="M403" s="1">
        <v>5.5545672242908957</v>
      </c>
      <c r="N403" s="1">
        <v>10.625724999999999</v>
      </c>
      <c r="O403" s="1">
        <v>52.274712777630661</v>
      </c>
      <c r="P403" s="1">
        <v>9.9402000000000008</v>
      </c>
      <c r="Q403" s="1">
        <v>12.275</v>
      </c>
      <c r="R403" s="1">
        <v>4.6040000000000001</v>
      </c>
      <c r="S403" s="1">
        <v>3.8597999999999999</v>
      </c>
      <c r="T403" s="1">
        <v>5.2990000000000004</v>
      </c>
      <c r="U403" s="1">
        <v>3.7004789311655304</v>
      </c>
      <c r="V403" s="1">
        <v>7.1956000000000007</v>
      </c>
      <c r="W403" s="1">
        <v>51.4269683023727</v>
      </c>
      <c r="X403" s="1"/>
    </row>
    <row r="404" spans="1:24" x14ac:dyDescent="0.25">
      <c r="A404" s="7" t="s">
        <v>1134</v>
      </c>
      <c r="B404" s="1" t="s">
        <v>1135</v>
      </c>
      <c r="C404" s="1" t="s">
        <v>1136</v>
      </c>
      <c r="D404" s="1">
        <v>1.6</v>
      </c>
      <c r="E404" s="1">
        <v>0.67807190511263782</v>
      </c>
      <c r="F404" s="1">
        <v>0.15</v>
      </c>
      <c r="G404" s="5">
        <f t="shared" si="6"/>
        <v>0.82390874094431865</v>
      </c>
      <c r="H404" s="1">
        <v>2.2675999999999998</v>
      </c>
      <c r="I404" s="1" t="s">
        <v>3251</v>
      </c>
      <c r="J404" s="1">
        <v>5.4207999999999998</v>
      </c>
      <c r="K404" s="1" t="s">
        <v>3251</v>
      </c>
      <c r="L404" s="1">
        <v>2.4542999999999999</v>
      </c>
      <c r="M404" s="1">
        <v>1.7690698770823052</v>
      </c>
      <c r="N404" s="1">
        <v>3.3809</v>
      </c>
      <c r="O404" s="1">
        <v>52.325412673616647</v>
      </c>
      <c r="P404" s="1">
        <v>4.093</v>
      </c>
      <c r="Q404" s="1">
        <v>4.6032000000000002</v>
      </c>
      <c r="R404" s="1">
        <v>3.4529999999999998</v>
      </c>
      <c r="S404" s="1">
        <v>1.2866</v>
      </c>
      <c r="T404" s="1">
        <v>2.6495000000000002</v>
      </c>
      <c r="U404" s="1">
        <v>1.3031809958712575</v>
      </c>
      <c r="V404" s="1">
        <v>3.21706</v>
      </c>
      <c r="W404" s="1">
        <v>40.508445471059211</v>
      </c>
      <c r="X404" s="1"/>
    </row>
    <row r="405" spans="1:24" x14ac:dyDescent="0.25">
      <c r="A405" s="7" t="s">
        <v>1095</v>
      </c>
      <c r="B405" s="1" t="s">
        <v>1096</v>
      </c>
      <c r="C405" s="1" t="s">
        <v>1097</v>
      </c>
      <c r="D405" s="1">
        <v>1</v>
      </c>
      <c r="E405" s="1">
        <v>0</v>
      </c>
      <c r="F405" s="1">
        <v>0.53</v>
      </c>
      <c r="G405" s="5">
        <f t="shared" si="6"/>
        <v>0.2757241303992109</v>
      </c>
      <c r="H405" s="1" t="s">
        <v>3251</v>
      </c>
      <c r="I405" s="1">
        <v>1.5789</v>
      </c>
      <c r="J405" s="1">
        <v>5.4207999999999998</v>
      </c>
      <c r="K405" s="1" t="s">
        <v>3251</v>
      </c>
      <c r="L405" s="1">
        <v>4.4177</v>
      </c>
      <c r="M405" s="1">
        <v>1.9927029658230537</v>
      </c>
      <c r="N405" s="1">
        <v>3.8058000000000001</v>
      </c>
      <c r="O405" s="1">
        <v>52.359634395476739</v>
      </c>
      <c r="P405" s="1">
        <v>4.6776999999999997</v>
      </c>
      <c r="Q405" s="1">
        <v>4.6032000000000002</v>
      </c>
      <c r="R405" s="1" t="s">
        <v>3251</v>
      </c>
      <c r="S405" s="1">
        <v>1.2866</v>
      </c>
      <c r="T405" s="1">
        <v>1.3248</v>
      </c>
      <c r="U405" s="1">
        <v>1.9256221771590269</v>
      </c>
      <c r="V405" s="1">
        <v>2.9730749999999997</v>
      </c>
      <c r="W405" s="1">
        <v>64.768705032971823</v>
      </c>
      <c r="X405" s="1"/>
    </row>
    <row r="406" spans="1:24" x14ac:dyDescent="0.25">
      <c r="A406" s="7" t="s">
        <v>443</v>
      </c>
      <c r="B406" s="1" t="s">
        <v>444</v>
      </c>
      <c r="C406" s="1" t="s">
        <v>445</v>
      </c>
      <c r="D406" s="1">
        <v>0.9</v>
      </c>
      <c r="E406" s="1">
        <v>-0.15200309344504997</v>
      </c>
      <c r="F406" s="1">
        <v>0.48</v>
      </c>
      <c r="G406" s="5">
        <f t="shared" si="6"/>
        <v>0.31875876262441277</v>
      </c>
      <c r="H406" s="1">
        <v>13.606</v>
      </c>
      <c r="I406" s="1" t="s">
        <v>3251</v>
      </c>
      <c r="J406" s="1">
        <v>10.842000000000001</v>
      </c>
      <c r="K406" s="1">
        <v>18.771999999999998</v>
      </c>
      <c r="L406" s="1">
        <v>3.9268000000000001</v>
      </c>
      <c r="M406" s="1">
        <v>6.1853255015399116</v>
      </c>
      <c r="N406" s="1">
        <v>11.7867</v>
      </c>
      <c r="O406" s="1">
        <v>52.477160711139767</v>
      </c>
      <c r="P406" s="1">
        <v>5.8472</v>
      </c>
      <c r="Q406" s="1">
        <v>9.9735999999999994</v>
      </c>
      <c r="R406" s="1">
        <v>8.0570000000000004</v>
      </c>
      <c r="S406" s="1">
        <v>11.579000000000001</v>
      </c>
      <c r="T406" s="1">
        <v>5.2990000000000004</v>
      </c>
      <c r="U406" s="1">
        <v>2.6703599510178431</v>
      </c>
      <c r="V406" s="1">
        <v>8.1511600000000008</v>
      </c>
      <c r="W406" s="1">
        <v>32.760489930486493</v>
      </c>
      <c r="X406" s="1"/>
    </row>
    <row r="407" spans="1:24" ht="30" x14ac:dyDescent="0.25">
      <c r="A407" s="7" t="s">
        <v>399</v>
      </c>
      <c r="B407" s="1" t="s">
        <v>400</v>
      </c>
      <c r="C407" s="1" t="s">
        <v>401</v>
      </c>
      <c r="D407" s="1">
        <v>1.1000000000000001</v>
      </c>
      <c r="E407" s="1">
        <v>0.13750352374993502</v>
      </c>
      <c r="F407" s="1">
        <v>0.22</v>
      </c>
      <c r="G407" s="5">
        <f t="shared" si="6"/>
        <v>0.65757731917779372</v>
      </c>
      <c r="H407" s="1">
        <v>2.2675999999999998</v>
      </c>
      <c r="I407" s="1">
        <v>3.1579000000000002</v>
      </c>
      <c r="J407" s="1" t="s">
        <v>3251</v>
      </c>
      <c r="K407" s="1">
        <v>6.2575000000000003</v>
      </c>
      <c r="L407" s="1">
        <v>2.4542999999999999</v>
      </c>
      <c r="M407" s="1">
        <v>1.8554805386116739</v>
      </c>
      <c r="N407" s="1">
        <v>3.5343249999999999</v>
      </c>
      <c r="O407" s="1">
        <v>52.498865797901274</v>
      </c>
      <c r="P407" s="1">
        <v>2.9236</v>
      </c>
      <c r="Q407" s="1">
        <v>10.741</v>
      </c>
      <c r="R407" s="1" t="s">
        <v>3251</v>
      </c>
      <c r="S407" s="1">
        <v>1.2866</v>
      </c>
      <c r="T407" s="1" t="s">
        <v>3251</v>
      </c>
      <c r="U407" s="1">
        <v>5.0526757122670487</v>
      </c>
      <c r="V407" s="1">
        <v>4.9837333333333333</v>
      </c>
      <c r="W407" s="1">
        <v>101.3833480710655</v>
      </c>
      <c r="X407" s="1"/>
    </row>
    <row r="408" spans="1:24" x14ac:dyDescent="0.25">
      <c r="A408" s="7" t="s">
        <v>1104</v>
      </c>
      <c r="B408" s="1" t="s">
        <v>1105</v>
      </c>
      <c r="C408" s="1" t="s">
        <v>1106</v>
      </c>
      <c r="D408" s="1">
        <v>1.2</v>
      </c>
      <c r="E408" s="1">
        <v>0.26303440583379378</v>
      </c>
      <c r="F408" s="1">
        <v>0.54</v>
      </c>
      <c r="G408" s="5">
        <f t="shared" si="6"/>
        <v>0.26760624017703144</v>
      </c>
      <c r="H408" s="1" t="s">
        <v>3251</v>
      </c>
      <c r="I408" s="1">
        <v>1.5789</v>
      </c>
      <c r="J408" s="1">
        <v>5.4207999999999998</v>
      </c>
      <c r="K408" s="1" t="s">
        <v>3251</v>
      </c>
      <c r="L408" s="1">
        <v>4.9085999999999999</v>
      </c>
      <c r="M408" s="1">
        <v>2.0860427664200292</v>
      </c>
      <c r="N408" s="1">
        <v>3.9694333333333334</v>
      </c>
      <c r="O408" s="1">
        <v>52.552659063511065</v>
      </c>
      <c r="P408" s="1">
        <v>3.5083000000000002</v>
      </c>
      <c r="Q408" s="1">
        <v>4.6032000000000002</v>
      </c>
      <c r="R408" s="1">
        <v>1.151</v>
      </c>
      <c r="S408" s="1">
        <v>2.5731999999999999</v>
      </c>
      <c r="T408" s="1">
        <v>2.6495000000000002</v>
      </c>
      <c r="U408" s="1">
        <v>1.2746984753266177</v>
      </c>
      <c r="V408" s="1">
        <v>2.8970399999999996</v>
      </c>
      <c r="W408" s="1">
        <v>44.000030214516123</v>
      </c>
      <c r="X408" s="1"/>
    </row>
    <row r="409" spans="1:24" x14ac:dyDescent="0.25">
      <c r="A409" s="7" t="s">
        <v>243</v>
      </c>
      <c r="B409" s="1" t="s">
        <v>244</v>
      </c>
      <c r="C409" s="1" t="s">
        <v>245</v>
      </c>
      <c r="D409" s="1">
        <v>0.5</v>
      </c>
      <c r="E409" s="1">
        <v>-1</v>
      </c>
      <c r="F409" s="1">
        <v>8.3999999999999995E-3</v>
      </c>
      <c r="G409" s="5">
        <f t="shared" si="6"/>
        <v>2.0757207139381184</v>
      </c>
      <c r="H409" s="1">
        <v>10.204000000000001</v>
      </c>
      <c r="I409" s="1">
        <v>30</v>
      </c>
      <c r="J409" s="1">
        <v>21.683</v>
      </c>
      <c r="K409" s="1">
        <v>43.802</v>
      </c>
      <c r="L409" s="1">
        <v>17.18</v>
      </c>
      <c r="M409" s="1">
        <v>12.929457420943853</v>
      </c>
      <c r="N409" s="1">
        <v>24.573799999999999</v>
      </c>
      <c r="O409" s="1">
        <v>52.614806912011389</v>
      </c>
      <c r="P409" s="1">
        <v>18.710999999999999</v>
      </c>
      <c r="Q409" s="1">
        <v>13.81</v>
      </c>
      <c r="R409" s="1">
        <v>11.51</v>
      </c>
      <c r="S409" s="1">
        <v>10.292999999999999</v>
      </c>
      <c r="T409" s="1">
        <v>13.247999999999999</v>
      </c>
      <c r="U409" s="1">
        <v>3.2232761749499419</v>
      </c>
      <c r="V409" s="1">
        <v>13.5144</v>
      </c>
      <c r="W409" s="1">
        <v>23.850679090081261</v>
      </c>
      <c r="X409" s="1"/>
    </row>
    <row r="410" spans="1:24" x14ac:dyDescent="0.25">
      <c r="A410" s="7" t="s">
        <v>2269</v>
      </c>
      <c r="B410" s="1" t="s">
        <v>2270</v>
      </c>
      <c r="C410" s="1" t="s">
        <v>2271</v>
      </c>
      <c r="D410" s="1">
        <v>1.4</v>
      </c>
      <c r="E410" s="1">
        <v>0.48542682717024171</v>
      </c>
      <c r="F410" s="1">
        <v>0.45</v>
      </c>
      <c r="G410" s="5">
        <f t="shared" si="6"/>
        <v>0.34678748622465627</v>
      </c>
      <c r="H410" s="1">
        <v>9.0706000000000007</v>
      </c>
      <c r="I410" s="1" t="s">
        <v>3251</v>
      </c>
      <c r="J410" s="1">
        <v>5.4207999999999998</v>
      </c>
      <c r="K410" s="1" t="s">
        <v>3251</v>
      </c>
      <c r="L410" s="1">
        <v>2.9451000000000001</v>
      </c>
      <c r="M410" s="1">
        <v>3.081446651060721</v>
      </c>
      <c r="N410" s="1">
        <v>5.8121666666666671</v>
      </c>
      <c r="O410" s="1">
        <v>53.017176343774054</v>
      </c>
      <c r="P410" s="1">
        <v>1.7542</v>
      </c>
      <c r="Q410" s="1">
        <v>1.5344</v>
      </c>
      <c r="R410" s="1">
        <v>5.7549999999999999</v>
      </c>
      <c r="S410" s="1">
        <v>9.0061</v>
      </c>
      <c r="T410" s="1">
        <v>6.6238000000000001</v>
      </c>
      <c r="U410" s="1">
        <v>3.2318674632478346</v>
      </c>
      <c r="V410" s="1">
        <v>4.9347000000000003</v>
      </c>
      <c r="W410" s="1">
        <v>65.492683714264984</v>
      </c>
      <c r="X410" s="1"/>
    </row>
    <row r="411" spans="1:24" x14ac:dyDescent="0.25">
      <c r="A411" s="7" t="s">
        <v>787</v>
      </c>
      <c r="B411" s="1" t="s">
        <v>788</v>
      </c>
      <c r="C411" s="1" t="s">
        <v>789</v>
      </c>
      <c r="D411" s="1">
        <v>1.1000000000000001</v>
      </c>
      <c r="E411" s="1">
        <v>0.13750352374993502</v>
      </c>
      <c r="F411" s="1">
        <v>0.3</v>
      </c>
      <c r="G411" s="5">
        <f t="shared" si="6"/>
        <v>0.52287874528033762</v>
      </c>
      <c r="H411" s="1">
        <v>4.5353000000000003</v>
      </c>
      <c r="I411" s="1">
        <v>12.632</v>
      </c>
      <c r="J411" s="1" t="s">
        <v>3251</v>
      </c>
      <c r="K411" s="1">
        <v>6.2575000000000003</v>
      </c>
      <c r="L411" s="1">
        <v>4.9085999999999999</v>
      </c>
      <c r="M411" s="1">
        <v>3.7723397430065422</v>
      </c>
      <c r="N411" s="1">
        <v>7.0833500000000003</v>
      </c>
      <c r="O411" s="1">
        <v>53.256435768478781</v>
      </c>
      <c r="P411" s="1">
        <v>8.1860999999999997</v>
      </c>
      <c r="Q411" s="1">
        <v>6.1375999999999999</v>
      </c>
      <c r="R411" s="1">
        <v>3.4529999999999998</v>
      </c>
      <c r="S411" s="1">
        <v>5.1463000000000001</v>
      </c>
      <c r="T411" s="1">
        <v>7.9485999999999999</v>
      </c>
      <c r="U411" s="1">
        <v>1.9785780442024532</v>
      </c>
      <c r="V411" s="1">
        <v>6.1743199999999998</v>
      </c>
      <c r="W411" s="1">
        <v>32.045278576465961</v>
      </c>
      <c r="X411" s="1"/>
    </row>
    <row r="412" spans="1:24" x14ac:dyDescent="0.25">
      <c r="A412" s="7" t="s">
        <v>2499</v>
      </c>
      <c r="B412" s="1" t="s">
        <v>2500</v>
      </c>
      <c r="C412" s="1" t="s">
        <v>2501</v>
      </c>
      <c r="D412" s="1">
        <v>0.5</v>
      </c>
      <c r="E412" s="1">
        <v>-1</v>
      </c>
      <c r="F412" s="1">
        <v>0.1</v>
      </c>
      <c r="G412" s="5">
        <f t="shared" si="6"/>
        <v>0.99999999999999978</v>
      </c>
      <c r="H412" s="1">
        <v>1.1337999999999999</v>
      </c>
      <c r="I412" s="1">
        <v>3.1579000000000002</v>
      </c>
      <c r="J412" s="1">
        <v>5.4207999999999998</v>
      </c>
      <c r="K412" s="1" t="s">
        <v>3251</v>
      </c>
      <c r="L412" s="1">
        <v>3.4359999999999999</v>
      </c>
      <c r="M412" s="1">
        <v>1.7538757488773249</v>
      </c>
      <c r="N412" s="1">
        <v>3.2871250000000001</v>
      </c>
      <c r="O412" s="1">
        <v>53.355918891959533</v>
      </c>
      <c r="P412" s="1">
        <v>2.3389000000000002</v>
      </c>
      <c r="Q412" s="1">
        <v>0.76719999999999999</v>
      </c>
      <c r="R412" s="1" t="s">
        <v>3251</v>
      </c>
      <c r="S412" s="1">
        <v>2.5731999999999999</v>
      </c>
      <c r="T412" s="1">
        <v>1.3248</v>
      </c>
      <c r="U412" s="1">
        <v>0.85071501838159691</v>
      </c>
      <c r="V412" s="1">
        <v>1.7510249999999998</v>
      </c>
      <c r="W412" s="1">
        <v>48.583830521071768</v>
      </c>
      <c r="X412" s="1"/>
    </row>
    <row r="413" spans="1:24" x14ac:dyDescent="0.25">
      <c r="A413" s="7" t="s">
        <v>261</v>
      </c>
      <c r="B413" s="1" t="s">
        <v>262</v>
      </c>
      <c r="C413" s="1" t="s">
        <v>263</v>
      </c>
      <c r="D413" s="1">
        <v>1.4</v>
      </c>
      <c r="E413" s="1">
        <v>0.48542682717024171</v>
      </c>
      <c r="F413" s="1">
        <v>4.1000000000000003E-3</v>
      </c>
      <c r="G413" s="5">
        <f t="shared" si="6"/>
        <v>2.3872161432802641</v>
      </c>
      <c r="H413" s="1">
        <v>31.747</v>
      </c>
      <c r="I413" s="1">
        <v>14.211</v>
      </c>
      <c r="J413" s="1">
        <v>10.842000000000001</v>
      </c>
      <c r="K413" s="1">
        <v>25.03</v>
      </c>
      <c r="L413" s="1">
        <v>9.3262999999999998</v>
      </c>
      <c r="M413" s="1">
        <v>9.7334482552690442</v>
      </c>
      <c r="N413" s="1">
        <v>18.231259999999999</v>
      </c>
      <c r="O413" s="1">
        <v>53.388785280167383</v>
      </c>
      <c r="P413" s="1">
        <v>18.710999999999999</v>
      </c>
      <c r="Q413" s="1">
        <v>13.81</v>
      </c>
      <c r="R413" s="1">
        <v>29.925999999999998</v>
      </c>
      <c r="S413" s="1">
        <v>37.311</v>
      </c>
      <c r="T413" s="1">
        <v>31.794</v>
      </c>
      <c r="U413" s="1">
        <v>9.7232519405803597</v>
      </c>
      <c r="V413" s="1">
        <v>26.310400000000005</v>
      </c>
      <c r="W413" s="1">
        <v>36.955925947839482</v>
      </c>
      <c r="X413" s="1"/>
    </row>
    <row r="414" spans="1:24" x14ac:dyDescent="0.25">
      <c r="A414" s="7" t="s">
        <v>1266</v>
      </c>
      <c r="B414" s="1" t="s">
        <v>1267</v>
      </c>
      <c r="C414" s="1" t="s">
        <v>1268</v>
      </c>
      <c r="D414" s="1">
        <v>0.6</v>
      </c>
      <c r="E414" s="1">
        <v>-0.73696559416620622</v>
      </c>
      <c r="F414" s="1">
        <v>7.5999999999999998E-2</v>
      </c>
      <c r="G414" s="5">
        <f t="shared" si="6"/>
        <v>1.1191864077192086</v>
      </c>
      <c r="H414" s="1" t="s">
        <v>3251</v>
      </c>
      <c r="I414" s="1">
        <v>1.5789</v>
      </c>
      <c r="J414" s="1">
        <v>5.4207999999999998</v>
      </c>
      <c r="K414" s="1" t="s">
        <v>3251</v>
      </c>
      <c r="L414" s="1">
        <v>5.3994</v>
      </c>
      <c r="M414" s="1">
        <v>2.2119702311137295</v>
      </c>
      <c r="N414" s="1">
        <v>4.1330333333333336</v>
      </c>
      <c r="O414" s="1">
        <v>53.519293282102645</v>
      </c>
      <c r="P414" s="1">
        <v>1.7542</v>
      </c>
      <c r="Q414" s="1">
        <v>3.8359999999999999</v>
      </c>
      <c r="R414" s="1" t="s">
        <v>3251</v>
      </c>
      <c r="S414" s="1">
        <v>1.2866</v>
      </c>
      <c r="T414" s="1" t="s">
        <v>3251</v>
      </c>
      <c r="U414" s="1">
        <v>1.3572018616747232</v>
      </c>
      <c r="V414" s="1">
        <v>2.2922666666666665</v>
      </c>
      <c r="W414" s="1">
        <v>59.207852271756778</v>
      </c>
      <c r="X414" s="1"/>
    </row>
    <row r="415" spans="1:24" x14ac:dyDescent="0.25">
      <c r="A415" s="7" t="s">
        <v>518</v>
      </c>
      <c r="B415" s="1" t="s">
        <v>519</v>
      </c>
      <c r="C415" s="1" t="s">
        <v>520</v>
      </c>
      <c r="D415" s="1">
        <v>0.2</v>
      </c>
      <c r="E415" s="1">
        <v>-2.3219280948873622</v>
      </c>
      <c r="F415" s="1">
        <v>9.5E-4</v>
      </c>
      <c r="G415" s="5">
        <f t="shared" si="6"/>
        <v>3.0222763947111519</v>
      </c>
      <c r="H415" s="1">
        <v>26.077999999999999</v>
      </c>
      <c r="I415" s="1">
        <v>86.841999999999999</v>
      </c>
      <c r="J415" s="1" t="s">
        <v>3251</v>
      </c>
      <c r="K415" s="1" t="s">
        <v>3251</v>
      </c>
      <c r="L415" s="1">
        <v>91.79</v>
      </c>
      <c r="M415" s="1">
        <v>36.594201143532757</v>
      </c>
      <c r="N415" s="1">
        <v>68.236666666666665</v>
      </c>
      <c r="O415" s="1">
        <v>53.628353979091536</v>
      </c>
      <c r="P415" s="1">
        <v>26.312000000000001</v>
      </c>
      <c r="Q415" s="1">
        <v>8.4391999999999996</v>
      </c>
      <c r="R415" s="1">
        <v>3.4529999999999998</v>
      </c>
      <c r="S415" s="1" t="s">
        <v>3251</v>
      </c>
      <c r="T415" s="1" t="s">
        <v>3251</v>
      </c>
      <c r="U415" s="1">
        <v>12.019657865901731</v>
      </c>
      <c r="V415" s="1">
        <v>12.734733333333333</v>
      </c>
      <c r="W415" s="1">
        <v>94.384841451215294</v>
      </c>
      <c r="X415" s="1"/>
    </row>
    <row r="416" spans="1:24" x14ac:dyDescent="0.25">
      <c r="A416" s="7" t="s">
        <v>1855</v>
      </c>
      <c r="B416" s="1" t="s">
        <v>1856</v>
      </c>
      <c r="C416" s="1" t="s">
        <v>1857</v>
      </c>
      <c r="D416" s="1">
        <v>0.5</v>
      </c>
      <c r="E416" s="1">
        <v>-1</v>
      </c>
      <c r="F416" s="1">
        <v>0.2</v>
      </c>
      <c r="G416" s="5">
        <f t="shared" si="6"/>
        <v>0.69897000433601875</v>
      </c>
      <c r="H416" s="1">
        <v>3.4015</v>
      </c>
      <c r="I416" s="1">
        <v>4.7367999999999997</v>
      </c>
      <c r="J416" s="1">
        <v>5.4207999999999998</v>
      </c>
      <c r="K416" s="1" t="s">
        <v>3251</v>
      </c>
      <c r="L416" s="1">
        <v>0.98170999999999997</v>
      </c>
      <c r="M416" s="1">
        <v>1.9576784541964496</v>
      </c>
      <c r="N416" s="1">
        <v>3.6352024999999997</v>
      </c>
      <c r="O416" s="1">
        <v>53.853353539354401</v>
      </c>
      <c r="P416" s="1">
        <v>0.58472000000000002</v>
      </c>
      <c r="Q416" s="1">
        <v>2.3016000000000001</v>
      </c>
      <c r="R416" s="1">
        <v>1.151</v>
      </c>
      <c r="S416" s="1">
        <v>2.5731999999999999</v>
      </c>
      <c r="T416" s="1">
        <v>1.3248</v>
      </c>
      <c r="U416" s="1">
        <v>0.82865155794217893</v>
      </c>
      <c r="V416" s="1">
        <v>1.587064</v>
      </c>
      <c r="W416" s="1">
        <v>52.212863371746757</v>
      </c>
      <c r="X416" s="1"/>
    </row>
    <row r="417" spans="1:24" x14ac:dyDescent="0.25">
      <c r="A417" s="7" t="s">
        <v>563</v>
      </c>
      <c r="B417" s="1" t="s">
        <v>564</v>
      </c>
      <c r="C417" s="1" t="s">
        <v>565</v>
      </c>
      <c r="D417" s="1">
        <v>1.3</v>
      </c>
      <c r="E417" s="1">
        <v>0.37851162325372983</v>
      </c>
      <c r="F417" s="1">
        <v>0.15</v>
      </c>
      <c r="G417" s="5">
        <f t="shared" si="6"/>
        <v>0.82390874094431865</v>
      </c>
      <c r="H417" s="1">
        <v>30.613</v>
      </c>
      <c r="I417" s="1">
        <v>9.4736999999999991</v>
      </c>
      <c r="J417" s="1">
        <v>27.103999999999999</v>
      </c>
      <c r="K417" s="1" t="s">
        <v>3251</v>
      </c>
      <c r="L417" s="1">
        <v>11.781000000000001</v>
      </c>
      <c r="M417" s="1">
        <v>10.664476662695012</v>
      </c>
      <c r="N417" s="1">
        <v>19.742925</v>
      </c>
      <c r="O417" s="1">
        <v>54.016700477234316</v>
      </c>
      <c r="P417" s="1">
        <v>16.957000000000001</v>
      </c>
      <c r="Q417" s="1">
        <v>8.4391999999999996</v>
      </c>
      <c r="R417" s="1">
        <v>24.170999999999999</v>
      </c>
      <c r="S417" s="1">
        <v>21.872</v>
      </c>
      <c r="T417" s="1">
        <v>30.469000000000001</v>
      </c>
      <c r="U417" s="1">
        <v>8.2565926112410413</v>
      </c>
      <c r="V417" s="1">
        <v>20.381639999999997</v>
      </c>
      <c r="W417" s="1">
        <v>40.509952149292417</v>
      </c>
      <c r="X417" s="1"/>
    </row>
    <row r="418" spans="1:24" x14ac:dyDescent="0.25">
      <c r="A418" s="7" t="s">
        <v>1179</v>
      </c>
      <c r="B418" s="1" t="s">
        <v>1180</v>
      </c>
      <c r="C418" s="1" t="s">
        <v>1181</v>
      </c>
      <c r="D418" s="1">
        <v>3</v>
      </c>
      <c r="E418" s="1">
        <v>1.5849625007211563</v>
      </c>
      <c r="F418" s="1">
        <v>2.9000000000000001E-2</v>
      </c>
      <c r="G418" s="5">
        <f t="shared" si="6"/>
        <v>1.5376020021010437</v>
      </c>
      <c r="H418" s="1">
        <v>5.6691000000000003</v>
      </c>
      <c r="I418" s="1">
        <v>1.5789</v>
      </c>
      <c r="J418" s="1" t="s">
        <v>3251</v>
      </c>
      <c r="K418" s="1" t="s">
        <v>3251</v>
      </c>
      <c r="L418" s="1">
        <v>5.3994</v>
      </c>
      <c r="M418" s="1">
        <v>2.287600430582228</v>
      </c>
      <c r="N418" s="1">
        <v>4.2158000000000007</v>
      </c>
      <c r="O418" s="1">
        <v>54.262546386978215</v>
      </c>
      <c r="P418" s="1">
        <v>4.093</v>
      </c>
      <c r="Q418" s="1">
        <v>4.6032000000000002</v>
      </c>
      <c r="R418" s="1">
        <v>6.9059999999999997</v>
      </c>
      <c r="S418" s="1">
        <v>10.292999999999999</v>
      </c>
      <c r="T418" s="1">
        <v>11.923</v>
      </c>
      <c r="U418" s="1">
        <v>3.4530950968660004</v>
      </c>
      <c r="V418" s="1">
        <v>7.5636399999999995</v>
      </c>
      <c r="W418" s="1">
        <v>45.65387957208435</v>
      </c>
      <c r="X418" s="1"/>
    </row>
    <row r="419" spans="1:24" x14ac:dyDescent="0.25">
      <c r="A419" s="7" t="s">
        <v>2832</v>
      </c>
      <c r="B419" s="1" t="s">
        <v>2833</v>
      </c>
      <c r="C419" s="1" t="s">
        <v>2834</v>
      </c>
      <c r="D419" s="1">
        <v>0.7</v>
      </c>
      <c r="E419" s="1">
        <v>-0.51457317282975834</v>
      </c>
      <c r="F419" s="1">
        <v>0.11</v>
      </c>
      <c r="G419" s="5">
        <f t="shared" si="6"/>
        <v>0.95860731484177486</v>
      </c>
      <c r="H419" s="1">
        <v>9.0706000000000007</v>
      </c>
      <c r="I419" s="1">
        <v>15.789</v>
      </c>
      <c r="J419" s="1">
        <v>21.683</v>
      </c>
      <c r="K419" s="1">
        <v>6.2575000000000003</v>
      </c>
      <c r="L419" s="1">
        <v>7.3628</v>
      </c>
      <c r="M419" s="1">
        <v>6.5416553174254011</v>
      </c>
      <c r="N419" s="1">
        <v>12.032579999999999</v>
      </c>
      <c r="O419" s="1">
        <v>54.366190105741254</v>
      </c>
      <c r="P419" s="1">
        <v>8.7707999999999995</v>
      </c>
      <c r="Q419" s="1" t="s">
        <v>3251</v>
      </c>
      <c r="R419" s="1">
        <v>8.0570000000000004</v>
      </c>
      <c r="S419" s="1">
        <v>12.866</v>
      </c>
      <c r="T419" s="1">
        <v>14.571999999999999</v>
      </c>
      <c r="U419" s="1">
        <v>3.1545765288968139</v>
      </c>
      <c r="V419" s="1">
        <v>11.06645</v>
      </c>
      <c r="W419" s="1">
        <v>28.505767693314603</v>
      </c>
      <c r="X419" s="1"/>
    </row>
    <row r="420" spans="1:24" x14ac:dyDescent="0.25">
      <c r="A420" s="7" t="s">
        <v>2982</v>
      </c>
      <c r="B420" s="1" t="s">
        <v>2983</v>
      </c>
      <c r="C420" s="1" t="s">
        <v>2984</v>
      </c>
      <c r="D420" s="1">
        <v>2.1</v>
      </c>
      <c r="E420" s="1">
        <v>1.0703893278913981</v>
      </c>
      <c r="F420" s="1">
        <v>2.1000000000000001E-2</v>
      </c>
      <c r="G420" s="5">
        <f t="shared" si="6"/>
        <v>1.6777807052660805</v>
      </c>
      <c r="H420" s="1">
        <v>12.472</v>
      </c>
      <c r="I420" s="1">
        <v>9.4736999999999991</v>
      </c>
      <c r="J420" s="1" t="s">
        <v>3251</v>
      </c>
      <c r="K420" s="1" t="s">
        <v>3251</v>
      </c>
      <c r="L420" s="1">
        <v>3.4359999999999999</v>
      </c>
      <c r="M420" s="1">
        <v>4.6024073443507083</v>
      </c>
      <c r="N420" s="1">
        <v>8.4605666666666668</v>
      </c>
      <c r="O420" s="1">
        <v>54.398334363151903</v>
      </c>
      <c r="P420" s="1">
        <v>4.6776999999999997</v>
      </c>
      <c r="Q420" s="1" t="s">
        <v>3251</v>
      </c>
      <c r="R420" s="1">
        <v>17.265000000000001</v>
      </c>
      <c r="S420" s="1">
        <v>18.012</v>
      </c>
      <c r="T420" s="1">
        <v>14.571999999999999</v>
      </c>
      <c r="U420" s="1">
        <v>6.1494221156002347</v>
      </c>
      <c r="V420" s="1">
        <v>13.631675000000001</v>
      </c>
      <c r="W420" s="1">
        <v>45.111272940414395</v>
      </c>
      <c r="X420" s="1"/>
    </row>
    <row r="421" spans="1:24" x14ac:dyDescent="0.25">
      <c r="A421" s="7" t="s">
        <v>384</v>
      </c>
      <c r="B421" s="1" t="s">
        <v>385</v>
      </c>
      <c r="C421" s="1" t="s">
        <v>386</v>
      </c>
      <c r="D421" s="1">
        <v>0.6</v>
      </c>
      <c r="E421" s="1">
        <v>-0.73696559416620622</v>
      </c>
      <c r="F421" s="1">
        <v>1.1E-4</v>
      </c>
      <c r="G421" s="5">
        <f t="shared" si="6"/>
        <v>3.9586073148417746</v>
      </c>
      <c r="H421" s="1">
        <v>65.762</v>
      </c>
      <c r="I421" s="1">
        <v>42.631999999999998</v>
      </c>
      <c r="J421" s="1">
        <v>43.366</v>
      </c>
      <c r="K421" s="1">
        <v>100.12</v>
      </c>
      <c r="L421" s="1">
        <v>21.597999999999999</v>
      </c>
      <c r="M421" s="1">
        <v>29.812676545389198</v>
      </c>
      <c r="N421" s="1">
        <v>54.695599999999999</v>
      </c>
      <c r="O421" s="1">
        <v>54.506535343591075</v>
      </c>
      <c r="P421" s="1">
        <v>17.542000000000002</v>
      </c>
      <c r="Q421" s="1">
        <v>10.741</v>
      </c>
      <c r="R421" s="1">
        <v>49.493000000000002</v>
      </c>
      <c r="S421" s="1">
        <v>30.878</v>
      </c>
      <c r="T421" s="1">
        <v>64.912999999999997</v>
      </c>
      <c r="U421" s="1">
        <v>22.442680595240841</v>
      </c>
      <c r="V421" s="1">
        <v>34.7134</v>
      </c>
      <c r="W421" s="1">
        <v>64.651346728470401</v>
      </c>
      <c r="X421" s="1"/>
    </row>
    <row r="422" spans="1:24" x14ac:dyDescent="0.25">
      <c r="A422" s="7" t="s">
        <v>216</v>
      </c>
      <c r="B422" s="1" t="s">
        <v>217</v>
      </c>
      <c r="C422" s="1" t="s">
        <v>218</v>
      </c>
      <c r="D422" s="1">
        <v>1.5</v>
      </c>
      <c r="E422" s="1">
        <v>0.58496250072115619</v>
      </c>
      <c r="F422" s="1">
        <v>3.6999999999999998E-2</v>
      </c>
      <c r="G422" s="5">
        <f t="shared" si="6"/>
        <v>1.4317982759330048</v>
      </c>
      <c r="H422" s="1">
        <v>24.943999999999999</v>
      </c>
      <c r="I422" s="1">
        <v>7.8947000000000003</v>
      </c>
      <c r="J422" s="1">
        <v>5.4207999999999998</v>
      </c>
      <c r="K422" s="1">
        <v>18.771999999999998</v>
      </c>
      <c r="L422" s="1">
        <v>15.707000000000001</v>
      </c>
      <c r="M422" s="1">
        <v>7.9817675561243941</v>
      </c>
      <c r="N422" s="1">
        <v>14.547700000000001</v>
      </c>
      <c r="O422" s="1">
        <v>54.866181981511808</v>
      </c>
      <c r="P422" s="1">
        <v>19.88</v>
      </c>
      <c r="Q422" s="1">
        <v>15.343999999999999</v>
      </c>
      <c r="R422" s="1">
        <v>18.416</v>
      </c>
      <c r="S422" s="1">
        <v>20.585000000000001</v>
      </c>
      <c r="T422" s="1">
        <v>33.119</v>
      </c>
      <c r="U422" s="1">
        <v>6.8166214285377444</v>
      </c>
      <c r="V422" s="1">
        <v>21.468799999999998</v>
      </c>
      <c r="W422" s="1">
        <v>31.751292240543233</v>
      </c>
      <c r="X422" s="1"/>
    </row>
    <row r="423" spans="1:24" x14ac:dyDescent="0.25">
      <c r="A423" s="7" t="s">
        <v>461</v>
      </c>
      <c r="B423" s="1" t="s">
        <v>462</v>
      </c>
      <c r="C423" s="1" t="s">
        <v>463</v>
      </c>
      <c r="D423" s="1">
        <v>2.2000000000000002</v>
      </c>
      <c r="E423" s="1">
        <v>1.1375035237499351</v>
      </c>
      <c r="F423" s="1">
        <v>6.7999999999999996E-3</v>
      </c>
      <c r="G423" s="5">
        <f t="shared" si="6"/>
        <v>2.1674910872937634</v>
      </c>
      <c r="H423" s="1">
        <v>2.2675999999999998</v>
      </c>
      <c r="I423" s="1">
        <v>7.8947000000000003</v>
      </c>
      <c r="J423" s="1">
        <v>5.4207999999999998</v>
      </c>
      <c r="K423" s="1" t="s">
        <v>3251</v>
      </c>
      <c r="L423" s="1">
        <v>10.798999999999999</v>
      </c>
      <c r="M423" s="1">
        <v>3.627118754948615</v>
      </c>
      <c r="N423" s="1">
        <v>6.5955250000000003</v>
      </c>
      <c r="O423" s="1">
        <v>54.993632121000445</v>
      </c>
      <c r="P423" s="1">
        <v>15.787000000000001</v>
      </c>
      <c r="Q423" s="1">
        <v>9.9735999999999994</v>
      </c>
      <c r="R423" s="1">
        <v>10.359</v>
      </c>
      <c r="S423" s="1">
        <v>9.0061</v>
      </c>
      <c r="T423" s="1">
        <v>11.923</v>
      </c>
      <c r="U423" s="1">
        <v>2.6630752351370011</v>
      </c>
      <c r="V423" s="1">
        <v>11.409739999999999</v>
      </c>
      <c r="W423" s="1">
        <v>23.340367397828533</v>
      </c>
      <c r="X423" s="1"/>
    </row>
    <row r="424" spans="1:24" x14ac:dyDescent="0.25">
      <c r="A424" s="7" t="s">
        <v>381</v>
      </c>
      <c r="B424" s="1" t="s">
        <v>382</v>
      </c>
      <c r="C424" s="1" t="s">
        <v>383</v>
      </c>
      <c r="D424" s="1">
        <v>0.6</v>
      </c>
      <c r="E424" s="1">
        <v>-0.73696559416620622</v>
      </c>
      <c r="F424" s="1">
        <v>4.4000000000000002E-4</v>
      </c>
      <c r="G424" s="5">
        <f t="shared" si="6"/>
        <v>3.3565473235138121</v>
      </c>
      <c r="H424" s="1">
        <v>58.959000000000003</v>
      </c>
      <c r="I424" s="1">
        <v>44.210999999999999</v>
      </c>
      <c r="J424" s="1">
        <v>48.786999999999999</v>
      </c>
      <c r="K424" s="1">
        <v>100.12</v>
      </c>
      <c r="L424" s="1">
        <v>18.161999999999999</v>
      </c>
      <c r="M424" s="1">
        <v>29.828664028078769</v>
      </c>
      <c r="N424" s="1">
        <v>54.047799999999995</v>
      </c>
      <c r="O424" s="1">
        <v>55.189413867130156</v>
      </c>
      <c r="P424" s="1">
        <v>19.88</v>
      </c>
      <c r="Q424" s="1">
        <v>10.741</v>
      </c>
      <c r="R424" s="1">
        <v>46.04</v>
      </c>
      <c r="S424" s="1">
        <v>29.591000000000001</v>
      </c>
      <c r="T424" s="1">
        <v>62.264000000000003</v>
      </c>
      <c r="U424" s="1">
        <v>20.634737742457489</v>
      </c>
      <c r="V424" s="1">
        <v>33.703200000000002</v>
      </c>
      <c r="W424" s="1">
        <v>61.224862156879723</v>
      </c>
      <c r="X424" s="1"/>
    </row>
    <row r="425" spans="1:24" x14ac:dyDescent="0.25">
      <c r="A425" s="7" t="s">
        <v>539</v>
      </c>
      <c r="B425" s="1" t="s">
        <v>540</v>
      </c>
      <c r="C425" s="1" t="s">
        <v>541</v>
      </c>
      <c r="D425" s="1">
        <v>0.8</v>
      </c>
      <c r="E425" s="1">
        <v>-0.32192809488736229</v>
      </c>
      <c r="F425" s="1">
        <v>0.51</v>
      </c>
      <c r="G425" s="5">
        <f t="shared" si="6"/>
        <v>0.29242982390206362</v>
      </c>
      <c r="H425" s="1">
        <v>6.8029000000000002</v>
      </c>
      <c r="I425" s="1">
        <v>11.053000000000001</v>
      </c>
      <c r="J425" s="1">
        <v>10.842000000000001</v>
      </c>
      <c r="K425" s="1">
        <v>12.515000000000001</v>
      </c>
      <c r="L425" s="1">
        <v>0.98170999999999997</v>
      </c>
      <c r="M425" s="1">
        <v>4.6773170280535821</v>
      </c>
      <c r="N425" s="1">
        <v>8.4389220000000016</v>
      </c>
      <c r="O425" s="1">
        <v>55.425527431745202</v>
      </c>
      <c r="P425" s="1">
        <v>1.1694</v>
      </c>
      <c r="Q425" s="1">
        <v>8.4391999999999996</v>
      </c>
      <c r="R425" s="1">
        <v>8.0570000000000004</v>
      </c>
      <c r="S425" s="1">
        <v>5.1463000000000001</v>
      </c>
      <c r="T425" s="1">
        <v>9.2733000000000008</v>
      </c>
      <c r="U425" s="1">
        <v>3.3199897127852669</v>
      </c>
      <c r="V425" s="1">
        <v>6.4170400000000001</v>
      </c>
      <c r="W425" s="1">
        <v>51.737089262109428</v>
      </c>
      <c r="X425" s="1"/>
    </row>
    <row r="426" spans="1:24" x14ac:dyDescent="0.25">
      <c r="A426" s="7" t="s">
        <v>2182</v>
      </c>
      <c r="B426" s="1" t="s">
        <v>2183</v>
      </c>
      <c r="C426" s="1" t="s">
        <v>2184</v>
      </c>
      <c r="D426" s="1">
        <v>0.5</v>
      </c>
      <c r="E426" s="1">
        <v>-1</v>
      </c>
      <c r="F426" s="1">
        <v>8.5000000000000006E-3</v>
      </c>
      <c r="G426" s="5">
        <f t="shared" si="6"/>
        <v>2.0705810742857071</v>
      </c>
      <c r="H426" s="1">
        <v>13.606</v>
      </c>
      <c r="I426" s="1">
        <v>14.211</v>
      </c>
      <c r="J426" s="1">
        <v>10.842000000000001</v>
      </c>
      <c r="K426" s="1">
        <v>6.2575000000000003</v>
      </c>
      <c r="L426" s="1">
        <v>1.9634</v>
      </c>
      <c r="M426" s="1">
        <v>5.1983401679767018</v>
      </c>
      <c r="N426" s="1">
        <v>9.3759800000000002</v>
      </c>
      <c r="O426" s="1">
        <v>55.443166132785073</v>
      </c>
      <c r="P426" s="1">
        <v>1.7542</v>
      </c>
      <c r="Q426" s="1">
        <v>1.5344</v>
      </c>
      <c r="R426" s="1">
        <v>8.0570000000000004</v>
      </c>
      <c r="S426" s="1">
        <v>5.1463000000000001</v>
      </c>
      <c r="T426" s="1">
        <v>5.2990000000000004</v>
      </c>
      <c r="U426" s="1">
        <v>2.7359637300227506</v>
      </c>
      <c r="V426" s="1">
        <v>4.3581799999999999</v>
      </c>
      <c r="W426" s="1">
        <v>62.777667054200393</v>
      </c>
      <c r="X426" s="1"/>
    </row>
    <row r="427" spans="1:24" x14ac:dyDescent="0.25">
      <c r="A427" s="7" t="s">
        <v>763</v>
      </c>
      <c r="B427" s="1" t="s">
        <v>764</v>
      </c>
      <c r="C427" s="1" t="s">
        <v>765</v>
      </c>
      <c r="D427" s="1">
        <v>0.6</v>
      </c>
      <c r="E427" s="1">
        <v>-0.73696559416620622</v>
      </c>
      <c r="F427" s="1">
        <v>6.3E-2</v>
      </c>
      <c r="G427" s="5">
        <f t="shared" si="6"/>
        <v>1.2006594505464181</v>
      </c>
      <c r="H427" s="1">
        <v>9.0706000000000007</v>
      </c>
      <c r="I427" s="1">
        <v>11.053000000000001</v>
      </c>
      <c r="J427" s="1">
        <v>16.262</v>
      </c>
      <c r="K427" s="1">
        <v>25.03</v>
      </c>
      <c r="L427" s="1">
        <v>5.8902999999999999</v>
      </c>
      <c r="M427" s="1">
        <v>7.4845997970499383</v>
      </c>
      <c r="N427" s="1">
        <v>13.461180000000002</v>
      </c>
      <c r="O427" s="1">
        <v>55.601364791570553</v>
      </c>
      <c r="P427" s="1">
        <v>4.6776999999999997</v>
      </c>
      <c r="Q427" s="1">
        <v>6.1375999999999999</v>
      </c>
      <c r="R427" s="1">
        <v>5.7549999999999999</v>
      </c>
      <c r="S427" s="1">
        <v>12.866</v>
      </c>
      <c r="T427" s="1">
        <v>11.923</v>
      </c>
      <c r="U427" s="1">
        <v>3.8159068958767843</v>
      </c>
      <c r="V427" s="1">
        <v>8.2718600000000002</v>
      </c>
      <c r="W427" s="1">
        <v>46.131183263217515</v>
      </c>
      <c r="X427" s="1"/>
    </row>
    <row r="428" spans="1:24" x14ac:dyDescent="0.25">
      <c r="A428" s="7" t="s">
        <v>1355</v>
      </c>
      <c r="B428" s="1" t="s">
        <v>1356</v>
      </c>
      <c r="C428" s="1" t="s">
        <v>1357</v>
      </c>
      <c r="D428" s="1">
        <v>1.3</v>
      </c>
      <c r="E428" s="1">
        <v>0.37851162325372983</v>
      </c>
      <c r="F428" s="1">
        <v>0.37</v>
      </c>
      <c r="G428" s="5">
        <f t="shared" si="6"/>
        <v>0.43179827593300496</v>
      </c>
      <c r="H428" s="1">
        <v>5.6691000000000003</v>
      </c>
      <c r="I428" s="1">
        <v>4.7367999999999997</v>
      </c>
      <c r="J428" s="1" t="s">
        <v>3251</v>
      </c>
      <c r="K428" s="1" t="s">
        <v>3251</v>
      </c>
      <c r="L428" s="1">
        <v>1.4725999999999999</v>
      </c>
      <c r="M428" s="1">
        <v>2.2035878766230326</v>
      </c>
      <c r="N428" s="1">
        <v>3.9594999999999998</v>
      </c>
      <c r="O428" s="1">
        <v>55.653185417932384</v>
      </c>
      <c r="P428" s="1">
        <v>1.7542</v>
      </c>
      <c r="Q428" s="1">
        <v>3.8359999999999999</v>
      </c>
      <c r="R428" s="1">
        <v>5.7549999999999999</v>
      </c>
      <c r="S428" s="1">
        <v>2.5731999999999999</v>
      </c>
      <c r="T428" s="1">
        <v>1.3248</v>
      </c>
      <c r="U428" s="1">
        <v>1.7900811903374663</v>
      </c>
      <c r="V428" s="1">
        <v>3.0486399999999998</v>
      </c>
      <c r="W428" s="1">
        <v>58.717368739420408</v>
      </c>
      <c r="X428" s="1"/>
    </row>
    <row r="429" spans="1:24" x14ac:dyDescent="0.25">
      <c r="A429" s="7" t="s">
        <v>2700</v>
      </c>
      <c r="B429" s="1" t="s">
        <v>2701</v>
      </c>
      <c r="C429" s="1" t="s">
        <v>2702</v>
      </c>
      <c r="D429" s="1">
        <v>0.1</v>
      </c>
      <c r="E429" s="1">
        <v>-3.3219280948873622</v>
      </c>
      <c r="F429" s="1">
        <v>1.7000000000000001E-2</v>
      </c>
      <c r="G429" s="5">
        <f t="shared" si="6"/>
        <v>1.7695510786217257</v>
      </c>
      <c r="H429" s="1" t="s">
        <v>3251</v>
      </c>
      <c r="I429" s="1" t="s">
        <v>3251</v>
      </c>
      <c r="J429" s="1">
        <v>5.4207999999999998</v>
      </c>
      <c r="K429" s="1">
        <v>12.515000000000001</v>
      </c>
      <c r="L429" s="1" t="s">
        <v>3251</v>
      </c>
      <c r="M429" s="1">
        <v>5.0163569270936055</v>
      </c>
      <c r="N429" s="1">
        <v>8.9679000000000002</v>
      </c>
      <c r="O429" s="1">
        <v>55.936807135378466</v>
      </c>
      <c r="P429" s="1" t="s">
        <v>3251</v>
      </c>
      <c r="Q429" s="1" t="s">
        <v>3251</v>
      </c>
      <c r="R429" s="1" t="s">
        <v>3251</v>
      </c>
      <c r="S429" s="1" t="s">
        <v>3251</v>
      </c>
      <c r="T429" s="1">
        <v>2.6495000000000002</v>
      </c>
      <c r="U429" s="1" t="e">
        <v>#DIV/0!</v>
      </c>
      <c r="V429" s="1">
        <v>2.6495000000000002</v>
      </c>
      <c r="W429" s="1" t="e">
        <v>#DIV/0!</v>
      </c>
      <c r="X429" s="1"/>
    </row>
    <row r="430" spans="1:24" x14ac:dyDescent="0.25">
      <c r="A430" s="7" t="s">
        <v>1469</v>
      </c>
      <c r="B430" s="1" t="s">
        <v>1470</v>
      </c>
      <c r="C430" s="1" t="s">
        <v>1471</v>
      </c>
      <c r="D430" s="1">
        <v>5</v>
      </c>
      <c r="E430" s="1">
        <v>2.3219280948873622</v>
      </c>
      <c r="F430" s="1">
        <v>2.3E-2</v>
      </c>
      <c r="G430" s="5">
        <f t="shared" si="6"/>
        <v>1.6382721639824072</v>
      </c>
      <c r="H430" s="1">
        <v>1.1337999999999999</v>
      </c>
      <c r="I430" s="1" t="s">
        <v>3251</v>
      </c>
      <c r="J430" s="1" t="s">
        <v>3251</v>
      </c>
      <c r="K430" s="1" t="s">
        <v>3251</v>
      </c>
      <c r="L430" s="1">
        <v>0.49086000000000002</v>
      </c>
      <c r="M430" s="1">
        <v>0.45462723389607873</v>
      </c>
      <c r="N430" s="1">
        <v>0.81233</v>
      </c>
      <c r="O430" s="1">
        <v>55.9658308687453</v>
      </c>
      <c r="P430" s="1">
        <v>2.9236</v>
      </c>
      <c r="Q430" s="1">
        <v>3.8359999999999999</v>
      </c>
      <c r="R430" s="1" t="s">
        <v>3251</v>
      </c>
      <c r="S430" s="1" t="s">
        <v>3251</v>
      </c>
      <c r="T430" s="1">
        <v>1.3248</v>
      </c>
      <c r="U430" s="1">
        <v>1.2711386391735564</v>
      </c>
      <c r="V430" s="1">
        <v>2.6948000000000003</v>
      </c>
      <c r="W430" s="1">
        <v>47.170054889919705</v>
      </c>
      <c r="X430" s="1"/>
    </row>
    <row r="431" spans="1:24" x14ac:dyDescent="0.25">
      <c r="A431" s="7" t="s">
        <v>1729</v>
      </c>
      <c r="B431" s="1" t="s">
        <v>1730</v>
      </c>
      <c r="C431" s="1" t="s">
        <v>1731</v>
      </c>
      <c r="D431" s="1">
        <v>3.5</v>
      </c>
      <c r="E431" s="1">
        <v>1.8073549220576042</v>
      </c>
      <c r="F431" s="1">
        <v>0.21</v>
      </c>
      <c r="G431" s="5">
        <f t="shared" si="6"/>
        <v>0.6777807052660807</v>
      </c>
      <c r="H431" s="1">
        <v>1.1337999999999999</v>
      </c>
      <c r="I431" s="1" t="s">
        <v>3251</v>
      </c>
      <c r="J431" s="1" t="s">
        <v>3251</v>
      </c>
      <c r="K431" s="1" t="s">
        <v>3251</v>
      </c>
      <c r="L431" s="1">
        <v>0.49086000000000002</v>
      </c>
      <c r="M431" s="1">
        <v>0.45462723389607873</v>
      </c>
      <c r="N431" s="1">
        <v>0.81233</v>
      </c>
      <c r="O431" s="1">
        <v>55.9658308687453</v>
      </c>
      <c r="P431" s="1" t="s">
        <v>3251</v>
      </c>
      <c r="Q431" s="1">
        <v>3.0688</v>
      </c>
      <c r="R431" s="1" t="s">
        <v>3251</v>
      </c>
      <c r="S431" s="1">
        <v>1.2866</v>
      </c>
      <c r="T431" s="1">
        <v>1.3248</v>
      </c>
      <c r="U431" s="1">
        <v>1.0181054365830688</v>
      </c>
      <c r="V431" s="1">
        <v>1.8933999999999997</v>
      </c>
      <c r="W431" s="1">
        <v>53.771281112446864</v>
      </c>
      <c r="X431" s="1"/>
    </row>
    <row r="432" spans="1:24" x14ac:dyDescent="0.25">
      <c r="A432" s="7" t="s">
        <v>1759</v>
      </c>
      <c r="B432" s="1" t="s">
        <v>1760</v>
      </c>
      <c r="C432" s="1" t="s">
        <v>1761</v>
      </c>
      <c r="D432" s="1">
        <v>6.1</v>
      </c>
      <c r="E432" s="1">
        <v>2.6088092426755241</v>
      </c>
      <c r="F432" s="1">
        <v>3.6999999999999998E-2</v>
      </c>
      <c r="G432" s="5">
        <f t="shared" si="6"/>
        <v>1.4317982759330048</v>
      </c>
      <c r="H432" s="1">
        <v>1.1337999999999999</v>
      </c>
      <c r="I432" s="1" t="s">
        <v>3251</v>
      </c>
      <c r="J432" s="1" t="s">
        <v>3251</v>
      </c>
      <c r="K432" s="1" t="s">
        <v>3251</v>
      </c>
      <c r="L432" s="1">
        <v>0.49086000000000002</v>
      </c>
      <c r="M432" s="1">
        <v>0.45462723389607873</v>
      </c>
      <c r="N432" s="1">
        <v>0.81233</v>
      </c>
      <c r="O432" s="1">
        <v>55.9658308687453</v>
      </c>
      <c r="P432" s="1">
        <v>0.58472000000000002</v>
      </c>
      <c r="Q432" s="1">
        <v>3.0688</v>
      </c>
      <c r="R432" s="1">
        <v>2.302</v>
      </c>
      <c r="S432" s="1" t="s">
        <v>3251</v>
      </c>
      <c r="T432" s="1">
        <v>3.9742999999999999</v>
      </c>
      <c r="U432" s="1">
        <v>1.4379805400050916</v>
      </c>
      <c r="V432" s="1">
        <v>2.4824549999999999</v>
      </c>
      <c r="W432" s="1">
        <v>57.92574447492872</v>
      </c>
      <c r="X432" s="1"/>
    </row>
    <row r="433" spans="1:24" x14ac:dyDescent="0.25">
      <c r="A433" s="7" t="s">
        <v>1789</v>
      </c>
      <c r="B433" s="1" t="s">
        <v>1790</v>
      </c>
      <c r="C433" s="1" t="s">
        <v>1791</v>
      </c>
      <c r="D433" s="1">
        <v>11</v>
      </c>
      <c r="E433" s="1">
        <v>3.4594316186372978</v>
      </c>
      <c r="F433" s="1">
        <v>3.3E-3</v>
      </c>
      <c r="G433" s="5">
        <f t="shared" si="6"/>
        <v>2.4814860601221125</v>
      </c>
      <c r="H433" s="1">
        <v>1.1337999999999999</v>
      </c>
      <c r="I433" s="1" t="s">
        <v>3251</v>
      </c>
      <c r="J433" s="1" t="s">
        <v>3251</v>
      </c>
      <c r="K433" s="1" t="s">
        <v>3251</v>
      </c>
      <c r="L433" s="1">
        <v>0.49086000000000002</v>
      </c>
      <c r="M433" s="1">
        <v>0.45462723389607873</v>
      </c>
      <c r="N433" s="1">
        <v>0.81233</v>
      </c>
      <c r="O433" s="1">
        <v>55.9658308687453</v>
      </c>
      <c r="P433" s="1" t="s">
        <v>3251</v>
      </c>
      <c r="Q433" s="1">
        <v>3.0688</v>
      </c>
      <c r="R433" s="1">
        <v>2.302</v>
      </c>
      <c r="S433" s="1">
        <v>7.7195</v>
      </c>
      <c r="T433" s="1">
        <v>3.9742999999999999</v>
      </c>
      <c r="U433" s="1">
        <v>2.4015505331625508</v>
      </c>
      <c r="V433" s="1">
        <v>4.2661499999999997</v>
      </c>
      <c r="W433" s="1">
        <v>56.293157370522628</v>
      </c>
      <c r="X433" s="1"/>
    </row>
    <row r="434" spans="1:24" x14ac:dyDescent="0.25">
      <c r="A434" s="7" t="s">
        <v>1795</v>
      </c>
      <c r="B434" s="1" t="s">
        <v>1796</v>
      </c>
      <c r="C434" s="1" t="s">
        <v>1797</v>
      </c>
      <c r="D434" s="1">
        <v>14</v>
      </c>
      <c r="E434" s="1">
        <v>3.8073549220576037</v>
      </c>
      <c r="F434" s="1">
        <v>9.5E-4</v>
      </c>
      <c r="G434" s="5">
        <f t="shared" si="6"/>
        <v>3.0222763947111519</v>
      </c>
      <c r="H434" s="1">
        <v>1.1337999999999999</v>
      </c>
      <c r="I434" s="1" t="s">
        <v>3251</v>
      </c>
      <c r="J434" s="1" t="s">
        <v>3251</v>
      </c>
      <c r="K434" s="1" t="s">
        <v>3251</v>
      </c>
      <c r="L434" s="1">
        <v>0.49086000000000002</v>
      </c>
      <c r="M434" s="1">
        <v>0.45462723389607873</v>
      </c>
      <c r="N434" s="1">
        <v>0.81233</v>
      </c>
      <c r="O434" s="1">
        <v>55.9658308687453</v>
      </c>
      <c r="P434" s="1">
        <v>5.2625000000000002</v>
      </c>
      <c r="Q434" s="1">
        <v>3.0688</v>
      </c>
      <c r="R434" s="1">
        <v>5.7549999999999999</v>
      </c>
      <c r="S434" s="1">
        <v>5.1463000000000001</v>
      </c>
      <c r="T434" s="1">
        <v>3.9742999999999999</v>
      </c>
      <c r="U434" s="1">
        <v>1.0953181441937292</v>
      </c>
      <c r="V434" s="1">
        <v>4.6413799999999998</v>
      </c>
      <c r="W434" s="1">
        <v>23.598975826020048</v>
      </c>
      <c r="X434" s="1"/>
    </row>
    <row r="435" spans="1:24" x14ac:dyDescent="0.25">
      <c r="A435" s="7" t="s">
        <v>1218</v>
      </c>
      <c r="B435" s="1" t="s">
        <v>1219</v>
      </c>
      <c r="C435" s="1" t="s">
        <v>1220</v>
      </c>
      <c r="D435" s="1">
        <v>7</v>
      </c>
      <c r="E435" s="1">
        <v>2.8073549220576042</v>
      </c>
      <c r="F435" s="1">
        <v>7.1000000000000002E-4</v>
      </c>
      <c r="G435" s="5">
        <f t="shared" si="6"/>
        <v>3.1487416512809245</v>
      </c>
      <c r="H435" s="1">
        <v>2.2675999999999998</v>
      </c>
      <c r="I435" s="1" t="s">
        <v>3251</v>
      </c>
      <c r="J435" s="1" t="s">
        <v>3251</v>
      </c>
      <c r="K435" s="1" t="s">
        <v>3251</v>
      </c>
      <c r="L435" s="1">
        <v>0.98170999999999997</v>
      </c>
      <c r="M435" s="1">
        <v>0.9092615388599693</v>
      </c>
      <c r="N435" s="1">
        <v>1.624655</v>
      </c>
      <c r="O435" s="1">
        <v>55.966438342907828</v>
      </c>
      <c r="P435" s="1">
        <v>2.9236</v>
      </c>
      <c r="Q435" s="1">
        <v>4.6032000000000002</v>
      </c>
      <c r="R435" s="1">
        <v>3.4529999999999998</v>
      </c>
      <c r="S435" s="1">
        <v>5.1463000000000001</v>
      </c>
      <c r="T435" s="1">
        <v>6.6238000000000001</v>
      </c>
      <c r="U435" s="1">
        <v>1.4583926364323159</v>
      </c>
      <c r="V435" s="1">
        <v>4.5499799999999997</v>
      </c>
      <c r="W435" s="1">
        <v>32.052726307199499</v>
      </c>
      <c r="X435" s="1"/>
    </row>
    <row r="436" spans="1:24" x14ac:dyDescent="0.25">
      <c r="A436" s="7" t="s">
        <v>1990</v>
      </c>
      <c r="B436" s="1" t="s">
        <v>1991</v>
      </c>
      <c r="C436" s="1" t="s">
        <v>1992</v>
      </c>
      <c r="D436" s="1">
        <v>1.6</v>
      </c>
      <c r="E436" s="1">
        <v>0.67807190511263782</v>
      </c>
      <c r="F436" s="1">
        <v>0.48</v>
      </c>
      <c r="G436" s="5">
        <f t="shared" si="6"/>
        <v>0.31875876262441277</v>
      </c>
      <c r="H436" s="1">
        <v>2.2675999999999998</v>
      </c>
      <c r="I436" s="1" t="s">
        <v>3251</v>
      </c>
      <c r="J436" s="1" t="s">
        <v>3251</v>
      </c>
      <c r="K436" s="1" t="s">
        <v>3251</v>
      </c>
      <c r="L436" s="1">
        <v>0.98170999999999997</v>
      </c>
      <c r="M436" s="1">
        <v>0.9092615388599693</v>
      </c>
      <c r="N436" s="1">
        <v>1.624655</v>
      </c>
      <c r="O436" s="1">
        <v>55.966438342907828</v>
      </c>
      <c r="P436" s="1">
        <v>0.58472000000000002</v>
      </c>
      <c r="Q436" s="1">
        <v>2.3016000000000001</v>
      </c>
      <c r="R436" s="1">
        <v>1.151</v>
      </c>
      <c r="S436" s="1">
        <v>1.2866</v>
      </c>
      <c r="T436" s="1" t="s">
        <v>3251</v>
      </c>
      <c r="U436" s="1">
        <v>0.71492879757357641</v>
      </c>
      <c r="V436" s="1">
        <v>1.3309800000000001</v>
      </c>
      <c r="W436" s="1">
        <v>53.714465850243911</v>
      </c>
      <c r="X436" s="1"/>
    </row>
    <row r="437" spans="1:24" x14ac:dyDescent="0.25">
      <c r="A437" s="7" t="s">
        <v>2589</v>
      </c>
      <c r="B437" s="1" t="s">
        <v>2590</v>
      </c>
      <c r="C437" s="1" t="s">
        <v>2591</v>
      </c>
      <c r="D437" s="1">
        <v>1.6</v>
      </c>
      <c r="E437" s="1">
        <v>0.67807190511263782</v>
      </c>
      <c r="F437" s="1">
        <v>0.48</v>
      </c>
      <c r="G437" s="5">
        <f t="shared" si="6"/>
        <v>0.31875876262441277</v>
      </c>
      <c r="H437" s="1">
        <v>2.2675999999999998</v>
      </c>
      <c r="I437" s="1" t="s">
        <v>3251</v>
      </c>
      <c r="J437" s="1" t="s">
        <v>3251</v>
      </c>
      <c r="K437" s="1" t="s">
        <v>3251</v>
      </c>
      <c r="L437" s="1">
        <v>0.98170999999999997</v>
      </c>
      <c r="M437" s="1">
        <v>0.9092615388599693</v>
      </c>
      <c r="N437" s="1">
        <v>1.624655</v>
      </c>
      <c r="O437" s="1">
        <v>55.966438342907828</v>
      </c>
      <c r="P437" s="1">
        <v>1.7542</v>
      </c>
      <c r="Q437" s="1">
        <v>0.76719999999999999</v>
      </c>
      <c r="R437" s="1" t="s">
        <v>3251</v>
      </c>
      <c r="S437" s="1">
        <v>2.5731999999999999</v>
      </c>
      <c r="T437" s="1" t="s">
        <v>3251</v>
      </c>
      <c r="U437" s="1">
        <v>0.90430138781271363</v>
      </c>
      <c r="V437" s="1">
        <v>1.6981999999999999</v>
      </c>
      <c r="W437" s="1">
        <v>53.250582252544675</v>
      </c>
      <c r="X437" s="1"/>
    </row>
    <row r="438" spans="1:24" ht="30" x14ac:dyDescent="0.25">
      <c r="A438" s="7" t="s">
        <v>1409</v>
      </c>
      <c r="B438" s="1" t="s">
        <v>1410</v>
      </c>
      <c r="C438" s="1" t="s">
        <v>1411</v>
      </c>
      <c r="D438" s="1">
        <v>2</v>
      </c>
      <c r="E438" s="1">
        <v>1</v>
      </c>
      <c r="F438" s="1">
        <v>0.2</v>
      </c>
      <c r="G438" s="5">
        <f t="shared" si="6"/>
        <v>0.69897000433601875</v>
      </c>
      <c r="H438" s="1">
        <v>3.4015</v>
      </c>
      <c r="I438" s="1" t="s">
        <v>3251</v>
      </c>
      <c r="J438" s="1" t="s">
        <v>3251</v>
      </c>
      <c r="K438" s="1" t="s">
        <v>3251</v>
      </c>
      <c r="L438" s="1">
        <v>1.4725999999999999</v>
      </c>
      <c r="M438" s="1">
        <v>1.363938270230731</v>
      </c>
      <c r="N438" s="1">
        <v>2.4370500000000002</v>
      </c>
      <c r="O438" s="1">
        <v>55.966774183161242</v>
      </c>
      <c r="P438" s="1">
        <v>2.3389000000000002</v>
      </c>
      <c r="Q438" s="1">
        <v>3.8359999999999999</v>
      </c>
      <c r="R438" s="1">
        <v>1.151</v>
      </c>
      <c r="S438" s="1" t="s">
        <v>3251</v>
      </c>
      <c r="T438" s="1">
        <v>2.6495000000000002</v>
      </c>
      <c r="U438" s="1">
        <v>1.1034565646186527</v>
      </c>
      <c r="V438" s="1">
        <v>2.4938500000000001</v>
      </c>
      <c r="W438" s="1">
        <v>44.247110476518344</v>
      </c>
      <c r="X438" s="1"/>
    </row>
    <row r="439" spans="1:24" x14ac:dyDescent="0.25">
      <c r="A439" s="7" t="s">
        <v>1445</v>
      </c>
      <c r="B439" s="1" t="s">
        <v>1446</v>
      </c>
      <c r="C439" s="1" t="s">
        <v>1447</v>
      </c>
      <c r="D439" s="1">
        <v>3.9</v>
      </c>
      <c r="E439" s="1">
        <v>1.9634741239748859</v>
      </c>
      <c r="F439" s="1">
        <v>1.4999999999999999E-2</v>
      </c>
      <c r="G439" s="5">
        <f t="shared" si="6"/>
        <v>1.8239087409443187</v>
      </c>
      <c r="H439" s="1">
        <v>3.4015</v>
      </c>
      <c r="I439" s="1" t="s">
        <v>3251</v>
      </c>
      <c r="J439" s="1" t="s">
        <v>3251</v>
      </c>
      <c r="K439" s="1" t="s">
        <v>3251</v>
      </c>
      <c r="L439" s="1">
        <v>1.4725999999999999</v>
      </c>
      <c r="M439" s="1">
        <v>1.363938270230731</v>
      </c>
      <c r="N439" s="1">
        <v>2.4370500000000002</v>
      </c>
      <c r="O439" s="1">
        <v>55.966774183161242</v>
      </c>
      <c r="P439" s="1">
        <v>3.5083000000000002</v>
      </c>
      <c r="Q439" s="1">
        <v>3.8359999999999999</v>
      </c>
      <c r="R439" s="1">
        <v>2.302</v>
      </c>
      <c r="S439" s="1">
        <v>5.1463000000000001</v>
      </c>
      <c r="T439" s="1">
        <v>3.9742999999999999</v>
      </c>
      <c r="U439" s="1">
        <v>1.0201012140959356</v>
      </c>
      <c r="V439" s="1">
        <v>3.7533799999999999</v>
      </c>
      <c r="W439" s="1">
        <v>27.178202422774554</v>
      </c>
      <c r="X439" s="1"/>
    </row>
    <row r="440" spans="1:24" x14ac:dyDescent="0.25">
      <c r="A440" s="7" t="s">
        <v>1987</v>
      </c>
      <c r="B440" s="1" t="s">
        <v>1988</v>
      </c>
      <c r="C440" s="1" t="s">
        <v>1989</v>
      </c>
      <c r="D440" s="1">
        <v>1.5</v>
      </c>
      <c r="E440" s="1">
        <v>0.58496250072115619</v>
      </c>
      <c r="F440" s="1">
        <v>0.43</v>
      </c>
      <c r="G440" s="5">
        <f t="shared" si="6"/>
        <v>0.36653154442041347</v>
      </c>
      <c r="H440" s="1">
        <v>3.4015</v>
      </c>
      <c r="I440" s="1" t="s">
        <v>3251</v>
      </c>
      <c r="J440" s="1" t="s">
        <v>3251</v>
      </c>
      <c r="K440" s="1" t="s">
        <v>3251</v>
      </c>
      <c r="L440" s="1">
        <v>1.4725999999999999</v>
      </c>
      <c r="M440" s="1">
        <v>1.363938270230731</v>
      </c>
      <c r="N440" s="1">
        <v>2.4370500000000002</v>
      </c>
      <c r="O440" s="1">
        <v>55.966774183161242</v>
      </c>
      <c r="P440" s="1">
        <v>2.3389000000000002</v>
      </c>
      <c r="Q440" s="1">
        <v>2.3016000000000001</v>
      </c>
      <c r="R440" s="1">
        <v>1.151</v>
      </c>
      <c r="S440" s="1">
        <v>1.2866</v>
      </c>
      <c r="T440" s="1" t="s">
        <v>3251</v>
      </c>
      <c r="U440" s="1">
        <v>0.63850905174998684</v>
      </c>
      <c r="V440" s="1">
        <v>1.769525</v>
      </c>
      <c r="W440" s="1">
        <v>36.083641189018905</v>
      </c>
      <c r="X440" s="1"/>
    </row>
    <row r="441" spans="1:24" x14ac:dyDescent="0.25">
      <c r="A441" s="7" t="s">
        <v>2209</v>
      </c>
      <c r="B441" s="1" t="s">
        <v>2210</v>
      </c>
      <c r="C441" s="1" t="s">
        <v>2211</v>
      </c>
      <c r="D441" s="1">
        <v>0.8</v>
      </c>
      <c r="E441" s="1">
        <v>-0.32192809488736229</v>
      </c>
      <c r="F441" s="1">
        <v>0.39</v>
      </c>
      <c r="G441" s="5">
        <f t="shared" si="6"/>
        <v>0.40893539297350073</v>
      </c>
      <c r="H441" s="1">
        <v>3.4015</v>
      </c>
      <c r="I441" s="1" t="s">
        <v>3251</v>
      </c>
      <c r="J441" s="1" t="s">
        <v>3251</v>
      </c>
      <c r="K441" s="1" t="s">
        <v>3251</v>
      </c>
      <c r="L441" s="1">
        <v>1.4725999999999999</v>
      </c>
      <c r="M441" s="1">
        <v>1.363938270230731</v>
      </c>
      <c r="N441" s="1">
        <v>2.4370500000000002</v>
      </c>
      <c r="O441" s="1">
        <v>55.966774183161242</v>
      </c>
      <c r="P441" s="1">
        <v>1.1694</v>
      </c>
      <c r="Q441" s="1">
        <v>1.5344</v>
      </c>
      <c r="R441" s="1">
        <v>1.151</v>
      </c>
      <c r="S441" s="1" t="s">
        <v>3251</v>
      </c>
      <c r="T441" s="1" t="s">
        <v>3251</v>
      </c>
      <c r="U441" s="1">
        <v>0.2162402676037318</v>
      </c>
      <c r="V441" s="1">
        <v>1.2849333333333333</v>
      </c>
      <c r="W441" s="1">
        <v>16.828909484569767</v>
      </c>
      <c r="X441" s="1"/>
    </row>
    <row r="442" spans="1:24" x14ac:dyDescent="0.25">
      <c r="A442" s="7" t="s">
        <v>2319</v>
      </c>
      <c r="B442" s="1" t="s">
        <v>2320</v>
      </c>
      <c r="C442" s="1" t="s">
        <v>2321</v>
      </c>
      <c r="D442" s="1">
        <v>2</v>
      </c>
      <c r="E442" s="1">
        <v>1</v>
      </c>
      <c r="F442" s="1">
        <v>0.43</v>
      </c>
      <c r="G442" s="5">
        <f t="shared" si="6"/>
        <v>0.36653154442041347</v>
      </c>
      <c r="H442" s="1">
        <v>3.4015</v>
      </c>
      <c r="I442" s="1" t="s">
        <v>3251</v>
      </c>
      <c r="J442" s="1" t="s">
        <v>3251</v>
      </c>
      <c r="K442" s="1" t="s">
        <v>3251</v>
      </c>
      <c r="L442" s="1">
        <v>1.4725999999999999</v>
      </c>
      <c r="M442" s="1">
        <v>1.363938270230731</v>
      </c>
      <c r="N442" s="1">
        <v>2.4370500000000002</v>
      </c>
      <c r="O442" s="1">
        <v>55.966774183161242</v>
      </c>
      <c r="P442" s="1">
        <v>0.58472000000000002</v>
      </c>
      <c r="Q442" s="1">
        <v>1.5344</v>
      </c>
      <c r="R442" s="1">
        <v>3.4529999999999998</v>
      </c>
      <c r="S442" s="1">
        <v>1.2866</v>
      </c>
      <c r="T442" s="1">
        <v>2.6495000000000002</v>
      </c>
      <c r="U442" s="1">
        <v>1.1416468515613749</v>
      </c>
      <c r="V442" s="1">
        <v>1.9016439999999999</v>
      </c>
      <c r="W442" s="1">
        <v>60.034730557421632</v>
      </c>
      <c r="X442" s="1"/>
    </row>
    <row r="443" spans="1:24" x14ac:dyDescent="0.25">
      <c r="A443" s="7" t="s">
        <v>2454</v>
      </c>
      <c r="B443" s="1" t="s">
        <v>2455</v>
      </c>
      <c r="C443" s="1" t="s">
        <v>2456</v>
      </c>
      <c r="D443" s="1">
        <v>0.3</v>
      </c>
      <c r="E443" s="1">
        <v>-1.7369655941662063</v>
      </c>
      <c r="F443" s="1">
        <v>9.7000000000000003E-2</v>
      </c>
      <c r="G443" s="5">
        <f t="shared" si="6"/>
        <v>1.013228265733755</v>
      </c>
      <c r="H443" s="1">
        <v>3.4015</v>
      </c>
      <c r="I443" s="1" t="s">
        <v>3251</v>
      </c>
      <c r="J443" s="1" t="s">
        <v>3251</v>
      </c>
      <c r="K443" s="1" t="s">
        <v>3251</v>
      </c>
      <c r="L443" s="1">
        <v>1.4725999999999999</v>
      </c>
      <c r="M443" s="1">
        <v>1.363938270230731</v>
      </c>
      <c r="N443" s="1">
        <v>2.4370500000000002</v>
      </c>
      <c r="O443" s="1">
        <v>55.966774183161242</v>
      </c>
      <c r="P443" s="1">
        <v>0.58472000000000002</v>
      </c>
      <c r="Q443" s="1">
        <v>0.76719999999999999</v>
      </c>
      <c r="R443" s="1" t="s">
        <v>3251</v>
      </c>
      <c r="S443" s="1" t="s">
        <v>3251</v>
      </c>
      <c r="T443" s="1" t="s">
        <v>3251</v>
      </c>
      <c r="U443" s="1">
        <v>0.12903284543092092</v>
      </c>
      <c r="V443" s="1">
        <v>0.67596000000000001</v>
      </c>
      <c r="W443" s="1">
        <v>19.088828544724677</v>
      </c>
      <c r="X443" s="1"/>
    </row>
    <row r="444" spans="1:24" x14ac:dyDescent="0.25">
      <c r="A444" s="7" t="s">
        <v>2928</v>
      </c>
      <c r="B444" s="1" t="s">
        <v>2929</v>
      </c>
      <c r="C444" s="1" t="s">
        <v>2930</v>
      </c>
      <c r="D444" s="1">
        <v>1.4</v>
      </c>
      <c r="E444" s="1">
        <v>0.48542682717024171</v>
      </c>
      <c r="F444" s="1">
        <v>0.52</v>
      </c>
      <c r="G444" s="5">
        <f t="shared" si="6"/>
        <v>0.28399665636520077</v>
      </c>
      <c r="H444" s="1">
        <v>3.4015</v>
      </c>
      <c r="I444" s="1" t="s">
        <v>3251</v>
      </c>
      <c r="J444" s="1" t="s">
        <v>3251</v>
      </c>
      <c r="K444" s="1" t="s">
        <v>3251</v>
      </c>
      <c r="L444" s="1">
        <v>1.4725999999999999</v>
      </c>
      <c r="M444" s="1">
        <v>1.363938270230731</v>
      </c>
      <c r="N444" s="1">
        <v>2.4370500000000002</v>
      </c>
      <c r="O444" s="1">
        <v>55.966774183161242</v>
      </c>
      <c r="P444" s="1">
        <v>2.9236</v>
      </c>
      <c r="Q444" s="1" t="s">
        <v>3251</v>
      </c>
      <c r="R444" s="1" t="s">
        <v>3251</v>
      </c>
      <c r="S444" s="1">
        <v>3.8597999999999999</v>
      </c>
      <c r="T444" s="1" t="s">
        <v>3251</v>
      </c>
      <c r="U444" s="1">
        <v>0.66199336854684254</v>
      </c>
      <c r="V444" s="1">
        <v>3.3917000000000002</v>
      </c>
      <c r="W444" s="1">
        <v>19.518040172976459</v>
      </c>
      <c r="X444" s="1"/>
    </row>
    <row r="445" spans="1:24" x14ac:dyDescent="0.25">
      <c r="A445" s="7" t="s">
        <v>2817</v>
      </c>
      <c r="B445" s="1" t="s">
        <v>2818</v>
      </c>
      <c r="C445" s="1" t="s">
        <v>2819</v>
      </c>
      <c r="D445" s="1">
        <v>0.6</v>
      </c>
      <c r="E445" s="1">
        <v>-0.73696559416620622</v>
      </c>
      <c r="F445" s="1">
        <v>3.2000000000000001E-2</v>
      </c>
      <c r="G445" s="5">
        <f t="shared" si="6"/>
        <v>1.4948500216800937</v>
      </c>
      <c r="H445" s="1">
        <v>5.6691000000000003</v>
      </c>
      <c r="I445" s="1">
        <v>3.1579000000000002</v>
      </c>
      <c r="J445" s="1">
        <v>10.842000000000001</v>
      </c>
      <c r="K445" s="1" t="s">
        <v>3251</v>
      </c>
      <c r="L445" s="1">
        <v>4.4177</v>
      </c>
      <c r="M445" s="1">
        <v>3.373118502093674</v>
      </c>
      <c r="N445" s="1">
        <v>6.0216750000000001</v>
      </c>
      <c r="O445" s="1">
        <v>56.016282879658462</v>
      </c>
      <c r="P445" s="1">
        <v>2.3389000000000002</v>
      </c>
      <c r="Q445" s="1" t="s">
        <v>3251</v>
      </c>
      <c r="R445" s="1">
        <v>3.4529999999999998</v>
      </c>
      <c r="S445" s="1">
        <v>1.2866</v>
      </c>
      <c r="T445" s="1">
        <v>6.6238000000000001</v>
      </c>
      <c r="U445" s="1">
        <v>2.3083523624366067</v>
      </c>
      <c r="V445" s="1">
        <v>3.4255750000000003</v>
      </c>
      <c r="W445" s="1">
        <v>67.385836317599427</v>
      </c>
      <c r="X445" s="1"/>
    </row>
    <row r="446" spans="1:24" x14ac:dyDescent="0.25">
      <c r="A446" s="7" t="s">
        <v>617</v>
      </c>
      <c r="B446" s="1" t="s">
        <v>618</v>
      </c>
      <c r="C446" s="1" t="s">
        <v>619</v>
      </c>
      <c r="D446" s="1">
        <v>1.2</v>
      </c>
      <c r="E446" s="1">
        <v>0.26303440583379378</v>
      </c>
      <c r="F446" s="1">
        <v>0.34</v>
      </c>
      <c r="G446" s="5">
        <f t="shared" si="6"/>
        <v>0.46852108295774475</v>
      </c>
      <c r="H446" s="1">
        <v>4.5353000000000003</v>
      </c>
      <c r="I446" s="1">
        <v>7.8947000000000003</v>
      </c>
      <c r="J446" s="1">
        <v>16.262</v>
      </c>
      <c r="K446" s="1" t="s">
        <v>3251</v>
      </c>
      <c r="L446" s="1">
        <v>7.3628</v>
      </c>
      <c r="M446" s="1">
        <v>5.0521134607211673</v>
      </c>
      <c r="N446" s="1">
        <v>9.0137</v>
      </c>
      <c r="O446" s="1">
        <v>56.049274556743256</v>
      </c>
      <c r="P446" s="1">
        <v>5.2625000000000002</v>
      </c>
      <c r="Q446" s="1">
        <v>7.6719999999999997</v>
      </c>
      <c r="R446" s="1">
        <v>12.661</v>
      </c>
      <c r="S446" s="1">
        <v>7.7195</v>
      </c>
      <c r="T446" s="1">
        <v>10.598000000000001</v>
      </c>
      <c r="U446" s="1">
        <v>2.8762989109270305</v>
      </c>
      <c r="V446" s="1">
        <v>8.7825999999999986</v>
      </c>
      <c r="W446" s="1">
        <v>32.749970520427105</v>
      </c>
      <c r="X446" s="1"/>
    </row>
    <row r="447" spans="1:24" x14ac:dyDescent="0.25">
      <c r="A447" s="7" t="s">
        <v>494</v>
      </c>
      <c r="B447" s="1" t="s">
        <v>495</v>
      </c>
      <c r="C447" s="1" t="s">
        <v>496</v>
      </c>
      <c r="D447" s="1">
        <v>1.6</v>
      </c>
      <c r="E447" s="1">
        <v>0.67807190511263782</v>
      </c>
      <c r="F447" s="1">
        <v>5.1999999999999995E-4</v>
      </c>
      <c r="G447" s="5">
        <f t="shared" si="6"/>
        <v>3.2839966563652006</v>
      </c>
      <c r="H447" s="1">
        <v>24.943999999999999</v>
      </c>
      <c r="I447" s="1">
        <v>7.8947000000000003</v>
      </c>
      <c r="J447" s="1">
        <v>21.683</v>
      </c>
      <c r="K447" s="1">
        <v>18.771999999999998</v>
      </c>
      <c r="L447" s="1">
        <v>4.9085999999999999</v>
      </c>
      <c r="M447" s="1">
        <v>8.7755955067448248</v>
      </c>
      <c r="N447" s="1">
        <v>15.640460000000001</v>
      </c>
      <c r="O447" s="1">
        <v>56.108295451315527</v>
      </c>
      <c r="P447" s="1">
        <v>15.787000000000001</v>
      </c>
      <c r="Q447" s="1">
        <v>9.2064000000000004</v>
      </c>
      <c r="R447" s="1">
        <v>25.321999999999999</v>
      </c>
      <c r="S447" s="1">
        <v>37.311</v>
      </c>
      <c r="T447" s="1">
        <v>34.444000000000003</v>
      </c>
      <c r="U447" s="1">
        <v>11.973451880389389</v>
      </c>
      <c r="V447" s="1">
        <v>24.414079999999998</v>
      </c>
      <c r="W447" s="1">
        <v>49.043223747892156</v>
      </c>
      <c r="X447" s="1"/>
    </row>
    <row r="448" spans="1:24" x14ac:dyDescent="0.25">
      <c r="A448" s="7" t="s">
        <v>2460</v>
      </c>
      <c r="B448" s="1" t="s">
        <v>2461</v>
      </c>
      <c r="C448" s="1" t="s">
        <v>2462</v>
      </c>
      <c r="D448" s="1">
        <v>0.3</v>
      </c>
      <c r="E448" s="1">
        <v>-1.7369655941662063</v>
      </c>
      <c r="F448" s="1">
        <v>5.6000000000000001E-2</v>
      </c>
      <c r="G448" s="5">
        <f t="shared" si="6"/>
        <v>1.2518119729937993</v>
      </c>
      <c r="H448" s="1">
        <v>3.4015</v>
      </c>
      <c r="I448" s="1">
        <v>1.5789</v>
      </c>
      <c r="J448" s="1">
        <v>5.4207999999999998</v>
      </c>
      <c r="K448" s="1" t="s">
        <v>3251</v>
      </c>
      <c r="L448" s="1">
        <v>1.9634</v>
      </c>
      <c r="M448" s="1">
        <v>1.7399527167905069</v>
      </c>
      <c r="N448" s="1">
        <v>3.0911499999999998</v>
      </c>
      <c r="O448" s="1">
        <v>56.28820072757734</v>
      </c>
      <c r="P448" s="1">
        <v>2.3389000000000002</v>
      </c>
      <c r="Q448" s="1">
        <v>0.76719999999999999</v>
      </c>
      <c r="R448" s="1" t="s">
        <v>3251</v>
      </c>
      <c r="S448" s="1" t="s">
        <v>3251</v>
      </c>
      <c r="T448" s="1" t="s">
        <v>3251</v>
      </c>
      <c r="U448" s="1">
        <v>1.1113597279908971</v>
      </c>
      <c r="V448" s="1">
        <v>1.55305</v>
      </c>
      <c r="W448" s="1">
        <v>71.559816360767343</v>
      </c>
      <c r="X448" s="1"/>
    </row>
    <row r="449" spans="1:24" x14ac:dyDescent="0.25">
      <c r="A449" s="7" t="s">
        <v>1284</v>
      </c>
      <c r="B449" s="1" t="s">
        <v>1285</v>
      </c>
      <c r="C449" s="1" t="s">
        <v>1286</v>
      </c>
      <c r="D449" s="1">
        <v>0.7</v>
      </c>
      <c r="E449" s="1">
        <v>-0.51457317282975834</v>
      </c>
      <c r="F449" s="1">
        <v>0.45</v>
      </c>
      <c r="G449" s="5">
        <f t="shared" si="6"/>
        <v>0.34678748622465627</v>
      </c>
      <c r="H449" s="1">
        <v>5.6691000000000003</v>
      </c>
      <c r="I449" s="1">
        <v>1.5789</v>
      </c>
      <c r="J449" s="1" t="s">
        <v>3251</v>
      </c>
      <c r="K449" s="1">
        <v>6.2575000000000003</v>
      </c>
      <c r="L449" s="1" t="s">
        <v>3251</v>
      </c>
      <c r="M449" s="1">
        <v>2.5483736172965945</v>
      </c>
      <c r="N449" s="1">
        <v>4.5018333333333338</v>
      </c>
      <c r="O449" s="1">
        <v>56.607462529264239</v>
      </c>
      <c r="P449" s="1" t="s">
        <v>3251</v>
      </c>
      <c r="Q449" s="1">
        <v>3.8359999999999999</v>
      </c>
      <c r="R449" s="1">
        <v>1.151</v>
      </c>
      <c r="S449" s="1">
        <v>2.5731999999999999</v>
      </c>
      <c r="T449" s="1">
        <v>1.3248</v>
      </c>
      <c r="U449" s="1">
        <v>1.2490455062433341</v>
      </c>
      <c r="V449" s="1">
        <v>2.2212499999999999</v>
      </c>
      <c r="W449" s="1">
        <v>56.231649127443298</v>
      </c>
      <c r="X449" s="1"/>
    </row>
    <row r="450" spans="1:24" x14ac:dyDescent="0.25">
      <c r="A450" s="7" t="s">
        <v>1589</v>
      </c>
      <c r="B450" s="1" t="s">
        <v>1590</v>
      </c>
      <c r="C450" s="1" t="s">
        <v>1591</v>
      </c>
      <c r="D450" s="1">
        <v>1</v>
      </c>
      <c r="E450" s="1">
        <v>0</v>
      </c>
      <c r="F450" s="1">
        <v>0.49</v>
      </c>
      <c r="G450" s="5">
        <f t="shared" si="6"/>
        <v>0.30980391997148632</v>
      </c>
      <c r="H450" s="1">
        <v>1.1337999999999999</v>
      </c>
      <c r="I450" s="1">
        <v>3.1579000000000002</v>
      </c>
      <c r="J450" s="1" t="s">
        <v>3251</v>
      </c>
      <c r="K450" s="1" t="s">
        <v>3251</v>
      </c>
      <c r="L450" s="1">
        <v>4.4177</v>
      </c>
      <c r="M450" s="1">
        <v>1.6567073801167582</v>
      </c>
      <c r="N450" s="1">
        <v>2.9031333333333333</v>
      </c>
      <c r="O450" s="1">
        <v>57.06618297873878</v>
      </c>
      <c r="P450" s="1">
        <v>5.2625000000000002</v>
      </c>
      <c r="Q450" s="1">
        <v>3.0688</v>
      </c>
      <c r="R450" s="1" t="s">
        <v>3251</v>
      </c>
      <c r="S450" s="1" t="s">
        <v>3251</v>
      </c>
      <c r="T450" s="1" t="s">
        <v>3251</v>
      </c>
      <c r="U450" s="1">
        <v>1.5511801458889263</v>
      </c>
      <c r="V450" s="1">
        <v>4.1656500000000003</v>
      </c>
      <c r="W450" s="1">
        <v>37.237409429234965</v>
      </c>
      <c r="X450" s="1"/>
    </row>
    <row r="451" spans="1:24" x14ac:dyDescent="0.25">
      <c r="A451" s="7" t="s">
        <v>482</v>
      </c>
      <c r="B451" s="1" t="s">
        <v>483</v>
      </c>
      <c r="C451" s="1" t="s">
        <v>484</v>
      </c>
      <c r="D451" s="1">
        <v>1.1000000000000001</v>
      </c>
      <c r="E451" s="1">
        <v>0.13750352374993502</v>
      </c>
      <c r="F451" s="1">
        <v>0.42</v>
      </c>
      <c r="G451" s="5">
        <f t="shared" si="6"/>
        <v>0.3767507096020995</v>
      </c>
      <c r="H451" s="1">
        <v>2.2675999999999998</v>
      </c>
      <c r="I451" s="1">
        <v>7.8947000000000003</v>
      </c>
      <c r="J451" s="1" t="s">
        <v>3251</v>
      </c>
      <c r="K451" s="1" t="s">
        <v>3251</v>
      </c>
      <c r="L451" s="1">
        <v>9.3262999999999998</v>
      </c>
      <c r="M451" s="1">
        <v>3.73137549839198</v>
      </c>
      <c r="N451" s="1">
        <v>6.4961999999999991</v>
      </c>
      <c r="O451" s="1">
        <v>57.439356830023399</v>
      </c>
      <c r="P451" s="1">
        <v>7.0166000000000004</v>
      </c>
      <c r="Q451" s="1">
        <v>9.2064000000000004</v>
      </c>
      <c r="R451" s="1" t="s">
        <v>3251</v>
      </c>
      <c r="S451" s="1">
        <v>5.1463000000000001</v>
      </c>
      <c r="T451" s="1" t="s">
        <v>3251</v>
      </c>
      <c r="U451" s="1">
        <v>2.0321441115235919</v>
      </c>
      <c r="V451" s="1">
        <v>7.1231</v>
      </c>
      <c r="W451" s="1">
        <v>28.528928577776412</v>
      </c>
      <c r="X451" s="1"/>
    </row>
    <row r="452" spans="1:24" x14ac:dyDescent="0.25">
      <c r="A452" s="7" t="s">
        <v>488</v>
      </c>
      <c r="B452" s="1" t="s">
        <v>489</v>
      </c>
      <c r="C452" s="1" t="s">
        <v>490</v>
      </c>
      <c r="D452" s="1">
        <v>1.2</v>
      </c>
      <c r="E452" s="1">
        <v>0.26303440583379378</v>
      </c>
      <c r="F452" s="1">
        <v>0.13</v>
      </c>
      <c r="G452" s="5">
        <f t="shared" si="6"/>
        <v>0.88605664769316317</v>
      </c>
      <c r="H452" s="1">
        <v>15.872999999999999</v>
      </c>
      <c r="I452" s="1">
        <v>4.7367999999999997</v>
      </c>
      <c r="J452" s="1">
        <v>10.842000000000001</v>
      </c>
      <c r="K452" s="1">
        <v>18.771999999999998</v>
      </c>
      <c r="L452" s="1">
        <v>4.9085999999999999</v>
      </c>
      <c r="M452" s="1">
        <v>6.3345165412997391</v>
      </c>
      <c r="N452" s="1">
        <v>11.026479999999999</v>
      </c>
      <c r="O452" s="1">
        <v>57.448220477430148</v>
      </c>
      <c r="P452" s="1">
        <v>7.0166000000000004</v>
      </c>
      <c r="Q452" s="1">
        <v>9.2064000000000004</v>
      </c>
      <c r="R452" s="1">
        <v>18.416</v>
      </c>
      <c r="S452" s="1">
        <v>14.151999999999999</v>
      </c>
      <c r="T452" s="1">
        <v>15.897</v>
      </c>
      <c r="U452" s="1">
        <v>4.7229698474582706</v>
      </c>
      <c r="V452" s="1">
        <v>12.9376</v>
      </c>
      <c r="W452" s="1">
        <v>36.505764959948294</v>
      </c>
      <c r="X452" s="1"/>
    </row>
    <row r="453" spans="1:24" x14ac:dyDescent="0.25">
      <c r="A453" s="7" t="s">
        <v>823</v>
      </c>
      <c r="B453" s="1" t="s">
        <v>824</v>
      </c>
      <c r="C453" s="8" t="s">
        <v>825</v>
      </c>
      <c r="D453" s="1">
        <v>1.9</v>
      </c>
      <c r="E453" s="1">
        <v>0.92599941855622303</v>
      </c>
      <c r="F453" s="1">
        <v>5.4999999999999997E-3</v>
      </c>
      <c r="G453" s="5">
        <f t="shared" ref="G453:G516" si="7">-LOG(F453,10)</f>
        <v>2.2596373105057559</v>
      </c>
      <c r="H453" s="1">
        <v>1.1337999999999999</v>
      </c>
      <c r="I453" s="1">
        <v>3.1579000000000002</v>
      </c>
      <c r="J453" s="1">
        <v>5.4207999999999998</v>
      </c>
      <c r="K453" s="1">
        <v>6.2575000000000003</v>
      </c>
      <c r="L453" s="1">
        <v>2.4542999999999999</v>
      </c>
      <c r="M453" s="1">
        <v>2.1172999393094964</v>
      </c>
      <c r="N453" s="1">
        <v>3.6848600000000005</v>
      </c>
      <c r="O453" s="1">
        <v>57.459440502746276</v>
      </c>
      <c r="P453" s="1">
        <v>5.8472</v>
      </c>
      <c r="Q453" s="1">
        <v>6.1375999999999999</v>
      </c>
      <c r="R453" s="1">
        <v>9.2080000000000002</v>
      </c>
      <c r="S453" s="1">
        <v>7.7195</v>
      </c>
      <c r="T453" s="1">
        <v>6.6238000000000001</v>
      </c>
      <c r="U453" s="1">
        <v>1.3738332911965716</v>
      </c>
      <c r="V453" s="1">
        <v>7.1072199999999999</v>
      </c>
      <c r="W453" s="1">
        <v>19.330107850841422</v>
      </c>
      <c r="X453" s="1"/>
    </row>
    <row r="454" spans="1:24" x14ac:dyDescent="0.25">
      <c r="A454" s="7" t="s">
        <v>387</v>
      </c>
      <c r="B454" s="1" t="s">
        <v>388</v>
      </c>
      <c r="C454" s="1" t="s">
        <v>389</v>
      </c>
      <c r="D454" s="1">
        <v>0.7</v>
      </c>
      <c r="E454" s="1">
        <v>-0.51457317282975834</v>
      </c>
      <c r="F454" s="1">
        <v>6.7999999999999996E-3</v>
      </c>
      <c r="G454" s="5">
        <f t="shared" si="7"/>
        <v>2.1674910872937634</v>
      </c>
      <c r="H454" s="1">
        <v>13.606</v>
      </c>
      <c r="I454" s="1">
        <v>23.684000000000001</v>
      </c>
      <c r="J454" s="1">
        <v>48.786999999999999</v>
      </c>
      <c r="K454" s="1" t="s">
        <v>3251</v>
      </c>
      <c r="L454" s="1">
        <v>20.616</v>
      </c>
      <c r="M454" s="1">
        <v>15.334023767969926</v>
      </c>
      <c r="N454" s="1">
        <v>26.673249999999999</v>
      </c>
      <c r="O454" s="1">
        <v>57.488396681956367</v>
      </c>
      <c r="P454" s="1">
        <v>11.694000000000001</v>
      </c>
      <c r="Q454" s="1">
        <v>10.741</v>
      </c>
      <c r="R454" s="1">
        <v>20.718</v>
      </c>
      <c r="S454" s="1">
        <v>16.725999999999999</v>
      </c>
      <c r="T454" s="1">
        <v>15.897</v>
      </c>
      <c r="U454" s="1">
        <v>4.044363077172954</v>
      </c>
      <c r="V454" s="1">
        <v>15.155200000000002</v>
      </c>
      <c r="W454" s="1">
        <v>26.68630619967373</v>
      </c>
      <c r="X454" s="1"/>
    </row>
    <row r="455" spans="1:24" x14ac:dyDescent="0.25">
      <c r="A455" s="7" t="s">
        <v>533</v>
      </c>
      <c r="B455" s="1" t="s">
        <v>534</v>
      </c>
      <c r="C455" s="1" t="s">
        <v>535</v>
      </c>
      <c r="D455" s="1">
        <v>0.8</v>
      </c>
      <c r="E455" s="1">
        <v>-0.32192809488736229</v>
      </c>
      <c r="F455" s="1">
        <v>0.45</v>
      </c>
      <c r="G455" s="5">
        <f t="shared" si="7"/>
        <v>0.34678748622465627</v>
      </c>
      <c r="H455" s="1">
        <v>4.5353000000000003</v>
      </c>
      <c r="I455" s="1">
        <v>6.3158000000000003</v>
      </c>
      <c r="J455" s="1" t="s">
        <v>3251</v>
      </c>
      <c r="K455" s="1">
        <v>12.515000000000001</v>
      </c>
      <c r="L455" s="1">
        <v>3.9268000000000001</v>
      </c>
      <c r="M455" s="1">
        <v>3.9275803139464878</v>
      </c>
      <c r="N455" s="1">
        <v>6.8232250000000008</v>
      </c>
      <c r="O455" s="1">
        <v>57.561934626902776</v>
      </c>
      <c r="P455" s="1">
        <v>1.7542</v>
      </c>
      <c r="Q455" s="1">
        <v>8.4391999999999996</v>
      </c>
      <c r="R455" s="1">
        <v>3.4529999999999998</v>
      </c>
      <c r="S455" s="1">
        <v>5.1463000000000001</v>
      </c>
      <c r="T455" s="1">
        <v>3.9742999999999999</v>
      </c>
      <c r="U455" s="1">
        <v>2.4916224463188645</v>
      </c>
      <c r="V455" s="1">
        <v>4.5533999999999999</v>
      </c>
      <c r="W455" s="1">
        <v>54.720043183530208</v>
      </c>
      <c r="X455" s="1"/>
    </row>
    <row r="456" spans="1:24" x14ac:dyDescent="0.25">
      <c r="A456" s="7" t="s">
        <v>847</v>
      </c>
      <c r="B456" s="1" t="s">
        <v>848</v>
      </c>
      <c r="C456" s="1" t="s">
        <v>849</v>
      </c>
      <c r="D456" s="1">
        <v>2.6</v>
      </c>
      <c r="E456" s="1">
        <v>1.3785116232537298</v>
      </c>
      <c r="F456" s="1">
        <v>7.6E-3</v>
      </c>
      <c r="G456" s="5">
        <f t="shared" si="7"/>
        <v>2.1191864077192086</v>
      </c>
      <c r="H456" s="1">
        <v>10.204000000000001</v>
      </c>
      <c r="I456" s="1">
        <v>3.1579000000000002</v>
      </c>
      <c r="J456" s="1" t="s">
        <v>3251</v>
      </c>
      <c r="K456" s="1" t="s">
        <v>3251</v>
      </c>
      <c r="L456" s="1">
        <v>5.3994</v>
      </c>
      <c r="M456" s="1">
        <v>3.59990806873361</v>
      </c>
      <c r="N456" s="1">
        <v>6.2537666666666665</v>
      </c>
      <c r="O456" s="1">
        <v>57.563837293795373</v>
      </c>
      <c r="P456" s="1">
        <v>8.1860999999999997</v>
      </c>
      <c r="Q456" s="1">
        <v>6.1375999999999999</v>
      </c>
      <c r="R456" s="1">
        <v>11.51</v>
      </c>
      <c r="S456" s="1">
        <v>12.866</v>
      </c>
      <c r="T456" s="1">
        <v>9.2733000000000008</v>
      </c>
      <c r="U456" s="1">
        <v>2.6649939052463165</v>
      </c>
      <c r="V456" s="1">
        <v>9.5945999999999998</v>
      </c>
      <c r="W456" s="1">
        <v>27.775977166805461</v>
      </c>
      <c r="X456" s="1"/>
    </row>
    <row r="457" spans="1:24" x14ac:dyDescent="0.25">
      <c r="A457" s="7" t="s">
        <v>934</v>
      </c>
      <c r="B457" s="1" t="s">
        <v>935</v>
      </c>
      <c r="C457" s="1" t="s">
        <v>936</v>
      </c>
      <c r="D457" s="1">
        <v>1.2</v>
      </c>
      <c r="E457" s="1">
        <v>0.26303440583379378</v>
      </c>
      <c r="F457" s="1">
        <v>0.22</v>
      </c>
      <c r="G457" s="5">
        <f t="shared" si="7"/>
        <v>0.65757731917779372</v>
      </c>
      <c r="H457" s="1">
        <v>5.6691000000000003</v>
      </c>
      <c r="I457" s="1">
        <v>1.5789</v>
      </c>
      <c r="J457" s="1">
        <v>5.4207999999999998</v>
      </c>
      <c r="K457" s="1">
        <v>6.2575000000000003</v>
      </c>
      <c r="L457" s="1">
        <v>1.4725999999999999</v>
      </c>
      <c r="M457" s="1">
        <v>2.3515168204799215</v>
      </c>
      <c r="N457" s="1">
        <v>4.0797800000000004</v>
      </c>
      <c r="O457" s="1">
        <v>57.638324137083899</v>
      </c>
      <c r="P457" s="1">
        <v>2.9236</v>
      </c>
      <c r="Q457" s="1">
        <v>5.3704000000000001</v>
      </c>
      <c r="R457" s="1">
        <v>3.4529999999999998</v>
      </c>
      <c r="S457" s="1">
        <v>3.8597999999999999</v>
      </c>
      <c r="T457" s="1">
        <v>7.9485999999999999</v>
      </c>
      <c r="U457" s="1">
        <v>2.0260038430368281</v>
      </c>
      <c r="V457" s="1">
        <v>4.7110799999999999</v>
      </c>
      <c r="W457" s="1">
        <v>43.005082550855178</v>
      </c>
      <c r="X457" s="1"/>
    </row>
    <row r="458" spans="1:24" x14ac:dyDescent="0.25">
      <c r="A458" s="7" t="s">
        <v>1616</v>
      </c>
      <c r="B458" s="1" t="s">
        <v>1617</v>
      </c>
      <c r="C458" s="1" t="s">
        <v>1618</v>
      </c>
      <c r="D458" s="1">
        <v>1.3</v>
      </c>
      <c r="E458" s="1">
        <v>0.37851162325372983</v>
      </c>
      <c r="F458" s="1">
        <v>0.33</v>
      </c>
      <c r="G458" s="5">
        <f t="shared" si="7"/>
        <v>0.48148606012211248</v>
      </c>
      <c r="H458" s="1">
        <v>6.8029000000000002</v>
      </c>
      <c r="I458" s="1">
        <v>1.5789</v>
      </c>
      <c r="J458" s="1" t="s">
        <v>3251</v>
      </c>
      <c r="K458" s="1">
        <v>6.2575000000000003</v>
      </c>
      <c r="L458" s="1">
        <v>2.9451000000000001</v>
      </c>
      <c r="M458" s="1">
        <v>2.5363696523443346</v>
      </c>
      <c r="N458" s="1">
        <v>4.3961000000000006</v>
      </c>
      <c r="O458" s="1">
        <v>57.695904377615022</v>
      </c>
      <c r="P458" s="1">
        <v>2.9236</v>
      </c>
      <c r="Q458" s="1">
        <v>3.0688</v>
      </c>
      <c r="R458" s="1">
        <v>5.7549999999999999</v>
      </c>
      <c r="S458" s="1">
        <v>3.8597999999999999</v>
      </c>
      <c r="T458" s="1">
        <v>7.9485999999999999</v>
      </c>
      <c r="U458" s="1">
        <v>2.1323784063810076</v>
      </c>
      <c r="V458" s="1">
        <v>4.7111599999999996</v>
      </c>
      <c r="W458" s="1">
        <v>45.262279489149336</v>
      </c>
      <c r="X458" s="1"/>
    </row>
    <row r="459" spans="1:24" x14ac:dyDescent="0.25">
      <c r="A459" s="7" t="s">
        <v>378</v>
      </c>
      <c r="B459" s="1" t="s">
        <v>379</v>
      </c>
      <c r="C459" s="1" t="s">
        <v>380</v>
      </c>
      <c r="D459" s="1">
        <v>0.6</v>
      </c>
      <c r="E459" s="1">
        <v>-0.73696559416620622</v>
      </c>
      <c r="F459" s="1">
        <v>9.5E-4</v>
      </c>
      <c r="G459" s="5">
        <f t="shared" si="7"/>
        <v>3.0222763947111519</v>
      </c>
      <c r="H459" s="1">
        <v>20.408999999999999</v>
      </c>
      <c r="I459" s="1">
        <v>23.684000000000001</v>
      </c>
      <c r="J459" s="1">
        <v>5.4207999999999998</v>
      </c>
      <c r="K459" s="1">
        <v>43.802</v>
      </c>
      <c r="L459" s="1">
        <v>37.795999999999999</v>
      </c>
      <c r="M459" s="1">
        <v>15.132219019297866</v>
      </c>
      <c r="N459" s="1">
        <v>26.222359999999998</v>
      </c>
      <c r="O459" s="1">
        <v>57.707311696193116</v>
      </c>
      <c r="P459" s="1">
        <v>16.372</v>
      </c>
      <c r="Q459" s="1">
        <v>10.741</v>
      </c>
      <c r="R459" s="1">
        <v>16.114000000000001</v>
      </c>
      <c r="S459" s="1">
        <v>16.725999999999999</v>
      </c>
      <c r="T459" s="1">
        <v>14.571999999999999</v>
      </c>
      <c r="U459" s="1">
        <v>2.4687849238036104</v>
      </c>
      <c r="V459" s="1">
        <v>14.905000000000001</v>
      </c>
      <c r="W459" s="1">
        <v>16.563468123472727</v>
      </c>
      <c r="X459" s="1"/>
    </row>
    <row r="460" spans="1:24" x14ac:dyDescent="0.25">
      <c r="A460" s="7" t="s">
        <v>2544</v>
      </c>
      <c r="B460" s="1" t="s">
        <v>2545</v>
      </c>
      <c r="C460" s="1" t="s">
        <v>2546</v>
      </c>
      <c r="D460" s="1">
        <v>0.9</v>
      </c>
      <c r="E460" s="1">
        <v>-0.15200309344504997</v>
      </c>
      <c r="F460" s="1">
        <v>0.26</v>
      </c>
      <c r="G460" s="5">
        <f t="shared" si="7"/>
        <v>0.58502665202918192</v>
      </c>
      <c r="H460" s="1">
        <v>13.606</v>
      </c>
      <c r="I460" s="1">
        <v>12.632</v>
      </c>
      <c r="J460" s="1" t="s">
        <v>3251</v>
      </c>
      <c r="K460" s="1">
        <v>6.2575000000000003</v>
      </c>
      <c r="L460" s="1">
        <v>2.9451000000000001</v>
      </c>
      <c r="M460" s="1">
        <v>5.1157126636145858</v>
      </c>
      <c r="N460" s="1">
        <v>8.8601500000000009</v>
      </c>
      <c r="O460" s="1">
        <v>57.738443069412881</v>
      </c>
      <c r="P460" s="1">
        <v>0.58472000000000002</v>
      </c>
      <c r="Q460" s="1">
        <v>0.76719999999999999</v>
      </c>
      <c r="R460" s="1">
        <v>11.51</v>
      </c>
      <c r="S460" s="1">
        <v>14.151999999999999</v>
      </c>
      <c r="T460" s="1">
        <v>6.6238000000000001</v>
      </c>
      <c r="U460" s="1">
        <v>6.1494955565216891</v>
      </c>
      <c r="V460" s="1">
        <v>6.727544</v>
      </c>
      <c r="W460" s="1">
        <v>91.407734479650955</v>
      </c>
      <c r="X460" s="1"/>
    </row>
    <row r="461" spans="1:24" ht="30" x14ac:dyDescent="0.25">
      <c r="A461" s="7" t="s">
        <v>1909</v>
      </c>
      <c r="B461" s="1" t="s">
        <v>1910</v>
      </c>
      <c r="C461" s="1" t="s">
        <v>1911</v>
      </c>
      <c r="D461" s="1">
        <v>0.8</v>
      </c>
      <c r="E461" s="1">
        <v>-0.32192809488736229</v>
      </c>
      <c r="F461" s="1">
        <v>0.19</v>
      </c>
      <c r="G461" s="5">
        <f t="shared" si="7"/>
        <v>0.72124639904717092</v>
      </c>
      <c r="H461" s="1">
        <v>9.0706000000000007</v>
      </c>
      <c r="I461" s="1">
        <v>1.5789</v>
      </c>
      <c r="J461" s="1">
        <v>10.842000000000001</v>
      </c>
      <c r="K461" s="1" t="s">
        <v>3251</v>
      </c>
      <c r="L461" s="1">
        <v>6.3811</v>
      </c>
      <c r="M461" s="1">
        <v>4.0338423820636979</v>
      </c>
      <c r="N461" s="1">
        <v>6.9681500000000005</v>
      </c>
      <c r="O461" s="1">
        <v>57.889717960487332</v>
      </c>
      <c r="P461" s="1">
        <v>7.0166000000000004</v>
      </c>
      <c r="Q461" s="1">
        <v>2.3016000000000001</v>
      </c>
      <c r="R461" s="1">
        <v>3.4529999999999998</v>
      </c>
      <c r="S461" s="1">
        <v>6.4329000000000001</v>
      </c>
      <c r="T461" s="1">
        <v>2.6495000000000002</v>
      </c>
      <c r="U461" s="1">
        <v>2.1988254357724717</v>
      </c>
      <c r="V461" s="1">
        <v>4.3707200000000004</v>
      </c>
      <c r="W461" s="1">
        <v>50.308082782069576</v>
      </c>
      <c r="X461" s="1"/>
    </row>
    <row r="462" spans="1:24" x14ac:dyDescent="0.25">
      <c r="A462" s="7" t="s">
        <v>1562</v>
      </c>
      <c r="B462" s="1" t="s">
        <v>1563</v>
      </c>
      <c r="C462" s="1" t="s">
        <v>1564</v>
      </c>
      <c r="D462" s="1">
        <v>0.8</v>
      </c>
      <c r="E462" s="1">
        <v>-0.32192809488736229</v>
      </c>
      <c r="F462" s="1">
        <v>0.28999999999999998</v>
      </c>
      <c r="G462" s="5">
        <f t="shared" si="7"/>
        <v>0.53760200210104392</v>
      </c>
      <c r="H462" s="1">
        <v>4.5353000000000003</v>
      </c>
      <c r="I462" s="1">
        <v>3.1579000000000002</v>
      </c>
      <c r="J462" s="1">
        <v>10.842000000000001</v>
      </c>
      <c r="K462" s="1" t="s">
        <v>3251</v>
      </c>
      <c r="L462" s="1">
        <v>4.9085999999999999</v>
      </c>
      <c r="M462" s="1">
        <v>3.4049795324886554</v>
      </c>
      <c r="N462" s="1">
        <v>5.8609500000000008</v>
      </c>
      <c r="O462" s="1">
        <v>58.096034473739834</v>
      </c>
      <c r="P462" s="1">
        <v>4.093</v>
      </c>
      <c r="Q462" s="1">
        <v>3.0688</v>
      </c>
      <c r="R462" s="1">
        <v>3.4529999999999998</v>
      </c>
      <c r="S462" s="1">
        <v>6.4329000000000001</v>
      </c>
      <c r="T462" s="1">
        <v>2.6495000000000002</v>
      </c>
      <c r="U462" s="1">
        <v>1.491602035732053</v>
      </c>
      <c r="V462" s="1">
        <v>3.9394399999999998</v>
      </c>
      <c r="W462" s="1">
        <v>37.863301274598747</v>
      </c>
      <c r="X462" s="1"/>
    </row>
    <row r="463" spans="1:24" x14ac:dyDescent="0.25">
      <c r="A463" s="7" t="s">
        <v>2808</v>
      </c>
      <c r="B463" s="1" t="s">
        <v>2809</v>
      </c>
      <c r="C463" s="1" t="s">
        <v>2810</v>
      </c>
      <c r="D463" s="1">
        <v>0.6</v>
      </c>
      <c r="E463" s="1">
        <v>-0.73696559416620622</v>
      </c>
      <c r="F463" s="1">
        <v>0.48</v>
      </c>
      <c r="G463" s="5">
        <f t="shared" si="7"/>
        <v>0.31875876262441277</v>
      </c>
      <c r="H463" s="1" t="s">
        <v>3251</v>
      </c>
      <c r="I463" s="1">
        <v>4.7367999999999997</v>
      </c>
      <c r="J463" s="1" t="s">
        <v>3251</v>
      </c>
      <c r="K463" s="1" t="s">
        <v>3251</v>
      </c>
      <c r="L463" s="1">
        <v>1.9634</v>
      </c>
      <c r="M463" s="1">
        <v>1.9610899469427714</v>
      </c>
      <c r="N463" s="1">
        <v>3.3500999999999999</v>
      </c>
      <c r="O463" s="1">
        <v>58.538251005724348</v>
      </c>
      <c r="P463" s="1">
        <v>4.093</v>
      </c>
      <c r="Q463" s="1" t="s">
        <v>3251</v>
      </c>
      <c r="R463" s="1" t="s">
        <v>3251</v>
      </c>
      <c r="S463" s="1" t="s">
        <v>3251</v>
      </c>
      <c r="T463" s="1" t="s">
        <v>3251</v>
      </c>
      <c r="U463" s="1" t="e">
        <v>#DIV/0!</v>
      </c>
      <c r="V463" s="1">
        <v>4.093</v>
      </c>
      <c r="W463" s="1" t="e">
        <v>#DIV/0!</v>
      </c>
      <c r="X463" s="1"/>
    </row>
    <row r="464" spans="1:24" x14ac:dyDescent="0.25">
      <c r="A464" s="7" t="s">
        <v>928</v>
      </c>
      <c r="B464" s="1" t="s">
        <v>929</v>
      </c>
      <c r="C464" s="1" t="s">
        <v>930</v>
      </c>
      <c r="D464" s="1">
        <v>1.1000000000000001</v>
      </c>
      <c r="E464" s="1">
        <v>0.13750352374993502</v>
      </c>
      <c r="F464" s="1">
        <v>0.16</v>
      </c>
      <c r="G464" s="5">
        <f t="shared" si="7"/>
        <v>0.79588001734407521</v>
      </c>
      <c r="H464" s="1">
        <v>3.4015</v>
      </c>
      <c r="I464" s="1" t="s">
        <v>3251</v>
      </c>
      <c r="J464" s="1">
        <v>5.4207999999999998</v>
      </c>
      <c r="K464" s="1">
        <v>6.2575000000000003</v>
      </c>
      <c r="L464" s="1">
        <v>0.98170999999999997</v>
      </c>
      <c r="M464" s="1">
        <v>2.3510501053837602</v>
      </c>
      <c r="N464" s="1">
        <v>4.0153775000000005</v>
      </c>
      <c r="O464" s="1">
        <v>58.551160018796736</v>
      </c>
      <c r="P464" s="1">
        <v>2.9236</v>
      </c>
      <c r="Q464" s="1">
        <v>5.3704000000000001</v>
      </c>
      <c r="R464" s="1">
        <v>3.4529999999999998</v>
      </c>
      <c r="S464" s="1">
        <v>3.8597999999999999</v>
      </c>
      <c r="T464" s="1">
        <v>2.6495000000000002</v>
      </c>
      <c r="U464" s="1">
        <v>1.0690241428517884</v>
      </c>
      <c r="V464" s="1">
        <v>3.6512599999999997</v>
      </c>
      <c r="W464" s="1">
        <v>29.2782256769386</v>
      </c>
      <c r="X464" s="1"/>
    </row>
    <row r="465" spans="1:24" x14ac:dyDescent="0.25">
      <c r="A465" s="7" t="s">
        <v>1577</v>
      </c>
      <c r="B465" s="1" t="s">
        <v>1578</v>
      </c>
      <c r="C465" s="1" t="s">
        <v>1579</v>
      </c>
      <c r="D465" s="1">
        <v>0.9</v>
      </c>
      <c r="E465" s="1">
        <v>-0.15200309344504997</v>
      </c>
      <c r="F465" s="1">
        <v>0.35</v>
      </c>
      <c r="G465" s="5">
        <f t="shared" si="7"/>
        <v>0.45593195564972439</v>
      </c>
      <c r="H465" s="1">
        <v>10.204000000000001</v>
      </c>
      <c r="I465" s="1">
        <v>6.3158000000000003</v>
      </c>
      <c r="J465" s="1">
        <v>16.262</v>
      </c>
      <c r="K465" s="1" t="s">
        <v>3251</v>
      </c>
      <c r="L465" s="1">
        <v>3.9268000000000001</v>
      </c>
      <c r="M465" s="1">
        <v>5.3852582540982494</v>
      </c>
      <c r="N465" s="1">
        <v>9.177150000000001</v>
      </c>
      <c r="O465" s="1">
        <v>58.681161952220997</v>
      </c>
      <c r="P465" s="1">
        <v>4.6776999999999997</v>
      </c>
      <c r="Q465" s="1">
        <v>3.0688</v>
      </c>
      <c r="R465" s="1">
        <v>3.4529999999999998</v>
      </c>
      <c r="S465" s="1">
        <v>9.0061</v>
      </c>
      <c r="T465" s="1">
        <v>11.923</v>
      </c>
      <c r="U465" s="1">
        <v>3.8742740722617954</v>
      </c>
      <c r="V465" s="1">
        <v>6.4257200000000001</v>
      </c>
      <c r="W465" s="1">
        <v>60.293228965186707</v>
      </c>
      <c r="X465" s="1"/>
    </row>
    <row r="466" spans="1:24" x14ac:dyDescent="0.25">
      <c r="A466" s="7" t="s">
        <v>682</v>
      </c>
      <c r="B466" s="1" t="s">
        <v>683</v>
      </c>
      <c r="C466" s="1" t="s">
        <v>684</v>
      </c>
      <c r="D466" s="1">
        <v>0.8</v>
      </c>
      <c r="E466" s="1">
        <v>-0.32192809488736229</v>
      </c>
      <c r="F466" s="1">
        <v>0.53</v>
      </c>
      <c r="G466" s="5">
        <f t="shared" si="7"/>
        <v>0.2757241303992109</v>
      </c>
      <c r="H466" s="1">
        <v>7.9367000000000001</v>
      </c>
      <c r="I466" s="1">
        <v>20.526</v>
      </c>
      <c r="J466" s="1">
        <v>10.842000000000001</v>
      </c>
      <c r="K466" s="1">
        <v>6.2575000000000003</v>
      </c>
      <c r="L466" s="1">
        <v>5.8902999999999999</v>
      </c>
      <c r="M466" s="1">
        <v>6.0464211724788086</v>
      </c>
      <c r="N466" s="1">
        <v>10.2905</v>
      </c>
      <c r="O466" s="1">
        <v>58.757311816518232</v>
      </c>
      <c r="P466" s="1">
        <v>11.694000000000001</v>
      </c>
      <c r="Q466" s="1">
        <v>6.9047999999999998</v>
      </c>
      <c r="R466" s="1">
        <v>6.9059999999999997</v>
      </c>
      <c r="S466" s="1">
        <v>11.579000000000001</v>
      </c>
      <c r="T466" s="1">
        <v>5.2990000000000004</v>
      </c>
      <c r="U466" s="1">
        <v>2.958505951996719</v>
      </c>
      <c r="V466" s="1">
        <v>8.4765599999999992</v>
      </c>
      <c r="W466" s="1">
        <v>34.902200326508861</v>
      </c>
      <c r="X466" s="1"/>
    </row>
    <row r="467" spans="1:24" x14ac:dyDescent="0.25">
      <c r="A467" s="7" t="s">
        <v>144</v>
      </c>
      <c r="B467" s="1" t="s">
        <v>145</v>
      </c>
      <c r="C467" s="1" t="s">
        <v>146</v>
      </c>
      <c r="D467" s="1">
        <v>2.1</v>
      </c>
      <c r="E467" s="1">
        <v>1.0703893278913981</v>
      </c>
      <c r="F467" s="1">
        <v>9.5E-4</v>
      </c>
      <c r="G467" s="5">
        <f t="shared" si="7"/>
        <v>3.0222763947111519</v>
      </c>
      <c r="H467" s="1">
        <v>14.74</v>
      </c>
      <c r="I467" s="1">
        <v>14.211</v>
      </c>
      <c r="J467" s="1" t="s">
        <v>3251</v>
      </c>
      <c r="K467" s="1">
        <v>31.286999999999999</v>
      </c>
      <c r="L467" s="1">
        <v>7.8536999999999999</v>
      </c>
      <c r="M467" s="1">
        <v>10.010947199066628</v>
      </c>
      <c r="N467" s="1">
        <v>17.022925000000001</v>
      </c>
      <c r="O467" s="1">
        <v>58.808619547267163</v>
      </c>
      <c r="P467" s="1">
        <v>14.032999999999999</v>
      </c>
      <c r="Q467" s="1">
        <v>24.55</v>
      </c>
      <c r="R467" s="1">
        <v>27.623999999999999</v>
      </c>
      <c r="S467" s="1">
        <v>33.451000000000001</v>
      </c>
      <c r="T467" s="1">
        <v>42.392000000000003</v>
      </c>
      <c r="U467" s="1">
        <v>10.525249759506911</v>
      </c>
      <c r="V467" s="1">
        <v>28.409999999999997</v>
      </c>
      <c r="W467" s="1">
        <v>37.047693627268259</v>
      </c>
      <c r="X467" s="1"/>
    </row>
    <row r="468" spans="1:24" x14ac:dyDescent="0.25">
      <c r="A468" s="7" t="s">
        <v>1882</v>
      </c>
      <c r="B468" s="1" t="s">
        <v>1883</v>
      </c>
      <c r="C468" s="1" t="s">
        <v>1884</v>
      </c>
      <c r="D468" s="1">
        <v>0.6</v>
      </c>
      <c r="E468" s="1">
        <v>-0.73696559416620622</v>
      </c>
      <c r="F468" s="1">
        <v>2.7E-2</v>
      </c>
      <c r="G468" s="5">
        <f t="shared" si="7"/>
        <v>1.5686362358410126</v>
      </c>
      <c r="H468" s="1">
        <v>21.542999999999999</v>
      </c>
      <c r="I468" s="1">
        <v>17.367999999999999</v>
      </c>
      <c r="J468" s="1">
        <v>10.842000000000001</v>
      </c>
      <c r="K468" s="1">
        <v>31.286999999999999</v>
      </c>
      <c r="L468" s="1">
        <v>4.9085999999999999</v>
      </c>
      <c r="M468" s="1">
        <v>10.109841635357103</v>
      </c>
      <c r="N468" s="1">
        <v>17.189720000000001</v>
      </c>
      <c r="O468" s="1">
        <v>58.813300247805678</v>
      </c>
      <c r="P468" s="1">
        <v>7.0166000000000004</v>
      </c>
      <c r="Q468" s="1">
        <v>2.3016000000000001</v>
      </c>
      <c r="R468" s="1">
        <v>13.811999999999999</v>
      </c>
      <c r="S468" s="1">
        <v>12.866</v>
      </c>
      <c r="T468" s="1">
        <v>15.897</v>
      </c>
      <c r="U468" s="1">
        <v>5.5894790873568887</v>
      </c>
      <c r="V468" s="1">
        <v>10.378640000000001</v>
      </c>
      <c r="W468" s="1">
        <v>53.855602346327537</v>
      </c>
      <c r="X468" s="1"/>
    </row>
    <row r="469" spans="1:24" x14ac:dyDescent="0.25">
      <c r="A469" s="7" t="s">
        <v>1089</v>
      </c>
      <c r="B469" s="1" t="s">
        <v>1090</v>
      </c>
      <c r="C469" s="1" t="s">
        <v>1091</v>
      </c>
      <c r="D469" s="1">
        <v>1</v>
      </c>
      <c r="E469" s="1">
        <v>0</v>
      </c>
      <c r="F469" s="1">
        <v>0.45</v>
      </c>
      <c r="G469" s="5">
        <f t="shared" si="7"/>
        <v>0.34678748622465627</v>
      </c>
      <c r="H469" s="1">
        <v>1.1337999999999999</v>
      </c>
      <c r="I469" s="1">
        <v>1.5789</v>
      </c>
      <c r="J469" s="1" t="s">
        <v>3251</v>
      </c>
      <c r="K469" s="1" t="s">
        <v>3251</v>
      </c>
      <c r="L469" s="1">
        <v>3.4359999999999999</v>
      </c>
      <c r="M469" s="1">
        <v>1.2211373974018378</v>
      </c>
      <c r="N469" s="1">
        <v>2.0495666666666668</v>
      </c>
      <c r="O469" s="1">
        <v>59.580272125904877</v>
      </c>
      <c r="P469" s="1">
        <v>1.7542</v>
      </c>
      <c r="Q469" s="1">
        <v>4.6032000000000002</v>
      </c>
      <c r="R469" s="1" t="s">
        <v>3251</v>
      </c>
      <c r="S469" s="1" t="s">
        <v>3251</v>
      </c>
      <c r="T469" s="1" t="s">
        <v>3251</v>
      </c>
      <c r="U469" s="1">
        <v>2.0145472196004741</v>
      </c>
      <c r="V469" s="1">
        <v>3.1787000000000001</v>
      </c>
      <c r="W469" s="1">
        <v>63.376450108549854</v>
      </c>
      <c r="X469" s="1"/>
    </row>
    <row r="470" spans="1:24" x14ac:dyDescent="0.25">
      <c r="A470" s="7" t="s">
        <v>1024</v>
      </c>
      <c r="B470" s="1" t="s">
        <v>1025</v>
      </c>
      <c r="C470" s="1" t="s">
        <v>1026</v>
      </c>
      <c r="D470" s="1">
        <v>0.3</v>
      </c>
      <c r="E470" s="1">
        <v>-1.7369655941662063</v>
      </c>
      <c r="F470" s="1">
        <v>1.7000000000000001E-2</v>
      </c>
      <c r="G470" s="5">
        <f t="shared" si="7"/>
        <v>1.7695510786217257</v>
      </c>
      <c r="H470" s="1">
        <v>4.5353000000000003</v>
      </c>
      <c r="I470" s="1">
        <v>3.1579000000000002</v>
      </c>
      <c r="J470" s="1">
        <v>5.4207999999999998</v>
      </c>
      <c r="K470" s="1">
        <v>12.515000000000001</v>
      </c>
      <c r="L470" s="1">
        <v>4.9085999999999999</v>
      </c>
      <c r="M470" s="1">
        <v>3.6788900278480736</v>
      </c>
      <c r="N470" s="1">
        <v>6.1075200000000001</v>
      </c>
      <c r="O470" s="1">
        <v>60.235415157839412</v>
      </c>
      <c r="P470" s="1">
        <v>4.6776999999999997</v>
      </c>
      <c r="Q470" s="1">
        <v>4.6032000000000002</v>
      </c>
      <c r="R470" s="1" t="s">
        <v>3251</v>
      </c>
      <c r="S470" s="1" t="s">
        <v>3251</v>
      </c>
      <c r="T470" s="1" t="s">
        <v>3251</v>
      </c>
      <c r="U470" s="1">
        <v>5.2679455198397486E-2</v>
      </c>
      <c r="V470" s="1">
        <v>4.6404499999999995</v>
      </c>
      <c r="W470" s="1">
        <v>1.1352229891152257</v>
      </c>
      <c r="X470" s="1"/>
    </row>
    <row r="471" spans="1:24" x14ac:dyDescent="0.25">
      <c r="A471" s="7" t="s">
        <v>506</v>
      </c>
      <c r="B471" s="1" t="s">
        <v>507</v>
      </c>
      <c r="C471" s="1" t="s">
        <v>508</v>
      </c>
      <c r="D471" s="1">
        <v>2</v>
      </c>
      <c r="E471" s="1">
        <v>1</v>
      </c>
      <c r="F471" s="1">
        <v>0.13</v>
      </c>
      <c r="G471" s="5">
        <f t="shared" si="7"/>
        <v>0.88605664769316317</v>
      </c>
      <c r="H471" s="1" t="s">
        <v>3251</v>
      </c>
      <c r="I471" s="1">
        <v>3.1579000000000002</v>
      </c>
      <c r="J471" s="1" t="s">
        <v>3251</v>
      </c>
      <c r="K471" s="1" t="s">
        <v>3251</v>
      </c>
      <c r="L471" s="1">
        <v>7.8536999999999999</v>
      </c>
      <c r="M471" s="1">
        <v>3.3204320230957909</v>
      </c>
      <c r="N471" s="1">
        <v>5.5057999999999998</v>
      </c>
      <c r="O471" s="1">
        <v>60.307893913614578</v>
      </c>
      <c r="P471" s="1">
        <v>9.3554999999999993</v>
      </c>
      <c r="Q471" s="1">
        <v>9.2064000000000004</v>
      </c>
      <c r="R471" s="1">
        <v>2.302</v>
      </c>
      <c r="S471" s="1">
        <v>1.2866</v>
      </c>
      <c r="T471" s="1" t="s">
        <v>3251</v>
      </c>
      <c r="U471" s="1">
        <v>4.3426782138637288</v>
      </c>
      <c r="V471" s="1">
        <v>5.5376250000000002</v>
      </c>
      <c r="W471" s="1">
        <v>78.42131263608006</v>
      </c>
      <c r="X471" s="1"/>
    </row>
    <row r="472" spans="1:24" x14ac:dyDescent="0.25">
      <c r="A472" s="7" t="s">
        <v>2242</v>
      </c>
      <c r="B472" s="1" t="s">
        <v>2243</v>
      </c>
      <c r="C472" s="1" t="s">
        <v>2244</v>
      </c>
      <c r="D472" s="1">
        <v>1</v>
      </c>
      <c r="E472" s="1">
        <v>0</v>
      </c>
      <c r="F472" s="1">
        <v>0.37</v>
      </c>
      <c r="G472" s="5">
        <f t="shared" si="7"/>
        <v>0.43179827593300496</v>
      </c>
      <c r="H472" s="1">
        <v>2.2675999999999998</v>
      </c>
      <c r="I472" s="1" t="s">
        <v>3251</v>
      </c>
      <c r="J472" s="1">
        <v>5.4207999999999998</v>
      </c>
      <c r="K472" s="1">
        <v>6.2575000000000003</v>
      </c>
      <c r="L472" s="1">
        <v>1.4725999999999999</v>
      </c>
      <c r="M472" s="1">
        <v>2.33947314920119</v>
      </c>
      <c r="N472" s="1">
        <v>3.854625</v>
      </c>
      <c r="O472" s="1">
        <v>60.692626369651784</v>
      </c>
      <c r="P472" s="1">
        <v>2.9236</v>
      </c>
      <c r="Q472" s="1">
        <v>1.5344</v>
      </c>
      <c r="R472" s="1">
        <v>4.6040000000000001</v>
      </c>
      <c r="S472" s="1">
        <v>2.5731999999999999</v>
      </c>
      <c r="T472" s="1">
        <v>3.9742999999999999</v>
      </c>
      <c r="U472" s="1">
        <v>1.2024721410494292</v>
      </c>
      <c r="V472" s="1">
        <v>3.1219000000000001</v>
      </c>
      <c r="W472" s="1">
        <v>38.517317692732931</v>
      </c>
      <c r="X472" s="1"/>
    </row>
    <row r="473" spans="1:24" x14ac:dyDescent="0.25">
      <c r="A473" s="7" t="s">
        <v>527</v>
      </c>
      <c r="B473" s="1" t="s">
        <v>528</v>
      </c>
      <c r="C473" s="1" t="s">
        <v>529</v>
      </c>
      <c r="D473" s="1">
        <v>0.6</v>
      </c>
      <c r="E473" s="1">
        <v>-0.73696559416620622</v>
      </c>
      <c r="F473" s="1">
        <v>0.15</v>
      </c>
      <c r="G473" s="5">
        <f t="shared" si="7"/>
        <v>0.82390874094431865</v>
      </c>
      <c r="H473" s="1">
        <v>4.5353000000000003</v>
      </c>
      <c r="I473" s="1">
        <v>6.3158000000000003</v>
      </c>
      <c r="J473" s="1">
        <v>10.842000000000001</v>
      </c>
      <c r="K473" s="1">
        <v>18.771999999999998</v>
      </c>
      <c r="L473" s="1">
        <v>6.3811</v>
      </c>
      <c r="M473" s="1">
        <v>5.7489209868461426</v>
      </c>
      <c r="N473" s="1">
        <v>9.3692399999999996</v>
      </c>
      <c r="O473" s="1">
        <v>61.359523150715987</v>
      </c>
      <c r="P473" s="1">
        <v>4.6776999999999997</v>
      </c>
      <c r="Q473" s="1">
        <v>8.4391999999999996</v>
      </c>
      <c r="R473" s="1">
        <v>5.7549999999999999</v>
      </c>
      <c r="S473" s="1">
        <v>2.5731999999999999</v>
      </c>
      <c r="T473" s="1">
        <v>7.9485999999999999</v>
      </c>
      <c r="U473" s="1">
        <v>2.4095995098771064</v>
      </c>
      <c r="V473" s="1">
        <v>5.8787399999999996</v>
      </c>
      <c r="W473" s="1">
        <v>40.98836672275192</v>
      </c>
      <c r="X473" s="1"/>
    </row>
    <row r="474" spans="1:24" x14ac:dyDescent="0.25">
      <c r="A474" s="7" t="s">
        <v>315</v>
      </c>
      <c r="B474" s="1" t="s">
        <v>316</v>
      </c>
      <c r="C474" s="1" t="s">
        <v>317</v>
      </c>
      <c r="D474" s="1">
        <v>1.1000000000000001</v>
      </c>
      <c r="E474" s="1">
        <v>0.13750352374993502</v>
      </c>
      <c r="F474" s="1">
        <v>0.51</v>
      </c>
      <c r="G474" s="5">
        <f t="shared" si="7"/>
        <v>0.29242982390206362</v>
      </c>
      <c r="H474" s="1">
        <v>10.204000000000001</v>
      </c>
      <c r="I474" s="1">
        <v>23.684000000000001</v>
      </c>
      <c r="J474" s="1">
        <v>5.4207999999999998</v>
      </c>
      <c r="K474" s="1" t="s">
        <v>3251</v>
      </c>
      <c r="L474" s="1">
        <v>11.29</v>
      </c>
      <c r="M474" s="1">
        <v>7.785520840637445</v>
      </c>
      <c r="N474" s="1">
        <v>12.649700000000001</v>
      </c>
      <c r="O474" s="1">
        <v>61.547078908096196</v>
      </c>
      <c r="P474" s="1">
        <v>8.1860999999999997</v>
      </c>
      <c r="Q474" s="1">
        <v>12.275</v>
      </c>
      <c r="R474" s="1">
        <v>16.114000000000001</v>
      </c>
      <c r="S474" s="1">
        <v>15.439</v>
      </c>
      <c r="T474" s="1">
        <v>5.2990000000000004</v>
      </c>
      <c r="U474" s="1">
        <v>4.6592029867778857</v>
      </c>
      <c r="V474" s="1">
        <v>11.462620000000001</v>
      </c>
      <c r="W474" s="1">
        <v>40.646928771763221</v>
      </c>
      <c r="X474" s="1"/>
    </row>
    <row r="475" spans="1:24" x14ac:dyDescent="0.25">
      <c r="A475" s="7" t="s">
        <v>1119</v>
      </c>
      <c r="B475" s="1" t="s">
        <v>1120</v>
      </c>
      <c r="C475" s="1" t="s">
        <v>1121</v>
      </c>
      <c r="D475" s="1">
        <v>1.3</v>
      </c>
      <c r="E475" s="1">
        <v>0.37851162325372983</v>
      </c>
      <c r="F475" s="1">
        <v>0.16</v>
      </c>
      <c r="G475" s="5">
        <f t="shared" si="7"/>
        <v>0.79588001734407521</v>
      </c>
      <c r="H475" s="1">
        <v>19.274999999999999</v>
      </c>
      <c r="I475" s="1">
        <v>7.8947000000000003</v>
      </c>
      <c r="J475" s="1">
        <v>5.4207999999999998</v>
      </c>
      <c r="K475" s="1">
        <v>12.515000000000001</v>
      </c>
      <c r="L475" s="1">
        <v>4.4177</v>
      </c>
      <c r="M475" s="1">
        <v>6.1005904708478793</v>
      </c>
      <c r="N475" s="1">
        <v>9.9046400000000006</v>
      </c>
      <c r="O475" s="1">
        <v>61.593258016928218</v>
      </c>
      <c r="P475" s="1">
        <v>6.4318999999999997</v>
      </c>
      <c r="Q475" s="1">
        <v>4.6032000000000002</v>
      </c>
      <c r="R475" s="1">
        <v>18.416</v>
      </c>
      <c r="S475" s="1">
        <v>24.445</v>
      </c>
      <c r="T475" s="1">
        <v>9.2733000000000008</v>
      </c>
      <c r="U475" s="1">
        <v>8.4732718366047965</v>
      </c>
      <c r="V475" s="1">
        <v>12.633880000000001</v>
      </c>
      <c r="W475" s="1">
        <v>67.067851179564755</v>
      </c>
      <c r="X475" s="1"/>
    </row>
    <row r="476" spans="1:24" x14ac:dyDescent="0.25">
      <c r="A476" s="7" t="s">
        <v>973</v>
      </c>
      <c r="B476" s="1" t="s">
        <v>974</v>
      </c>
      <c r="C476" s="1" t="s">
        <v>975</v>
      </c>
      <c r="D476" s="1">
        <v>2.6</v>
      </c>
      <c r="E476" s="1">
        <v>1.3785116232537298</v>
      </c>
      <c r="F476" s="1">
        <v>4.7E-2</v>
      </c>
      <c r="G476" s="5">
        <f t="shared" si="7"/>
        <v>1.3279021420642825</v>
      </c>
      <c r="H476" s="1">
        <v>1.1337999999999999</v>
      </c>
      <c r="I476" s="1">
        <v>3.1579000000000002</v>
      </c>
      <c r="J476" s="1" t="s">
        <v>3251</v>
      </c>
      <c r="K476" s="1" t="s">
        <v>3251</v>
      </c>
      <c r="L476" s="1">
        <v>4.9085999999999999</v>
      </c>
      <c r="M476" s="1">
        <v>1.8890494232108732</v>
      </c>
      <c r="N476" s="1">
        <v>3.0667666666666666</v>
      </c>
      <c r="O476" s="1">
        <v>61.597429101579515</v>
      </c>
      <c r="P476" s="1">
        <v>5.8472</v>
      </c>
      <c r="Q476" s="1">
        <v>5.3704000000000001</v>
      </c>
      <c r="R476" s="1">
        <v>9.2080000000000002</v>
      </c>
      <c r="S476" s="1">
        <v>1.2866</v>
      </c>
      <c r="T476" s="1">
        <v>2.6495000000000002</v>
      </c>
      <c r="U476" s="1">
        <v>3.0738783495772881</v>
      </c>
      <c r="V476" s="1">
        <v>4.8723400000000003</v>
      </c>
      <c r="W476" s="1">
        <v>63.088338448821055</v>
      </c>
      <c r="X476" s="1"/>
    </row>
    <row r="477" spans="1:24" x14ac:dyDescent="0.25">
      <c r="A477" s="7" t="s">
        <v>2868</v>
      </c>
      <c r="B477" s="1" t="s">
        <v>2869</v>
      </c>
      <c r="C477" s="1" t="s">
        <v>2870</v>
      </c>
      <c r="D477" s="1">
        <v>0.9</v>
      </c>
      <c r="E477" s="1">
        <v>-0.15200309344504997</v>
      </c>
      <c r="F477" s="1">
        <v>0.43</v>
      </c>
      <c r="G477" s="5">
        <f t="shared" si="7"/>
        <v>0.36653154442041347</v>
      </c>
      <c r="H477" s="1" t="s">
        <v>3251</v>
      </c>
      <c r="I477" s="1" t="s">
        <v>3251</v>
      </c>
      <c r="J477" s="1">
        <v>32.524999999999999</v>
      </c>
      <c r="K477" s="1" t="s">
        <v>3251</v>
      </c>
      <c r="L477" s="1">
        <v>12.762</v>
      </c>
      <c r="M477" s="1">
        <v>13.974551316589729</v>
      </c>
      <c r="N477" s="1">
        <v>22.6435</v>
      </c>
      <c r="O477" s="1">
        <v>61.715509159757673</v>
      </c>
      <c r="P477" s="1">
        <v>18.126000000000001</v>
      </c>
      <c r="Q477" s="1" t="s">
        <v>3251</v>
      </c>
      <c r="R477" s="1" t="s">
        <v>3251</v>
      </c>
      <c r="S477" s="1" t="s">
        <v>3251</v>
      </c>
      <c r="T477" s="1">
        <v>23.846</v>
      </c>
      <c r="U477" s="1">
        <v>4.0446507883870506</v>
      </c>
      <c r="V477" s="1">
        <v>20.986000000000001</v>
      </c>
      <c r="W477" s="1">
        <v>19.273090576513155</v>
      </c>
      <c r="X477" s="1"/>
    </row>
    <row r="478" spans="1:24" x14ac:dyDescent="0.25">
      <c r="A478" s="7" t="s">
        <v>1074</v>
      </c>
      <c r="B478" s="1" t="s">
        <v>1075</v>
      </c>
      <c r="C478" s="1" t="s">
        <v>1076</v>
      </c>
      <c r="D478" s="1">
        <v>0.9</v>
      </c>
      <c r="E478" s="1">
        <v>-0.15200309344504997</v>
      </c>
      <c r="F478" s="1">
        <v>0.46</v>
      </c>
      <c r="G478" s="5">
        <f t="shared" si="7"/>
        <v>0.33724216831842585</v>
      </c>
      <c r="H478" s="1" t="s">
        <v>3251</v>
      </c>
      <c r="I478" s="1" t="s">
        <v>3251</v>
      </c>
      <c r="J478" s="1" t="s">
        <v>3251</v>
      </c>
      <c r="K478" s="1">
        <v>6.2575000000000003</v>
      </c>
      <c r="L478" s="1">
        <v>2.4542999999999999</v>
      </c>
      <c r="M478" s="1">
        <v>2.6892685102086773</v>
      </c>
      <c r="N478" s="1">
        <v>4.3559000000000001</v>
      </c>
      <c r="O478" s="1">
        <v>61.738527289622745</v>
      </c>
      <c r="P478" s="1">
        <v>2.3389000000000002</v>
      </c>
      <c r="Q478" s="1">
        <v>4.6032000000000002</v>
      </c>
      <c r="R478" s="1" t="s">
        <v>3251</v>
      </c>
      <c r="S478" s="1">
        <v>1.2866</v>
      </c>
      <c r="T478" s="1" t="s">
        <v>3251</v>
      </c>
      <c r="U478" s="1">
        <v>1.6948070362138579</v>
      </c>
      <c r="V478" s="1">
        <v>2.7429000000000001</v>
      </c>
      <c r="W478" s="1">
        <v>61.788874410800901</v>
      </c>
      <c r="X478" s="1"/>
    </row>
    <row r="479" spans="1:24" x14ac:dyDescent="0.25">
      <c r="A479" s="7" t="s">
        <v>1092</v>
      </c>
      <c r="B479" s="1" t="s">
        <v>1093</v>
      </c>
      <c r="C479" s="1" t="s">
        <v>1094</v>
      </c>
      <c r="D479" s="1">
        <v>1</v>
      </c>
      <c r="E479" s="1">
        <v>0</v>
      </c>
      <c r="F479" s="1">
        <v>0.31</v>
      </c>
      <c r="G479" s="5">
        <f t="shared" si="7"/>
        <v>0.50863830616572725</v>
      </c>
      <c r="H479" s="1" t="s">
        <v>3251</v>
      </c>
      <c r="I479" s="1" t="s">
        <v>3251</v>
      </c>
      <c r="J479" s="1" t="s">
        <v>3251</v>
      </c>
      <c r="K479" s="1">
        <v>6.2575000000000003</v>
      </c>
      <c r="L479" s="1">
        <v>2.4542999999999999</v>
      </c>
      <c r="M479" s="1">
        <v>2.6892685102086773</v>
      </c>
      <c r="N479" s="1">
        <v>4.3559000000000001</v>
      </c>
      <c r="O479" s="1">
        <v>61.738527289622745</v>
      </c>
      <c r="P479" s="1">
        <v>4.093</v>
      </c>
      <c r="Q479" s="1">
        <v>4.6032000000000002</v>
      </c>
      <c r="R479" s="1" t="s">
        <v>3251</v>
      </c>
      <c r="S479" s="1" t="s">
        <v>3251</v>
      </c>
      <c r="T479" s="1" t="s">
        <v>3251</v>
      </c>
      <c r="U479" s="1">
        <v>0.3607658797613767</v>
      </c>
      <c r="V479" s="1">
        <v>4.3481000000000005</v>
      </c>
      <c r="W479" s="1">
        <v>8.2970925176830495</v>
      </c>
      <c r="X479" s="1"/>
    </row>
    <row r="480" spans="1:24" x14ac:dyDescent="0.25">
      <c r="A480" s="7" t="s">
        <v>1511</v>
      </c>
      <c r="B480" s="1" t="s">
        <v>1512</v>
      </c>
      <c r="C480" s="1" t="s">
        <v>1513</v>
      </c>
      <c r="D480" s="1">
        <v>0.4</v>
      </c>
      <c r="E480" s="1">
        <v>-1.3219280948873622</v>
      </c>
      <c r="F480" s="1">
        <v>0.12</v>
      </c>
      <c r="G480" s="5">
        <f t="shared" si="7"/>
        <v>0.92081875395237511</v>
      </c>
      <c r="H480" s="1" t="s">
        <v>3251</v>
      </c>
      <c r="I480" s="1" t="s">
        <v>3251</v>
      </c>
      <c r="J480" s="1" t="s">
        <v>3251</v>
      </c>
      <c r="K480" s="1">
        <v>6.2575000000000003</v>
      </c>
      <c r="L480" s="1">
        <v>2.4542999999999999</v>
      </c>
      <c r="M480" s="1">
        <v>2.6892685102086773</v>
      </c>
      <c r="N480" s="1">
        <v>4.3559000000000001</v>
      </c>
      <c r="O480" s="1">
        <v>61.738527289622745</v>
      </c>
      <c r="P480" s="1" t="s">
        <v>3251</v>
      </c>
      <c r="Q480" s="1">
        <v>3.0688</v>
      </c>
      <c r="R480" s="1" t="s">
        <v>3251</v>
      </c>
      <c r="S480" s="1" t="s">
        <v>3251</v>
      </c>
      <c r="T480" s="1" t="s">
        <v>3251</v>
      </c>
      <c r="U480" s="1" t="e">
        <v>#DIV/0!</v>
      </c>
      <c r="V480" s="1">
        <v>3.0688</v>
      </c>
      <c r="W480" s="1" t="e">
        <v>#DIV/0!</v>
      </c>
      <c r="X480" s="1"/>
    </row>
    <row r="481" spans="1:24" x14ac:dyDescent="0.25">
      <c r="A481" s="7" t="s">
        <v>428</v>
      </c>
      <c r="B481" s="1" t="s">
        <v>429</v>
      </c>
      <c r="C481" s="1" t="s">
        <v>430</v>
      </c>
      <c r="D481" s="1">
        <v>2</v>
      </c>
      <c r="E481" s="1">
        <v>1</v>
      </c>
      <c r="F481" s="1">
        <v>0.01</v>
      </c>
      <c r="G481" s="5">
        <f t="shared" si="7"/>
        <v>1.9999999999999996</v>
      </c>
      <c r="H481" s="1">
        <v>15.872999999999999</v>
      </c>
      <c r="I481" s="1">
        <v>3.1579000000000002</v>
      </c>
      <c r="J481" s="1" t="s">
        <v>3251</v>
      </c>
      <c r="K481" s="1">
        <v>6.2575000000000003</v>
      </c>
      <c r="L481" s="1">
        <v>10.308</v>
      </c>
      <c r="M481" s="1">
        <v>5.494230562447604</v>
      </c>
      <c r="N481" s="1">
        <v>8.8991000000000007</v>
      </c>
      <c r="O481" s="1">
        <v>61.739170954901098</v>
      </c>
      <c r="P481" s="1">
        <v>12.864000000000001</v>
      </c>
      <c r="Q481" s="1">
        <v>10.741</v>
      </c>
      <c r="R481" s="1">
        <v>19.567</v>
      </c>
      <c r="S481" s="1">
        <v>16.725999999999999</v>
      </c>
      <c r="T481" s="1">
        <v>11.923</v>
      </c>
      <c r="U481" s="1">
        <v>3.6737196000783796</v>
      </c>
      <c r="V481" s="1">
        <v>14.3642</v>
      </c>
      <c r="W481" s="1">
        <v>25.575525264744154</v>
      </c>
      <c r="X481" s="1"/>
    </row>
    <row r="482" spans="1:24" x14ac:dyDescent="0.25">
      <c r="A482" s="7" t="s">
        <v>1071</v>
      </c>
      <c r="B482" s="1" t="s">
        <v>1072</v>
      </c>
      <c r="C482" s="1" t="s">
        <v>1073</v>
      </c>
      <c r="D482" s="1">
        <v>0.8</v>
      </c>
      <c r="E482" s="1">
        <v>-0.32192809488736229</v>
      </c>
      <c r="F482" s="1">
        <v>0.36</v>
      </c>
      <c r="G482" s="5">
        <f t="shared" si="7"/>
        <v>0.44369749923271273</v>
      </c>
      <c r="H482" s="1">
        <v>10.204000000000001</v>
      </c>
      <c r="I482" s="1">
        <v>7.8947000000000003</v>
      </c>
      <c r="J482" s="1" t="s">
        <v>3251</v>
      </c>
      <c r="K482" s="1">
        <v>6.2575000000000003</v>
      </c>
      <c r="L482" s="1">
        <v>0.98170999999999997</v>
      </c>
      <c r="M482" s="1">
        <v>3.9185687894125749</v>
      </c>
      <c r="N482" s="1">
        <v>6.3344775000000002</v>
      </c>
      <c r="O482" s="1">
        <v>61.860963108836906</v>
      </c>
      <c r="P482" s="1">
        <v>0.58472000000000002</v>
      </c>
      <c r="Q482" s="1">
        <v>4.6032000000000002</v>
      </c>
      <c r="R482" s="1">
        <v>3.4529999999999998</v>
      </c>
      <c r="S482" s="1">
        <v>6.4329000000000001</v>
      </c>
      <c r="T482" s="1">
        <v>5.2990000000000004</v>
      </c>
      <c r="U482" s="1">
        <v>2.2307958881260284</v>
      </c>
      <c r="V482" s="1">
        <v>4.0745640000000005</v>
      </c>
      <c r="W482" s="1">
        <v>54.749315218168817</v>
      </c>
      <c r="X482" s="1"/>
    </row>
    <row r="483" spans="1:24" x14ac:dyDescent="0.25">
      <c r="A483" s="7" t="s">
        <v>578</v>
      </c>
      <c r="B483" s="1" t="s">
        <v>579</v>
      </c>
      <c r="C483" s="1" t="s">
        <v>580</v>
      </c>
      <c r="D483" s="1">
        <v>3.5</v>
      </c>
      <c r="E483" s="1">
        <v>1.8073549220576042</v>
      </c>
      <c r="F483" s="1">
        <v>6.7000000000000002E-3</v>
      </c>
      <c r="G483" s="5">
        <f t="shared" si="7"/>
        <v>2.1739251972991736</v>
      </c>
      <c r="H483" s="1">
        <v>2.2675999999999998</v>
      </c>
      <c r="I483" s="1">
        <v>1.5789</v>
      </c>
      <c r="J483" s="1" t="s">
        <v>3251</v>
      </c>
      <c r="K483" s="1" t="s">
        <v>3251</v>
      </c>
      <c r="L483" s="1">
        <v>0.49086000000000002</v>
      </c>
      <c r="M483" s="1">
        <v>0.89581841158425313</v>
      </c>
      <c r="N483" s="1">
        <v>1.4457866666666666</v>
      </c>
      <c r="O483" s="1">
        <v>61.960622008612596</v>
      </c>
      <c r="P483" s="1">
        <v>1.7542</v>
      </c>
      <c r="Q483" s="1">
        <v>8.4391999999999996</v>
      </c>
      <c r="R483" s="1">
        <v>3.4529999999999998</v>
      </c>
      <c r="S483" s="1" t="s">
        <v>3251</v>
      </c>
      <c r="T483" s="1">
        <v>1.3248</v>
      </c>
      <c r="U483" s="1">
        <v>3.2629950944901323</v>
      </c>
      <c r="V483" s="1">
        <v>3.7427999999999999</v>
      </c>
      <c r="W483" s="1">
        <v>87.180589251098979</v>
      </c>
      <c r="X483" s="1"/>
    </row>
    <row r="484" spans="1:24" x14ac:dyDescent="0.25">
      <c r="A484" s="7" t="s">
        <v>1131</v>
      </c>
      <c r="B484" s="1" t="s">
        <v>1132</v>
      </c>
      <c r="C484" s="1" t="s">
        <v>1133</v>
      </c>
      <c r="D484" s="1">
        <v>1.6</v>
      </c>
      <c r="E484" s="1">
        <v>0.67807190511263782</v>
      </c>
      <c r="F484" s="1">
        <v>0.21</v>
      </c>
      <c r="G484" s="5">
        <f t="shared" si="7"/>
        <v>0.6777807052660807</v>
      </c>
      <c r="H484" s="1">
        <v>2.2675999999999998</v>
      </c>
      <c r="I484" s="1">
        <v>1.5789</v>
      </c>
      <c r="J484" s="1" t="s">
        <v>3251</v>
      </c>
      <c r="K484" s="1" t="s">
        <v>3251</v>
      </c>
      <c r="L484" s="1">
        <v>0.49086000000000002</v>
      </c>
      <c r="M484" s="1">
        <v>0.89581841158425313</v>
      </c>
      <c r="N484" s="1">
        <v>1.4457866666666666</v>
      </c>
      <c r="O484" s="1">
        <v>61.960622008612596</v>
      </c>
      <c r="P484" s="1">
        <v>1.1694</v>
      </c>
      <c r="Q484" s="1">
        <v>4.6032000000000002</v>
      </c>
      <c r="R484" s="1">
        <v>1.151</v>
      </c>
      <c r="S484" s="1" t="s">
        <v>3251</v>
      </c>
      <c r="T484" s="1" t="s">
        <v>3251</v>
      </c>
      <c r="U484" s="1">
        <v>1.9878382663922471</v>
      </c>
      <c r="V484" s="1">
        <v>2.307866666666667</v>
      </c>
      <c r="W484" s="1">
        <v>86.133150372302566</v>
      </c>
      <c r="X484" s="1"/>
    </row>
    <row r="485" spans="1:24" x14ac:dyDescent="0.25">
      <c r="A485" s="7" t="s">
        <v>1672</v>
      </c>
      <c r="B485" s="1" t="s">
        <v>1673</v>
      </c>
      <c r="C485" s="1" t="s">
        <v>1674</v>
      </c>
      <c r="D485" s="1">
        <v>1.9</v>
      </c>
      <c r="E485" s="1">
        <v>0.92599941855622303</v>
      </c>
      <c r="F485" s="1">
        <v>5.1999999999999998E-2</v>
      </c>
      <c r="G485" s="5">
        <f t="shared" si="7"/>
        <v>1.2839966563652008</v>
      </c>
      <c r="H485" s="1">
        <v>2.2675999999999998</v>
      </c>
      <c r="I485" s="1">
        <v>1.5789</v>
      </c>
      <c r="J485" s="1" t="s">
        <v>3251</v>
      </c>
      <c r="K485" s="1" t="s">
        <v>3251</v>
      </c>
      <c r="L485" s="1">
        <v>0.49086000000000002</v>
      </c>
      <c r="M485" s="1">
        <v>0.89581841158425313</v>
      </c>
      <c r="N485" s="1">
        <v>1.4457866666666666</v>
      </c>
      <c r="O485" s="1">
        <v>61.960622008612596</v>
      </c>
      <c r="P485" s="1">
        <v>5.2625000000000002</v>
      </c>
      <c r="Q485" s="1">
        <v>3.0688</v>
      </c>
      <c r="R485" s="1" t="s">
        <v>3251</v>
      </c>
      <c r="S485" s="1" t="s">
        <v>3251</v>
      </c>
      <c r="T485" s="1" t="s">
        <v>3251</v>
      </c>
      <c r="U485" s="1">
        <v>1.5511801458889263</v>
      </c>
      <c r="V485" s="1">
        <v>4.1656500000000003</v>
      </c>
      <c r="W485" s="1">
        <v>37.237409429234965</v>
      </c>
      <c r="X485" s="1"/>
    </row>
    <row r="486" spans="1:24" x14ac:dyDescent="0.25">
      <c r="A486" s="7" t="s">
        <v>910</v>
      </c>
      <c r="B486" s="1" t="s">
        <v>911</v>
      </c>
      <c r="C486" s="1" t="s">
        <v>912</v>
      </c>
      <c r="D486" s="1">
        <v>0.9</v>
      </c>
      <c r="E486" s="1">
        <v>-0.15200309344504997</v>
      </c>
      <c r="F486" s="1">
        <v>0.33</v>
      </c>
      <c r="G486" s="5">
        <f t="shared" si="7"/>
        <v>0.48148606012211248</v>
      </c>
      <c r="H486" s="1">
        <v>5.6691000000000003</v>
      </c>
      <c r="I486" s="1">
        <v>1.5789</v>
      </c>
      <c r="J486" s="1">
        <v>10.842000000000001</v>
      </c>
      <c r="K486" s="1" t="s">
        <v>3251</v>
      </c>
      <c r="L486" s="1">
        <v>6.3811</v>
      </c>
      <c r="M486" s="1">
        <v>3.7943087832304858</v>
      </c>
      <c r="N486" s="1">
        <v>6.117775</v>
      </c>
      <c r="O486" s="1">
        <v>62.021058035486533</v>
      </c>
      <c r="P486" s="1">
        <v>5.2625000000000002</v>
      </c>
      <c r="Q486" s="1">
        <v>5.3704000000000001</v>
      </c>
      <c r="R486" s="1">
        <v>4.6040000000000001</v>
      </c>
      <c r="S486" s="1">
        <v>1.2866</v>
      </c>
      <c r="T486" s="1">
        <v>5.2990000000000004</v>
      </c>
      <c r="U486" s="1">
        <v>1.7480244363280533</v>
      </c>
      <c r="V486" s="1">
        <v>4.3644999999999996</v>
      </c>
      <c r="W486" s="1">
        <v>40.050966578715851</v>
      </c>
      <c r="X486" s="1"/>
    </row>
    <row r="487" spans="1:24" x14ac:dyDescent="0.25">
      <c r="A487" s="7" t="s">
        <v>446</v>
      </c>
      <c r="B487" s="1" t="s">
        <v>447</v>
      </c>
      <c r="C487" s="1" t="s">
        <v>448</v>
      </c>
      <c r="D487" s="1">
        <v>1.1000000000000001</v>
      </c>
      <c r="E487" s="1">
        <v>0.13750352374993502</v>
      </c>
      <c r="F487" s="1">
        <v>9.8000000000000004E-2</v>
      </c>
      <c r="G487" s="5">
        <f t="shared" si="7"/>
        <v>1.0087739243075049</v>
      </c>
      <c r="H487" s="1">
        <v>18.140999999999998</v>
      </c>
      <c r="I487" s="1">
        <v>34.737000000000002</v>
      </c>
      <c r="J487" s="1">
        <v>16.262</v>
      </c>
      <c r="K487" s="1">
        <v>6.2575000000000003</v>
      </c>
      <c r="L487" s="1">
        <v>11.29</v>
      </c>
      <c r="M487" s="1">
        <v>10.76897823611878</v>
      </c>
      <c r="N487" s="1">
        <v>17.337499999999999</v>
      </c>
      <c r="O487" s="1">
        <v>62.113789393619498</v>
      </c>
      <c r="P487" s="1">
        <v>26.896999999999998</v>
      </c>
      <c r="Q487" s="1">
        <v>9.9735999999999994</v>
      </c>
      <c r="R487" s="1">
        <v>16.114000000000001</v>
      </c>
      <c r="S487" s="1">
        <v>18.012</v>
      </c>
      <c r="T487" s="1">
        <v>25.17</v>
      </c>
      <c r="U487" s="1">
        <v>6.9090584533639676</v>
      </c>
      <c r="V487" s="1">
        <v>19.233319999999999</v>
      </c>
      <c r="W487" s="1">
        <v>35.922339218418706</v>
      </c>
      <c r="X487" s="1"/>
    </row>
    <row r="488" spans="1:24" x14ac:dyDescent="0.25">
      <c r="A488" s="7" t="s">
        <v>1373</v>
      </c>
      <c r="B488" s="1" t="s">
        <v>1374</v>
      </c>
      <c r="C488" s="1" t="s">
        <v>1375</v>
      </c>
      <c r="D488" s="1">
        <v>1.4</v>
      </c>
      <c r="E488" s="1">
        <v>0.48542682717024171</v>
      </c>
      <c r="F488" s="1">
        <v>0.11</v>
      </c>
      <c r="G488" s="5">
        <f t="shared" si="7"/>
        <v>0.95860731484177486</v>
      </c>
      <c r="H488" s="1">
        <v>4.5353000000000003</v>
      </c>
      <c r="I488" s="1">
        <v>6.3158000000000003</v>
      </c>
      <c r="J488" s="1" t="s">
        <v>3251</v>
      </c>
      <c r="K488" s="1">
        <v>6.2575000000000003</v>
      </c>
      <c r="L488" s="1">
        <v>0.49086000000000002</v>
      </c>
      <c r="M488" s="1">
        <v>2.7337567220889749</v>
      </c>
      <c r="N488" s="1">
        <v>4.399865000000001</v>
      </c>
      <c r="O488" s="1">
        <v>62.132740938391841</v>
      </c>
      <c r="P488" s="1">
        <v>1.7542</v>
      </c>
      <c r="Q488" s="1">
        <v>3.8359999999999999</v>
      </c>
      <c r="R488" s="1">
        <v>5.7549999999999999</v>
      </c>
      <c r="S488" s="1">
        <v>6.4329000000000001</v>
      </c>
      <c r="T488" s="1">
        <v>6.6238000000000001</v>
      </c>
      <c r="U488" s="1">
        <v>2.0663084697111418</v>
      </c>
      <c r="V488" s="1">
        <v>4.8803799999999997</v>
      </c>
      <c r="W488" s="1">
        <v>42.339089778073472</v>
      </c>
      <c r="X488" s="1"/>
    </row>
    <row r="489" spans="1:24" x14ac:dyDescent="0.25">
      <c r="A489" s="7" t="s">
        <v>754</v>
      </c>
      <c r="B489" s="1" t="s">
        <v>755</v>
      </c>
      <c r="C489" s="1" t="s">
        <v>756</v>
      </c>
      <c r="D489" s="1">
        <v>0.4</v>
      </c>
      <c r="E489" s="1">
        <v>-1.3219280948873622</v>
      </c>
      <c r="F489" s="1">
        <v>8.6E-3</v>
      </c>
      <c r="G489" s="5">
        <f t="shared" si="7"/>
        <v>2.0655015487564321</v>
      </c>
      <c r="H489" s="1">
        <v>7.9367000000000001</v>
      </c>
      <c r="I489" s="1">
        <v>6.3158000000000003</v>
      </c>
      <c r="J489" s="1">
        <v>16.262</v>
      </c>
      <c r="K489" s="1" t="s">
        <v>3251</v>
      </c>
      <c r="L489" s="1">
        <v>3.9268000000000001</v>
      </c>
      <c r="M489" s="1">
        <v>5.3604151688558632</v>
      </c>
      <c r="N489" s="1">
        <v>8.6103249999999996</v>
      </c>
      <c r="O489" s="1">
        <v>62.255665945894769</v>
      </c>
      <c r="P489" s="1">
        <v>2.3389000000000002</v>
      </c>
      <c r="Q489" s="1">
        <v>6.1375999999999999</v>
      </c>
      <c r="R489" s="1" t="s">
        <v>3251</v>
      </c>
      <c r="S489" s="1">
        <v>1.2866</v>
      </c>
      <c r="T489" s="1">
        <v>2.6495000000000002</v>
      </c>
      <c r="U489" s="1">
        <v>2.1053595963635297</v>
      </c>
      <c r="V489" s="1">
        <v>3.1031499999999999</v>
      </c>
      <c r="W489" s="1">
        <v>67.845885515154919</v>
      </c>
      <c r="X489" s="1"/>
    </row>
    <row r="490" spans="1:24" x14ac:dyDescent="0.25">
      <c r="A490" s="7" t="s">
        <v>1176</v>
      </c>
      <c r="B490" s="1" t="s">
        <v>1177</v>
      </c>
      <c r="C490" s="1" t="s">
        <v>1178</v>
      </c>
      <c r="D490" s="1">
        <v>3</v>
      </c>
      <c r="E490" s="1">
        <v>1.5849625007211563</v>
      </c>
      <c r="F490" s="1">
        <v>3.3999999999999998E-3</v>
      </c>
      <c r="G490" s="5">
        <f t="shared" si="7"/>
        <v>2.4685210829577446</v>
      </c>
      <c r="H490" s="1">
        <v>1.1337999999999999</v>
      </c>
      <c r="I490" s="1" t="s">
        <v>3251</v>
      </c>
      <c r="J490" s="1">
        <v>5.4207999999999998</v>
      </c>
      <c r="K490" s="1" t="s">
        <v>3251</v>
      </c>
      <c r="L490" s="1">
        <v>3.9268000000000001</v>
      </c>
      <c r="M490" s="1">
        <v>2.1760535379443211</v>
      </c>
      <c r="N490" s="1">
        <v>3.4938000000000002</v>
      </c>
      <c r="O490" s="1">
        <v>62.283288623971636</v>
      </c>
      <c r="P490" s="1">
        <v>8.1860999999999997</v>
      </c>
      <c r="Q490" s="1">
        <v>4.6032000000000002</v>
      </c>
      <c r="R490" s="1">
        <v>5.7549999999999999</v>
      </c>
      <c r="S490" s="1">
        <v>5.1463000000000001</v>
      </c>
      <c r="T490" s="1">
        <v>7.9485999999999999</v>
      </c>
      <c r="U490" s="1">
        <v>1.6415357726836168</v>
      </c>
      <c r="V490" s="1">
        <v>6.3278400000000001</v>
      </c>
      <c r="W490" s="1">
        <v>25.941486710846306</v>
      </c>
      <c r="X490" s="1"/>
    </row>
    <row r="491" spans="1:24" x14ac:dyDescent="0.25">
      <c r="A491" s="7" t="s">
        <v>2203</v>
      </c>
      <c r="B491" s="1" t="s">
        <v>2204</v>
      </c>
      <c r="C491" s="1" t="s">
        <v>2205</v>
      </c>
      <c r="D491" s="1">
        <v>0.7</v>
      </c>
      <c r="E491" s="1">
        <v>-0.51457317282975834</v>
      </c>
      <c r="F491" s="1">
        <v>0.28999999999999998</v>
      </c>
      <c r="G491" s="5">
        <f t="shared" si="7"/>
        <v>0.53760200210104392</v>
      </c>
      <c r="H491" s="1">
        <v>9.0706000000000007</v>
      </c>
      <c r="I491" s="1">
        <v>3.1579000000000002</v>
      </c>
      <c r="J491" s="1">
        <v>10.842000000000001</v>
      </c>
      <c r="K491" s="1" t="s">
        <v>3251</v>
      </c>
      <c r="L491" s="1">
        <v>2.9451000000000001</v>
      </c>
      <c r="M491" s="1">
        <v>4.0524821175834118</v>
      </c>
      <c r="N491" s="1">
        <v>6.5039000000000007</v>
      </c>
      <c r="O491" s="1">
        <v>62.308493635870967</v>
      </c>
      <c r="P491" s="1">
        <v>5.8472</v>
      </c>
      <c r="Q491" s="1">
        <v>1.5344</v>
      </c>
      <c r="R491" s="1">
        <v>3.4529999999999998</v>
      </c>
      <c r="S491" s="1">
        <v>6.4329000000000001</v>
      </c>
      <c r="T491" s="1">
        <v>1.3248</v>
      </c>
      <c r="U491" s="1">
        <v>2.3701220323012913</v>
      </c>
      <c r="V491" s="1">
        <v>3.7184599999999994</v>
      </c>
      <c r="W491" s="1">
        <v>63.739344575477254</v>
      </c>
      <c r="X491" s="1"/>
    </row>
    <row r="492" spans="1:24" x14ac:dyDescent="0.25">
      <c r="A492" s="7" t="s">
        <v>327</v>
      </c>
      <c r="B492" s="1" t="s">
        <v>328</v>
      </c>
      <c r="C492" s="1" t="s">
        <v>329</v>
      </c>
      <c r="D492" s="1">
        <v>1.8</v>
      </c>
      <c r="E492" s="1">
        <v>0.84799690655495008</v>
      </c>
      <c r="F492" s="1">
        <v>3.7000000000000002E-3</v>
      </c>
      <c r="G492" s="5">
        <f t="shared" si="7"/>
        <v>2.4317982759330046</v>
      </c>
      <c r="H492" s="1">
        <v>2.2675999999999998</v>
      </c>
      <c r="I492" s="1">
        <v>11.053000000000001</v>
      </c>
      <c r="J492" s="1" t="s">
        <v>3251</v>
      </c>
      <c r="K492" s="1">
        <v>6.2575000000000003</v>
      </c>
      <c r="L492" s="1">
        <v>4.4177</v>
      </c>
      <c r="M492" s="1">
        <v>3.7431534784634932</v>
      </c>
      <c r="N492" s="1">
        <v>5.9989499999999998</v>
      </c>
      <c r="O492" s="1">
        <v>62.396810749606068</v>
      </c>
      <c r="P492" s="1">
        <v>10.525</v>
      </c>
      <c r="Q492" s="1">
        <v>12.275</v>
      </c>
      <c r="R492" s="1">
        <v>9.2080000000000002</v>
      </c>
      <c r="S492" s="1">
        <v>3.8597999999999999</v>
      </c>
      <c r="T492" s="1">
        <v>6.6238000000000001</v>
      </c>
      <c r="U492" s="1">
        <v>3.3130077862872538</v>
      </c>
      <c r="V492" s="1">
        <v>8.4983200000000014</v>
      </c>
      <c r="W492" s="1">
        <v>38.984267317390412</v>
      </c>
      <c r="X492" s="1"/>
    </row>
    <row r="493" spans="1:24" x14ac:dyDescent="0.25">
      <c r="A493" s="7" t="s">
        <v>656</v>
      </c>
      <c r="B493" s="1" t="s">
        <v>657</v>
      </c>
      <c r="C493" s="1" t="s">
        <v>658</v>
      </c>
      <c r="D493" s="1">
        <v>0.4</v>
      </c>
      <c r="E493" s="1">
        <v>-1.3219280948873622</v>
      </c>
      <c r="F493" s="1">
        <v>1.7000000000000001E-4</v>
      </c>
      <c r="G493" s="5">
        <f t="shared" si="7"/>
        <v>3.7695510786217254</v>
      </c>
      <c r="H493" s="1">
        <v>17.007000000000001</v>
      </c>
      <c r="I493" s="1">
        <v>20.526</v>
      </c>
      <c r="J493" s="1">
        <v>21.683</v>
      </c>
      <c r="K493" s="1">
        <v>43.802</v>
      </c>
      <c r="L493" s="1">
        <v>6.3811</v>
      </c>
      <c r="M493" s="1">
        <v>13.660236446050259</v>
      </c>
      <c r="N493" s="1">
        <v>21.879820000000002</v>
      </c>
      <c r="O493" s="1">
        <v>62.433038507859109</v>
      </c>
      <c r="P493" s="1">
        <v>5.2625000000000002</v>
      </c>
      <c r="Q493" s="1">
        <v>6.9047999999999998</v>
      </c>
      <c r="R493" s="1">
        <v>13.811999999999999</v>
      </c>
      <c r="S493" s="1">
        <v>6.4329000000000001</v>
      </c>
      <c r="T493" s="1">
        <v>11.923</v>
      </c>
      <c r="U493" s="1">
        <v>3.7603075968595983</v>
      </c>
      <c r="V493" s="1">
        <v>8.8670399999999994</v>
      </c>
      <c r="W493" s="1">
        <v>42.407698587799288</v>
      </c>
      <c r="X493" s="1"/>
    </row>
    <row r="494" spans="1:24" x14ac:dyDescent="0.25">
      <c r="A494" s="7" t="s">
        <v>1625</v>
      </c>
      <c r="B494" s="1" t="s">
        <v>1626</v>
      </c>
      <c r="C494" s="1" t="s">
        <v>1627</v>
      </c>
      <c r="D494" s="1">
        <v>1.4</v>
      </c>
      <c r="E494" s="1">
        <v>0.48542682717024171</v>
      </c>
      <c r="F494" s="1">
        <v>0.35</v>
      </c>
      <c r="G494" s="5">
        <f t="shared" si="7"/>
        <v>0.45593195564972439</v>
      </c>
      <c r="H494" s="1">
        <v>3.4015</v>
      </c>
      <c r="I494" s="1">
        <v>1.5789</v>
      </c>
      <c r="J494" s="1">
        <v>5.4207999999999998</v>
      </c>
      <c r="K494" s="1" t="s">
        <v>3251</v>
      </c>
      <c r="L494" s="1">
        <v>1.4725999999999999</v>
      </c>
      <c r="M494" s="1">
        <v>1.8592085457706642</v>
      </c>
      <c r="N494" s="1">
        <v>2.9684499999999998</v>
      </c>
      <c r="O494" s="1">
        <v>62.632301226925314</v>
      </c>
      <c r="P494" s="1" t="s">
        <v>3251</v>
      </c>
      <c r="Q494" s="1">
        <v>3.0688</v>
      </c>
      <c r="R494" s="1">
        <v>3.4529999999999998</v>
      </c>
      <c r="S494" s="1">
        <v>3.8597999999999999</v>
      </c>
      <c r="T494" s="1">
        <v>6.6238000000000001</v>
      </c>
      <c r="U494" s="1">
        <v>1.6142715209447693</v>
      </c>
      <c r="V494" s="1">
        <v>4.2513499999999995</v>
      </c>
      <c r="W494" s="1">
        <v>37.970798004040354</v>
      </c>
      <c r="X494" s="1"/>
    </row>
    <row r="495" spans="1:24" x14ac:dyDescent="0.25">
      <c r="A495" s="7" t="s">
        <v>766</v>
      </c>
      <c r="B495" s="1" t="s">
        <v>767</v>
      </c>
      <c r="C495" s="1" t="s">
        <v>768</v>
      </c>
      <c r="D495" s="1">
        <v>0.7</v>
      </c>
      <c r="E495" s="1">
        <v>-0.51457317282975834</v>
      </c>
      <c r="F495" s="1">
        <v>8.3000000000000004E-2</v>
      </c>
      <c r="G495" s="5">
        <f t="shared" si="7"/>
        <v>1.080921907623926</v>
      </c>
      <c r="H495" s="1">
        <v>17.007000000000001</v>
      </c>
      <c r="I495" s="1">
        <v>9.4736999999999991</v>
      </c>
      <c r="J495" s="1">
        <v>32.524999999999999</v>
      </c>
      <c r="K495" s="1">
        <v>31.286999999999999</v>
      </c>
      <c r="L495" s="1">
        <v>6.3811</v>
      </c>
      <c r="M495" s="1">
        <v>12.11708247281498</v>
      </c>
      <c r="N495" s="1">
        <v>19.334759999999999</v>
      </c>
      <c r="O495" s="1">
        <v>62.669939905201723</v>
      </c>
      <c r="P495" s="1">
        <v>2.9236</v>
      </c>
      <c r="Q495" s="1">
        <v>6.1375999999999999</v>
      </c>
      <c r="R495" s="1">
        <v>16.114000000000001</v>
      </c>
      <c r="S495" s="1">
        <v>24.445</v>
      </c>
      <c r="T495" s="1">
        <v>19.870999999999999</v>
      </c>
      <c r="U495" s="1">
        <v>9.117124782956525</v>
      </c>
      <c r="V495" s="1">
        <v>13.898239999999998</v>
      </c>
      <c r="W495" s="1">
        <v>65.599131853792471</v>
      </c>
      <c r="X495" s="1"/>
    </row>
    <row r="496" spans="1:24" x14ac:dyDescent="0.25">
      <c r="A496" s="7" t="s">
        <v>2577</v>
      </c>
      <c r="B496" s="1" t="s">
        <v>2578</v>
      </c>
      <c r="C496" s="1" t="s">
        <v>2579</v>
      </c>
      <c r="D496" s="1">
        <v>1.3</v>
      </c>
      <c r="E496" s="1">
        <v>0.37851162325372983</v>
      </c>
      <c r="F496" s="1">
        <v>0.15</v>
      </c>
      <c r="G496" s="5">
        <f t="shared" si="7"/>
        <v>0.82390874094431865</v>
      </c>
      <c r="H496" s="1">
        <v>3.4015</v>
      </c>
      <c r="I496" s="1">
        <v>3.1579000000000002</v>
      </c>
      <c r="J496" s="1" t="s">
        <v>3251</v>
      </c>
      <c r="K496" s="1">
        <v>6.2575000000000003</v>
      </c>
      <c r="L496" s="1">
        <v>0.98170999999999997</v>
      </c>
      <c r="M496" s="1">
        <v>2.1650393338286027</v>
      </c>
      <c r="N496" s="1">
        <v>3.4496525</v>
      </c>
      <c r="O496" s="1">
        <v>62.761084886915498</v>
      </c>
      <c r="P496" s="1">
        <v>4.093</v>
      </c>
      <c r="Q496" s="1">
        <v>0.76719999999999999</v>
      </c>
      <c r="R496" s="1">
        <v>4.6040000000000001</v>
      </c>
      <c r="S496" s="1">
        <v>6.4329000000000001</v>
      </c>
      <c r="T496" s="1">
        <v>2.6495000000000002</v>
      </c>
      <c r="U496" s="1">
        <v>2.1298379743539173</v>
      </c>
      <c r="V496" s="1">
        <v>3.7093200000000004</v>
      </c>
      <c r="W496" s="1">
        <v>57.418555809526197</v>
      </c>
      <c r="X496" s="1"/>
    </row>
    <row r="497" spans="1:24" x14ac:dyDescent="0.25">
      <c r="A497" s="7" t="s">
        <v>1146</v>
      </c>
      <c r="B497" s="1" t="s">
        <v>1147</v>
      </c>
      <c r="C497" s="1" t="s">
        <v>1148</v>
      </c>
      <c r="D497" s="1">
        <v>1.9</v>
      </c>
      <c r="E497" s="1">
        <v>0.92599941855622303</v>
      </c>
      <c r="F497" s="1">
        <v>0.45</v>
      </c>
      <c r="G497" s="5">
        <f t="shared" si="7"/>
        <v>0.34678748622465627</v>
      </c>
      <c r="H497" s="1">
        <v>1.1337999999999999</v>
      </c>
      <c r="I497" s="1" t="s">
        <v>3251</v>
      </c>
      <c r="J497" s="1" t="s">
        <v>3251</v>
      </c>
      <c r="K497" s="1" t="s">
        <v>3251</v>
      </c>
      <c r="L497" s="1">
        <v>2.9451000000000001</v>
      </c>
      <c r="M497" s="1">
        <v>1.2807825127631935</v>
      </c>
      <c r="N497" s="1">
        <v>2.03945</v>
      </c>
      <c r="O497" s="1">
        <v>62.80038798515254</v>
      </c>
      <c r="P497" s="1">
        <v>1.7542</v>
      </c>
      <c r="Q497" s="1">
        <v>4.6032000000000002</v>
      </c>
      <c r="R497" s="1" t="s">
        <v>3251</v>
      </c>
      <c r="S497" s="1" t="s">
        <v>3251</v>
      </c>
      <c r="T497" s="1">
        <v>1.3248</v>
      </c>
      <c r="U497" s="1">
        <v>1.781810498715656</v>
      </c>
      <c r="V497" s="1">
        <v>2.5607333333333333</v>
      </c>
      <c r="W497" s="1">
        <v>69.582040250800134</v>
      </c>
      <c r="X497" s="1"/>
    </row>
    <row r="498" spans="1:24" x14ac:dyDescent="0.25">
      <c r="A498" s="7" t="s">
        <v>1942</v>
      </c>
      <c r="B498" s="1" t="s">
        <v>1943</v>
      </c>
      <c r="C498" s="1" t="s">
        <v>1944</v>
      </c>
      <c r="D498" s="1">
        <v>1.1000000000000001</v>
      </c>
      <c r="E498" s="1">
        <v>0.13750352374993502</v>
      </c>
      <c r="F498" s="1">
        <v>0.48</v>
      </c>
      <c r="G498" s="5">
        <f t="shared" si="7"/>
        <v>0.31875876262441277</v>
      </c>
      <c r="H498" s="1">
        <v>1.1337999999999999</v>
      </c>
      <c r="I498" s="1" t="s">
        <v>3251</v>
      </c>
      <c r="J498" s="1" t="s">
        <v>3251</v>
      </c>
      <c r="K498" s="1" t="s">
        <v>3251</v>
      </c>
      <c r="L498" s="1">
        <v>2.9451000000000001</v>
      </c>
      <c r="M498" s="1">
        <v>1.2807825127631935</v>
      </c>
      <c r="N498" s="1">
        <v>2.03945</v>
      </c>
      <c r="O498" s="1">
        <v>62.80038798515254</v>
      </c>
      <c r="P498" s="1">
        <v>2.3389000000000002</v>
      </c>
      <c r="Q498" s="1">
        <v>2.3016000000000001</v>
      </c>
      <c r="R498" s="1" t="s">
        <v>3251</v>
      </c>
      <c r="S498" s="1" t="s">
        <v>3251</v>
      </c>
      <c r="T498" s="1" t="s">
        <v>3251</v>
      </c>
      <c r="U498" s="1">
        <v>2.6375082938258302E-2</v>
      </c>
      <c r="V498" s="1">
        <v>2.3202500000000001</v>
      </c>
      <c r="W498" s="1">
        <v>1.1367345302557181</v>
      </c>
      <c r="X498" s="1"/>
    </row>
    <row r="499" spans="1:24" x14ac:dyDescent="0.25">
      <c r="A499" s="7" t="s">
        <v>2017</v>
      </c>
      <c r="B499" s="1" t="s">
        <v>2018</v>
      </c>
      <c r="C499" s="1" t="s">
        <v>2019</v>
      </c>
      <c r="D499" s="1">
        <v>2.2000000000000002</v>
      </c>
      <c r="E499" s="1">
        <v>1.1375035237499351</v>
      </c>
      <c r="F499" s="1">
        <v>0.23</v>
      </c>
      <c r="G499" s="5">
        <f t="shared" si="7"/>
        <v>0.63827216398240705</v>
      </c>
      <c r="H499" s="1">
        <v>1.1337999999999999</v>
      </c>
      <c r="I499" s="1" t="s">
        <v>3251</v>
      </c>
      <c r="J499" s="1" t="s">
        <v>3251</v>
      </c>
      <c r="K499" s="1" t="s">
        <v>3251</v>
      </c>
      <c r="L499" s="1">
        <v>2.9451000000000001</v>
      </c>
      <c r="M499" s="1">
        <v>1.2807825127631935</v>
      </c>
      <c r="N499" s="1">
        <v>2.03945</v>
      </c>
      <c r="O499" s="1">
        <v>62.80038798515254</v>
      </c>
      <c r="P499" s="1">
        <v>5.2625000000000002</v>
      </c>
      <c r="Q499" s="1">
        <v>2.3016000000000001</v>
      </c>
      <c r="R499" s="1" t="s">
        <v>3251</v>
      </c>
      <c r="S499" s="1">
        <v>1.2866</v>
      </c>
      <c r="T499" s="1" t="s">
        <v>3251</v>
      </c>
      <c r="U499" s="1">
        <v>2.0657901886041903</v>
      </c>
      <c r="V499" s="1">
        <v>2.9502333333333333</v>
      </c>
      <c r="W499" s="1">
        <v>70.021247650610363</v>
      </c>
      <c r="X499" s="1"/>
    </row>
    <row r="500" spans="1:24" x14ac:dyDescent="0.25">
      <c r="A500" s="7" t="s">
        <v>2304</v>
      </c>
      <c r="B500" s="1" t="s">
        <v>2305</v>
      </c>
      <c r="C500" s="1" t="s">
        <v>2306</v>
      </c>
      <c r="D500" s="1">
        <v>1.9</v>
      </c>
      <c r="E500" s="1">
        <v>0.92599941855622303</v>
      </c>
      <c r="F500" s="1">
        <v>0.54</v>
      </c>
      <c r="G500" s="5">
        <f t="shared" si="7"/>
        <v>0.26760624017703144</v>
      </c>
      <c r="H500" s="1">
        <v>1.1337999999999999</v>
      </c>
      <c r="I500" s="1" t="s">
        <v>3251</v>
      </c>
      <c r="J500" s="1" t="s">
        <v>3251</v>
      </c>
      <c r="K500" s="1" t="s">
        <v>3251</v>
      </c>
      <c r="L500" s="1">
        <v>2.9451000000000001</v>
      </c>
      <c r="M500" s="1">
        <v>1.2807825127631935</v>
      </c>
      <c r="N500" s="1">
        <v>2.03945</v>
      </c>
      <c r="O500" s="1">
        <v>62.80038798515254</v>
      </c>
      <c r="P500" s="1">
        <v>1.7542</v>
      </c>
      <c r="Q500" s="1">
        <v>1.5344</v>
      </c>
      <c r="R500" s="1">
        <v>4.6040000000000001</v>
      </c>
      <c r="S500" s="1" t="s">
        <v>3251</v>
      </c>
      <c r="T500" s="1" t="s">
        <v>3251</v>
      </c>
      <c r="U500" s="1">
        <v>1.7123140405116506</v>
      </c>
      <c r="V500" s="1">
        <v>2.6308666666666665</v>
      </c>
      <c r="W500" s="1">
        <v>65.085550028317058</v>
      </c>
      <c r="X500" s="1"/>
    </row>
    <row r="501" spans="1:24" ht="30" x14ac:dyDescent="0.25">
      <c r="A501" s="7" t="s">
        <v>2457</v>
      </c>
      <c r="B501" s="1" t="s">
        <v>2458</v>
      </c>
      <c r="C501" s="1" t="s">
        <v>2459</v>
      </c>
      <c r="D501" s="1">
        <v>0.3</v>
      </c>
      <c r="E501" s="1">
        <v>-1.7369655941662063</v>
      </c>
      <c r="F501" s="1">
        <v>5.5E-2</v>
      </c>
      <c r="G501" s="5">
        <f t="shared" si="7"/>
        <v>1.2596373105057561</v>
      </c>
      <c r="H501" s="1">
        <v>1.1337999999999999</v>
      </c>
      <c r="I501" s="1" t="s">
        <v>3251</v>
      </c>
      <c r="J501" s="1" t="s">
        <v>3251</v>
      </c>
      <c r="K501" s="1" t="s">
        <v>3251</v>
      </c>
      <c r="L501" s="1">
        <v>2.9451000000000001</v>
      </c>
      <c r="M501" s="1">
        <v>1.2807825127631935</v>
      </c>
      <c r="N501" s="1">
        <v>2.03945</v>
      </c>
      <c r="O501" s="1">
        <v>62.80038798515254</v>
      </c>
      <c r="P501" s="1">
        <v>0.58472000000000002</v>
      </c>
      <c r="Q501" s="1">
        <v>0.76719999999999999</v>
      </c>
      <c r="R501" s="1" t="s">
        <v>3251</v>
      </c>
      <c r="S501" s="1" t="s">
        <v>3251</v>
      </c>
      <c r="T501" s="1" t="s">
        <v>3251</v>
      </c>
      <c r="U501" s="1">
        <v>0.12903284543092092</v>
      </c>
      <c r="V501" s="1">
        <v>0.67596000000000001</v>
      </c>
      <c r="W501" s="1">
        <v>19.088828544724677</v>
      </c>
      <c r="X501" s="1"/>
    </row>
    <row r="502" spans="1:24" x14ac:dyDescent="0.25">
      <c r="A502" s="7" t="s">
        <v>2131</v>
      </c>
      <c r="B502" s="1" t="s">
        <v>2132</v>
      </c>
      <c r="C502" s="1" t="s">
        <v>2133</v>
      </c>
      <c r="D502" s="1">
        <v>0.2</v>
      </c>
      <c r="E502" s="1">
        <v>-2.3219280948873622</v>
      </c>
      <c r="F502" s="1">
        <v>7.6E-3</v>
      </c>
      <c r="G502" s="5">
        <f t="shared" si="7"/>
        <v>2.1191864077192086</v>
      </c>
      <c r="H502" s="1">
        <v>2.2675999999999998</v>
      </c>
      <c r="I502" s="1">
        <v>6.3158000000000003</v>
      </c>
      <c r="J502" s="1" t="s">
        <v>3251</v>
      </c>
      <c r="K502" s="1">
        <v>6.2575000000000003</v>
      </c>
      <c r="L502" s="1">
        <v>1.4725999999999999</v>
      </c>
      <c r="M502" s="1">
        <v>2.5705787835621767</v>
      </c>
      <c r="N502" s="1">
        <v>4.0783750000000003</v>
      </c>
      <c r="O502" s="1">
        <v>63.029485605472189</v>
      </c>
      <c r="P502" s="1" t="s">
        <v>3251</v>
      </c>
      <c r="Q502" s="1">
        <v>1.5344</v>
      </c>
      <c r="R502" s="1" t="s">
        <v>3251</v>
      </c>
      <c r="S502" s="1">
        <v>1.2866</v>
      </c>
      <c r="T502" s="1" t="s">
        <v>3251</v>
      </c>
      <c r="U502" s="1">
        <v>0.17522106037802648</v>
      </c>
      <c r="V502" s="1">
        <v>1.4104999999999999</v>
      </c>
      <c r="W502" s="1">
        <v>12.422620374195427</v>
      </c>
      <c r="X502" s="1"/>
    </row>
    <row r="503" spans="1:24" x14ac:dyDescent="0.25">
      <c r="A503" s="7" t="s">
        <v>1287</v>
      </c>
      <c r="B503" s="1" t="s">
        <v>1288</v>
      </c>
      <c r="C503" s="1" t="s">
        <v>1289</v>
      </c>
      <c r="D503" s="1">
        <v>0.7</v>
      </c>
      <c r="E503" s="1">
        <v>-0.51457317282975834</v>
      </c>
      <c r="F503" s="1">
        <v>0.26</v>
      </c>
      <c r="G503" s="5">
        <f t="shared" si="7"/>
        <v>0.58502665202918192</v>
      </c>
      <c r="H503" s="1">
        <v>5.6691000000000003</v>
      </c>
      <c r="I503" s="1" t="s">
        <v>3251</v>
      </c>
      <c r="J503" s="1">
        <v>10.842000000000001</v>
      </c>
      <c r="K503" s="1">
        <v>6.2575000000000003</v>
      </c>
      <c r="L503" s="1">
        <v>1.4725999999999999</v>
      </c>
      <c r="M503" s="1">
        <v>3.8342131509172348</v>
      </c>
      <c r="N503" s="1">
        <v>6.0602999999999998</v>
      </c>
      <c r="O503" s="1">
        <v>63.267712009590859</v>
      </c>
      <c r="P503" s="1" t="s">
        <v>3251</v>
      </c>
      <c r="Q503" s="1">
        <v>3.8359999999999999</v>
      </c>
      <c r="R503" s="1">
        <v>6.9059999999999997</v>
      </c>
      <c r="S503" s="1">
        <v>3.8597999999999999</v>
      </c>
      <c r="T503" s="1">
        <v>1.3248</v>
      </c>
      <c r="U503" s="1">
        <v>2.283764158138927</v>
      </c>
      <c r="V503" s="1">
        <v>3.9816499999999997</v>
      </c>
      <c r="W503" s="1">
        <v>57.357230247232359</v>
      </c>
      <c r="X503" s="1"/>
    </row>
    <row r="504" spans="1:24" x14ac:dyDescent="0.25">
      <c r="A504" s="7" t="s">
        <v>2979</v>
      </c>
      <c r="B504" s="1" t="s">
        <v>2980</v>
      </c>
      <c r="C504" s="1" t="s">
        <v>2981</v>
      </c>
      <c r="D504" s="1">
        <v>2.1</v>
      </c>
      <c r="E504" s="1">
        <v>1.0703893278913981</v>
      </c>
      <c r="F504" s="1">
        <v>0.2</v>
      </c>
      <c r="G504" s="5">
        <f t="shared" si="7"/>
        <v>0.69897000433601875</v>
      </c>
      <c r="H504" s="1">
        <v>3.4015</v>
      </c>
      <c r="I504" s="1">
        <v>1.5789</v>
      </c>
      <c r="J504" s="1" t="s">
        <v>3251</v>
      </c>
      <c r="K504" s="1" t="s">
        <v>3251</v>
      </c>
      <c r="L504" s="1">
        <v>0.98170999999999997</v>
      </c>
      <c r="M504" s="1">
        <v>1.2605481810307775</v>
      </c>
      <c r="N504" s="1">
        <v>1.9873699999999996</v>
      </c>
      <c r="O504" s="1">
        <v>63.427956597451796</v>
      </c>
      <c r="P504" s="1">
        <v>1.7542</v>
      </c>
      <c r="Q504" s="1" t="s">
        <v>3251</v>
      </c>
      <c r="R504" s="1">
        <v>4.6040000000000001</v>
      </c>
      <c r="S504" s="1">
        <v>6.4329000000000001</v>
      </c>
      <c r="T504" s="1" t="s">
        <v>3251</v>
      </c>
      <c r="U504" s="1">
        <v>2.3578404292911763</v>
      </c>
      <c r="V504" s="1">
        <v>4.2637</v>
      </c>
      <c r="W504" s="1">
        <v>55.30033607644009</v>
      </c>
      <c r="X504" s="1"/>
    </row>
    <row r="505" spans="1:24" x14ac:dyDescent="0.25">
      <c r="A505" s="7" t="s">
        <v>2532</v>
      </c>
      <c r="B505" s="1" t="s">
        <v>2533</v>
      </c>
      <c r="C505" s="1" t="s">
        <v>2534</v>
      </c>
      <c r="D505" s="1">
        <v>0.8</v>
      </c>
      <c r="E505" s="1">
        <v>-0.32192809488736229</v>
      </c>
      <c r="F505" s="1">
        <v>0.52</v>
      </c>
      <c r="G505" s="5">
        <f t="shared" si="7"/>
        <v>0.28399665636520077</v>
      </c>
      <c r="H505" s="1">
        <v>1.1337999999999999</v>
      </c>
      <c r="I505" s="1" t="s">
        <v>3251</v>
      </c>
      <c r="J505" s="1">
        <v>5.4207999999999998</v>
      </c>
      <c r="K505" s="1">
        <v>6.2575000000000003</v>
      </c>
      <c r="L505" s="1">
        <v>2.4542999999999999</v>
      </c>
      <c r="M505" s="1">
        <v>2.4210691563852511</v>
      </c>
      <c r="N505" s="1">
        <v>3.8166000000000002</v>
      </c>
      <c r="O505" s="1">
        <v>63.435234407201456</v>
      </c>
      <c r="P505" s="1">
        <v>5.2625000000000002</v>
      </c>
      <c r="Q505" s="1">
        <v>0.76719999999999999</v>
      </c>
      <c r="R505" s="1">
        <v>2.302</v>
      </c>
      <c r="S505" s="1">
        <v>2.5731999999999999</v>
      </c>
      <c r="T505" s="1">
        <v>1.3248</v>
      </c>
      <c r="U505" s="1">
        <v>1.7352987460376965</v>
      </c>
      <c r="V505" s="1">
        <v>2.4459399999999998</v>
      </c>
      <c r="W505" s="1">
        <v>70.946088049490044</v>
      </c>
      <c r="X505" s="1"/>
    </row>
    <row r="506" spans="1:24" x14ac:dyDescent="0.25">
      <c r="A506" s="7" t="s">
        <v>1849</v>
      </c>
      <c r="B506" s="1" t="s">
        <v>1850</v>
      </c>
      <c r="C506" s="1" t="s">
        <v>1851</v>
      </c>
      <c r="D506" s="1">
        <v>0.4</v>
      </c>
      <c r="E506" s="1">
        <v>-1.3219280948873622</v>
      </c>
      <c r="F506" s="1">
        <v>0.03</v>
      </c>
      <c r="G506" s="5">
        <f t="shared" si="7"/>
        <v>1.5228787452803374</v>
      </c>
      <c r="H506" s="1" t="s">
        <v>3251</v>
      </c>
      <c r="I506" s="1">
        <v>3.1579000000000002</v>
      </c>
      <c r="J506" s="1">
        <v>5.4207999999999998</v>
      </c>
      <c r="K506" s="1">
        <v>12.515000000000001</v>
      </c>
      <c r="L506" s="1">
        <v>4.9085999999999999</v>
      </c>
      <c r="M506" s="1">
        <v>4.1250083914056086</v>
      </c>
      <c r="N506" s="1">
        <v>6.5005749999999995</v>
      </c>
      <c r="O506" s="1">
        <v>63.456054139912375</v>
      </c>
      <c r="P506" s="1">
        <v>3.5083000000000002</v>
      </c>
      <c r="Q506" s="1">
        <v>2.3016000000000001</v>
      </c>
      <c r="R506" s="1" t="s">
        <v>3251</v>
      </c>
      <c r="S506" s="1">
        <v>1.2866</v>
      </c>
      <c r="T506" s="1">
        <v>2.6495000000000002</v>
      </c>
      <c r="U506" s="1">
        <v>0.91916488546216057</v>
      </c>
      <c r="V506" s="1">
        <v>2.4365000000000001</v>
      </c>
      <c r="W506" s="1">
        <v>37.72480547761792</v>
      </c>
      <c r="X506" s="1"/>
    </row>
    <row r="507" spans="1:24" x14ac:dyDescent="0.25">
      <c r="A507" s="7" t="s">
        <v>192</v>
      </c>
      <c r="B507" s="1" t="s">
        <v>193</v>
      </c>
      <c r="C507" s="1" t="s">
        <v>194</v>
      </c>
      <c r="D507" s="1">
        <v>0.6</v>
      </c>
      <c r="E507" s="1">
        <v>-0.73696559416620622</v>
      </c>
      <c r="F507" s="1">
        <v>2.8E-3</v>
      </c>
      <c r="G507" s="5">
        <f t="shared" si="7"/>
        <v>2.5528419686577806</v>
      </c>
      <c r="H507" s="1">
        <v>40.817999999999998</v>
      </c>
      <c r="I507" s="1">
        <v>58.420999999999999</v>
      </c>
      <c r="J507" s="1">
        <v>75.891000000000005</v>
      </c>
      <c r="K507" s="1">
        <v>25.03</v>
      </c>
      <c r="L507" s="1">
        <v>8.3445</v>
      </c>
      <c r="M507" s="1">
        <v>26.645227162664618</v>
      </c>
      <c r="N507" s="1">
        <v>41.700900000000004</v>
      </c>
      <c r="O507" s="1">
        <v>63.896048197196265</v>
      </c>
      <c r="P507" s="1">
        <v>11.11</v>
      </c>
      <c r="Q507" s="1">
        <v>16.878</v>
      </c>
      <c r="R507" s="1">
        <v>28.774999999999999</v>
      </c>
      <c r="S507" s="1">
        <v>39.884</v>
      </c>
      <c r="T507" s="1">
        <v>30.469000000000001</v>
      </c>
      <c r="U507" s="1">
        <v>11.442219352031325</v>
      </c>
      <c r="V507" s="1">
        <v>25.423199999999998</v>
      </c>
      <c r="W507" s="1">
        <v>45.006998930234296</v>
      </c>
      <c r="X507" s="1"/>
    </row>
    <row r="508" spans="1:24" x14ac:dyDescent="0.25">
      <c r="A508" s="7" t="s">
        <v>69</v>
      </c>
      <c r="B508" s="1" t="s">
        <v>70</v>
      </c>
      <c r="C508" s="1" t="s">
        <v>71</v>
      </c>
      <c r="D508" s="1">
        <v>1.7</v>
      </c>
      <c r="E508" s="1">
        <v>0.76553474636297703</v>
      </c>
      <c r="F508" s="1">
        <v>6.1999999999999998E-3</v>
      </c>
      <c r="G508" s="5">
        <f t="shared" si="7"/>
        <v>2.2076083105017457</v>
      </c>
      <c r="H508" s="1">
        <v>22.675999999999998</v>
      </c>
      <c r="I508" s="1">
        <v>22.105</v>
      </c>
      <c r="J508" s="1">
        <v>5.4207999999999998</v>
      </c>
      <c r="K508" s="1">
        <v>6.2575000000000003</v>
      </c>
      <c r="L508" s="1">
        <v>30.923999999999999</v>
      </c>
      <c r="M508" s="1">
        <v>11.185916727206585</v>
      </c>
      <c r="N508" s="1">
        <v>17.476659999999999</v>
      </c>
      <c r="O508" s="1">
        <v>64.004888389466785</v>
      </c>
      <c r="P508" s="1">
        <v>28.651</v>
      </c>
      <c r="Q508" s="1">
        <v>37.593000000000004</v>
      </c>
      <c r="R508" s="1">
        <v>31.077000000000002</v>
      </c>
      <c r="S508" s="1">
        <v>29.591000000000001</v>
      </c>
      <c r="T508" s="1">
        <v>25.17</v>
      </c>
      <c r="U508" s="1">
        <v>4.5624175389808483</v>
      </c>
      <c r="V508" s="1">
        <v>30.416399999999999</v>
      </c>
      <c r="W508" s="1">
        <v>14.999860400904936</v>
      </c>
      <c r="X508" s="1"/>
    </row>
    <row r="509" spans="1:24" x14ac:dyDescent="0.25">
      <c r="A509" s="7" t="s">
        <v>1663</v>
      </c>
      <c r="B509" s="1" t="s">
        <v>1664</v>
      </c>
      <c r="C509" s="1" t="s">
        <v>1665</v>
      </c>
      <c r="D509" s="1">
        <v>1.7</v>
      </c>
      <c r="E509" s="1">
        <v>0.76553474636297703</v>
      </c>
      <c r="F509" s="1">
        <v>0.11</v>
      </c>
      <c r="G509" s="5">
        <f t="shared" si="7"/>
        <v>0.95860731484177486</v>
      </c>
      <c r="H509" s="1">
        <v>7.9367000000000001</v>
      </c>
      <c r="I509" s="1">
        <v>6.3158000000000003</v>
      </c>
      <c r="J509" s="1" t="s">
        <v>3251</v>
      </c>
      <c r="K509" s="1" t="s">
        <v>3251</v>
      </c>
      <c r="L509" s="1">
        <v>1.4725999999999999</v>
      </c>
      <c r="M509" s="1">
        <v>3.3632447591574413</v>
      </c>
      <c r="N509" s="1">
        <v>5.2417000000000007</v>
      </c>
      <c r="O509" s="1">
        <v>64.163243969655653</v>
      </c>
      <c r="P509" s="1">
        <v>2.9236</v>
      </c>
      <c r="Q509" s="1">
        <v>3.0688</v>
      </c>
      <c r="R509" s="1">
        <v>6.9059999999999997</v>
      </c>
      <c r="S509" s="1">
        <v>3.8597999999999999</v>
      </c>
      <c r="T509" s="1">
        <v>10.598000000000001</v>
      </c>
      <c r="U509" s="1">
        <v>3.2863783543590954</v>
      </c>
      <c r="V509" s="1">
        <v>5.4712399999999999</v>
      </c>
      <c r="W509" s="1">
        <v>60.06642652047973</v>
      </c>
      <c r="X509" s="1"/>
    </row>
    <row r="510" spans="1:24" x14ac:dyDescent="0.25">
      <c r="A510" s="7" t="s">
        <v>1598</v>
      </c>
      <c r="B510" s="1" t="s">
        <v>1599</v>
      </c>
      <c r="C510" s="1" t="s">
        <v>1600</v>
      </c>
      <c r="D510" s="1">
        <v>1.1000000000000001</v>
      </c>
      <c r="E510" s="1">
        <v>0.13750352374993502</v>
      </c>
      <c r="F510" s="1">
        <v>0.25</v>
      </c>
      <c r="G510" s="5">
        <f t="shared" si="7"/>
        <v>0.60205999132796229</v>
      </c>
      <c r="H510" s="1" t="s">
        <v>3251</v>
      </c>
      <c r="I510" s="1">
        <v>4.7367999999999997</v>
      </c>
      <c r="J510" s="1">
        <v>5.4207999999999998</v>
      </c>
      <c r="K510" s="1" t="s">
        <v>3251</v>
      </c>
      <c r="L510" s="1">
        <v>0.98170999999999997</v>
      </c>
      <c r="M510" s="1">
        <v>2.3900514965233151</v>
      </c>
      <c r="N510" s="1">
        <v>3.7131033333333328</v>
      </c>
      <c r="O510" s="1">
        <v>64.368030780810898</v>
      </c>
      <c r="P510" s="1">
        <v>2.9236</v>
      </c>
      <c r="Q510" s="1">
        <v>3.0688</v>
      </c>
      <c r="R510" s="1">
        <v>3.4529999999999998</v>
      </c>
      <c r="S510" s="1">
        <v>2.5731999999999999</v>
      </c>
      <c r="T510" s="1" t="s">
        <v>3251</v>
      </c>
      <c r="U510" s="1">
        <v>0.36416623951157301</v>
      </c>
      <c r="V510" s="1">
        <v>3.0046499999999998</v>
      </c>
      <c r="W510" s="1">
        <v>12.120088513190323</v>
      </c>
      <c r="X510" s="1"/>
    </row>
    <row r="511" spans="1:24" x14ac:dyDescent="0.25">
      <c r="A511" s="7" t="s">
        <v>898</v>
      </c>
      <c r="B511" s="1" t="s">
        <v>899</v>
      </c>
      <c r="C511" s="1" t="s">
        <v>900</v>
      </c>
      <c r="D511" s="1">
        <v>0.8</v>
      </c>
      <c r="E511" s="1">
        <v>-0.32192809488736229</v>
      </c>
      <c r="F511" s="1">
        <v>0.54</v>
      </c>
      <c r="G511" s="5">
        <f t="shared" si="7"/>
        <v>0.26760624017703144</v>
      </c>
      <c r="H511" s="1">
        <v>4.5353000000000003</v>
      </c>
      <c r="I511" s="1" t="s">
        <v>3251</v>
      </c>
      <c r="J511" s="1">
        <v>5.4207999999999998</v>
      </c>
      <c r="K511" s="1" t="s">
        <v>3251</v>
      </c>
      <c r="L511" s="1">
        <v>0.98170999999999997</v>
      </c>
      <c r="M511" s="1">
        <v>2.3493840386436053</v>
      </c>
      <c r="N511" s="1">
        <v>3.6459366666666662</v>
      </c>
      <c r="O511" s="1">
        <v>64.43842154810531</v>
      </c>
      <c r="P511" s="1" t="s">
        <v>3251</v>
      </c>
      <c r="Q511" s="1">
        <v>5.3704000000000001</v>
      </c>
      <c r="R511" s="1">
        <v>1.151</v>
      </c>
      <c r="S511" s="1">
        <v>2.5731999999999999</v>
      </c>
      <c r="T511" s="1" t="s">
        <v>3251</v>
      </c>
      <c r="U511" s="1">
        <v>2.1467152054553793</v>
      </c>
      <c r="V511" s="1">
        <v>3.0315333333333334</v>
      </c>
      <c r="W511" s="1">
        <v>70.812851762212063</v>
      </c>
      <c r="X511" s="1"/>
    </row>
    <row r="512" spans="1:24" x14ac:dyDescent="0.25">
      <c r="A512" s="7" t="s">
        <v>1903</v>
      </c>
      <c r="B512" s="1" t="s">
        <v>1904</v>
      </c>
      <c r="C512" s="1" t="s">
        <v>1905</v>
      </c>
      <c r="D512" s="1">
        <v>0.8</v>
      </c>
      <c r="E512" s="1">
        <v>-0.32192809488736229</v>
      </c>
      <c r="F512" s="1">
        <v>0.35</v>
      </c>
      <c r="G512" s="5">
        <f t="shared" si="7"/>
        <v>0.45593195564972439</v>
      </c>
      <c r="H512" s="1" t="s">
        <v>3251</v>
      </c>
      <c r="I512" s="1">
        <v>7.8947000000000003</v>
      </c>
      <c r="J512" s="1" t="s">
        <v>3251</v>
      </c>
      <c r="K512" s="1" t="s">
        <v>3251</v>
      </c>
      <c r="L512" s="1">
        <v>2.9451000000000001</v>
      </c>
      <c r="M512" s="1">
        <v>3.4998957241609348</v>
      </c>
      <c r="N512" s="1">
        <v>5.4199000000000002</v>
      </c>
      <c r="O512" s="1">
        <v>64.574913267051699</v>
      </c>
      <c r="P512" s="1">
        <v>2.3389000000000002</v>
      </c>
      <c r="Q512" s="1">
        <v>2.3016000000000001</v>
      </c>
      <c r="R512" s="1">
        <v>2.302</v>
      </c>
      <c r="S512" s="1">
        <v>1.2866</v>
      </c>
      <c r="T512" s="1" t="s">
        <v>3251</v>
      </c>
      <c r="U512" s="1">
        <v>0.51408093639685415</v>
      </c>
      <c r="V512" s="1">
        <v>2.0572750000000002</v>
      </c>
      <c r="W512" s="1">
        <v>24.988440359060121</v>
      </c>
      <c r="X512" s="1"/>
    </row>
    <row r="513" spans="1:24" x14ac:dyDescent="0.25">
      <c r="A513" s="7" t="s">
        <v>485</v>
      </c>
      <c r="B513" s="1" t="s">
        <v>486</v>
      </c>
      <c r="C513" s="1" t="s">
        <v>487</v>
      </c>
      <c r="D513" s="1">
        <v>1.1000000000000001</v>
      </c>
      <c r="E513" s="1">
        <v>0.13750352374993502</v>
      </c>
      <c r="F513" s="1">
        <v>7.1999999999999995E-2</v>
      </c>
      <c r="G513" s="5">
        <f t="shared" si="7"/>
        <v>1.1426675035687315</v>
      </c>
      <c r="H513" s="1">
        <v>11.337999999999999</v>
      </c>
      <c r="I513" s="1">
        <v>26.841999999999999</v>
      </c>
      <c r="J513" s="1">
        <v>10.842000000000001</v>
      </c>
      <c r="K513" s="1">
        <v>6.2575000000000003</v>
      </c>
      <c r="L513" s="1" t="s">
        <v>3251</v>
      </c>
      <c r="M513" s="1">
        <v>8.9776147200968683</v>
      </c>
      <c r="N513" s="1">
        <v>13.819875</v>
      </c>
      <c r="O513" s="1">
        <v>64.961620275848148</v>
      </c>
      <c r="P513" s="1">
        <v>5.2625000000000002</v>
      </c>
      <c r="Q513" s="1">
        <v>9.2064000000000004</v>
      </c>
      <c r="R513" s="1">
        <v>18.416</v>
      </c>
      <c r="S513" s="1">
        <v>16.725999999999999</v>
      </c>
      <c r="T513" s="1">
        <v>11.923</v>
      </c>
      <c r="U513" s="1">
        <v>5.3905843460611953</v>
      </c>
      <c r="V513" s="1">
        <v>12.30678</v>
      </c>
      <c r="W513" s="1">
        <v>43.801744616066877</v>
      </c>
      <c r="X513" s="1"/>
    </row>
    <row r="514" spans="1:24" x14ac:dyDescent="0.25">
      <c r="A514" s="7" t="s">
        <v>126</v>
      </c>
      <c r="B514" s="1" t="s">
        <v>127</v>
      </c>
      <c r="C514" s="1" t="s">
        <v>128</v>
      </c>
      <c r="D514" s="1">
        <v>1.5</v>
      </c>
      <c r="E514" s="1">
        <v>0.58496250072115619</v>
      </c>
      <c r="F514" s="1">
        <v>0.15</v>
      </c>
      <c r="G514" s="5">
        <f t="shared" si="7"/>
        <v>0.82390874094431865</v>
      </c>
      <c r="H514" s="1">
        <v>10.204000000000001</v>
      </c>
      <c r="I514" s="1">
        <v>9.4736999999999991</v>
      </c>
      <c r="J514" s="1">
        <v>5.4207999999999998</v>
      </c>
      <c r="K514" s="1">
        <v>6.2575000000000003</v>
      </c>
      <c r="L514" s="1">
        <v>23.07</v>
      </c>
      <c r="M514" s="1">
        <v>7.109869748806938</v>
      </c>
      <c r="N514" s="1">
        <v>10.885200000000001</v>
      </c>
      <c r="O514" s="1">
        <v>65.316849932081524</v>
      </c>
      <c r="P514" s="1">
        <v>21.635000000000002</v>
      </c>
      <c r="Q514" s="1">
        <v>26.852</v>
      </c>
      <c r="R514" s="1">
        <v>1.151</v>
      </c>
      <c r="S514" s="1">
        <v>18.012</v>
      </c>
      <c r="T514" s="1">
        <v>11.923</v>
      </c>
      <c r="U514" s="1">
        <v>9.8823774619268594</v>
      </c>
      <c r="V514" s="1">
        <v>15.914600000000002</v>
      </c>
      <c r="W514" s="1">
        <v>62.096298128302685</v>
      </c>
      <c r="X514" s="1"/>
    </row>
    <row r="515" spans="1:24" x14ac:dyDescent="0.25">
      <c r="A515" s="7" t="s">
        <v>760</v>
      </c>
      <c r="B515" s="1" t="s">
        <v>761</v>
      </c>
      <c r="C515" s="1" t="s">
        <v>762</v>
      </c>
      <c r="D515" s="1">
        <v>0.5</v>
      </c>
      <c r="E515" s="1">
        <v>-1</v>
      </c>
      <c r="F515" s="1">
        <v>5.8999999999999997E-2</v>
      </c>
      <c r="G515" s="5">
        <f t="shared" si="7"/>
        <v>1.2291479883578558</v>
      </c>
      <c r="H515" s="1">
        <v>2.2675999999999998</v>
      </c>
      <c r="I515" s="1">
        <v>9.4736999999999991</v>
      </c>
      <c r="J515" s="1">
        <v>16.262</v>
      </c>
      <c r="K515" s="1" t="s">
        <v>3251</v>
      </c>
      <c r="L515" s="1">
        <v>7.3628</v>
      </c>
      <c r="M515" s="1">
        <v>5.798454161455445</v>
      </c>
      <c r="N515" s="1">
        <v>8.8415250000000007</v>
      </c>
      <c r="O515" s="1">
        <v>65.582059220049089</v>
      </c>
      <c r="P515" s="1">
        <v>7.0166000000000004</v>
      </c>
      <c r="Q515" s="1">
        <v>6.1375999999999999</v>
      </c>
      <c r="R515" s="1">
        <v>1.151</v>
      </c>
      <c r="S515" s="1">
        <v>2.5731999999999999</v>
      </c>
      <c r="T515" s="1">
        <v>1.3248</v>
      </c>
      <c r="U515" s="1">
        <v>2.7537595007552862</v>
      </c>
      <c r="V515" s="1">
        <v>3.6406399999999999</v>
      </c>
      <c r="W515" s="1">
        <v>75.639434296038232</v>
      </c>
      <c r="X515" s="1"/>
    </row>
    <row r="516" spans="1:24" x14ac:dyDescent="0.25">
      <c r="A516" s="7" t="s">
        <v>1876</v>
      </c>
      <c r="B516" s="1" t="s">
        <v>1877</v>
      </c>
      <c r="C516" s="1" t="s">
        <v>1878</v>
      </c>
      <c r="D516" s="1">
        <v>0.6</v>
      </c>
      <c r="E516" s="1">
        <v>-0.73696559416620622</v>
      </c>
      <c r="F516" s="1">
        <v>0.34</v>
      </c>
      <c r="G516" s="5">
        <f t="shared" si="7"/>
        <v>0.46852108295774475</v>
      </c>
      <c r="H516" s="1">
        <v>1.1337999999999999</v>
      </c>
      <c r="I516" s="1">
        <v>3.1579000000000002</v>
      </c>
      <c r="J516" s="1">
        <v>5.4207999999999998</v>
      </c>
      <c r="K516" s="1">
        <v>6.2575000000000003</v>
      </c>
      <c r="L516" s="1">
        <v>1.4725999999999999</v>
      </c>
      <c r="M516" s="1">
        <v>2.2977655204567773</v>
      </c>
      <c r="N516" s="1">
        <v>3.4885199999999998</v>
      </c>
      <c r="O516" s="1">
        <v>65.86648551410849</v>
      </c>
      <c r="P516" s="1">
        <v>1.7542</v>
      </c>
      <c r="Q516" s="1">
        <v>2.3016000000000001</v>
      </c>
      <c r="R516" s="1">
        <v>3.4529999999999998</v>
      </c>
      <c r="S516" s="1">
        <v>1.2866</v>
      </c>
      <c r="T516" s="1">
        <v>1.3248</v>
      </c>
      <c r="U516" s="1">
        <v>0.89784940162590798</v>
      </c>
      <c r="V516" s="1">
        <v>2.0240399999999998</v>
      </c>
      <c r="W516" s="1">
        <v>44.359271636227945</v>
      </c>
      <c r="X516" s="1"/>
    </row>
    <row r="517" spans="1:24" x14ac:dyDescent="0.25">
      <c r="A517" s="7" t="s">
        <v>159</v>
      </c>
      <c r="B517" s="1" t="s">
        <v>160</v>
      </c>
      <c r="C517" s="1" t="s">
        <v>161</v>
      </c>
      <c r="D517" s="1">
        <v>0.4</v>
      </c>
      <c r="E517" s="1">
        <v>-1.3219280948873622</v>
      </c>
      <c r="F517" s="1">
        <v>9.5E-4</v>
      </c>
      <c r="G517" s="5">
        <f t="shared" ref="G517:G580" si="8">-LOG(F517,10)</f>
        <v>3.0222763947111519</v>
      </c>
      <c r="H517" s="1">
        <v>20.408999999999999</v>
      </c>
      <c r="I517" s="1">
        <v>14.211</v>
      </c>
      <c r="J517" s="1">
        <v>75.891000000000005</v>
      </c>
      <c r="K517" s="1">
        <v>37.545000000000002</v>
      </c>
      <c r="L517" s="1">
        <v>34.36</v>
      </c>
      <c r="M517" s="1">
        <v>24.047041901240167</v>
      </c>
      <c r="N517" s="1">
        <v>36.483199999999997</v>
      </c>
      <c r="O517" s="1">
        <v>65.912644453447527</v>
      </c>
      <c r="P517" s="1">
        <v>18.710999999999999</v>
      </c>
      <c r="Q517" s="1">
        <v>21.481999999999999</v>
      </c>
      <c r="R517" s="1">
        <v>11.51</v>
      </c>
      <c r="S517" s="1">
        <v>10.292999999999999</v>
      </c>
      <c r="T517" s="1">
        <v>14.571999999999999</v>
      </c>
      <c r="U517" s="1">
        <v>4.7385454835846028</v>
      </c>
      <c r="V517" s="1">
        <v>15.313599999999999</v>
      </c>
      <c r="W517" s="1">
        <v>30.943380286703341</v>
      </c>
      <c r="X517" s="1"/>
    </row>
    <row r="518" spans="1:24" x14ac:dyDescent="0.25">
      <c r="A518" s="7" t="s">
        <v>635</v>
      </c>
      <c r="B518" s="1" t="s">
        <v>636</v>
      </c>
      <c r="C518" s="1" t="s">
        <v>637</v>
      </c>
      <c r="D518" s="1">
        <v>2.1</v>
      </c>
      <c r="E518" s="1">
        <v>1.0703893278913981</v>
      </c>
      <c r="F518" s="1">
        <v>0.33</v>
      </c>
      <c r="G518" s="5">
        <f t="shared" si="8"/>
        <v>0.48148606012211248</v>
      </c>
      <c r="H518" s="1">
        <v>3.4015</v>
      </c>
      <c r="I518" s="1">
        <v>3.1579000000000002</v>
      </c>
      <c r="J518" s="1" t="s">
        <v>3251</v>
      </c>
      <c r="K518" s="1" t="s">
        <v>3251</v>
      </c>
      <c r="L518" s="1">
        <v>9.3262999999999998</v>
      </c>
      <c r="M518" s="1">
        <v>3.4931302714518577</v>
      </c>
      <c r="N518" s="1">
        <v>5.295233333333333</v>
      </c>
      <c r="O518" s="1">
        <v>65.96744754310842</v>
      </c>
      <c r="P518" s="1">
        <v>2.9236</v>
      </c>
      <c r="Q518" s="1">
        <v>7.6719999999999997</v>
      </c>
      <c r="R518" s="1">
        <v>10.359</v>
      </c>
      <c r="S518" s="1">
        <v>2.5731999999999999</v>
      </c>
      <c r="T518" s="1">
        <v>9.2733000000000008</v>
      </c>
      <c r="U518" s="1">
        <v>3.6107104857631569</v>
      </c>
      <c r="V518" s="1">
        <v>6.5602199999999993</v>
      </c>
      <c r="W518" s="1">
        <v>55.039472544566451</v>
      </c>
      <c r="X518" s="1"/>
    </row>
    <row r="519" spans="1:24" x14ac:dyDescent="0.25">
      <c r="A519" s="7" t="s">
        <v>39</v>
      </c>
      <c r="B519" s="1" t="s">
        <v>40</v>
      </c>
      <c r="C519" s="1" t="s">
        <v>41</v>
      </c>
      <c r="D519" s="1">
        <v>0.4</v>
      </c>
      <c r="E519" s="1">
        <v>-1.3219280948873622</v>
      </c>
      <c r="F519" s="1">
        <v>9.5E-4</v>
      </c>
      <c r="G519" s="5">
        <f t="shared" si="8"/>
        <v>3.0222763947111519</v>
      </c>
      <c r="H519" s="1">
        <v>130.38999999999999</v>
      </c>
      <c r="I519" s="1">
        <v>176.84</v>
      </c>
      <c r="J519" s="1">
        <v>319.82</v>
      </c>
      <c r="K519" s="1">
        <v>68.831999999999994</v>
      </c>
      <c r="L519" s="1">
        <v>77.555000000000007</v>
      </c>
      <c r="M519" s="1">
        <v>102.06668623404998</v>
      </c>
      <c r="N519" s="1">
        <v>154.68739999999997</v>
      </c>
      <c r="O519" s="1">
        <v>65.98254688749698</v>
      </c>
      <c r="P519" s="1">
        <v>98.816999999999993</v>
      </c>
      <c r="Q519" s="1">
        <v>56.006</v>
      </c>
      <c r="R519" s="1">
        <v>65.606999999999999</v>
      </c>
      <c r="S519" s="1">
        <v>55.323</v>
      </c>
      <c r="T519" s="1">
        <v>52.99</v>
      </c>
      <c r="U519" s="1">
        <v>19.104530831716314</v>
      </c>
      <c r="V519" s="1">
        <v>65.748599999999996</v>
      </c>
      <c r="W519" s="1">
        <v>29.056939359494066</v>
      </c>
      <c r="X519" s="1"/>
    </row>
    <row r="520" spans="1:24" x14ac:dyDescent="0.25">
      <c r="A520" s="7" t="s">
        <v>2002</v>
      </c>
      <c r="B520" s="1" t="s">
        <v>2003</v>
      </c>
      <c r="C520" s="1" t="s">
        <v>2004</v>
      </c>
      <c r="D520" s="1">
        <v>1.7</v>
      </c>
      <c r="E520" s="1">
        <v>0.76553474636297703</v>
      </c>
      <c r="F520" s="1">
        <v>6.7000000000000004E-2</v>
      </c>
      <c r="G520" s="5">
        <f t="shared" si="8"/>
        <v>1.1739251972991736</v>
      </c>
      <c r="H520" s="1">
        <v>2.2675999999999998</v>
      </c>
      <c r="I520" s="1" t="s">
        <v>3251</v>
      </c>
      <c r="J520" s="1" t="s">
        <v>3251</v>
      </c>
      <c r="K520" s="1">
        <v>6.2575000000000003</v>
      </c>
      <c r="L520" s="1" t="s">
        <v>3251</v>
      </c>
      <c r="M520" s="1">
        <v>2.8212853462562055</v>
      </c>
      <c r="N520" s="1">
        <v>4.2625500000000001</v>
      </c>
      <c r="O520" s="1">
        <v>66.187736126408026</v>
      </c>
      <c r="P520" s="1">
        <v>1.1694</v>
      </c>
      <c r="Q520" s="1">
        <v>2.3016000000000001</v>
      </c>
      <c r="R520" s="1">
        <v>4.6040000000000001</v>
      </c>
      <c r="S520" s="1">
        <v>5.1463000000000001</v>
      </c>
      <c r="T520" s="1">
        <v>1.3248</v>
      </c>
      <c r="U520" s="1">
        <v>1.8562979696158703</v>
      </c>
      <c r="V520" s="1">
        <v>2.9092199999999999</v>
      </c>
      <c r="W520" s="1">
        <v>63.807411251671255</v>
      </c>
      <c r="X520" s="1"/>
    </row>
    <row r="521" spans="1:24" x14ac:dyDescent="0.25">
      <c r="A521" s="7" t="s">
        <v>219</v>
      </c>
      <c r="B521" s="1" t="s">
        <v>220</v>
      </c>
      <c r="C521" s="1" t="s">
        <v>221</v>
      </c>
      <c r="D521" s="1">
        <v>1.7</v>
      </c>
      <c r="E521" s="1">
        <v>0.76553474636297703</v>
      </c>
      <c r="F521" s="1">
        <v>3.0999999999999999E-3</v>
      </c>
      <c r="G521" s="5">
        <f t="shared" si="8"/>
        <v>2.5086383061657269</v>
      </c>
      <c r="H521" s="1">
        <v>14.74</v>
      </c>
      <c r="I521" s="1">
        <v>3.1579000000000002</v>
      </c>
      <c r="J521" s="1">
        <v>16.262</v>
      </c>
      <c r="K521" s="1">
        <v>6.2575000000000003</v>
      </c>
      <c r="L521" s="1">
        <v>4.9085999999999999</v>
      </c>
      <c r="M521" s="1">
        <v>6.0011245075402337</v>
      </c>
      <c r="N521" s="1">
        <v>9.0652000000000008</v>
      </c>
      <c r="O521" s="1">
        <v>66.199582000840934</v>
      </c>
      <c r="P521" s="1">
        <v>7.6013000000000002</v>
      </c>
      <c r="Q521" s="1">
        <v>15.343999999999999</v>
      </c>
      <c r="R521" s="1">
        <v>16.114000000000001</v>
      </c>
      <c r="S521" s="1">
        <v>18.012</v>
      </c>
      <c r="T521" s="1">
        <v>19.870999999999999</v>
      </c>
      <c r="U521" s="1">
        <v>4.6942617319446471</v>
      </c>
      <c r="V521" s="1">
        <v>15.38846</v>
      </c>
      <c r="W521" s="1">
        <v>30.505078038638349</v>
      </c>
      <c r="X521" s="1"/>
    </row>
    <row r="522" spans="1:24" x14ac:dyDescent="0.25">
      <c r="A522" s="7" t="s">
        <v>1601</v>
      </c>
      <c r="B522" s="1" t="s">
        <v>1602</v>
      </c>
      <c r="C522" s="1" t="s">
        <v>1603</v>
      </c>
      <c r="D522" s="1">
        <v>1.1000000000000001</v>
      </c>
      <c r="E522" s="1">
        <v>0.13750352374993502</v>
      </c>
      <c r="F522" s="1">
        <v>0.45</v>
      </c>
      <c r="G522" s="5">
        <f t="shared" si="8"/>
        <v>0.34678748622465627</v>
      </c>
      <c r="H522" s="1" t="s">
        <v>3251</v>
      </c>
      <c r="I522" s="1" t="s">
        <v>3251</v>
      </c>
      <c r="J522" s="1">
        <v>5.4207999999999998</v>
      </c>
      <c r="K522" s="1" t="s">
        <v>3251</v>
      </c>
      <c r="L522" s="1">
        <v>1.9634</v>
      </c>
      <c r="M522" s="1">
        <v>2.4447509852743687</v>
      </c>
      <c r="N522" s="1">
        <v>3.6920999999999999</v>
      </c>
      <c r="O522" s="1">
        <v>66.215730486020661</v>
      </c>
      <c r="P522" s="1">
        <v>1.7542</v>
      </c>
      <c r="Q522" s="1">
        <v>3.0688</v>
      </c>
      <c r="R522" s="1">
        <v>2.302</v>
      </c>
      <c r="S522" s="1" t="s">
        <v>3251</v>
      </c>
      <c r="T522" s="1">
        <v>1.3248</v>
      </c>
      <c r="U522" s="1">
        <v>0.75261103499749471</v>
      </c>
      <c r="V522" s="1">
        <v>2.1124499999999999</v>
      </c>
      <c r="W522" s="1">
        <v>35.627401121801448</v>
      </c>
      <c r="X522" s="1"/>
    </row>
    <row r="523" spans="1:24" x14ac:dyDescent="0.25">
      <c r="A523" s="7" t="s">
        <v>1305</v>
      </c>
      <c r="B523" s="1" t="s">
        <v>1306</v>
      </c>
      <c r="C523" s="1" t="s">
        <v>1307</v>
      </c>
      <c r="D523" s="1">
        <v>0.8</v>
      </c>
      <c r="E523" s="1">
        <v>-0.32192809488736229</v>
      </c>
      <c r="F523" s="1">
        <v>0.4</v>
      </c>
      <c r="G523" s="5">
        <f t="shared" si="8"/>
        <v>0.39794000867203755</v>
      </c>
      <c r="H523" s="1">
        <v>9.0706000000000007</v>
      </c>
      <c r="I523" s="1">
        <v>4.7367999999999997</v>
      </c>
      <c r="J523" s="1">
        <v>16.262</v>
      </c>
      <c r="K523" s="1">
        <v>6.2575000000000003</v>
      </c>
      <c r="L523" s="1">
        <v>2.9451000000000001</v>
      </c>
      <c r="M523" s="1">
        <v>5.2090696400604957</v>
      </c>
      <c r="N523" s="1">
        <v>7.8544000000000009</v>
      </c>
      <c r="O523" s="1">
        <v>66.320401813766736</v>
      </c>
      <c r="P523" s="1">
        <v>4.6776999999999997</v>
      </c>
      <c r="Q523" s="1">
        <v>3.8359999999999999</v>
      </c>
      <c r="R523" s="1">
        <v>9.2080000000000002</v>
      </c>
      <c r="S523" s="1">
        <v>6.4329000000000001</v>
      </c>
      <c r="T523" s="1">
        <v>6.6238000000000001</v>
      </c>
      <c r="U523" s="1">
        <v>2.0723166280759338</v>
      </c>
      <c r="V523" s="1">
        <v>6.1556799999999994</v>
      </c>
      <c r="W523" s="1">
        <v>33.665113002559167</v>
      </c>
      <c r="X523" s="1"/>
    </row>
    <row r="524" spans="1:24" x14ac:dyDescent="0.25">
      <c r="A524" s="7" t="s">
        <v>225</v>
      </c>
      <c r="B524" s="1" t="s">
        <v>226</v>
      </c>
      <c r="C524" s="1" t="s">
        <v>227</v>
      </c>
      <c r="D524" s="1">
        <v>2.2999999999999998</v>
      </c>
      <c r="E524" s="1">
        <v>1.2016338611696504</v>
      </c>
      <c r="F524" s="1">
        <v>1E-4</v>
      </c>
      <c r="G524" s="5">
        <f t="shared" si="8"/>
        <v>3.9999999999999991</v>
      </c>
      <c r="H524" s="1">
        <v>6.8029000000000002</v>
      </c>
      <c r="I524" s="1">
        <v>17.367999999999999</v>
      </c>
      <c r="J524" s="1" t="s">
        <v>3251</v>
      </c>
      <c r="K524" s="1" t="s">
        <v>3251</v>
      </c>
      <c r="L524" s="1">
        <v>5.3994</v>
      </c>
      <c r="M524" s="1">
        <v>6.5426617445297683</v>
      </c>
      <c r="N524" s="1">
        <v>9.8567666666666671</v>
      </c>
      <c r="O524" s="1">
        <v>66.37736253466926</v>
      </c>
      <c r="P524" s="1">
        <v>12.864000000000001</v>
      </c>
      <c r="Q524" s="1">
        <v>15.343999999999999</v>
      </c>
      <c r="R524" s="1">
        <v>16.114000000000001</v>
      </c>
      <c r="S524" s="1">
        <v>7.7195</v>
      </c>
      <c r="T524" s="1">
        <v>15.897</v>
      </c>
      <c r="U524" s="1">
        <v>3.5270086759178811</v>
      </c>
      <c r="V524" s="1">
        <v>13.587700000000002</v>
      </c>
      <c r="W524" s="1">
        <v>25.957363467826646</v>
      </c>
      <c r="X524" s="1"/>
    </row>
    <row r="525" spans="1:24" x14ac:dyDescent="0.25">
      <c r="A525" s="7" t="s">
        <v>1155</v>
      </c>
      <c r="B525" s="1" t="s">
        <v>1156</v>
      </c>
      <c r="C525" s="1" t="s">
        <v>1157</v>
      </c>
      <c r="D525" s="1">
        <v>2</v>
      </c>
      <c r="E525" s="1">
        <v>1</v>
      </c>
      <c r="F525" s="1">
        <v>3.3000000000000002E-2</v>
      </c>
      <c r="G525" s="5">
        <f t="shared" si="8"/>
        <v>1.4814860601221123</v>
      </c>
      <c r="H525" s="1">
        <v>7.9367000000000001</v>
      </c>
      <c r="I525" s="1">
        <v>1.5789</v>
      </c>
      <c r="J525" s="1" t="s">
        <v>3251</v>
      </c>
      <c r="K525" s="1">
        <v>6.2575000000000003</v>
      </c>
      <c r="L525" s="1">
        <v>2.4542999999999999</v>
      </c>
      <c r="M525" s="1">
        <v>3.0333973885178094</v>
      </c>
      <c r="N525" s="1">
        <v>4.5568499999999998</v>
      </c>
      <c r="O525" s="1">
        <v>66.567856930068132</v>
      </c>
      <c r="P525" s="1">
        <v>2.9236</v>
      </c>
      <c r="Q525" s="1">
        <v>4.6032000000000002</v>
      </c>
      <c r="R525" s="1">
        <v>10.359</v>
      </c>
      <c r="S525" s="1">
        <v>7.7195</v>
      </c>
      <c r="T525" s="1">
        <v>10.598000000000001</v>
      </c>
      <c r="U525" s="1">
        <v>3.4211937343564753</v>
      </c>
      <c r="V525" s="1">
        <v>7.2406600000000001</v>
      </c>
      <c r="W525" s="1">
        <v>47.249749806736894</v>
      </c>
      <c r="X525" s="1"/>
    </row>
    <row r="526" spans="1:24" x14ac:dyDescent="0.25">
      <c r="A526" s="7" t="s">
        <v>2988</v>
      </c>
      <c r="B526" s="1" t="s">
        <v>2989</v>
      </c>
      <c r="C526" s="1" t="s">
        <v>2990</v>
      </c>
      <c r="D526" s="1">
        <v>2.2000000000000002</v>
      </c>
      <c r="E526" s="1">
        <v>1.1375035237499351</v>
      </c>
      <c r="F526" s="1">
        <v>8.3000000000000004E-2</v>
      </c>
      <c r="G526" s="5">
        <f t="shared" si="8"/>
        <v>1.080921907623926</v>
      </c>
      <c r="H526" s="1">
        <v>1.1337999999999999</v>
      </c>
      <c r="I526" s="1">
        <v>3.1579000000000002</v>
      </c>
      <c r="J526" s="1" t="s">
        <v>3251</v>
      </c>
      <c r="K526" s="1" t="s">
        <v>3251</v>
      </c>
      <c r="L526" s="1" t="s">
        <v>3251</v>
      </c>
      <c r="M526" s="1">
        <v>1.4312548357996906</v>
      </c>
      <c r="N526" s="1">
        <v>2.1458500000000003</v>
      </c>
      <c r="O526" s="1">
        <v>66.698736435430732</v>
      </c>
      <c r="P526" s="1">
        <v>2.3389000000000002</v>
      </c>
      <c r="Q526" s="1" t="s">
        <v>3251</v>
      </c>
      <c r="R526" s="1">
        <v>4.6040000000000001</v>
      </c>
      <c r="S526" s="1">
        <v>2.5731999999999999</v>
      </c>
      <c r="T526" s="1" t="s">
        <v>3251</v>
      </c>
      <c r="U526" s="1">
        <v>1.245640607612539</v>
      </c>
      <c r="V526" s="1">
        <v>3.1720333333333333</v>
      </c>
      <c r="W526" s="1">
        <v>39.269467773957999</v>
      </c>
      <c r="X526" s="1"/>
    </row>
    <row r="527" spans="1:24" x14ac:dyDescent="0.25">
      <c r="A527" s="7" t="s">
        <v>1027</v>
      </c>
      <c r="B527" s="1" t="s">
        <v>1028</v>
      </c>
      <c r="C527" s="1" t="s">
        <v>1029</v>
      </c>
      <c r="D527" s="1">
        <v>0.4</v>
      </c>
      <c r="E527" s="1">
        <v>-1.3219280948873622</v>
      </c>
      <c r="F527" s="1">
        <v>0.2</v>
      </c>
      <c r="G527" s="5">
        <f t="shared" si="8"/>
        <v>0.69897000433601875</v>
      </c>
      <c r="H527" s="1">
        <v>1.1337999999999999</v>
      </c>
      <c r="I527" s="1">
        <v>3.1579000000000002</v>
      </c>
      <c r="J527" s="1" t="s">
        <v>3251</v>
      </c>
      <c r="K527" s="1">
        <v>6.2575000000000003</v>
      </c>
      <c r="L527" s="1">
        <v>2.4542999999999999</v>
      </c>
      <c r="M527" s="1">
        <v>2.1729378367776655</v>
      </c>
      <c r="N527" s="1">
        <v>3.2508750000000002</v>
      </c>
      <c r="O527" s="1">
        <v>66.841629923564128</v>
      </c>
      <c r="P527" s="1">
        <v>1.1694</v>
      </c>
      <c r="Q527" s="1">
        <v>4.6032000000000002</v>
      </c>
      <c r="R527" s="1" t="s">
        <v>3251</v>
      </c>
      <c r="S527" s="1" t="s">
        <v>3251</v>
      </c>
      <c r="T527" s="1" t="s">
        <v>3251</v>
      </c>
      <c r="U527" s="1">
        <v>2.4280632652383671</v>
      </c>
      <c r="V527" s="1">
        <v>2.8863000000000003</v>
      </c>
      <c r="W527" s="1">
        <v>84.123731602340953</v>
      </c>
      <c r="X527" s="1"/>
    </row>
    <row r="528" spans="1:24" x14ac:dyDescent="0.25">
      <c r="A528" s="7" t="s">
        <v>2775</v>
      </c>
      <c r="B528" s="1" t="s">
        <v>2776</v>
      </c>
      <c r="C528" s="1" t="s">
        <v>2777</v>
      </c>
      <c r="D528" s="1">
        <v>0.4</v>
      </c>
      <c r="E528" s="1">
        <v>-1.3219280948873622</v>
      </c>
      <c r="F528" s="1">
        <v>0.12</v>
      </c>
      <c r="G528" s="5">
        <f t="shared" si="8"/>
        <v>0.92081875395237511</v>
      </c>
      <c r="H528" s="1" t="s">
        <v>3251</v>
      </c>
      <c r="I528" s="1">
        <v>3.1579000000000002</v>
      </c>
      <c r="J528" s="1" t="s">
        <v>3251</v>
      </c>
      <c r="K528" s="1">
        <v>6.2575000000000003</v>
      </c>
      <c r="L528" s="1">
        <v>1.4725999999999999</v>
      </c>
      <c r="M528" s="1">
        <v>2.4270360613994462</v>
      </c>
      <c r="N528" s="1">
        <v>3.6293333333333333</v>
      </c>
      <c r="O528" s="1">
        <v>66.872779061336686</v>
      </c>
      <c r="P528" s="1">
        <v>0.58472000000000002</v>
      </c>
      <c r="Q528" s="1" t="s">
        <v>3251</v>
      </c>
      <c r="R528" s="1">
        <v>1.151</v>
      </c>
      <c r="S528" s="1">
        <v>1.2866</v>
      </c>
      <c r="T528" s="1">
        <v>1.3248</v>
      </c>
      <c r="U528" s="1">
        <v>0.34291398571653414</v>
      </c>
      <c r="V528" s="1">
        <v>1.0867800000000001</v>
      </c>
      <c r="W528" s="1">
        <v>31.553210927375748</v>
      </c>
      <c r="X528" s="1"/>
    </row>
    <row r="529" spans="1:24" x14ac:dyDescent="0.25">
      <c r="A529" s="7" t="s">
        <v>1227</v>
      </c>
      <c r="B529" s="1" t="s">
        <v>1228</v>
      </c>
      <c r="C529" s="1" t="s">
        <v>1229</v>
      </c>
      <c r="D529" s="1">
        <v>0.2</v>
      </c>
      <c r="E529" s="1">
        <v>-2.3219280948873622</v>
      </c>
      <c r="F529" s="1">
        <v>5.1999999999999995E-4</v>
      </c>
      <c r="G529" s="5">
        <f t="shared" si="8"/>
        <v>3.2839966563652006</v>
      </c>
      <c r="H529" s="1" t="s">
        <v>3251</v>
      </c>
      <c r="I529" s="1">
        <v>3.1579000000000002</v>
      </c>
      <c r="J529" s="1" t="s">
        <v>3251</v>
      </c>
      <c r="K529" s="1">
        <v>12.515000000000001</v>
      </c>
      <c r="L529" s="1">
        <v>5.8902999999999999</v>
      </c>
      <c r="M529" s="1">
        <v>4.8115829041317921</v>
      </c>
      <c r="N529" s="1">
        <v>7.187733333333334</v>
      </c>
      <c r="O529" s="1">
        <v>66.941588968220742</v>
      </c>
      <c r="P529" s="1" t="s">
        <v>3251</v>
      </c>
      <c r="Q529" s="1">
        <v>3.8359999999999999</v>
      </c>
      <c r="R529" s="1" t="s">
        <v>3251</v>
      </c>
      <c r="S529" s="1" t="s">
        <v>3251</v>
      </c>
      <c r="T529" s="1" t="s">
        <v>3251</v>
      </c>
      <c r="U529" s="1" t="e">
        <v>#DIV/0!</v>
      </c>
      <c r="V529" s="1">
        <v>3.8359999999999999</v>
      </c>
      <c r="W529" s="1" t="e">
        <v>#DIV/0!</v>
      </c>
      <c r="X529" s="1"/>
    </row>
    <row r="530" spans="1:24" x14ac:dyDescent="0.25">
      <c r="A530" s="7" t="s">
        <v>2200</v>
      </c>
      <c r="B530" s="1" t="s">
        <v>2201</v>
      </c>
      <c r="C530" s="1" t="s">
        <v>2202</v>
      </c>
      <c r="D530" s="1">
        <v>0.7</v>
      </c>
      <c r="E530" s="1">
        <v>-0.51457317282975834</v>
      </c>
      <c r="F530" s="1">
        <v>0.11</v>
      </c>
      <c r="G530" s="5">
        <f t="shared" si="8"/>
        <v>0.95860731484177486</v>
      </c>
      <c r="H530" s="1">
        <v>1.1337999999999999</v>
      </c>
      <c r="I530" s="1">
        <v>1.5789</v>
      </c>
      <c r="J530" s="1">
        <v>5.4207999999999998</v>
      </c>
      <c r="K530" s="1" t="s">
        <v>3251</v>
      </c>
      <c r="L530" s="1">
        <v>4.4177</v>
      </c>
      <c r="M530" s="1">
        <v>2.1052646880301458</v>
      </c>
      <c r="N530" s="1">
        <v>3.1377999999999999</v>
      </c>
      <c r="O530" s="1">
        <v>67.093654408507419</v>
      </c>
      <c r="P530" s="1">
        <v>1.7542</v>
      </c>
      <c r="Q530" s="1">
        <v>1.5344</v>
      </c>
      <c r="R530" s="1">
        <v>2.302</v>
      </c>
      <c r="S530" s="1">
        <v>2.5731999999999999</v>
      </c>
      <c r="T530" s="1" t="s">
        <v>3251</v>
      </c>
      <c r="U530" s="1">
        <v>0.47967198167080782</v>
      </c>
      <c r="V530" s="1">
        <v>2.04095</v>
      </c>
      <c r="W530" s="1">
        <v>23.50238769547553</v>
      </c>
      <c r="X530" s="1"/>
    </row>
    <row r="531" spans="1:24" x14ac:dyDescent="0.25">
      <c r="A531" s="7" t="s">
        <v>449</v>
      </c>
      <c r="B531" s="1" t="s">
        <v>450</v>
      </c>
      <c r="C531" s="1" t="s">
        <v>451</v>
      </c>
      <c r="D531" s="1">
        <v>1.3</v>
      </c>
      <c r="E531" s="1">
        <v>0.37851162325372983</v>
      </c>
      <c r="F531" s="1">
        <v>0.14000000000000001</v>
      </c>
      <c r="G531" s="5">
        <f t="shared" si="8"/>
        <v>0.85387196432176193</v>
      </c>
      <c r="H531" s="1">
        <v>7.9367000000000001</v>
      </c>
      <c r="I531" s="1">
        <v>7.8947000000000003</v>
      </c>
      <c r="J531" s="1">
        <v>21.683</v>
      </c>
      <c r="K531" s="1" t="s">
        <v>3251</v>
      </c>
      <c r="L531" s="1">
        <v>5.8902999999999999</v>
      </c>
      <c r="M531" s="1">
        <v>7.2840836199552221</v>
      </c>
      <c r="N531" s="1">
        <v>10.851175000000001</v>
      </c>
      <c r="O531" s="1">
        <v>67.127141714655053</v>
      </c>
      <c r="P531" s="1">
        <v>5.8472</v>
      </c>
      <c r="Q531" s="1">
        <v>9.9735999999999994</v>
      </c>
      <c r="R531" s="1">
        <v>17.265000000000001</v>
      </c>
      <c r="S531" s="1">
        <v>11.579000000000001</v>
      </c>
      <c r="T531" s="1">
        <v>10.598000000000001</v>
      </c>
      <c r="U531" s="1">
        <v>4.1029898254809281</v>
      </c>
      <c r="V531" s="1">
        <v>11.05256</v>
      </c>
      <c r="W531" s="1">
        <v>37.122529309779168</v>
      </c>
      <c r="X531" s="1"/>
    </row>
    <row r="532" spans="1:24" x14ac:dyDescent="0.25">
      <c r="A532" s="7" t="s">
        <v>1059</v>
      </c>
      <c r="B532" s="1" t="s">
        <v>1060</v>
      </c>
      <c r="C532" s="1" t="s">
        <v>1061</v>
      </c>
      <c r="D532" s="1">
        <v>0.7</v>
      </c>
      <c r="E532" s="1">
        <v>-0.51457317282975834</v>
      </c>
      <c r="F532" s="1">
        <v>0.24</v>
      </c>
      <c r="G532" s="5">
        <f t="shared" si="8"/>
        <v>0.61978875828839397</v>
      </c>
      <c r="H532" s="1">
        <v>1.1337999999999999</v>
      </c>
      <c r="I532" s="1">
        <v>3.1579000000000002</v>
      </c>
      <c r="J532" s="1">
        <v>10.842000000000001</v>
      </c>
      <c r="K532" s="1">
        <v>6.2575000000000003</v>
      </c>
      <c r="L532" s="1">
        <v>5.8902999999999999</v>
      </c>
      <c r="M532" s="1">
        <v>3.6675158738579441</v>
      </c>
      <c r="N532" s="1">
        <v>5.4563000000000006</v>
      </c>
      <c r="O532" s="1">
        <v>67.216169819437042</v>
      </c>
      <c r="P532" s="1">
        <v>4.6776999999999997</v>
      </c>
      <c r="Q532" s="1">
        <v>4.6032000000000002</v>
      </c>
      <c r="R532" s="1">
        <v>3.4529999999999998</v>
      </c>
      <c r="S532" s="1">
        <v>2.5731999999999999</v>
      </c>
      <c r="T532" s="1">
        <v>3.9742999999999999</v>
      </c>
      <c r="U532" s="1">
        <v>0.87399629118206612</v>
      </c>
      <c r="V532" s="1">
        <v>3.8562799999999995</v>
      </c>
      <c r="W532" s="1">
        <v>22.664233177623675</v>
      </c>
      <c r="X532" s="1"/>
    </row>
    <row r="533" spans="1:24" x14ac:dyDescent="0.25">
      <c r="A533" s="7" t="s">
        <v>673</v>
      </c>
      <c r="B533" s="1" t="s">
        <v>674</v>
      </c>
      <c r="C533" s="1" t="s">
        <v>675</v>
      </c>
      <c r="D533" s="1">
        <v>0.7</v>
      </c>
      <c r="E533" s="1">
        <v>-0.51457317282975834</v>
      </c>
      <c r="F533" s="1">
        <v>0.34</v>
      </c>
      <c r="G533" s="5">
        <f t="shared" si="8"/>
        <v>0.46852108295774475</v>
      </c>
      <c r="H533" s="1">
        <v>2.2675999999999998</v>
      </c>
      <c r="I533" s="1">
        <v>7.8947000000000003</v>
      </c>
      <c r="J533" s="1">
        <v>16.262</v>
      </c>
      <c r="K533" s="1">
        <v>6.2575000000000003</v>
      </c>
      <c r="L533" s="1">
        <v>5.8902999999999999</v>
      </c>
      <c r="M533" s="1">
        <v>5.2012378937133779</v>
      </c>
      <c r="N533" s="1">
        <v>7.7144200000000014</v>
      </c>
      <c r="O533" s="1">
        <v>67.422280530660458</v>
      </c>
      <c r="P533" s="1">
        <v>8.1860999999999997</v>
      </c>
      <c r="Q533" s="1">
        <v>6.9047999999999998</v>
      </c>
      <c r="R533" s="1">
        <v>5.7549999999999999</v>
      </c>
      <c r="S533" s="1">
        <v>3.8597999999999999</v>
      </c>
      <c r="T533" s="1">
        <v>1.3248</v>
      </c>
      <c r="U533" s="1">
        <v>2.6899947156081909</v>
      </c>
      <c r="V533" s="1">
        <v>5.2061000000000002</v>
      </c>
      <c r="W533" s="1">
        <v>51.670054659115095</v>
      </c>
      <c r="X533" s="1"/>
    </row>
    <row r="534" spans="1:24" x14ac:dyDescent="0.25">
      <c r="A534" s="7" t="s">
        <v>2850</v>
      </c>
      <c r="B534" s="1" t="s">
        <v>2851</v>
      </c>
      <c r="C534" s="1" t="s">
        <v>2852</v>
      </c>
      <c r="D534" s="1">
        <v>0.8</v>
      </c>
      <c r="E534" s="1">
        <v>-0.32192809488736229</v>
      </c>
      <c r="F534" s="1">
        <v>0.44</v>
      </c>
      <c r="G534" s="5">
        <f t="shared" si="8"/>
        <v>0.35654732351381252</v>
      </c>
      <c r="H534" s="1">
        <v>4.5353000000000003</v>
      </c>
      <c r="I534" s="1">
        <v>3.1579000000000002</v>
      </c>
      <c r="J534" s="1" t="s">
        <v>3251</v>
      </c>
      <c r="K534" s="1">
        <v>6.2575000000000003</v>
      </c>
      <c r="L534" s="1">
        <v>0.49086000000000002</v>
      </c>
      <c r="M534" s="1">
        <v>2.435765757840163</v>
      </c>
      <c r="N534" s="1">
        <v>3.6103900000000002</v>
      </c>
      <c r="O534" s="1">
        <v>67.465447163330367</v>
      </c>
      <c r="P534" s="1">
        <v>1.1694</v>
      </c>
      <c r="Q534" s="1" t="s">
        <v>3251</v>
      </c>
      <c r="R534" s="1">
        <v>4.6040000000000001</v>
      </c>
      <c r="S534" s="1">
        <v>3.8597999999999999</v>
      </c>
      <c r="T534" s="1">
        <v>1.3248</v>
      </c>
      <c r="U534" s="1">
        <v>1.7510018503702391</v>
      </c>
      <c r="V534" s="1">
        <v>2.7395</v>
      </c>
      <c r="W534" s="1">
        <v>63.916840677869658</v>
      </c>
      <c r="X534" s="1"/>
    </row>
    <row r="535" spans="1:24" x14ac:dyDescent="0.25">
      <c r="A535" s="7" t="s">
        <v>369</v>
      </c>
      <c r="B535" s="1" t="s">
        <v>370</v>
      </c>
      <c r="C535" s="1" t="s">
        <v>371</v>
      </c>
      <c r="D535" s="1">
        <v>2</v>
      </c>
      <c r="E535" s="1">
        <v>1</v>
      </c>
      <c r="F535" s="1">
        <v>7.4999999999999997E-3</v>
      </c>
      <c r="G535" s="5">
        <f t="shared" si="8"/>
        <v>2.1249387366082999</v>
      </c>
      <c r="H535" s="1">
        <v>17.007000000000001</v>
      </c>
      <c r="I535" s="1">
        <v>3.1579000000000002</v>
      </c>
      <c r="J535" s="1">
        <v>5.4207999999999998</v>
      </c>
      <c r="K535" s="1" t="s">
        <v>3251</v>
      </c>
      <c r="L535" s="1">
        <v>11.29</v>
      </c>
      <c r="M535" s="1">
        <v>6.2210728289017787</v>
      </c>
      <c r="N535" s="1">
        <v>9.2189250000000005</v>
      </c>
      <c r="O535" s="1">
        <v>67.481542901170997</v>
      </c>
      <c r="P535" s="1">
        <v>16.957000000000001</v>
      </c>
      <c r="Q535" s="1">
        <v>11.507999999999999</v>
      </c>
      <c r="R535" s="1">
        <v>14.962999999999999</v>
      </c>
      <c r="S535" s="1">
        <v>15.439</v>
      </c>
      <c r="T535" s="1">
        <v>15.897</v>
      </c>
      <c r="U535" s="1">
        <v>2.0622483361612796</v>
      </c>
      <c r="V535" s="1">
        <v>14.9528</v>
      </c>
      <c r="W535" s="1">
        <v>13.791720187264456</v>
      </c>
      <c r="X535" s="1"/>
    </row>
    <row r="536" spans="1:24" x14ac:dyDescent="0.25">
      <c r="A536" s="7" t="s">
        <v>895</v>
      </c>
      <c r="B536" s="1" t="s">
        <v>896</v>
      </c>
      <c r="C536" s="1" t="s">
        <v>897</v>
      </c>
      <c r="D536" s="1">
        <v>0.7</v>
      </c>
      <c r="E536" s="1">
        <v>-0.51457317282975834</v>
      </c>
      <c r="F536" s="1">
        <v>0.22</v>
      </c>
      <c r="G536" s="5">
        <f t="shared" si="8"/>
        <v>0.65757731917779372</v>
      </c>
      <c r="H536" s="1">
        <v>6.8029000000000002</v>
      </c>
      <c r="I536" s="1">
        <v>4.7367999999999997</v>
      </c>
      <c r="J536" s="1">
        <v>21.683</v>
      </c>
      <c r="K536" s="1">
        <v>18.771999999999998</v>
      </c>
      <c r="L536" s="1">
        <v>6.3811</v>
      </c>
      <c r="M536" s="1">
        <v>7.9124716070896595</v>
      </c>
      <c r="N536" s="1">
        <v>11.67516</v>
      </c>
      <c r="O536" s="1">
        <v>67.771847298792125</v>
      </c>
      <c r="P536" s="1">
        <v>7.6013000000000002</v>
      </c>
      <c r="Q536" s="1">
        <v>5.3704000000000001</v>
      </c>
      <c r="R536" s="1">
        <v>11.51</v>
      </c>
      <c r="S536" s="1">
        <v>5.1463000000000001</v>
      </c>
      <c r="T536" s="1">
        <v>10.598000000000001</v>
      </c>
      <c r="U536" s="1">
        <v>2.9273217426514639</v>
      </c>
      <c r="V536" s="1">
        <v>8.0451999999999995</v>
      </c>
      <c r="W536" s="1">
        <v>36.385941215276986</v>
      </c>
      <c r="X536" s="1"/>
    </row>
    <row r="537" spans="1:24" ht="30" x14ac:dyDescent="0.25">
      <c r="A537" s="7" t="s">
        <v>961</v>
      </c>
      <c r="B537" s="1" t="s">
        <v>962</v>
      </c>
      <c r="C537" s="1" t="s">
        <v>963</v>
      </c>
      <c r="D537" s="1">
        <v>1.7</v>
      </c>
      <c r="E537" s="1">
        <v>0.76553474636297703</v>
      </c>
      <c r="F537" s="1">
        <v>0.28999999999999998</v>
      </c>
      <c r="G537" s="5">
        <f t="shared" si="8"/>
        <v>0.53760200210104392</v>
      </c>
      <c r="H537" s="1">
        <v>1.1337999999999999</v>
      </c>
      <c r="I537" s="1">
        <v>1.5789</v>
      </c>
      <c r="J537" s="1" t="s">
        <v>3251</v>
      </c>
      <c r="K537" s="1" t="s">
        <v>3251</v>
      </c>
      <c r="L537" s="1">
        <v>3.9268000000000001</v>
      </c>
      <c r="M537" s="1">
        <v>1.5006441627958755</v>
      </c>
      <c r="N537" s="1">
        <v>2.2131666666666665</v>
      </c>
      <c r="O537" s="1">
        <v>67.805293898450586</v>
      </c>
      <c r="P537" s="1">
        <v>4.6776999999999997</v>
      </c>
      <c r="Q537" s="1">
        <v>5.3704000000000001</v>
      </c>
      <c r="R537" s="1" t="s">
        <v>3251</v>
      </c>
      <c r="S537" s="1" t="s">
        <v>3251</v>
      </c>
      <c r="T537" s="1">
        <v>1.3248</v>
      </c>
      <c r="U537" s="1">
        <v>2.1636639857735145</v>
      </c>
      <c r="V537" s="1">
        <v>3.7909666666666664</v>
      </c>
      <c r="W537" s="1">
        <v>57.074202334677558</v>
      </c>
      <c r="X537" s="1"/>
    </row>
    <row r="538" spans="1:24" x14ac:dyDescent="0.25">
      <c r="A538" s="7" t="s">
        <v>1622</v>
      </c>
      <c r="B538" s="1" t="s">
        <v>1623</v>
      </c>
      <c r="C538" s="1" t="s">
        <v>1624</v>
      </c>
      <c r="D538" s="1">
        <v>1.4</v>
      </c>
      <c r="E538" s="1">
        <v>0.48542682717024171</v>
      </c>
      <c r="F538" s="1">
        <v>0.56999999999999995</v>
      </c>
      <c r="G538" s="5">
        <f t="shared" si="8"/>
        <v>0.24412514432750862</v>
      </c>
      <c r="H538" s="1">
        <v>1.1337999999999999</v>
      </c>
      <c r="I538" s="1">
        <v>1.5789</v>
      </c>
      <c r="J538" s="1" t="s">
        <v>3251</v>
      </c>
      <c r="K538" s="1" t="s">
        <v>3251</v>
      </c>
      <c r="L538" s="1">
        <v>3.9268000000000001</v>
      </c>
      <c r="M538" s="1">
        <v>1.5006441627958755</v>
      </c>
      <c r="N538" s="1">
        <v>2.2131666666666665</v>
      </c>
      <c r="O538" s="1">
        <v>67.805293898450586</v>
      </c>
      <c r="P538" s="1">
        <v>3.5083000000000002</v>
      </c>
      <c r="Q538" s="1">
        <v>3.0688</v>
      </c>
      <c r="R538" s="1">
        <v>1.151</v>
      </c>
      <c r="S538" s="1" t="s">
        <v>3251</v>
      </c>
      <c r="T538" s="1">
        <v>1.3248</v>
      </c>
      <c r="U538" s="1">
        <v>1.1995622489752953</v>
      </c>
      <c r="V538" s="1">
        <v>2.2632249999999998</v>
      </c>
      <c r="W538" s="1">
        <v>53.002341745751991</v>
      </c>
      <c r="X538" s="1"/>
    </row>
    <row r="539" spans="1:24" x14ac:dyDescent="0.25">
      <c r="A539" s="7" t="s">
        <v>2814</v>
      </c>
      <c r="B539" s="1" t="s">
        <v>2815</v>
      </c>
      <c r="C539" s="1" t="s">
        <v>2816</v>
      </c>
      <c r="D539" s="1">
        <v>0.6</v>
      </c>
      <c r="E539" s="1">
        <v>-0.73696559416620622</v>
      </c>
      <c r="F539" s="1">
        <v>8.8999999999999996E-2</v>
      </c>
      <c r="G539" s="5">
        <f t="shared" si="8"/>
        <v>1.0506099933550872</v>
      </c>
      <c r="H539" s="1">
        <v>4.5353000000000003</v>
      </c>
      <c r="I539" s="1">
        <v>4.7367999999999997</v>
      </c>
      <c r="J539" s="1">
        <v>5.4207999999999998</v>
      </c>
      <c r="K539" s="1">
        <v>12.515000000000001</v>
      </c>
      <c r="L539" s="1">
        <v>1.9634</v>
      </c>
      <c r="M539" s="1">
        <v>3.9584879939188893</v>
      </c>
      <c r="N539" s="1">
        <v>5.8342600000000004</v>
      </c>
      <c r="O539" s="1">
        <v>67.8490158806582</v>
      </c>
      <c r="P539" s="1">
        <v>0.58472000000000002</v>
      </c>
      <c r="Q539" s="1" t="s">
        <v>3251</v>
      </c>
      <c r="R539" s="1">
        <v>5.7549999999999999</v>
      </c>
      <c r="S539" s="1">
        <v>5.1463000000000001</v>
      </c>
      <c r="T539" s="1">
        <v>5.2990000000000004</v>
      </c>
      <c r="U539" s="1">
        <v>2.4215355368236917</v>
      </c>
      <c r="V539" s="1">
        <v>4.1962549999999998</v>
      </c>
      <c r="W539" s="1">
        <v>57.707063484552101</v>
      </c>
      <c r="X539" s="1"/>
    </row>
    <row r="540" spans="1:24" x14ac:dyDescent="0.25">
      <c r="A540" s="7" t="s">
        <v>1101</v>
      </c>
      <c r="B540" s="1" t="s">
        <v>1102</v>
      </c>
      <c r="C540" s="8" t="s">
        <v>1103</v>
      </c>
      <c r="D540" s="1">
        <v>1.2</v>
      </c>
      <c r="E540" s="1">
        <v>0.26303440583379378</v>
      </c>
      <c r="F540" s="1">
        <v>0.28999999999999998</v>
      </c>
      <c r="G540" s="5">
        <f t="shared" si="8"/>
        <v>0.53760200210104392</v>
      </c>
      <c r="H540" s="1">
        <v>1.1337999999999999</v>
      </c>
      <c r="I540" s="1" t="s">
        <v>3251</v>
      </c>
      <c r="J540" s="1">
        <v>5.4207999999999998</v>
      </c>
      <c r="K540" s="1" t="s">
        <v>3251</v>
      </c>
      <c r="L540" s="1">
        <v>2.9451000000000001</v>
      </c>
      <c r="M540" s="1">
        <v>2.1520636290159567</v>
      </c>
      <c r="N540" s="1">
        <v>3.1665666666666668</v>
      </c>
      <c r="O540" s="1">
        <v>67.962050244195808</v>
      </c>
      <c r="P540" s="1">
        <v>5.2625000000000002</v>
      </c>
      <c r="Q540" s="1">
        <v>4.6032000000000002</v>
      </c>
      <c r="R540" s="1" t="s">
        <v>3251</v>
      </c>
      <c r="S540" s="1" t="s">
        <v>3251</v>
      </c>
      <c r="T540" s="1">
        <v>1.3248</v>
      </c>
      <c r="U540" s="1">
        <v>2.1090307544778328</v>
      </c>
      <c r="V540" s="1">
        <v>3.7301666666666669</v>
      </c>
      <c r="W540" s="1">
        <v>56.539853120356533</v>
      </c>
      <c r="X540" s="1"/>
    </row>
    <row r="541" spans="1:24" x14ac:dyDescent="0.25">
      <c r="A541" s="7" t="s">
        <v>1334</v>
      </c>
      <c r="B541" s="1" t="s">
        <v>1335</v>
      </c>
      <c r="C541" s="1" t="s">
        <v>1336</v>
      </c>
      <c r="D541" s="1">
        <v>1.2</v>
      </c>
      <c r="E541" s="1">
        <v>0.26303440583379378</v>
      </c>
      <c r="F541" s="1">
        <v>0.38</v>
      </c>
      <c r="G541" s="5">
        <f t="shared" si="8"/>
        <v>0.42021640338318977</v>
      </c>
      <c r="H541" s="1">
        <v>3.4015</v>
      </c>
      <c r="I541" s="1" t="s">
        <v>3251</v>
      </c>
      <c r="J541" s="1">
        <v>5.4207999999999998</v>
      </c>
      <c r="K541" s="1" t="s">
        <v>3251</v>
      </c>
      <c r="L541" s="1">
        <v>0.98170999999999997</v>
      </c>
      <c r="M541" s="1">
        <v>2.2225539424349936</v>
      </c>
      <c r="N541" s="1">
        <v>3.2680033333333331</v>
      </c>
      <c r="O541" s="1">
        <v>68.00953719248534</v>
      </c>
      <c r="P541" s="1">
        <v>0.58472000000000002</v>
      </c>
      <c r="Q541" s="1">
        <v>3.8359999999999999</v>
      </c>
      <c r="R541" s="1">
        <v>4.6040000000000001</v>
      </c>
      <c r="S541" s="1">
        <v>2.5731999999999999</v>
      </c>
      <c r="T541" s="1" t="s">
        <v>3251</v>
      </c>
      <c r="U541" s="1">
        <v>1.7556604300376537</v>
      </c>
      <c r="V541" s="1">
        <v>2.8994800000000001</v>
      </c>
      <c r="W541" s="1">
        <v>60.550872226663188</v>
      </c>
      <c r="X541" s="1"/>
    </row>
    <row r="542" spans="1:24" x14ac:dyDescent="0.25">
      <c r="A542" s="7" t="s">
        <v>3174</v>
      </c>
      <c r="B542" s="1" t="s">
        <v>3175</v>
      </c>
      <c r="C542" s="1" t="s">
        <v>3176</v>
      </c>
      <c r="D542" s="1" t="s">
        <v>3236</v>
      </c>
      <c r="E542" s="1" t="s">
        <v>3236</v>
      </c>
      <c r="F542" s="1">
        <v>9.5E-4</v>
      </c>
      <c r="G542" s="5">
        <f t="shared" si="8"/>
        <v>3.0222763947111519</v>
      </c>
      <c r="H542" s="1">
        <v>1.1337999999999999</v>
      </c>
      <c r="I542" s="1">
        <v>9.4736999999999991</v>
      </c>
      <c r="J542" s="1" t="s">
        <v>3251</v>
      </c>
      <c r="K542" s="1">
        <v>6.2575000000000003</v>
      </c>
      <c r="L542" s="1">
        <v>3.9268000000000001</v>
      </c>
      <c r="M542" s="1">
        <v>3.537316393821734</v>
      </c>
      <c r="N542" s="1">
        <v>5.1979499999999996</v>
      </c>
      <c r="O542" s="1">
        <v>68.052143514688183</v>
      </c>
      <c r="P542" s="1" t="s">
        <v>3251</v>
      </c>
      <c r="Q542" s="1" t="s">
        <v>3251</v>
      </c>
      <c r="R542" s="1" t="s">
        <v>3251</v>
      </c>
      <c r="S542" s="1" t="s">
        <v>3251</v>
      </c>
      <c r="T542" s="1" t="s">
        <v>3251</v>
      </c>
      <c r="U542" s="1" t="e">
        <v>#DIV/0!</v>
      </c>
      <c r="V542" s="1" t="e">
        <v>#DIV/0!</v>
      </c>
      <c r="W542" s="1" t="e">
        <v>#DIV/0!</v>
      </c>
      <c r="X542" s="1"/>
    </row>
    <row r="543" spans="1:24" x14ac:dyDescent="0.25">
      <c r="A543" s="7" t="s">
        <v>775</v>
      </c>
      <c r="B543" s="1" t="s">
        <v>776</v>
      </c>
      <c r="C543" s="1" t="s">
        <v>777</v>
      </c>
      <c r="D543" s="1">
        <v>1</v>
      </c>
      <c r="E543" s="1">
        <v>0</v>
      </c>
      <c r="F543" s="1">
        <v>0.37</v>
      </c>
      <c r="G543" s="5">
        <f t="shared" si="8"/>
        <v>0.43179827593300496</v>
      </c>
      <c r="H543" s="1">
        <v>3.4015</v>
      </c>
      <c r="I543" s="1">
        <v>1.5789</v>
      </c>
      <c r="J543" s="1" t="s">
        <v>3251</v>
      </c>
      <c r="K543" s="1" t="s">
        <v>3251</v>
      </c>
      <c r="L543" s="1">
        <v>6.8719999999999999</v>
      </c>
      <c r="M543" s="1">
        <v>2.6889635122106075</v>
      </c>
      <c r="N543" s="1">
        <v>3.9507999999999996</v>
      </c>
      <c r="O543" s="1">
        <v>68.061241070431493</v>
      </c>
      <c r="P543" s="1">
        <v>5.8472</v>
      </c>
      <c r="Q543" s="1">
        <v>6.1375999999999999</v>
      </c>
      <c r="R543" s="1" t="s">
        <v>3251</v>
      </c>
      <c r="S543" s="1" t="s">
        <v>3251</v>
      </c>
      <c r="T543" s="1" t="s">
        <v>3251</v>
      </c>
      <c r="U543" s="1">
        <v>0.20534380925657339</v>
      </c>
      <c r="V543" s="1">
        <v>5.9923999999999999</v>
      </c>
      <c r="W543" s="1">
        <v>3.4267373549257956</v>
      </c>
      <c r="X543" s="1"/>
    </row>
    <row r="544" spans="1:24" x14ac:dyDescent="0.25">
      <c r="A544" s="7" t="s">
        <v>629</v>
      </c>
      <c r="B544" s="1" t="s">
        <v>630</v>
      </c>
      <c r="C544" s="1" t="s">
        <v>631</v>
      </c>
      <c r="D544" s="1">
        <v>1.5</v>
      </c>
      <c r="E544" s="1">
        <v>0.58496250072115619</v>
      </c>
      <c r="F544" s="1">
        <v>0.21</v>
      </c>
      <c r="G544" s="5">
        <f t="shared" si="8"/>
        <v>0.6777807052660807</v>
      </c>
      <c r="H544" s="1">
        <v>13.606</v>
      </c>
      <c r="I544" s="1">
        <v>3.1579000000000002</v>
      </c>
      <c r="J544" s="1" t="s">
        <v>3251</v>
      </c>
      <c r="K544" s="1">
        <v>6.2575000000000003</v>
      </c>
      <c r="L544" s="1">
        <v>4.4177</v>
      </c>
      <c r="M544" s="1">
        <v>4.6741093892312788</v>
      </c>
      <c r="N544" s="1">
        <v>6.859775</v>
      </c>
      <c r="O544" s="1">
        <v>68.137940227358456</v>
      </c>
      <c r="P544" s="1">
        <v>2.9236</v>
      </c>
      <c r="Q544" s="1">
        <v>7.6719999999999997</v>
      </c>
      <c r="R544" s="1">
        <v>5.7549999999999999</v>
      </c>
      <c r="S544" s="1">
        <v>16.725999999999999</v>
      </c>
      <c r="T544" s="1">
        <v>7.9485999999999999</v>
      </c>
      <c r="U544" s="1">
        <v>5.1684851966509493</v>
      </c>
      <c r="V544" s="1">
        <v>8.2050400000000003</v>
      </c>
      <c r="W544" s="1">
        <v>62.991590493781246</v>
      </c>
      <c r="X544" s="1"/>
    </row>
    <row r="545" spans="1:24" x14ac:dyDescent="0.25">
      <c r="A545" s="7" t="s">
        <v>189</v>
      </c>
      <c r="B545" s="1" t="s">
        <v>190</v>
      </c>
      <c r="C545" s="1" t="s">
        <v>191</v>
      </c>
      <c r="D545" s="1">
        <v>0.3</v>
      </c>
      <c r="E545" s="1">
        <v>-1.7369655941662063</v>
      </c>
      <c r="F545" s="1">
        <v>9.5E-4</v>
      </c>
      <c r="G545" s="5">
        <f t="shared" si="8"/>
        <v>3.0222763947111519</v>
      </c>
      <c r="H545" s="1">
        <v>51.021999999999998</v>
      </c>
      <c r="I545" s="1">
        <v>33.158000000000001</v>
      </c>
      <c r="J545" s="1">
        <v>113.84</v>
      </c>
      <c r="K545" s="1">
        <v>93.861999999999995</v>
      </c>
      <c r="L545" s="1">
        <v>13.744</v>
      </c>
      <c r="M545" s="1">
        <v>41.772494696869636</v>
      </c>
      <c r="N545" s="1">
        <v>61.125199999999992</v>
      </c>
      <c r="O545" s="1">
        <v>68.339236021918353</v>
      </c>
      <c r="P545" s="1">
        <v>11.694000000000001</v>
      </c>
      <c r="Q545" s="1">
        <v>16.878</v>
      </c>
      <c r="R545" s="1">
        <v>17.265000000000001</v>
      </c>
      <c r="S545" s="1">
        <v>11.579000000000001</v>
      </c>
      <c r="T545" s="1">
        <v>38.417999999999999</v>
      </c>
      <c r="U545" s="1">
        <v>11.10046844507024</v>
      </c>
      <c r="V545" s="1">
        <v>19.166800000000002</v>
      </c>
      <c r="W545" s="1">
        <v>57.915084651951489</v>
      </c>
      <c r="X545" s="1"/>
    </row>
    <row r="546" spans="1:24" x14ac:dyDescent="0.25">
      <c r="A546" s="7" t="s">
        <v>593</v>
      </c>
      <c r="B546" s="1" t="s">
        <v>594</v>
      </c>
      <c r="C546" s="1" t="s">
        <v>595</v>
      </c>
      <c r="D546" s="1">
        <v>0.6</v>
      </c>
      <c r="E546" s="1">
        <v>-0.73696559416620622</v>
      </c>
      <c r="F546" s="1">
        <v>0.15</v>
      </c>
      <c r="G546" s="5">
        <f t="shared" si="8"/>
        <v>0.82390874094431865</v>
      </c>
      <c r="H546" s="1">
        <v>4.5353000000000003</v>
      </c>
      <c r="I546" s="1">
        <v>4.7367999999999997</v>
      </c>
      <c r="J546" s="1">
        <v>16.262</v>
      </c>
      <c r="K546" s="1" t="s">
        <v>3251</v>
      </c>
      <c r="L546" s="1">
        <v>6.8719999999999999</v>
      </c>
      <c r="M546" s="1">
        <v>5.542094039485435</v>
      </c>
      <c r="N546" s="1">
        <v>8.1015250000000005</v>
      </c>
      <c r="O546" s="1">
        <v>68.408034777223236</v>
      </c>
      <c r="P546" s="1">
        <v>6.4318999999999997</v>
      </c>
      <c r="Q546" s="1">
        <v>7.6719999999999997</v>
      </c>
      <c r="R546" s="1">
        <v>1.151</v>
      </c>
      <c r="S546" s="1">
        <v>5.1463000000000001</v>
      </c>
      <c r="T546" s="1" t="s">
        <v>3251</v>
      </c>
      <c r="U546" s="1">
        <v>2.8275953234742288</v>
      </c>
      <c r="V546" s="1">
        <v>5.1002999999999998</v>
      </c>
      <c r="W546" s="1">
        <v>55.439784394530299</v>
      </c>
      <c r="X546" s="1"/>
    </row>
    <row r="547" spans="1:24" x14ac:dyDescent="0.25">
      <c r="A547" s="7" t="s">
        <v>440</v>
      </c>
      <c r="B547" s="1" t="s">
        <v>441</v>
      </c>
      <c r="C547" s="1" t="s">
        <v>442</v>
      </c>
      <c r="D547" s="1">
        <v>0.8</v>
      </c>
      <c r="E547" s="1">
        <v>-0.32192809488736229</v>
      </c>
      <c r="F547" s="1">
        <v>0.23</v>
      </c>
      <c r="G547" s="5">
        <f t="shared" si="8"/>
        <v>0.63827216398240705</v>
      </c>
      <c r="H547" s="1">
        <v>20.408999999999999</v>
      </c>
      <c r="I547" s="1">
        <v>11.053000000000001</v>
      </c>
      <c r="J547" s="1">
        <v>16.262</v>
      </c>
      <c r="K547" s="1">
        <v>37.545000000000002</v>
      </c>
      <c r="L547" s="1">
        <v>4.9085999999999999</v>
      </c>
      <c r="M547" s="1">
        <v>12.353847625416135</v>
      </c>
      <c r="N547" s="1">
        <v>18.035520000000002</v>
      </c>
      <c r="O547" s="1">
        <v>68.497318765503479</v>
      </c>
      <c r="P547" s="1">
        <v>3.5083000000000002</v>
      </c>
      <c r="Q547" s="1">
        <v>9.9735999999999994</v>
      </c>
      <c r="R547" s="1">
        <v>18.416</v>
      </c>
      <c r="S547" s="1">
        <v>20.585000000000001</v>
      </c>
      <c r="T547" s="1">
        <v>15.897</v>
      </c>
      <c r="U547" s="1">
        <v>6.9322545223036913</v>
      </c>
      <c r="V547" s="1">
        <v>13.675980000000001</v>
      </c>
      <c r="W547" s="1">
        <v>50.689270694339207</v>
      </c>
      <c r="X547" s="1"/>
    </row>
    <row r="548" spans="1:24" x14ac:dyDescent="0.25">
      <c r="A548" s="7" t="s">
        <v>925</v>
      </c>
      <c r="B548" s="1" t="s">
        <v>926</v>
      </c>
      <c r="C548" s="1" t="s">
        <v>927</v>
      </c>
      <c r="D548" s="1">
        <v>1.1000000000000001</v>
      </c>
      <c r="E548" s="1">
        <v>0.13750352374993502</v>
      </c>
      <c r="F548" s="1">
        <v>0.33</v>
      </c>
      <c r="G548" s="5">
        <f t="shared" si="8"/>
        <v>0.48148606012211248</v>
      </c>
      <c r="H548" s="1">
        <v>4.5353000000000003</v>
      </c>
      <c r="I548" s="1" t="s">
        <v>3251</v>
      </c>
      <c r="J548" s="1" t="s">
        <v>3251</v>
      </c>
      <c r="K548" s="1">
        <v>6.2575000000000003</v>
      </c>
      <c r="L548" s="1">
        <v>0.98170999999999997</v>
      </c>
      <c r="M548" s="1">
        <v>2.6903511187265758</v>
      </c>
      <c r="N548" s="1">
        <v>3.9248366666666663</v>
      </c>
      <c r="O548" s="1">
        <v>68.546830026724919</v>
      </c>
      <c r="P548" s="1">
        <v>0.58472000000000002</v>
      </c>
      <c r="Q548" s="1">
        <v>5.3704000000000001</v>
      </c>
      <c r="R548" s="1">
        <v>2.302</v>
      </c>
      <c r="S548" s="1">
        <v>2.5731999999999999</v>
      </c>
      <c r="T548" s="1">
        <v>2.6495000000000002</v>
      </c>
      <c r="U548" s="1">
        <v>1.716274794571079</v>
      </c>
      <c r="V548" s="1">
        <v>2.695964</v>
      </c>
      <c r="W548" s="1">
        <v>63.660894380306232</v>
      </c>
      <c r="X548" s="1"/>
    </row>
    <row r="549" spans="1:24" x14ac:dyDescent="0.25">
      <c r="A549" s="7" t="s">
        <v>1933</v>
      </c>
      <c r="B549" s="1" t="s">
        <v>1934</v>
      </c>
      <c r="C549" s="1" t="s">
        <v>1935</v>
      </c>
      <c r="D549" s="1">
        <v>1</v>
      </c>
      <c r="E549" s="1">
        <v>0</v>
      </c>
      <c r="F549" s="1">
        <v>0.16</v>
      </c>
      <c r="G549" s="5">
        <f t="shared" si="8"/>
        <v>0.79588001734407521</v>
      </c>
      <c r="H549" s="1">
        <v>3.4015</v>
      </c>
      <c r="I549" s="1" t="s">
        <v>3251</v>
      </c>
      <c r="J549" s="1" t="s">
        <v>3251</v>
      </c>
      <c r="K549" s="1" t="s">
        <v>3251</v>
      </c>
      <c r="L549" s="1">
        <v>9.8170999999999999</v>
      </c>
      <c r="M549" s="1">
        <v>4.5365142653804122</v>
      </c>
      <c r="N549" s="1">
        <v>6.6093000000000002</v>
      </c>
      <c r="O549" s="1">
        <v>68.63834695626484</v>
      </c>
      <c r="P549" s="1">
        <v>7.6013000000000002</v>
      </c>
      <c r="Q549" s="1">
        <v>2.3016000000000001</v>
      </c>
      <c r="R549" s="1">
        <v>2.302</v>
      </c>
      <c r="S549" s="1">
        <v>1.2866</v>
      </c>
      <c r="T549" s="1" t="s">
        <v>3251</v>
      </c>
      <c r="U549" s="1">
        <v>2.8592845694625546</v>
      </c>
      <c r="V549" s="1">
        <v>3.3728750000000001</v>
      </c>
      <c r="W549" s="1">
        <v>84.772918340067577</v>
      </c>
      <c r="X549" s="1"/>
    </row>
    <row r="550" spans="1:24" x14ac:dyDescent="0.25">
      <c r="A550" s="7" t="s">
        <v>802</v>
      </c>
      <c r="B550" s="1" t="s">
        <v>803</v>
      </c>
      <c r="C550" s="1" t="s">
        <v>804</v>
      </c>
      <c r="D550" s="1">
        <v>1.3</v>
      </c>
      <c r="E550" s="1">
        <v>0.37851162325372983</v>
      </c>
      <c r="F550" s="1">
        <v>0.28999999999999998</v>
      </c>
      <c r="G550" s="5">
        <f t="shared" si="8"/>
        <v>0.53760200210104392</v>
      </c>
      <c r="H550" s="1">
        <v>13.606</v>
      </c>
      <c r="I550" s="1">
        <v>12.632</v>
      </c>
      <c r="J550" s="1" t="s">
        <v>3251</v>
      </c>
      <c r="K550" s="1" t="s">
        <v>3251</v>
      </c>
      <c r="L550" s="1">
        <v>1.9634</v>
      </c>
      <c r="M550" s="1">
        <v>6.459074194753712</v>
      </c>
      <c r="N550" s="1">
        <v>9.4004666666666665</v>
      </c>
      <c r="O550" s="1">
        <v>68.710144121430631</v>
      </c>
      <c r="P550" s="1">
        <v>2.3389000000000002</v>
      </c>
      <c r="Q550" s="1">
        <v>6.1375999999999999</v>
      </c>
      <c r="R550" s="1">
        <v>13.811999999999999</v>
      </c>
      <c r="S550" s="1">
        <v>9.0061</v>
      </c>
      <c r="T550" s="1">
        <v>3.9742999999999999</v>
      </c>
      <c r="U550" s="1">
        <v>4.5287351221947176</v>
      </c>
      <c r="V550" s="1">
        <v>7.0537800000000006</v>
      </c>
      <c r="W550" s="1">
        <v>64.202953908325995</v>
      </c>
      <c r="X550" s="1"/>
    </row>
    <row r="551" spans="1:24" ht="30" x14ac:dyDescent="0.25">
      <c r="A551" s="7" t="s">
        <v>1039</v>
      </c>
      <c r="B551" s="1" t="s">
        <v>1040</v>
      </c>
      <c r="C551" s="1" t="s">
        <v>1041</v>
      </c>
      <c r="D551" s="1">
        <v>0.6</v>
      </c>
      <c r="E551" s="1">
        <v>-0.73696559416620622</v>
      </c>
      <c r="F551" s="1">
        <v>0.16</v>
      </c>
      <c r="G551" s="5">
        <f t="shared" si="8"/>
        <v>0.79588001734407521</v>
      </c>
      <c r="H551" s="1" t="s">
        <v>3251</v>
      </c>
      <c r="I551" s="1">
        <v>14.211</v>
      </c>
      <c r="J551" s="1" t="s">
        <v>3251</v>
      </c>
      <c r="K551" s="1" t="s">
        <v>3251</v>
      </c>
      <c r="L551" s="1">
        <v>4.9085999999999999</v>
      </c>
      <c r="M551" s="1">
        <v>6.5777901213097438</v>
      </c>
      <c r="N551" s="1">
        <v>9.5597999999999992</v>
      </c>
      <c r="O551" s="1">
        <v>68.806775469254006</v>
      </c>
      <c r="P551" s="1">
        <v>4.6776999999999997</v>
      </c>
      <c r="Q551" s="1">
        <v>4.6032000000000002</v>
      </c>
      <c r="R551" s="1" t="s">
        <v>3251</v>
      </c>
      <c r="S551" s="1">
        <v>1.2866</v>
      </c>
      <c r="T551" s="1" t="s">
        <v>3251</v>
      </c>
      <c r="U551" s="1">
        <v>1.9367044611917443</v>
      </c>
      <c r="V551" s="1">
        <v>3.5224999999999995</v>
      </c>
      <c r="W551" s="1">
        <v>54.980964121838028</v>
      </c>
      <c r="X551" s="1"/>
    </row>
    <row r="552" spans="1:24" x14ac:dyDescent="0.25">
      <c r="A552" s="7" t="s">
        <v>264</v>
      </c>
      <c r="B552" s="1" t="s">
        <v>265</v>
      </c>
      <c r="C552" s="1" t="s">
        <v>266</v>
      </c>
      <c r="D552" s="1">
        <v>1.5</v>
      </c>
      <c r="E552" s="1">
        <v>0.58496250072115619</v>
      </c>
      <c r="F552" s="1">
        <v>6.1000000000000004E-3</v>
      </c>
      <c r="G552" s="5">
        <f t="shared" si="8"/>
        <v>2.2146701649892329</v>
      </c>
      <c r="H552" s="1">
        <v>12.472</v>
      </c>
      <c r="I552" s="1">
        <v>4.7367999999999997</v>
      </c>
      <c r="J552" s="1">
        <v>5.4207999999999998</v>
      </c>
      <c r="K552" s="1">
        <v>18.771999999999998</v>
      </c>
      <c r="L552" s="1">
        <v>4.4177</v>
      </c>
      <c r="M552" s="1">
        <v>6.3125972798840877</v>
      </c>
      <c r="N552" s="1">
        <v>9.1638599999999997</v>
      </c>
      <c r="O552" s="1">
        <v>68.885789174911977</v>
      </c>
      <c r="P552" s="1">
        <v>8.1860999999999997</v>
      </c>
      <c r="Q552" s="1">
        <v>13.81</v>
      </c>
      <c r="R552" s="1">
        <v>18.416</v>
      </c>
      <c r="S552" s="1">
        <v>18.012</v>
      </c>
      <c r="T552" s="1">
        <v>10.598000000000001</v>
      </c>
      <c r="U552" s="1">
        <v>4.4949160038870586</v>
      </c>
      <c r="V552" s="1">
        <v>13.804419999999999</v>
      </c>
      <c r="W552" s="1">
        <v>32.561426006214376</v>
      </c>
      <c r="X552" s="1"/>
    </row>
    <row r="553" spans="1:24" x14ac:dyDescent="0.25">
      <c r="A553" s="7" t="s">
        <v>566</v>
      </c>
      <c r="B553" s="1" t="s">
        <v>567</v>
      </c>
      <c r="C553" s="1" t="s">
        <v>568</v>
      </c>
      <c r="D553" s="1">
        <v>1.4</v>
      </c>
      <c r="E553" s="1">
        <v>0.48542682717024171</v>
      </c>
      <c r="F553" s="1">
        <v>0.08</v>
      </c>
      <c r="G553" s="5">
        <f t="shared" si="8"/>
        <v>1.0969100130080565</v>
      </c>
      <c r="H553" s="1">
        <v>7.9367000000000001</v>
      </c>
      <c r="I553" s="1">
        <v>3.1579000000000002</v>
      </c>
      <c r="J553" s="1" t="s">
        <v>3251</v>
      </c>
      <c r="K553" s="1">
        <v>18.771999999999998</v>
      </c>
      <c r="L553" s="1">
        <v>8.3445</v>
      </c>
      <c r="M553" s="1">
        <v>6.5817971899145178</v>
      </c>
      <c r="N553" s="1">
        <v>9.5527750000000005</v>
      </c>
      <c r="O553" s="1">
        <v>68.899321819204545</v>
      </c>
      <c r="P553" s="1">
        <v>9.9402000000000008</v>
      </c>
      <c r="Q553" s="1">
        <v>8.4391999999999996</v>
      </c>
      <c r="R553" s="1">
        <v>9.2080000000000002</v>
      </c>
      <c r="S553" s="1">
        <v>12.866</v>
      </c>
      <c r="T553" s="1">
        <v>14.571999999999999</v>
      </c>
      <c r="U553" s="1">
        <v>2.6044744022546977</v>
      </c>
      <c r="V553" s="1">
        <v>11.005080000000001</v>
      </c>
      <c r="W553" s="1">
        <v>23.66611058033833</v>
      </c>
      <c r="X553" s="1"/>
    </row>
    <row r="554" spans="1:24" x14ac:dyDescent="0.25">
      <c r="A554" s="7" t="s">
        <v>922</v>
      </c>
      <c r="B554" s="1" t="s">
        <v>923</v>
      </c>
      <c r="C554" s="1" t="s">
        <v>924</v>
      </c>
      <c r="D554" s="1">
        <v>1.1000000000000001</v>
      </c>
      <c r="E554" s="1">
        <v>0.13750352374993502</v>
      </c>
      <c r="F554" s="1">
        <v>0.35</v>
      </c>
      <c r="G554" s="5">
        <f t="shared" si="8"/>
        <v>0.45593195564972439</v>
      </c>
      <c r="H554" s="1">
        <v>1.1337999999999999</v>
      </c>
      <c r="I554" s="1">
        <v>6.3158000000000003</v>
      </c>
      <c r="J554" s="1" t="s">
        <v>3251</v>
      </c>
      <c r="K554" s="1" t="s">
        <v>3251</v>
      </c>
      <c r="L554" s="1">
        <v>7.8536999999999999</v>
      </c>
      <c r="M554" s="1">
        <v>3.5207791850668526</v>
      </c>
      <c r="N554" s="1">
        <v>5.1010999999999997</v>
      </c>
      <c r="O554" s="1">
        <v>69.019999315184037</v>
      </c>
      <c r="P554" s="1">
        <v>5.2625000000000002</v>
      </c>
      <c r="Q554" s="1">
        <v>5.3704000000000001</v>
      </c>
      <c r="R554" s="1">
        <v>3.4529999999999998</v>
      </c>
      <c r="S554" s="1" t="s">
        <v>3251</v>
      </c>
      <c r="T554" s="1">
        <v>2.6495000000000002</v>
      </c>
      <c r="U554" s="1">
        <v>1.3490439046475369</v>
      </c>
      <c r="V554" s="1">
        <v>4.1838499999999996</v>
      </c>
      <c r="W554" s="1">
        <v>32.244079129212018</v>
      </c>
      <c r="X554" s="1"/>
    </row>
    <row r="555" spans="1:24" x14ac:dyDescent="0.25">
      <c r="A555" s="7" t="s">
        <v>2293</v>
      </c>
      <c r="B555" s="1" t="s">
        <v>2294</v>
      </c>
      <c r="C555" s="1" t="s">
        <v>2295</v>
      </c>
      <c r="D555" s="1">
        <v>1.8</v>
      </c>
      <c r="E555" s="1">
        <v>0.84799690655495008</v>
      </c>
      <c r="F555" s="1">
        <v>0.18</v>
      </c>
      <c r="G555" s="5">
        <f t="shared" si="8"/>
        <v>0.74472749489669388</v>
      </c>
      <c r="H555" s="1">
        <v>1.1337999999999999</v>
      </c>
      <c r="I555" s="1">
        <v>3.1579000000000002</v>
      </c>
      <c r="J555" s="1" t="s">
        <v>3251</v>
      </c>
      <c r="K555" s="1" t="s">
        <v>3251</v>
      </c>
      <c r="L555" s="1">
        <v>0.98170999999999997</v>
      </c>
      <c r="M555" s="1">
        <v>1.2149015799781206</v>
      </c>
      <c r="N555" s="1">
        <v>1.7578033333333334</v>
      </c>
      <c r="O555" s="1">
        <v>69.114761414992614</v>
      </c>
      <c r="P555" s="1">
        <v>2.9236</v>
      </c>
      <c r="Q555" s="1">
        <v>1.5344</v>
      </c>
      <c r="R555" s="1">
        <v>2.302</v>
      </c>
      <c r="S555" s="1">
        <v>2.5731999999999999</v>
      </c>
      <c r="T555" s="1" t="s">
        <v>3251</v>
      </c>
      <c r="U555" s="1">
        <v>0.59026180631987479</v>
      </c>
      <c r="V555" s="1">
        <v>2.3332999999999999</v>
      </c>
      <c r="W555" s="1">
        <v>25.297295946508157</v>
      </c>
      <c r="X555" s="1"/>
    </row>
    <row r="556" spans="1:24" x14ac:dyDescent="0.25">
      <c r="A556" s="7" t="s">
        <v>3093</v>
      </c>
      <c r="B556" s="1" t="s">
        <v>3094</v>
      </c>
      <c r="C556" s="1" t="s">
        <v>3095</v>
      </c>
      <c r="D556" s="1" t="s">
        <v>3236</v>
      </c>
      <c r="E556" s="1" t="s">
        <v>3236</v>
      </c>
      <c r="F556" s="1">
        <v>0.02</v>
      </c>
      <c r="G556" s="5">
        <f t="shared" si="8"/>
        <v>1.6989700043360185</v>
      </c>
      <c r="H556" s="1">
        <v>1.1337999999999999</v>
      </c>
      <c r="I556" s="1">
        <v>3.1579000000000002</v>
      </c>
      <c r="J556" s="1" t="s">
        <v>3251</v>
      </c>
      <c r="K556" s="1" t="s">
        <v>3251</v>
      </c>
      <c r="L556" s="1">
        <v>0.98170999999999997</v>
      </c>
      <c r="M556" s="1">
        <v>1.2149015799781206</v>
      </c>
      <c r="N556" s="1">
        <v>1.7578033333333334</v>
      </c>
      <c r="O556" s="1">
        <v>69.114761414992614</v>
      </c>
      <c r="P556" s="1" t="s">
        <v>3251</v>
      </c>
      <c r="Q556" s="1" t="s">
        <v>3251</v>
      </c>
      <c r="R556" s="1" t="s">
        <v>3251</v>
      </c>
      <c r="S556" s="1" t="s">
        <v>3251</v>
      </c>
      <c r="T556" s="1" t="s">
        <v>3251</v>
      </c>
      <c r="U556" s="1" t="e">
        <v>#DIV/0!</v>
      </c>
      <c r="V556" s="1" t="e">
        <v>#DIV/0!</v>
      </c>
      <c r="W556" s="1" t="e">
        <v>#DIV/0!</v>
      </c>
      <c r="X556" s="1"/>
    </row>
    <row r="557" spans="1:24" x14ac:dyDescent="0.25">
      <c r="A557" s="7" t="s">
        <v>497</v>
      </c>
      <c r="B557" s="1" t="s">
        <v>498</v>
      </c>
      <c r="C557" s="1" t="s">
        <v>499</v>
      </c>
      <c r="D557" s="1">
        <v>1.7</v>
      </c>
      <c r="E557" s="1">
        <v>0.76553474636297703</v>
      </c>
      <c r="F557" s="1">
        <v>0.16</v>
      </c>
      <c r="G557" s="5">
        <f t="shared" si="8"/>
        <v>0.79588001734407521</v>
      </c>
      <c r="H557" s="1">
        <v>3.4015</v>
      </c>
      <c r="I557" s="1">
        <v>7.8947000000000003</v>
      </c>
      <c r="J557" s="1" t="s">
        <v>3251</v>
      </c>
      <c r="K557" s="1" t="s">
        <v>3251</v>
      </c>
      <c r="L557" s="1">
        <v>15.707000000000001</v>
      </c>
      <c r="M557" s="1">
        <v>6.2269067732971033</v>
      </c>
      <c r="N557" s="1">
        <v>9.0010666666666665</v>
      </c>
      <c r="O557" s="1">
        <v>69.179653966534744</v>
      </c>
      <c r="P557" s="1">
        <v>20.465</v>
      </c>
      <c r="Q557" s="1">
        <v>9.2064000000000004</v>
      </c>
      <c r="R557" s="1">
        <v>3.4529999999999998</v>
      </c>
      <c r="S557" s="1">
        <v>9.0061</v>
      </c>
      <c r="T557" s="1">
        <v>2.6495000000000002</v>
      </c>
      <c r="U557" s="1">
        <v>7.1164816169930489</v>
      </c>
      <c r="V557" s="1">
        <v>8.9559999999999995</v>
      </c>
      <c r="W557" s="1">
        <v>79.460491480494085</v>
      </c>
      <c r="X557" s="1"/>
    </row>
    <row r="558" spans="1:24" x14ac:dyDescent="0.25">
      <c r="A558" s="7" t="s">
        <v>1364</v>
      </c>
      <c r="B558" s="1" t="s">
        <v>1365</v>
      </c>
      <c r="C558" s="1" t="s">
        <v>1366</v>
      </c>
      <c r="D558" s="1">
        <v>1.4</v>
      </c>
      <c r="E558" s="1">
        <v>0.48542682717024171</v>
      </c>
      <c r="F558" s="1">
        <v>0.22</v>
      </c>
      <c r="G558" s="5">
        <f t="shared" si="8"/>
        <v>0.65757731917779372</v>
      </c>
      <c r="H558" s="1">
        <v>2.2675999999999998</v>
      </c>
      <c r="I558" s="1">
        <v>1.5789</v>
      </c>
      <c r="J558" s="1">
        <v>5.4207999999999998</v>
      </c>
      <c r="K558" s="1" t="s">
        <v>3251</v>
      </c>
      <c r="L558" s="1">
        <v>1.4725999999999999</v>
      </c>
      <c r="M558" s="1">
        <v>1.8576145426774273</v>
      </c>
      <c r="N558" s="1">
        <v>2.6849749999999997</v>
      </c>
      <c r="O558" s="1">
        <v>69.185543354311591</v>
      </c>
      <c r="P558" s="1">
        <v>2.3389000000000002</v>
      </c>
      <c r="Q558" s="1">
        <v>3.8359999999999999</v>
      </c>
      <c r="R558" s="1" t="s">
        <v>3251</v>
      </c>
      <c r="S558" s="1">
        <v>5.1463000000000001</v>
      </c>
      <c r="T558" s="1">
        <v>3.9742999999999999</v>
      </c>
      <c r="U558" s="1">
        <v>1.1513373857533382</v>
      </c>
      <c r="V558" s="1">
        <v>3.8238750000000001</v>
      </c>
      <c r="W558" s="1">
        <v>30.109179451559953</v>
      </c>
      <c r="X558" s="1"/>
    </row>
    <row r="559" spans="1:24" x14ac:dyDescent="0.25">
      <c r="A559" s="7" t="s">
        <v>246</v>
      </c>
      <c r="B559" s="1" t="s">
        <v>247</v>
      </c>
      <c r="C559" s="1" t="s">
        <v>248</v>
      </c>
      <c r="D559" s="1">
        <v>0.5</v>
      </c>
      <c r="E559" s="1">
        <v>-1</v>
      </c>
      <c r="F559" s="1">
        <v>1.1E-4</v>
      </c>
      <c r="G559" s="5">
        <f t="shared" si="8"/>
        <v>3.9586073148417746</v>
      </c>
      <c r="H559" s="1">
        <v>17.007000000000001</v>
      </c>
      <c r="I559" s="1">
        <v>6.3158000000000003</v>
      </c>
      <c r="J559" s="1">
        <v>48.786999999999999</v>
      </c>
      <c r="K559" s="1">
        <v>56.317</v>
      </c>
      <c r="L559" s="1">
        <v>24.542999999999999</v>
      </c>
      <c r="M559" s="1">
        <v>21.232699682517996</v>
      </c>
      <c r="N559" s="1">
        <v>30.593960000000003</v>
      </c>
      <c r="O559" s="1">
        <v>69.401606338368723</v>
      </c>
      <c r="P559" s="1">
        <v>14.032999999999999</v>
      </c>
      <c r="Q559" s="1">
        <v>13.81</v>
      </c>
      <c r="R559" s="1">
        <v>14.962999999999999</v>
      </c>
      <c r="S559" s="1">
        <v>20.585000000000001</v>
      </c>
      <c r="T559" s="1">
        <v>19.870999999999999</v>
      </c>
      <c r="U559" s="1">
        <v>3.3022452664815845</v>
      </c>
      <c r="V559" s="1">
        <v>16.6524</v>
      </c>
      <c r="W559" s="1">
        <v>19.830446461060173</v>
      </c>
      <c r="X559" s="1"/>
    </row>
    <row r="560" spans="1:24" x14ac:dyDescent="0.25">
      <c r="A560" s="7" t="s">
        <v>1645</v>
      </c>
      <c r="B560" s="1" t="s">
        <v>1646</v>
      </c>
      <c r="C560" s="1" t="s">
        <v>1647</v>
      </c>
      <c r="D560" s="1">
        <v>1.5</v>
      </c>
      <c r="E560" s="1">
        <v>0.58496250072115619</v>
      </c>
      <c r="F560" s="1">
        <v>0.4</v>
      </c>
      <c r="G560" s="5">
        <f t="shared" si="8"/>
        <v>0.39794000867203755</v>
      </c>
      <c r="H560" s="1">
        <v>2.2675999999999998</v>
      </c>
      <c r="I560" s="1">
        <v>7.8947000000000003</v>
      </c>
      <c r="J560" s="1" t="s">
        <v>3251</v>
      </c>
      <c r="K560" s="1" t="s">
        <v>3251</v>
      </c>
      <c r="L560" s="1">
        <v>2.9451000000000001</v>
      </c>
      <c r="M560" s="1">
        <v>3.071964648776631</v>
      </c>
      <c r="N560" s="1">
        <v>4.3691333333333331</v>
      </c>
      <c r="O560" s="1">
        <v>70.310618019820055</v>
      </c>
      <c r="P560" s="1">
        <v>1.7542</v>
      </c>
      <c r="Q560" s="1">
        <v>3.0688</v>
      </c>
      <c r="R560" s="1" t="s">
        <v>3251</v>
      </c>
      <c r="S560" s="1">
        <v>7.7195</v>
      </c>
      <c r="T560" s="1">
        <v>6.6238000000000001</v>
      </c>
      <c r="U560" s="1">
        <v>2.8356888550227093</v>
      </c>
      <c r="V560" s="1">
        <v>4.7915749999999999</v>
      </c>
      <c r="W560" s="1">
        <v>59.180725649138523</v>
      </c>
      <c r="X560" s="1"/>
    </row>
    <row r="561" spans="1:24" x14ac:dyDescent="0.25">
      <c r="A561" s="7" t="s">
        <v>1550</v>
      </c>
      <c r="B561" s="1" t="s">
        <v>1551</v>
      </c>
      <c r="C561" s="8" t="s">
        <v>1552</v>
      </c>
      <c r="D561" s="1">
        <v>0.7</v>
      </c>
      <c r="E561" s="1">
        <v>-0.51457317282975834</v>
      </c>
      <c r="F561" s="1">
        <v>0.42</v>
      </c>
      <c r="G561" s="5">
        <f t="shared" si="8"/>
        <v>0.3767507096020995</v>
      </c>
      <c r="H561" s="1">
        <v>1.1337999999999999</v>
      </c>
      <c r="I561" s="1">
        <v>6.3158000000000003</v>
      </c>
      <c r="J561" s="1" t="s">
        <v>3251</v>
      </c>
      <c r="K561" s="1">
        <v>6.2575000000000003</v>
      </c>
      <c r="L561" s="1">
        <v>1.9634</v>
      </c>
      <c r="M561" s="1">
        <v>2.7565035417777604</v>
      </c>
      <c r="N561" s="1">
        <v>3.9176250000000001</v>
      </c>
      <c r="O561" s="1">
        <v>70.361597697016947</v>
      </c>
      <c r="P561" s="1">
        <v>1.1694</v>
      </c>
      <c r="Q561" s="1">
        <v>3.0688</v>
      </c>
      <c r="R561" s="1">
        <v>5.7549999999999999</v>
      </c>
      <c r="S561" s="1" t="s">
        <v>3251</v>
      </c>
      <c r="T561" s="1">
        <v>1.3248</v>
      </c>
      <c r="U561" s="1">
        <v>2.1319684831941901</v>
      </c>
      <c r="V561" s="1">
        <v>2.8294999999999999</v>
      </c>
      <c r="W561" s="1">
        <v>75.347887725541256</v>
      </c>
      <c r="X561" s="1"/>
    </row>
    <row r="562" spans="1:24" x14ac:dyDescent="0.25">
      <c r="A562" s="7" t="s">
        <v>548</v>
      </c>
      <c r="B562" s="1" t="s">
        <v>549</v>
      </c>
      <c r="C562" s="1" t="s">
        <v>550</v>
      </c>
      <c r="D562" s="1">
        <v>0.9</v>
      </c>
      <c r="E562" s="1">
        <v>-0.15200309344504997</v>
      </c>
      <c r="F562" s="1">
        <v>0.5</v>
      </c>
      <c r="G562" s="5">
        <f t="shared" si="8"/>
        <v>0.30102999566398114</v>
      </c>
      <c r="H562" s="1">
        <v>32.881</v>
      </c>
      <c r="I562" s="1">
        <v>9.4736999999999991</v>
      </c>
      <c r="J562" s="1">
        <v>10.842000000000001</v>
      </c>
      <c r="K562" s="1">
        <v>37.545000000000002</v>
      </c>
      <c r="L562" s="1">
        <v>8.8353999999999999</v>
      </c>
      <c r="M562" s="1">
        <v>14.080408960396005</v>
      </c>
      <c r="N562" s="1">
        <v>19.915420000000001</v>
      </c>
      <c r="O562" s="1">
        <v>70.701039498017138</v>
      </c>
      <c r="P562" s="1">
        <v>12.279</v>
      </c>
      <c r="Q562" s="1">
        <v>8.4391999999999996</v>
      </c>
      <c r="R562" s="1">
        <v>21.869</v>
      </c>
      <c r="S562" s="1">
        <v>20.585000000000001</v>
      </c>
      <c r="T562" s="1">
        <v>30.469000000000001</v>
      </c>
      <c r="U562" s="1">
        <v>8.6402317265221598</v>
      </c>
      <c r="V562" s="1">
        <v>18.72824</v>
      </c>
      <c r="W562" s="1">
        <v>46.134776821111643</v>
      </c>
      <c r="X562" s="1"/>
    </row>
    <row r="563" spans="1:24" x14ac:dyDescent="0.25">
      <c r="A563" s="7" t="s">
        <v>2517</v>
      </c>
      <c r="B563" s="1" t="s">
        <v>2518</v>
      </c>
      <c r="C563" s="1" t="s">
        <v>2519</v>
      </c>
      <c r="D563" s="1">
        <v>0.6</v>
      </c>
      <c r="E563" s="1">
        <v>-0.73696559416620622</v>
      </c>
      <c r="F563" s="1">
        <v>0.28000000000000003</v>
      </c>
      <c r="G563" s="5">
        <f t="shared" si="8"/>
        <v>0.55284196865778068</v>
      </c>
      <c r="H563" s="1">
        <v>2.2675999999999998</v>
      </c>
      <c r="I563" s="1">
        <v>3.1579000000000002</v>
      </c>
      <c r="J563" s="1" t="s">
        <v>3251</v>
      </c>
      <c r="K563" s="1">
        <v>6.2575000000000003</v>
      </c>
      <c r="L563" s="1">
        <v>0.98170999999999997</v>
      </c>
      <c r="M563" s="1">
        <v>2.2461584314910499</v>
      </c>
      <c r="N563" s="1">
        <v>3.1661774999999999</v>
      </c>
      <c r="O563" s="1">
        <v>70.942277604178855</v>
      </c>
      <c r="P563" s="1">
        <v>0.58472000000000002</v>
      </c>
      <c r="Q563" s="1">
        <v>0.76719999999999999</v>
      </c>
      <c r="R563" s="1">
        <v>4.6040000000000001</v>
      </c>
      <c r="S563" s="1" t="s">
        <v>3251</v>
      </c>
      <c r="T563" s="1">
        <v>1.3248</v>
      </c>
      <c r="U563" s="1">
        <v>1.8823906279693032</v>
      </c>
      <c r="V563" s="1">
        <v>1.8201799999999999</v>
      </c>
      <c r="W563" s="1">
        <v>103.41782834496055</v>
      </c>
      <c r="X563" s="1"/>
    </row>
    <row r="564" spans="1:24" x14ac:dyDescent="0.25">
      <c r="A564" s="7" t="s">
        <v>2685</v>
      </c>
      <c r="B564" s="1" t="s">
        <v>2686</v>
      </c>
      <c r="C564" s="1" t="s">
        <v>2687</v>
      </c>
      <c r="D564" s="1">
        <v>0.06</v>
      </c>
      <c r="E564" s="1">
        <v>-4.0588936890535683</v>
      </c>
      <c r="F564" s="1">
        <v>9.5E-4</v>
      </c>
      <c r="G564" s="5">
        <f t="shared" si="8"/>
        <v>3.0222763947111519</v>
      </c>
      <c r="H564" s="1">
        <v>12.472</v>
      </c>
      <c r="I564" s="1">
        <v>11.053000000000001</v>
      </c>
      <c r="J564" s="1">
        <v>10.842000000000001</v>
      </c>
      <c r="K564" s="1">
        <v>25.03</v>
      </c>
      <c r="L564" s="1">
        <v>0.98170999999999997</v>
      </c>
      <c r="M564" s="1">
        <v>8.5676059560311266</v>
      </c>
      <c r="N564" s="1">
        <v>12.075742</v>
      </c>
      <c r="O564" s="1">
        <v>70.948898676628957</v>
      </c>
      <c r="P564" s="1">
        <v>1.1694</v>
      </c>
      <c r="Q564" s="1" t="s">
        <v>3251</v>
      </c>
      <c r="R564" s="1" t="s">
        <v>3251</v>
      </c>
      <c r="S564" s="1" t="s">
        <v>3251</v>
      </c>
      <c r="T564" s="1">
        <v>2.6495000000000002</v>
      </c>
      <c r="U564" s="1">
        <v>1.0465887468342094</v>
      </c>
      <c r="V564" s="1">
        <v>1.9094500000000001</v>
      </c>
      <c r="W564" s="1">
        <v>54.811005621210782</v>
      </c>
      <c r="X564" s="1"/>
    </row>
    <row r="565" spans="1:24" x14ac:dyDescent="0.25">
      <c r="A565" s="7" t="s">
        <v>1036</v>
      </c>
      <c r="B565" s="1" t="s">
        <v>1037</v>
      </c>
      <c r="C565" s="1" t="s">
        <v>1038</v>
      </c>
      <c r="D565" s="1">
        <v>0.5</v>
      </c>
      <c r="E565" s="1">
        <v>-1</v>
      </c>
      <c r="F565" s="1">
        <v>1.4999999999999999E-2</v>
      </c>
      <c r="G565" s="5">
        <f t="shared" si="8"/>
        <v>1.8239087409443187</v>
      </c>
      <c r="H565" s="1">
        <v>14.74</v>
      </c>
      <c r="I565" s="1">
        <v>11.053000000000001</v>
      </c>
      <c r="J565" s="1">
        <v>32.524999999999999</v>
      </c>
      <c r="K565" s="1">
        <v>12.515000000000001</v>
      </c>
      <c r="L565" s="1">
        <v>3.9268000000000001</v>
      </c>
      <c r="M565" s="1">
        <v>10.624870328996961</v>
      </c>
      <c r="N565" s="1">
        <v>14.95196</v>
      </c>
      <c r="O565" s="1">
        <v>71.06005051509608</v>
      </c>
      <c r="P565" s="1">
        <v>4.6776999999999997</v>
      </c>
      <c r="Q565" s="1">
        <v>4.6032000000000002</v>
      </c>
      <c r="R565" s="1">
        <v>6.9059999999999997</v>
      </c>
      <c r="S565" s="1">
        <v>10.292999999999999</v>
      </c>
      <c r="T565" s="1">
        <v>13.247999999999999</v>
      </c>
      <c r="U565" s="1">
        <v>3.7602296754320736</v>
      </c>
      <c r="V565" s="1">
        <v>7.9455799999999996</v>
      </c>
      <c r="W565" s="1">
        <v>47.324797880482905</v>
      </c>
      <c r="X565" s="1"/>
    </row>
    <row r="566" spans="1:24" x14ac:dyDescent="0.25">
      <c r="A566" s="7" t="s">
        <v>602</v>
      </c>
      <c r="B566" s="1" t="s">
        <v>603</v>
      </c>
      <c r="C566" s="1" t="s">
        <v>604</v>
      </c>
      <c r="D566" s="1">
        <v>0.8</v>
      </c>
      <c r="E566" s="1">
        <v>-0.32192809488736229</v>
      </c>
      <c r="F566" s="1">
        <v>0.28000000000000003</v>
      </c>
      <c r="G566" s="5">
        <f t="shared" si="8"/>
        <v>0.55284196865778068</v>
      </c>
      <c r="H566" s="1">
        <v>3.4015</v>
      </c>
      <c r="I566" s="1">
        <v>3.1579000000000002</v>
      </c>
      <c r="J566" s="1">
        <v>21.683</v>
      </c>
      <c r="K566" s="1">
        <v>12.515000000000001</v>
      </c>
      <c r="L566" s="1">
        <v>15.217000000000001</v>
      </c>
      <c r="M566" s="1">
        <v>7.9569253890557503</v>
      </c>
      <c r="N566" s="1">
        <v>11.194880000000001</v>
      </c>
      <c r="O566" s="1">
        <v>71.076468788015148</v>
      </c>
      <c r="P566" s="1">
        <v>18.710999999999999</v>
      </c>
      <c r="Q566" s="1">
        <v>7.6719999999999997</v>
      </c>
      <c r="R566" s="1">
        <v>5.7549999999999999</v>
      </c>
      <c r="S566" s="1">
        <v>5.1463000000000001</v>
      </c>
      <c r="T566" s="1">
        <v>6.6238000000000001</v>
      </c>
      <c r="U566" s="1">
        <v>5.6315186896608953</v>
      </c>
      <c r="V566" s="1">
        <v>8.7816200000000002</v>
      </c>
      <c r="W566" s="1">
        <v>64.128471622102694</v>
      </c>
      <c r="X566" s="1"/>
    </row>
    <row r="567" spans="1:24" x14ac:dyDescent="0.25">
      <c r="A567" s="7" t="s">
        <v>2679</v>
      </c>
      <c r="B567" s="1" t="s">
        <v>2680</v>
      </c>
      <c r="C567" s="1" t="s">
        <v>2681</v>
      </c>
      <c r="D567" s="1">
        <v>0.03</v>
      </c>
      <c r="E567" s="1">
        <v>-5.0588936890535692</v>
      </c>
      <c r="F567" s="1">
        <v>9.5E-4</v>
      </c>
      <c r="G567" s="5">
        <f t="shared" si="8"/>
        <v>3.0222763947111519</v>
      </c>
      <c r="H567" s="1">
        <v>44.219000000000001</v>
      </c>
      <c r="I567" s="1">
        <v>66.316000000000003</v>
      </c>
      <c r="J567" s="1">
        <v>135.52000000000001</v>
      </c>
      <c r="K567" s="1">
        <v>25.03</v>
      </c>
      <c r="L567" s="1" t="s">
        <v>3251</v>
      </c>
      <c r="M567" s="1">
        <v>48.213185647185767</v>
      </c>
      <c r="N567" s="1">
        <v>67.771250000000009</v>
      </c>
      <c r="O567" s="1">
        <v>71.141060032367349</v>
      </c>
      <c r="P567" s="1">
        <v>1.1694</v>
      </c>
      <c r="Q567" s="1" t="s">
        <v>3251</v>
      </c>
      <c r="R567" s="1">
        <v>6.9059999999999997</v>
      </c>
      <c r="S567" s="1" t="s">
        <v>3251</v>
      </c>
      <c r="T567" s="1" t="s">
        <v>3251</v>
      </c>
      <c r="U567" s="1">
        <v>4.0563887609547473</v>
      </c>
      <c r="V567" s="1">
        <v>4.0377000000000001</v>
      </c>
      <c r="W567" s="1">
        <v>100.46285660040981</v>
      </c>
      <c r="X567" s="1"/>
    </row>
    <row r="568" spans="1:24" x14ac:dyDescent="0.25">
      <c r="A568" s="7" t="s">
        <v>1173</v>
      </c>
      <c r="B568" s="1" t="s">
        <v>1174</v>
      </c>
      <c r="C568" s="1" t="s">
        <v>1175</v>
      </c>
      <c r="D568" s="1">
        <v>3</v>
      </c>
      <c r="E568" s="1">
        <v>1.5849625007211563</v>
      </c>
      <c r="F568" s="1">
        <v>8.7999999999999995E-2</v>
      </c>
      <c r="G568" s="5">
        <f t="shared" si="8"/>
        <v>1.0555173278498313</v>
      </c>
      <c r="H568" s="1">
        <v>1.1337999999999999</v>
      </c>
      <c r="I568" s="1" t="s">
        <v>3251</v>
      </c>
      <c r="J568" s="1" t="s">
        <v>3251</v>
      </c>
      <c r="K568" s="1" t="s">
        <v>3251</v>
      </c>
      <c r="L568" s="1">
        <v>3.4359999999999999</v>
      </c>
      <c r="M568" s="1">
        <v>1.62790123164767</v>
      </c>
      <c r="N568" s="1">
        <v>2.2848999999999999</v>
      </c>
      <c r="O568" s="1">
        <v>71.246060293565151</v>
      </c>
      <c r="P568" s="1">
        <v>5.2625000000000002</v>
      </c>
      <c r="Q568" s="1">
        <v>4.6032000000000002</v>
      </c>
      <c r="R568" s="1">
        <v>1.151</v>
      </c>
      <c r="S568" s="1">
        <v>2.5731999999999999</v>
      </c>
      <c r="T568" s="1" t="s">
        <v>3251</v>
      </c>
      <c r="U568" s="1">
        <v>1.8848669473378399</v>
      </c>
      <c r="V568" s="1">
        <v>3.397475</v>
      </c>
      <c r="W568" s="1">
        <v>55.478464075168766</v>
      </c>
      <c r="X568" s="1"/>
    </row>
    <row r="569" spans="1:24" x14ac:dyDescent="0.25">
      <c r="A569" s="7" t="s">
        <v>2445</v>
      </c>
      <c r="B569" s="1" t="s">
        <v>2446</v>
      </c>
      <c r="C569" s="1" t="s">
        <v>2447</v>
      </c>
      <c r="D569" s="1">
        <v>0.2</v>
      </c>
      <c r="E569" s="1">
        <v>-2.3219280948873622</v>
      </c>
      <c r="F569" s="1">
        <v>0.01</v>
      </c>
      <c r="G569" s="5">
        <f t="shared" si="8"/>
        <v>1.9999999999999996</v>
      </c>
      <c r="H569" s="1">
        <v>1.1337999999999999</v>
      </c>
      <c r="I569" s="1" t="s">
        <v>3251</v>
      </c>
      <c r="J569" s="1" t="s">
        <v>3251</v>
      </c>
      <c r="K569" s="1" t="s">
        <v>3251</v>
      </c>
      <c r="L569" s="1">
        <v>3.4359999999999999</v>
      </c>
      <c r="M569" s="1">
        <v>1.62790123164767</v>
      </c>
      <c r="N569" s="1">
        <v>2.2848999999999999</v>
      </c>
      <c r="O569" s="1">
        <v>71.246060293565151</v>
      </c>
      <c r="P569" s="1" t="s">
        <v>3251</v>
      </c>
      <c r="Q569" s="1">
        <v>0.76719999999999999</v>
      </c>
      <c r="R569" s="1" t="s">
        <v>3251</v>
      </c>
      <c r="S569" s="1" t="s">
        <v>3251</v>
      </c>
      <c r="T569" s="1" t="s">
        <v>3251</v>
      </c>
      <c r="U569" s="1" t="e">
        <v>#DIV/0!</v>
      </c>
      <c r="V569" s="1">
        <v>0.76719999999999999</v>
      </c>
      <c r="W569" s="1" t="e">
        <v>#DIV/0!</v>
      </c>
      <c r="X569" s="1"/>
    </row>
    <row r="570" spans="1:24" x14ac:dyDescent="0.25">
      <c r="A570" s="7" t="s">
        <v>808</v>
      </c>
      <c r="B570" s="1" t="s">
        <v>809</v>
      </c>
      <c r="C570" s="1" t="s">
        <v>810</v>
      </c>
      <c r="D570" s="1">
        <v>1.5</v>
      </c>
      <c r="E570" s="1">
        <v>0.58496250072115619</v>
      </c>
      <c r="F570" s="1">
        <v>0.18</v>
      </c>
      <c r="G570" s="5">
        <f t="shared" si="8"/>
        <v>0.74472749489669388</v>
      </c>
      <c r="H570" s="1">
        <v>1.1337999999999999</v>
      </c>
      <c r="I570" s="1">
        <v>6.3158000000000003</v>
      </c>
      <c r="J570" s="1" t="s">
        <v>3251</v>
      </c>
      <c r="K570" s="1" t="s">
        <v>3251</v>
      </c>
      <c r="L570" s="1">
        <v>3.4359999999999999</v>
      </c>
      <c r="M570" s="1">
        <v>2.5963595308303007</v>
      </c>
      <c r="N570" s="1">
        <v>3.6285333333333334</v>
      </c>
      <c r="O570" s="1">
        <v>71.553966639329957</v>
      </c>
      <c r="P570" s="1">
        <v>5.2625000000000002</v>
      </c>
      <c r="Q570" s="1">
        <v>6.1375999999999999</v>
      </c>
      <c r="R570" s="1">
        <v>2.302</v>
      </c>
      <c r="S570" s="1">
        <v>1.2866</v>
      </c>
      <c r="T570" s="1">
        <v>1.3248</v>
      </c>
      <c r="U570" s="1">
        <v>2.2829598200581627</v>
      </c>
      <c r="V570" s="1">
        <v>3.2627000000000002</v>
      </c>
      <c r="W570" s="1">
        <v>69.971490485124662</v>
      </c>
      <c r="X570" s="1"/>
    </row>
    <row r="571" spans="1:24" x14ac:dyDescent="0.25">
      <c r="A571" s="7" t="s">
        <v>626</v>
      </c>
      <c r="B571" s="1" t="s">
        <v>627</v>
      </c>
      <c r="C571" s="1" t="s">
        <v>628</v>
      </c>
      <c r="D571" s="1">
        <v>1.4</v>
      </c>
      <c r="E571" s="1">
        <v>0.48542682717024171</v>
      </c>
      <c r="F571" s="1">
        <v>8.5999999999999993E-2</v>
      </c>
      <c r="G571" s="5">
        <f t="shared" si="8"/>
        <v>1.0655015487564323</v>
      </c>
      <c r="H571" s="1">
        <v>12.472</v>
      </c>
      <c r="I571" s="1">
        <v>4.7367999999999997</v>
      </c>
      <c r="J571" s="1" t="s">
        <v>3251</v>
      </c>
      <c r="K571" s="1">
        <v>12.515000000000001</v>
      </c>
      <c r="L571" s="1">
        <v>1.4725999999999999</v>
      </c>
      <c r="M571" s="1">
        <v>5.5820543040473307</v>
      </c>
      <c r="N571" s="1">
        <v>7.7991000000000001</v>
      </c>
      <c r="O571" s="1">
        <v>71.573057199514437</v>
      </c>
      <c r="P571" s="1">
        <v>1.7542</v>
      </c>
      <c r="Q571" s="1">
        <v>7.6719999999999997</v>
      </c>
      <c r="R571" s="1">
        <v>9.2080000000000002</v>
      </c>
      <c r="S571" s="1">
        <v>12.866</v>
      </c>
      <c r="T571" s="1">
        <v>11.923</v>
      </c>
      <c r="U571" s="1">
        <v>4.3960519501024997</v>
      </c>
      <c r="V571" s="1">
        <v>8.6846399999999999</v>
      </c>
      <c r="W571" s="1">
        <v>50.618700949060639</v>
      </c>
      <c r="X571" s="1"/>
    </row>
    <row r="572" spans="1:24" x14ac:dyDescent="0.25">
      <c r="A572" s="7" t="s">
        <v>1194</v>
      </c>
      <c r="B572" s="1" t="s">
        <v>1195</v>
      </c>
      <c r="C572" s="1" t="s">
        <v>1196</v>
      </c>
      <c r="D572" s="1">
        <v>3.9</v>
      </c>
      <c r="E572" s="1">
        <v>1.9634741239748859</v>
      </c>
      <c r="F572" s="1">
        <v>3.0000000000000001E-3</v>
      </c>
      <c r="G572" s="5">
        <f t="shared" si="8"/>
        <v>2.5228787452803374</v>
      </c>
      <c r="H572" s="1">
        <v>4.5353000000000003</v>
      </c>
      <c r="I572" s="1" t="s">
        <v>3251</v>
      </c>
      <c r="J572" s="1" t="s">
        <v>3251</v>
      </c>
      <c r="K572" s="1" t="s">
        <v>3251</v>
      </c>
      <c r="L572" s="1">
        <v>1.4725999999999999</v>
      </c>
      <c r="M572" s="1">
        <v>2.1656559387400391</v>
      </c>
      <c r="N572" s="1">
        <v>3.0039500000000001</v>
      </c>
      <c r="O572" s="1">
        <v>72.093608040747654</v>
      </c>
      <c r="P572" s="1">
        <v>5.2625000000000002</v>
      </c>
      <c r="Q572" s="1">
        <v>4.6032000000000002</v>
      </c>
      <c r="R572" s="1">
        <v>6.9059999999999997</v>
      </c>
      <c r="S572" s="1">
        <v>1.2866</v>
      </c>
      <c r="T572" s="1">
        <v>5.2990000000000004</v>
      </c>
      <c r="U572" s="1">
        <v>2.0735380628288462</v>
      </c>
      <c r="V572" s="1">
        <v>4.6714599999999997</v>
      </c>
      <c r="W572" s="1">
        <v>44.38736632292359</v>
      </c>
      <c r="X572" s="1"/>
    </row>
    <row r="573" spans="1:24" x14ac:dyDescent="0.25">
      <c r="A573" s="7" t="s">
        <v>2550</v>
      </c>
      <c r="B573" s="1" t="s">
        <v>2551</v>
      </c>
      <c r="C573" s="1" t="s">
        <v>2552</v>
      </c>
      <c r="D573" s="1">
        <v>1.1000000000000001</v>
      </c>
      <c r="E573" s="1">
        <v>0.13750352374993502</v>
      </c>
      <c r="F573" s="1">
        <v>0.38</v>
      </c>
      <c r="G573" s="5">
        <f t="shared" si="8"/>
        <v>0.42021640338318977</v>
      </c>
      <c r="H573" s="1">
        <v>4.5353000000000003</v>
      </c>
      <c r="I573" s="1" t="s">
        <v>3251</v>
      </c>
      <c r="J573" s="1" t="s">
        <v>3251</v>
      </c>
      <c r="K573" s="1" t="s">
        <v>3251</v>
      </c>
      <c r="L573" s="1">
        <v>1.4725999999999999</v>
      </c>
      <c r="M573" s="1">
        <v>2.1656559387400391</v>
      </c>
      <c r="N573" s="1">
        <v>3.0039500000000001</v>
      </c>
      <c r="O573" s="1">
        <v>72.093608040747654</v>
      </c>
      <c r="P573" s="1">
        <v>0.58472000000000002</v>
      </c>
      <c r="Q573" s="1">
        <v>0.76719999999999999</v>
      </c>
      <c r="R573" s="1" t="s">
        <v>3251</v>
      </c>
      <c r="S573" s="1">
        <v>3.8597999999999999</v>
      </c>
      <c r="T573" s="1">
        <v>1.3248</v>
      </c>
      <c r="U573" s="1">
        <v>1.5168081586893796</v>
      </c>
      <c r="V573" s="1">
        <v>1.6341299999999999</v>
      </c>
      <c r="W573" s="1">
        <v>92.820531946012835</v>
      </c>
      <c r="X573" s="1"/>
    </row>
    <row r="574" spans="1:24" x14ac:dyDescent="0.25">
      <c r="A574" s="7" t="s">
        <v>2580</v>
      </c>
      <c r="B574" s="1" t="s">
        <v>2581</v>
      </c>
      <c r="C574" s="1" t="s">
        <v>2582</v>
      </c>
      <c r="D574" s="1">
        <v>1.4</v>
      </c>
      <c r="E574" s="1">
        <v>0.48542682717024171</v>
      </c>
      <c r="F574" s="1">
        <v>0.54</v>
      </c>
      <c r="G574" s="5">
        <f t="shared" si="8"/>
        <v>0.26760624017703144</v>
      </c>
      <c r="H574" s="1">
        <v>4.5353000000000003</v>
      </c>
      <c r="I574" s="1" t="s">
        <v>3251</v>
      </c>
      <c r="J574" s="1" t="s">
        <v>3251</v>
      </c>
      <c r="K574" s="1" t="s">
        <v>3251</v>
      </c>
      <c r="L574" s="1">
        <v>1.4725999999999999</v>
      </c>
      <c r="M574" s="1">
        <v>2.1656559387400391</v>
      </c>
      <c r="N574" s="1">
        <v>3.0039500000000001</v>
      </c>
      <c r="O574" s="1">
        <v>72.093608040747654</v>
      </c>
      <c r="P574" s="1">
        <v>2.3389000000000002</v>
      </c>
      <c r="Q574" s="1">
        <v>0.76719999999999999</v>
      </c>
      <c r="R574" s="1">
        <v>1.151</v>
      </c>
      <c r="S574" s="1">
        <v>2.5731999999999999</v>
      </c>
      <c r="T574" s="1">
        <v>1.3248</v>
      </c>
      <c r="U574" s="1">
        <v>0.78408738798682331</v>
      </c>
      <c r="V574" s="1">
        <v>1.6310200000000001</v>
      </c>
      <c r="W574" s="1">
        <v>48.073437970522939</v>
      </c>
      <c r="X574" s="1"/>
    </row>
    <row r="575" spans="1:24" x14ac:dyDescent="0.25">
      <c r="A575" s="7" t="s">
        <v>1346</v>
      </c>
      <c r="B575" s="1" t="s">
        <v>1347</v>
      </c>
      <c r="C575" s="1" t="s">
        <v>1348</v>
      </c>
      <c r="D575" s="1">
        <v>1.2</v>
      </c>
      <c r="E575" s="1">
        <v>0.26303440583379378</v>
      </c>
      <c r="F575" s="1">
        <v>0.55000000000000004</v>
      </c>
      <c r="G575" s="5">
        <f t="shared" si="8"/>
        <v>0.25963731050575611</v>
      </c>
      <c r="H575" s="1">
        <v>13.606</v>
      </c>
      <c r="I575" s="1">
        <v>4.7367999999999997</v>
      </c>
      <c r="J575" s="1" t="s">
        <v>3251</v>
      </c>
      <c r="K575" s="1" t="s">
        <v>3251</v>
      </c>
      <c r="L575" s="1">
        <v>3.9268000000000001</v>
      </c>
      <c r="M575" s="1">
        <v>5.3697566872252214</v>
      </c>
      <c r="N575" s="1">
        <v>7.4232000000000005</v>
      </c>
      <c r="O575" s="1">
        <v>72.337491745139843</v>
      </c>
      <c r="P575" s="1">
        <v>4.6776999999999997</v>
      </c>
      <c r="Q575" s="1">
        <v>3.8359999999999999</v>
      </c>
      <c r="R575" s="1">
        <v>5.7549999999999999</v>
      </c>
      <c r="S575" s="1">
        <v>6.4329000000000001</v>
      </c>
      <c r="T575" s="1">
        <v>5.2990000000000004</v>
      </c>
      <c r="U575" s="1">
        <v>0.99638868269366054</v>
      </c>
      <c r="V575" s="1">
        <v>5.2001200000000001</v>
      </c>
      <c r="W575" s="1">
        <v>19.160878646909314</v>
      </c>
      <c r="X575" s="1"/>
    </row>
    <row r="576" spans="1:24" x14ac:dyDescent="0.25">
      <c r="A576" s="7" t="s">
        <v>1870</v>
      </c>
      <c r="B576" s="1" t="s">
        <v>1871</v>
      </c>
      <c r="C576" s="1" t="s">
        <v>1872</v>
      </c>
      <c r="D576" s="1">
        <v>0.6</v>
      </c>
      <c r="E576" s="1">
        <v>-0.73696559416620622</v>
      </c>
      <c r="F576" s="1">
        <v>0.21</v>
      </c>
      <c r="G576" s="5">
        <f t="shared" si="8"/>
        <v>0.6777807052660807</v>
      </c>
      <c r="H576" s="1">
        <v>1.1337999999999999</v>
      </c>
      <c r="I576" s="1">
        <v>1.5789</v>
      </c>
      <c r="J576" s="1" t="s">
        <v>3251</v>
      </c>
      <c r="K576" s="1">
        <v>6.2575000000000003</v>
      </c>
      <c r="L576" s="1">
        <v>4.4177</v>
      </c>
      <c r="M576" s="1">
        <v>2.4249976348785718</v>
      </c>
      <c r="N576" s="1">
        <v>3.346975</v>
      </c>
      <c r="O576" s="1">
        <v>72.453413451805631</v>
      </c>
      <c r="P576" s="1">
        <v>3.5083000000000002</v>
      </c>
      <c r="Q576" s="1">
        <v>2.3016000000000001</v>
      </c>
      <c r="R576" s="1" t="s">
        <v>3251</v>
      </c>
      <c r="S576" s="1">
        <v>2.5731999999999999</v>
      </c>
      <c r="T576" s="1" t="s">
        <v>3251</v>
      </c>
      <c r="U576" s="1">
        <v>0.63302230871694454</v>
      </c>
      <c r="V576" s="1">
        <v>2.7943666666666669</v>
      </c>
      <c r="W576" s="1">
        <v>22.653516314380521</v>
      </c>
      <c r="X576" s="1"/>
    </row>
    <row r="577" spans="1:24" x14ac:dyDescent="0.25">
      <c r="A577" s="7" t="s">
        <v>2466</v>
      </c>
      <c r="B577" s="1" t="s">
        <v>2467</v>
      </c>
      <c r="C577" s="1" t="s">
        <v>2468</v>
      </c>
      <c r="D577" s="1">
        <v>0.3</v>
      </c>
      <c r="E577" s="1">
        <v>-1.7369655941662063</v>
      </c>
      <c r="F577" s="1">
        <v>9.5E-4</v>
      </c>
      <c r="G577" s="5">
        <f t="shared" si="8"/>
        <v>3.0222763947111519</v>
      </c>
      <c r="H577" s="1">
        <v>3.4015</v>
      </c>
      <c r="I577" s="1">
        <v>7.8947000000000003</v>
      </c>
      <c r="J577" s="1" t="s">
        <v>3251</v>
      </c>
      <c r="K577" s="1" t="s">
        <v>3251</v>
      </c>
      <c r="L577" s="1">
        <v>16.689</v>
      </c>
      <c r="M577" s="1">
        <v>6.7587747284548563</v>
      </c>
      <c r="N577" s="1">
        <v>9.3284000000000002</v>
      </c>
      <c r="O577" s="1">
        <v>72.453740496278627</v>
      </c>
      <c r="P577" s="1">
        <v>6.4318999999999997</v>
      </c>
      <c r="Q577" s="1">
        <v>0.76719999999999999</v>
      </c>
      <c r="R577" s="1">
        <v>1.151</v>
      </c>
      <c r="S577" s="1" t="s">
        <v>3251</v>
      </c>
      <c r="T577" s="1" t="s">
        <v>3251</v>
      </c>
      <c r="U577" s="1">
        <v>3.1655445382008658</v>
      </c>
      <c r="V577" s="1">
        <v>2.7833666666666663</v>
      </c>
      <c r="W577" s="1">
        <v>113.73077705180295</v>
      </c>
      <c r="X577" s="1"/>
    </row>
    <row r="578" spans="1:24" x14ac:dyDescent="0.25">
      <c r="A578" s="7" t="s">
        <v>240</v>
      </c>
      <c r="B578" s="1" t="s">
        <v>241</v>
      </c>
      <c r="C578" s="1" t="s">
        <v>242</v>
      </c>
      <c r="D578" s="1">
        <v>12</v>
      </c>
      <c r="E578" s="1">
        <v>3.5849625007211565</v>
      </c>
      <c r="F578" s="1">
        <v>9.5E-4</v>
      </c>
      <c r="G578" s="5">
        <f t="shared" si="8"/>
        <v>3.0222763947111519</v>
      </c>
      <c r="H578" s="1" t="s">
        <v>3251</v>
      </c>
      <c r="I578" s="1">
        <v>1.5789</v>
      </c>
      <c r="J578" s="1" t="s">
        <v>3251</v>
      </c>
      <c r="K578" s="1" t="s">
        <v>3251</v>
      </c>
      <c r="L578" s="1">
        <v>4.9085999999999999</v>
      </c>
      <c r="M578" s="1">
        <v>2.3544534493168476</v>
      </c>
      <c r="N578" s="1">
        <v>3.2437499999999999</v>
      </c>
      <c r="O578" s="1">
        <v>72.584306722677383</v>
      </c>
      <c r="P578" s="1">
        <v>18.710999999999999</v>
      </c>
      <c r="Q578" s="1">
        <v>14.577</v>
      </c>
      <c r="R578" s="1">
        <v>12.661</v>
      </c>
      <c r="S578" s="1">
        <v>14.151999999999999</v>
      </c>
      <c r="T578" s="1">
        <v>18.547000000000001</v>
      </c>
      <c r="U578" s="1">
        <v>2.741354738081164</v>
      </c>
      <c r="V578" s="1">
        <v>15.7296</v>
      </c>
      <c r="W578" s="1">
        <v>17.428000318388033</v>
      </c>
      <c r="X578" s="1"/>
    </row>
    <row r="579" spans="1:24" x14ac:dyDescent="0.25">
      <c r="A579" s="7" t="s">
        <v>2508</v>
      </c>
      <c r="B579" s="1" t="s">
        <v>2509</v>
      </c>
      <c r="C579" s="1" t="s">
        <v>2510</v>
      </c>
      <c r="D579" s="1">
        <v>0.6</v>
      </c>
      <c r="E579" s="1">
        <v>-0.73696559416620622</v>
      </c>
      <c r="F579" s="1">
        <v>0.56999999999999995</v>
      </c>
      <c r="G579" s="5">
        <f t="shared" si="8"/>
        <v>0.24412514432750862</v>
      </c>
      <c r="H579" s="1" t="s">
        <v>3251</v>
      </c>
      <c r="I579" s="1" t="s">
        <v>3251</v>
      </c>
      <c r="J579" s="1" t="s">
        <v>3251</v>
      </c>
      <c r="K579" s="1">
        <v>6.2575000000000003</v>
      </c>
      <c r="L579" s="1">
        <v>1.9634</v>
      </c>
      <c r="M579" s="1">
        <v>3.0363872290931533</v>
      </c>
      <c r="N579" s="1">
        <v>4.1104500000000002</v>
      </c>
      <c r="O579" s="1">
        <v>73.86994682074112</v>
      </c>
      <c r="P579" s="1">
        <v>4.093</v>
      </c>
      <c r="Q579" s="1">
        <v>0.76719999999999999</v>
      </c>
      <c r="R579" s="1" t="s">
        <v>3251</v>
      </c>
      <c r="S579" s="1" t="s">
        <v>3251</v>
      </c>
      <c r="T579" s="1" t="s">
        <v>3251</v>
      </c>
      <c r="U579" s="1">
        <v>2.3516957328702195</v>
      </c>
      <c r="V579" s="1">
        <v>2.4300999999999999</v>
      </c>
      <c r="W579" s="1">
        <v>96.773619722242685</v>
      </c>
      <c r="X579" s="1"/>
    </row>
    <row r="580" spans="1:24" x14ac:dyDescent="0.25">
      <c r="A580" s="7" t="s">
        <v>2745</v>
      </c>
      <c r="B580" s="1" t="s">
        <v>2746</v>
      </c>
      <c r="C580" s="1" t="s">
        <v>2747</v>
      </c>
      <c r="D580" s="1">
        <v>0.3</v>
      </c>
      <c r="E580" s="1">
        <v>-1.7369655941662063</v>
      </c>
      <c r="F580" s="1">
        <v>0.19</v>
      </c>
      <c r="G580" s="5">
        <f t="shared" si="8"/>
        <v>0.72124639904717092</v>
      </c>
      <c r="H580" s="1" t="s">
        <v>3251</v>
      </c>
      <c r="I580" s="1" t="s">
        <v>3251</v>
      </c>
      <c r="J580" s="1" t="s">
        <v>3251</v>
      </c>
      <c r="K580" s="1">
        <v>6.2575000000000003</v>
      </c>
      <c r="L580" s="1">
        <v>1.9634</v>
      </c>
      <c r="M580" s="1">
        <v>3.0363872290931533</v>
      </c>
      <c r="N580" s="1">
        <v>4.1104500000000002</v>
      </c>
      <c r="O580" s="1">
        <v>73.86994682074112</v>
      </c>
      <c r="P580" s="1">
        <v>2.3389000000000002</v>
      </c>
      <c r="Q580" s="1" t="s">
        <v>3251</v>
      </c>
      <c r="R580" s="1" t="s">
        <v>3251</v>
      </c>
      <c r="S580" s="1" t="s">
        <v>3251</v>
      </c>
      <c r="T580" s="1" t="s">
        <v>3251</v>
      </c>
      <c r="U580" s="1" t="e">
        <v>#DIV/0!</v>
      </c>
      <c r="V580" s="1">
        <v>2.3389000000000002</v>
      </c>
      <c r="W580" s="1" t="e">
        <v>#DIV/0!</v>
      </c>
      <c r="X580" s="1"/>
    </row>
    <row r="581" spans="1:24" x14ac:dyDescent="0.25">
      <c r="A581" s="7" t="s">
        <v>2772</v>
      </c>
      <c r="B581" s="1" t="s">
        <v>2773</v>
      </c>
      <c r="C581" s="1" t="s">
        <v>2774</v>
      </c>
      <c r="D581" s="1">
        <v>0.4</v>
      </c>
      <c r="E581" s="1">
        <v>-1.3219280948873622</v>
      </c>
      <c r="F581" s="1">
        <v>0.38</v>
      </c>
      <c r="G581" s="5">
        <f t="shared" ref="G581:G644" si="9">-LOG(F581,10)</f>
        <v>0.42021640338318977</v>
      </c>
      <c r="H581" s="1" t="s">
        <v>3251</v>
      </c>
      <c r="I581" s="1" t="s">
        <v>3251</v>
      </c>
      <c r="J581" s="1" t="s">
        <v>3251</v>
      </c>
      <c r="K581" s="1">
        <v>6.2575000000000003</v>
      </c>
      <c r="L581" s="1">
        <v>1.9634</v>
      </c>
      <c r="M581" s="1">
        <v>3.0363872290931533</v>
      </c>
      <c r="N581" s="1">
        <v>4.1104500000000002</v>
      </c>
      <c r="O581" s="1">
        <v>73.86994682074112</v>
      </c>
      <c r="P581" s="1">
        <v>3.5083000000000002</v>
      </c>
      <c r="Q581" s="1" t="s">
        <v>3251</v>
      </c>
      <c r="R581" s="1" t="s">
        <v>3251</v>
      </c>
      <c r="S581" s="1" t="s">
        <v>3251</v>
      </c>
      <c r="T581" s="1" t="s">
        <v>3251</v>
      </c>
      <c r="U581" s="1" t="e">
        <v>#DIV/0!</v>
      </c>
      <c r="V581" s="1">
        <v>3.5083000000000002</v>
      </c>
      <c r="W581" s="1" t="e">
        <v>#DIV/0!</v>
      </c>
      <c r="X581" s="1"/>
    </row>
    <row r="582" spans="1:24" x14ac:dyDescent="0.25">
      <c r="A582" s="7" t="s">
        <v>1317</v>
      </c>
      <c r="B582" s="1" t="s">
        <v>1318</v>
      </c>
      <c r="C582" s="1" t="s">
        <v>1319</v>
      </c>
      <c r="D582" s="1">
        <v>0.9</v>
      </c>
      <c r="E582" s="1">
        <v>-0.15200309344504997</v>
      </c>
      <c r="F582" s="1">
        <v>0.51</v>
      </c>
      <c r="G582" s="5">
        <f t="shared" si="9"/>
        <v>0.29242982390206362</v>
      </c>
      <c r="H582" s="1">
        <v>7.9367000000000001</v>
      </c>
      <c r="I582" s="1">
        <v>1.5789</v>
      </c>
      <c r="J582" s="1">
        <v>5.4207999999999998</v>
      </c>
      <c r="K582" s="1">
        <v>12.515000000000001</v>
      </c>
      <c r="L582" s="1">
        <v>2.4542999999999999</v>
      </c>
      <c r="M582" s="1">
        <v>4.434180863812391</v>
      </c>
      <c r="N582" s="1">
        <v>5.9811399999999999</v>
      </c>
      <c r="O582" s="1">
        <v>74.136048709984905</v>
      </c>
      <c r="P582" s="1">
        <v>4.093</v>
      </c>
      <c r="Q582" s="1">
        <v>3.8359999999999999</v>
      </c>
      <c r="R582" s="1">
        <v>5.7549999999999999</v>
      </c>
      <c r="S582" s="1">
        <v>5.1463000000000001</v>
      </c>
      <c r="T582" s="1">
        <v>7.9485999999999999</v>
      </c>
      <c r="U582" s="1">
        <v>1.6454724707511799</v>
      </c>
      <c r="V582" s="1">
        <v>5.3557800000000002</v>
      </c>
      <c r="W582" s="1">
        <v>30.723302128750245</v>
      </c>
      <c r="X582" s="1"/>
    </row>
    <row r="583" spans="1:24" x14ac:dyDescent="0.25">
      <c r="A583" s="7" t="s">
        <v>1735</v>
      </c>
      <c r="B583" s="1" t="s">
        <v>1736</v>
      </c>
      <c r="C583" s="1" t="s">
        <v>1737</v>
      </c>
      <c r="D583" s="1">
        <v>3.7</v>
      </c>
      <c r="E583" s="1">
        <v>1.8875252707415877</v>
      </c>
      <c r="F583" s="1">
        <v>3.6999999999999998E-2</v>
      </c>
      <c r="G583" s="5">
        <f t="shared" si="9"/>
        <v>1.4317982759330048</v>
      </c>
      <c r="H583" s="1" t="s">
        <v>3251</v>
      </c>
      <c r="I583" s="1">
        <v>1.5789</v>
      </c>
      <c r="J583" s="1" t="s">
        <v>3251</v>
      </c>
      <c r="K583" s="1" t="s">
        <v>3251</v>
      </c>
      <c r="L583" s="1">
        <v>0.49086000000000002</v>
      </c>
      <c r="M583" s="1">
        <v>0.76936046220221099</v>
      </c>
      <c r="N583" s="1">
        <v>1.03488</v>
      </c>
      <c r="O583" s="1">
        <v>74.342963648172827</v>
      </c>
      <c r="P583" s="1">
        <v>2.3389000000000002</v>
      </c>
      <c r="Q583" s="1">
        <v>3.0688</v>
      </c>
      <c r="R583" s="1">
        <v>2.302</v>
      </c>
      <c r="S583" s="1" t="s">
        <v>3251</v>
      </c>
      <c r="T583" s="1" t="s">
        <v>3251</v>
      </c>
      <c r="U583" s="1">
        <v>0.43245382412461175</v>
      </c>
      <c r="V583" s="1">
        <v>2.5699000000000001</v>
      </c>
      <c r="W583" s="1">
        <v>16.827651820094623</v>
      </c>
      <c r="X583" s="1"/>
    </row>
    <row r="584" spans="1:24" x14ac:dyDescent="0.25">
      <c r="A584" s="7" t="s">
        <v>2373</v>
      </c>
      <c r="B584" s="1" t="s">
        <v>2374</v>
      </c>
      <c r="C584" s="1" t="s">
        <v>2375</v>
      </c>
      <c r="D584" s="1">
        <v>3.7</v>
      </c>
      <c r="E584" s="1">
        <v>1.8875252707415877</v>
      </c>
      <c r="F584" s="1">
        <v>0.09</v>
      </c>
      <c r="G584" s="5">
        <f t="shared" si="9"/>
        <v>1.0457574905606752</v>
      </c>
      <c r="H584" s="1" t="s">
        <v>3251</v>
      </c>
      <c r="I584" s="1">
        <v>1.5789</v>
      </c>
      <c r="J584" s="1" t="s">
        <v>3251</v>
      </c>
      <c r="K584" s="1" t="s">
        <v>3251</v>
      </c>
      <c r="L584" s="1">
        <v>0.49086000000000002</v>
      </c>
      <c r="M584" s="1">
        <v>0.76936046220221099</v>
      </c>
      <c r="N584" s="1">
        <v>1.03488</v>
      </c>
      <c r="O584" s="1">
        <v>74.342963648172827</v>
      </c>
      <c r="P584" s="1">
        <v>1.1694</v>
      </c>
      <c r="Q584" s="1">
        <v>1.5344</v>
      </c>
      <c r="R584" s="1">
        <v>1.151</v>
      </c>
      <c r="S584" s="1">
        <v>2.5731999999999999</v>
      </c>
      <c r="T584" s="1">
        <v>1.3248</v>
      </c>
      <c r="U584" s="1">
        <v>0.59202036113633827</v>
      </c>
      <c r="V584" s="1">
        <v>1.5505599999999999</v>
      </c>
      <c r="W584" s="1">
        <v>38.181067558581304</v>
      </c>
      <c r="X584" s="1"/>
    </row>
    <row r="585" spans="1:24" x14ac:dyDescent="0.25">
      <c r="A585" s="7" t="s">
        <v>1840</v>
      </c>
      <c r="B585" s="1" t="s">
        <v>1841</v>
      </c>
      <c r="C585" s="1" t="s">
        <v>1842</v>
      </c>
      <c r="D585" s="1">
        <v>0.4</v>
      </c>
      <c r="E585" s="1">
        <v>-1.3219280948873622</v>
      </c>
      <c r="F585" s="1">
        <v>0.18</v>
      </c>
      <c r="G585" s="5">
        <f t="shared" si="9"/>
        <v>0.74472749489669388</v>
      </c>
      <c r="H585" s="1" t="s">
        <v>3251</v>
      </c>
      <c r="I585" s="1">
        <v>4.7367999999999997</v>
      </c>
      <c r="J585" s="1" t="s">
        <v>3251</v>
      </c>
      <c r="K585" s="1" t="s">
        <v>3251</v>
      </c>
      <c r="L585" s="1">
        <v>1.4725999999999999</v>
      </c>
      <c r="M585" s="1">
        <v>2.3081379551491277</v>
      </c>
      <c r="N585" s="1">
        <v>3.1046999999999998</v>
      </c>
      <c r="O585" s="1">
        <v>74.343348959613735</v>
      </c>
      <c r="P585" s="1" t="s">
        <v>3251</v>
      </c>
      <c r="Q585" s="1">
        <v>2.3016000000000001</v>
      </c>
      <c r="R585" s="1" t="s">
        <v>3251</v>
      </c>
      <c r="S585" s="1" t="s">
        <v>3251</v>
      </c>
      <c r="T585" s="1" t="s">
        <v>3251</v>
      </c>
      <c r="U585" s="1" t="e">
        <v>#DIV/0!</v>
      </c>
      <c r="V585" s="1">
        <v>2.3016000000000001</v>
      </c>
      <c r="W585" s="1" t="e">
        <v>#DIV/0!</v>
      </c>
      <c r="X585" s="1"/>
    </row>
    <row r="586" spans="1:24" x14ac:dyDescent="0.25">
      <c r="A586" s="7" t="s">
        <v>2433</v>
      </c>
      <c r="B586" s="1" t="s">
        <v>2434</v>
      </c>
      <c r="C586" s="1" t="s">
        <v>2435</v>
      </c>
      <c r="D586" s="1">
        <v>0.1</v>
      </c>
      <c r="E586" s="1">
        <v>-3.3219280948873622</v>
      </c>
      <c r="F586" s="1">
        <v>3.9E-2</v>
      </c>
      <c r="G586" s="5">
        <f t="shared" si="9"/>
        <v>1.4089353929735007</v>
      </c>
      <c r="H586" s="1" t="s">
        <v>3251</v>
      </c>
      <c r="I586" s="1">
        <v>4.7367999999999997</v>
      </c>
      <c r="J586" s="1" t="s">
        <v>3251</v>
      </c>
      <c r="K586" s="1" t="s">
        <v>3251</v>
      </c>
      <c r="L586" s="1">
        <v>1.4725999999999999</v>
      </c>
      <c r="M586" s="1">
        <v>2.3081379551491277</v>
      </c>
      <c r="N586" s="1">
        <v>3.1046999999999998</v>
      </c>
      <c r="O586" s="1">
        <v>74.343348959613735</v>
      </c>
      <c r="P586" s="1" t="s">
        <v>3251</v>
      </c>
      <c r="Q586" s="1">
        <v>0.76719999999999999</v>
      </c>
      <c r="R586" s="1" t="s">
        <v>3251</v>
      </c>
      <c r="S586" s="1" t="s">
        <v>3251</v>
      </c>
      <c r="T586" s="1" t="s">
        <v>3251</v>
      </c>
      <c r="U586" s="1" t="e">
        <v>#DIV/0!</v>
      </c>
      <c r="V586" s="1">
        <v>0.76719999999999999</v>
      </c>
      <c r="W586" s="1" t="e">
        <v>#DIV/0!</v>
      </c>
      <c r="X586" s="1"/>
    </row>
    <row r="587" spans="1:24" x14ac:dyDescent="0.25">
      <c r="A587" s="7" t="s">
        <v>958</v>
      </c>
      <c r="B587" s="1" t="s">
        <v>959</v>
      </c>
      <c r="C587" s="1" t="s">
        <v>960</v>
      </c>
      <c r="D587" s="1">
        <v>1.7</v>
      </c>
      <c r="E587" s="1">
        <v>0.76553474636297703</v>
      </c>
      <c r="F587" s="1">
        <v>0.21</v>
      </c>
      <c r="G587" s="5">
        <f t="shared" si="9"/>
        <v>0.6777807052660807</v>
      </c>
      <c r="H587" s="1" t="s">
        <v>3251</v>
      </c>
      <c r="I587" s="1">
        <v>3.1579000000000002</v>
      </c>
      <c r="J587" s="1" t="s">
        <v>3251</v>
      </c>
      <c r="K587" s="1" t="s">
        <v>3251</v>
      </c>
      <c r="L587" s="1">
        <v>0.98170999999999997</v>
      </c>
      <c r="M587" s="1">
        <v>1.5387987061503532</v>
      </c>
      <c r="N587" s="1">
        <v>2.0698050000000001</v>
      </c>
      <c r="O587" s="1">
        <v>74.34510527080343</v>
      </c>
      <c r="P587" s="1">
        <v>0.58472000000000002</v>
      </c>
      <c r="Q587" s="1">
        <v>5.3704000000000001</v>
      </c>
      <c r="R587" s="1">
        <v>1.151</v>
      </c>
      <c r="S587" s="1" t="s">
        <v>3251</v>
      </c>
      <c r="T587" s="1" t="s">
        <v>3251</v>
      </c>
      <c r="U587" s="1">
        <v>2.6149169031029138</v>
      </c>
      <c r="V587" s="1">
        <v>2.3687066666666667</v>
      </c>
      <c r="W587" s="1">
        <v>110.39428984183689</v>
      </c>
      <c r="X587" s="1"/>
    </row>
    <row r="588" spans="1:24" x14ac:dyDescent="0.25">
      <c r="A588" s="7" t="s">
        <v>2194</v>
      </c>
      <c r="B588" s="1" t="s">
        <v>2195</v>
      </c>
      <c r="C588" s="1" t="s">
        <v>2196</v>
      </c>
      <c r="D588" s="1">
        <v>0.7</v>
      </c>
      <c r="E588" s="1">
        <v>-0.51457317282975834</v>
      </c>
      <c r="F588" s="1">
        <v>0.54</v>
      </c>
      <c r="G588" s="5">
        <f t="shared" si="9"/>
        <v>0.26760624017703144</v>
      </c>
      <c r="H588" s="1" t="s">
        <v>3251</v>
      </c>
      <c r="I588" s="1">
        <v>3.1579000000000002</v>
      </c>
      <c r="J588" s="1" t="s">
        <v>3251</v>
      </c>
      <c r="K588" s="1" t="s">
        <v>3251</v>
      </c>
      <c r="L588" s="1">
        <v>0.98170999999999997</v>
      </c>
      <c r="M588" s="1">
        <v>1.5387987061503532</v>
      </c>
      <c r="N588" s="1">
        <v>2.0698050000000001</v>
      </c>
      <c r="O588" s="1">
        <v>74.34510527080343</v>
      </c>
      <c r="P588" s="1">
        <v>1.1694</v>
      </c>
      <c r="Q588" s="1">
        <v>1.5344</v>
      </c>
      <c r="R588" s="1" t="s">
        <v>3251</v>
      </c>
      <c r="S588" s="1" t="s">
        <v>3251</v>
      </c>
      <c r="T588" s="1" t="s">
        <v>3251</v>
      </c>
      <c r="U588" s="1">
        <v>0.25809397513308846</v>
      </c>
      <c r="V588" s="1">
        <v>1.3519000000000001</v>
      </c>
      <c r="W588" s="1">
        <v>19.091203131377206</v>
      </c>
      <c r="X588" s="1"/>
    </row>
    <row r="589" spans="1:24" x14ac:dyDescent="0.25">
      <c r="A589" s="7" t="s">
        <v>1048</v>
      </c>
      <c r="B589" s="1" t="s">
        <v>1049</v>
      </c>
      <c r="C589" s="1" t="s">
        <v>1050</v>
      </c>
      <c r="D589" s="1">
        <v>0.6</v>
      </c>
      <c r="E589" s="1">
        <v>-0.73696559416620622</v>
      </c>
      <c r="F589" s="1">
        <v>0.31</v>
      </c>
      <c r="G589" s="5">
        <f t="shared" si="9"/>
        <v>0.50863830616572725</v>
      </c>
      <c r="H589" s="1">
        <v>4.5353000000000003</v>
      </c>
      <c r="I589" s="1" t="s">
        <v>3251</v>
      </c>
      <c r="J589" s="1">
        <v>10.842000000000001</v>
      </c>
      <c r="K589" s="1">
        <v>12.515000000000001</v>
      </c>
      <c r="L589" s="1">
        <v>0.98170999999999997</v>
      </c>
      <c r="M589" s="1">
        <v>5.3938167143521847</v>
      </c>
      <c r="N589" s="1">
        <v>7.2185025000000005</v>
      </c>
      <c r="O589" s="1">
        <v>74.722100800715722</v>
      </c>
      <c r="P589" s="1">
        <v>2.3389000000000002</v>
      </c>
      <c r="Q589" s="1">
        <v>4.6032000000000002</v>
      </c>
      <c r="R589" s="1">
        <v>1.151</v>
      </c>
      <c r="S589" s="1">
        <v>2.5731999999999999</v>
      </c>
      <c r="T589" s="1">
        <v>5.2990000000000004</v>
      </c>
      <c r="U589" s="1">
        <v>1.7107968079231395</v>
      </c>
      <c r="V589" s="1">
        <v>3.19306</v>
      </c>
      <c r="W589" s="1">
        <v>53.578598833818958</v>
      </c>
      <c r="X589" s="1"/>
    </row>
    <row r="590" spans="1:24" x14ac:dyDescent="0.25">
      <c r="A590" s="7" t="s">
        <v>736</v>
      </c>
      <c r="B590" s="1" t="s">
        <v>737</v>
      </c>
      <c r="C590" s="1" t="s">
        <v>738</v>
      </c>
      <c r="D590" s="1">
        <v>2.6</v>
      </c>
      <c r="E590" s="1">
        <v>1.3785116232537298</v>
      </c>
      <c r="F590" s="1">
        <v>9.1E-4</v>
      </c>
      <c r="G590" s="5">
        <f t="shared" si="9"/>
        <v>3.0409586076789061</v>
      </c>
      <c r="H590" s="1">
        <v>3.4015</v>
      </c>
      <c r="I590" s="1">
        <v>6.3158000000000003</v>
      </c>
      <c r="J590" s="1" t="s">
        <v>3251</v>
      </c>
      <c r="K590" s="1" t="s">
        <v>3251</v>
      </c>
      <c r="L590" s="1">
        <v>0.98170999999999997</v>
      </c>
      <c r="M590" s="1">
        <v>2.6708626653261929</v>
      </c>
      <c r="N590" s="1">
        <v>3.5663366666666665</v>
      </c>
      <c r="O590" s="1">
        <v>74.890929123148581</v>
      </c>
      <c r="P590" s="1">
        <v>8.1860999999999997</v>
      </c>
      <c r="Q590" s="1">
        <v>6.9047999999999998</v>
      </c>
      <c r="R590" s="1" t="s">
        <v>3251</v>
      </c>
      <c r="S590" s="1">
        <v>7.7195</v>
      </c>
      <c r="T590" s="1">
        <v>5.2990000000000004</v>
      </c>
      <c r="U590" s="1">
        <v>1.2680674811170933</v>
      </c>
      <c r="V590" s="1">
        <v>7.0273500000000002</v>
      </c>
      <c r="W590" s="1">
        <v>18.044746328517768</v>
      </c>
      <c r="X590" s="1"/>
    </row>
    <row r="591" spans="1:24" x14ac:dyDescent="0.25">
      <c r="A591" s="7" t="s">
        <v>2346</v>
      </c>
      <c r="B591" s="1" t="s">
        <v>2347</v>
      </c>
      <c r="C591" s="1" t="s">
        <v>2348</v>
      </c>
      <c r="D591" s="1">
        <v>2.9</v>
      </c>
      <c r="E591" s="1">
        <v>1.5360529002402097</v>
      </c>
      <c r="F591" s="1">
        <v>0.16</v>
      </c>
      <c r="G591" s="5">
        <f t="shared" si="9"/>
        <v>0.79588001734407521</v>
      </c>
      <c r="H591" s="1">
        <v>1.1337999999999999</v>
      </c>
      <c r="I591" s="1">
        <v>1.5789</v>
      </c>
      <c r="J591" s="1" t="s">
        <v>3251</v>
      </c>
      <c r="K591" s="1" t="s">
        <v>3251</v>
      </c>
      <c r="L591" s="1">
        <v>4.4177</v>
      </c>
      <c r="M591" s="1">
        <v>1.781427267670505</v>
      </c>
      <c r="N591" s="1">
        <v>2.3767999999999998</v>
      </c>
      <c r="O591" s="1">
        <v>74.950659191791701</v>
      </c>
      <c r="P591" s="1">
        <v>2.9236</v>
      </c>
      <c r="Q591" s="1">
        <v>1.5344</v>
      </c>
      <c r="R591" s="1">
        <v>3.4529999999999998</v>
      </c>
      <c r="S591" s="1">
        <v>7.7195</v>
      </c>
      <c r="T591" s="1">
        <v>5.2990000000000004</v>
      </c>
      <c r="U591" s="1">
        <v>2.3919822595495974</v>
      </c>
      <c r="V591" s="1">
        <v>4.1859000000000002</v>
      </c>
      <c r="W591" s="1">
        <v>57.143798455519658</v>
      </c>
      <c r="X591" s="1"/>
    </row>
    <row r="592" spans="1:24" x14ac:dyDescent="0.25">
      <c r="A592" s="7" t="s">
        <v>599</v>
      </c>
      <c r="B592" s="1" t="s">
        <v>600</v>
      </c>
      <c r="C592" s="1" t="s">
        <v>601</v>
      </c>
      <c r="D592" s="1">
        <v>0.6</v>
      </c>
      <c r="E592" s="1">
        <v>-0.73696559416620622</v>
      </c>
      <c r="F592" s="1">
        <v>9.1999999999999998E-2</v>
      </c>
      <c r="G592" s="5">
        <f t="shared" si="9"/>
        <v>1.0362121726544447</v>
      </c>
      <c r="H592" s="1">
        <v>5.6691000000000003</v>
      </c>
      <c r="I592" s="1">
        <v>31.579000000000001</v>
      </c>
      <c r="J592" s="1">
        <v>16.262</v>
      </c>
      <c r="K592" s="1">
        <v>12.515000000000001</v>
      </c>
      <c r="L592" s="1">
        <v>5.3994</v>
      </c>
      <c r="M592" s="1">
        <v>10.715776746461261</v>
      </c>
      <c r="N592" s="1">
        <v>14.284900000000002</v>
      </c>
      <c r="O592" s="1">
        <v>75.014713063873444</v>
      </c>
      <c r="P592" s="1">
        <v>9.9402000000000008</v>
      </c>
      <c r="Q592" s="1">
        <v>7.6719999999999997</v>
      </c>
      <c r="R592" s="1">
        <v>5.7549999999999999</v>
      </c>
      <c r="S592" s="1">
        <v>5.1463000000000001</v>
      </c>
      <c r="T592" s="1">
        <v>11.923</v>
      </c>
      <c r="U592" s="1">
        <v>2.8463753828334011</v>
      </c>
      <c r="V592" s="1">
        <v>8.0873000000000008</v>
      </c>
      <c r="W592" s="1">
        <v>35.195620081280538</v>
      </c>
      <c r="X592" s="1"/>
    </row>
    <row r="593" spans="1:24" x14ac:dyDescent="0.25">
      <c r="A593" s="7" t="s">
        <v>2463</v>
      </c>
      <c r="B593" s="1" t="s">
        <v>2464</v>
      </c>
      <c r="C593" s="1" t="s">
        <v>2465</v>
      </c>
      <c r="D593" s="1">
        <v>0.3</v>
      </c>
      <c r="E593" s="1">
        <v>-1.7369655941662063</v>
      </c>
      <c r="F593" s="1">
        <v>3.5000000000000003E-2</v>
      </c>
      <c r="G593" s="5">
        <f t="shared" si="9"/>
        <v>1.4559319556497241</v>
      </c>
      <c r="H593" s="1">
        <v>1.1337999999999999</v>
      </c>
      <c r="I593" s="1">
        <v>1.5789</v>
      </c>
      <c r="J593" s="1" t="s">
        <v>3251</v>
      </c>
      <c r="K593" s="1">
        <v>6.2575000000000003</v>
      </c>
      <c r="L593" s="1">
        <v>3.4359999999999999</v>
      </c>
      <c r="M593" s="1">
        <v>2.3282597428122145</v>
      </c>
      <c r="N593" s="1">
        <v>3.10155</v>
      </c>
      <c r="O593" s="1">
        <v>75.067619184350235</v>
      </c>
      <c r="P593" s="1">
        <v>2.3389000000000002</v>
      </c>
      <c r="Q593" s="1">
        <v>0.76719999999999999</v>
      </c>
      <c r="R593" s="1" t="s">
        <v>3251</v>
      </c>
      <c r="S593" s="1" t="s">
        <v>3251</v>
      </c>
      <c r="T593" s="1" t="s">
        <v>3251</v>
      </c>
      <c r="U593" s="1">
        <v>1.1113597279908971</v>
      </c>
      <c r="V593" s="1">
        <v>1.55305</v>
      </c>
      <c r="W593" s="1">
        <v>71.559816360767343</v>
      </c>
      <c r="X593" s="1"/>
    </row>
    <row r="594" spans="1:24" x14ac:dyDescent="0.25">
      <c r="A594" s="7" t="s">
        <v>2535</v>
      </c>
      <c r="B594" s="1" t="s">
        <v>2536</v>
      </c>
      <c r="C594" s="1" t="s">
        <v>2537</v>
      </c>
      <c r="D594" s="1">
        <v>0.8</v>
      </c>
      <c r="E594" s="1">
        <v>-0.32192809488736229</v>
      </c>
      <c r="F594" s="1">
        <v>0.2</v>
      </c>
      <c r="G594" s="5">
        <f t="shared" si="9"/>
        <v>0.69897000433601875</v>
      </c>
      <c r="H594" s="1">
        <v>4.5353000000000003</v>
      </c>
      <c r="I594" s="1">
        <v>1.5789</v>
      </c>
      <c r="J594" s="1">
        <v>10.842000000000001</v>
      </c>
      <c r="K594" s="1" t="s">
        <v>3251</v>
      </c>
      <c r="L594" s="1">
        <v>3.9268000000000001</v>
      </c>
      <c r="M594" s="1">
        <v>3.9583528261976166</v>
      </c>
      <c r="N594" s="1">
        <v>5.2207500000000007</v>
      </c>
      <c r="O594" s="1">
        <v>75.8196202882271</v>
      </c>
      <c r="P594" s="1">
        <v>2.9236</v>
      </c>
      <c r="Q594" s="1">
        <v>0.76719999999999999</v>
      </c>
      <c r="R594" s="1">
        <v>2.302</v>
      </c>
      <c r="S594" s="1">
        <v>5.1463000000000001</v>
      </c>
      <c r="T594" s="1">
        <v>5.2990000000000004</v>
      </c>
      <c r="U594" s="1">
        <v>1.9337020949463763</v>
      </c>
      <c r="V594" s="1">
        <v>3.2876199999999995</v>
      </c>
      <c r="W594" s="1">
        <v>58.817688630266773</v>
      </c>
      <c r="X594" s="1"/>
    </row>
    <row r="595" spans="1:24" x14ac:dyDescent="0.25">
      <c r="A595" s="7" t="s">
        <v>1167</v>
      </c>
      <c r="B595" s="1" t="s">
        <v>1168</v>
      </c>
      <c r="C595" s="1" t="s">
        <v>1169</v>
      </c>
      <c r="D595" s="1">
        <v>2.6</v>
      </c>
      <c r="E595" s="1">
        <v>1.3785116232537298</v>
      </c>
      <c r="F595" s="1">
        <v>9.9000000000000008E-3</v>
      </c>
      <c r="G595" s="5">
        <f t="shared" si="9"/>
        <v>2.0043648054024499</v>
      </c>
      <c r="H595" s="1">
        <v>1.1337999999999999</v>
      </c>
      <c r="I595" s="1">
        <v>6.3158000000000003</v>
      </c>
      <c r="J595" s="1" t="s">
        <v>3251</v>
      </c>
      <c r="K595" s="1" t="s">
        <v>3251</v>
      </c>
      <c r="L595" s="1">
        <v>2.9451000000000001</v>
      </c>
      <c r="M595" s="1">
        <v>2.6298146379545466</v>
      </c>
      <c r="N595" s="1">
        <v>3.4649000000000001</v>
      </c>
      <c r="O595" s="1">
        <v>75.898716787051484</v>
      </c>
      <c r="P595" s="1">
        <v>6.4318999999999997</v>
      </c>
      <c r="Q595" s="1">
        <v>4.6032000000000002</v>
      </c>
      <c r="R595" s="1">
        <v>6.9059999999999997</v>
      </c>
      <c r="S595" s="1">
        <v>3.8597999999999999</v>
      </c>
      <c r="T595" s="1">
        <v>5.2990000000000004</v>
      </c>
      <c r="U595" s="1">
        <v>1.2597782431840916</v>
      </c>
      <c r="V595" s="1">
        <v>5.4199799999999998</v>
      </c>
      <c r="W595" s="1">
        <v>23.243226786521198</v>
      </c>
      <c r="X595" s="1"/>
    </row>
    <row r="596" spans="1:24" x14ac:dyDescent="0.25">
      <c r="A596" s="7" t="s">
        <v>354</v>
      </c>
      <c r="B596" s="1" t="s">
        <v>659</v>
      </c>
      <c r="C596" s="1" t="s">
        <v>660</v>
      </c>
      <c r="D596" s="1">
        <v>0.6</v>
      </c>
      <c r="E596" s="1">
        <v>-0.73696559416620622</v>
      </c>
      <c r="F596" s="1">
        <v>5.8999999999999997E-2</v>
      </c>
      <c r="G596" s="5">
        <f t="shared" si="9"/>
        <v>1.2291479883578558</v>
      </c>
      <c r="H596" s="1">
        <v>1.1337999999999999</v>
      </c>
      <c r="I596" s="1">
        <v>1.5789</v>
      </c>
      <c r="J596" s="1">
        <v>10.842000000000001</v>
      </c>
      <c r="K596" s="1">
        <v>6.2575000000000003</v>
      </c>
      <c r="L596" s="1">
        <v>9.8170999999999999</v>
      </c>
      <c r="M596" s="1">
        <v>4.5077729149769734</v>
      </c>
      <c r="N596" s="1">
        <v>5.9258600000000001</v>
      </c>
      <c r="O596" s="1">
        <v>76.069514213582039</v>
      </c>
      <c r="P596" s="1">
        <v>6.4318999999999997</v>
      </c>
      <c r="Q596" s="1">
        <v>6.9047999999999998</v>
      </c>
      <c r="R596" s="1">
        <v>2.302</v>
      </c>
      <c r="S596" s="1">
        <v>1.2866</v>
      </c>
      <c r="T596" s="1" t="s">
        <v>3251</v>
      </c>
      <c r="U596" s="1">
        <v>2.8509471635171812</v>
      </c>
      <c r="V596" s="1">
        <v>4.231325</v>
      </c>
      <c r="W596" s="1">
        <v>67.377172954504346</v>
      </c>
      <c r="X596" s="1"/>
    </row>
    <row r="597" spans="1:24" x14ac:dyDescent="0.25">
      <c r="A597" s="7" t="s">
        <v>234</v>
      </c>
      <c r="B597" s="1" t="s">
        <v>235</v>
      </c>
      <c r="C597" s="1" t="s">
        <v>236</v>
      </c>
      <c r="D597" s="1">
        <v>1.5</v>
      </c>
      <c r="E597" s="1">
        <v>0.58496250072115619</v>
      </c>
      <c r="F597" s="1">
        <v>3.3E-4</v>
      </c>
      <c r="G597" s="5">
        <f t="shared" si="9"/>
        <v>3.4814860601221125</v>
      </c>
      <c r="H597" s="1">
        <v>32.881</v>
      </c>
      <c r="I597" s="1">
        <v>20.526</v>
      </c>
      <c r="J597" s="1">
        <v>5.4207999999999998</v>
      </c>
      <c r="K597" s="1">
        <v>56.317</v>
      </c>
      <c r="L597" s="1">
        <v>14.234999999999999</v>
      </c>
      <c r="M597" s="1">
        <v>19.737496637314472</v>
      </c>
      <c r="N597" s="1">
        <v>25.875959999999999</v>
      </c>
      <c r="O597" s="1">
        <v>76.277350240588078</v>
      </c>
      <c r="P597" s="1">
        <v>25.143000000000001</v>
      </c>
      <c r="Q597" s="1">
        <v>14.577</v>
      </c>
      <c r="R597" s="1">
        <v>49.493000000000002</v>
      </c>
      <c r="S597" s="1">
        <v>48.89</v>
      </c>
      <c r="T597" s="1">
        <v>51.665999999999997</v>
      </c>
      <c r="U597" s="1">
        <v>16.965917384568392</v>
      </c>
      <c r="V597" s="1">
        <v>37.953800000000001</v>
      </c>
      <c r="W597" s="1">
        <v>44.701498623506453</v>
      </c>
      <c r="X597" s="1"/>
    </row>
    <row r="598" spans="1:24" x14ac:dyDescent="0.25">
      <c r="A598" s="7" t="s">
        <v>333</v>
      </c>
      <c r="B598" s="1" t="s">
        <v>334</v>
      </c>
      <c r="C598" s="1" t="s">
        <v>335</v>
      </c>
      <c r="D598" s="1">
        <v>2.6</v>
      </c>
      <c r="E598" s="1">
        <v>1.3785116232537298</v>
      </c>
      <c r="F598" s="1">
        <v>5.0000000000000001E-4</v>
      </c>
      <c r="G598" s="5">
        <f t="shared" si="9"/>
        <v>3.3010299956639808</v>
      </c>
      <c r="H598" s="1">
        <v>15.872999999999999</v>
      </c>
      <c r="I598" s="1">
        <v>3.1579000000000002</v>
      </c>
      <c r="J598" s="1">
        <v>5.4207999999999998</v>
      </c>
      <c r="K598" s="1" t="s">
        <v>3251</v>
      </c>
      <c r="L598" s="1">
        <v>5.3994</v>
      </c>
      <c r="M598" s="1">
        <v>5.7064586685468361</v>
      </c>
      <c r="N598" s="1">
        <v>7.4627749999999997</v>
      </c>
      <c r="O598" s="1">
        <v>76.465640040693131</v>
      </c>
      <c r="P598" s="1">
        <v>4.093</v>
      </c>
      <c r="Q598" s="1">
        <v>12.275</v>
      </c>
      <c r="R598" s="1">
        <v>17.265000000000001</v>
      </c>
      <c r="S598" s="1">
        <v>20.585000000000001</v>
      </c>
      <c r="T598" s="1">
        <v>23.846</v>
      </c>
      <c r="U598" s="1">
        <v>7.7311839455545188</v>
      </c>
      <c r="V598" s="1">
        <v>15.612800000000002</v>
      </c>
      <c r="W598" s="1">
        <v>49.518241094195261</v>
      </c>
      <c r="X598" s="1"/>
    </row>
    <row r="599" spans="1:24" x14ac:dyDescent="0.25">
      <c r="A599" s="7" t="s">
        <v>2478</v>
      </c>
      <c r="B599" s="1" t="s">
        <v>2479</v>
      </c>
      <c r="C599" s="1" t="s">
        <v>2480</v>
      </c>
      <c r="D599" s="1">
        <v>0.4</v>
      </c>
      <c r="E599" s="1">
        <v>-1.3219280948873622</v>
      </c>
      <c r="F599" s="1">
        <v>0.28000000000000003</v>
      </c>
      <c r="G599" s="5">
        <f t="shared" si="9"/>
        <v>0.55284196865778068</v>
      </c>
      <c r="H599" s="1" t="s">
        <v>3251</v>
      </c>
      <c r="I599" s="1">
        <v>3.1579000000000002</v>
      </c>
      <c r="J599" s="1" t="s">
        <v>3251</v>
      </c>
      <c r="K599" s="1">
        <v>6.2575000000000003</v>
      </c>
      <c r="L599" s="1">
        <v>0.98170999999999997</v>
      </c>
      <c r="M599" s="1">
        <v>2.651329326966632</v>
      </c>
      <c r="N599" s="1">
        <v>3.4657033333333334</v>
      </c>
      <c r="O599" s="1">
        <v>76.501912366993281</v>
      </c>
      <c r="P599" s="1">
        <v>1.7542</v>
      </c>
      <c r="Q599" s="1">
        <v>0.76719999999999999</v>
      </c>
      <c r="R599" s="1" t="s">
        <v>3251</v>
      </c>
      <c r="S599" s="1" t="s">
        <v>3251</v>
      </c>
      <c r="T599" s="1">
        <v>1.3248</v>
      </c>
      <c r="U599" s="1">
        <v>0.49488569724061882</v>
      </c>
      <c r="V599" s="1">
        <v>1.2820666666666665</v>
      </c>
      <c r="W599" s="1">
        <v>38.600621177314146</v>
      </c>
      <c r="X599" s="1"/>
    </row>
    <row r="600" spans="1:24" x14ac:dyDescent="0.25">
      <c r="A600" s="7" t="s">
        <v>1852</v>
      </c>
      <c r="B600" s="1" t="s">
        <v>1853</v>
      </c>
      <c r="C600" s="1" t="s">
        <v>1854</v>
      </c>
      <c r="D600" s="1">
        <v>0.5</v>
      </c>
      <c r="E600" s="1">
        <v>-1</v>
      </c>
      <c r="F600" s="1">
        <v>0.44</v>
      </c>
      <c r="G600" s="5">
        <f t="shared" si="9"/>
        <v>0.35654732351381252</v>
      </c>
      <c r="H600" s="1">
        <v>1.1337999999999999</v>
      </c>
      <c r="I600" s="1">
        <v>3.1579000000000002</v>
      </c>
      <c r="J600" s="1">
        <v>5.4207999999999998</v>
      </c>
      <c r="K600" s="1">
        <v>6.2575000000000003</v>
      </c>
      <c r="L600" s="1">
        <v>0.49086000000000002</v>
      </c>
      <c r="M600" s="1">
        <v>2.5420550196484726</v>
      </c>
      <c r="N600" s="1">
        <v>3.2921719999999999</v>
      </c>
      <c r="O600" s="1">
        <v>77.215133949516385</v>
      </c>
      <c r="P600" s="1">
        <v>2.3389000000000002</v>
      </c>
      <c r="Q600" s="1">
        <v>2.3016000000000001</v>
      </c>
      <c r="R600" s="1">
        <v>2.302</v>
      </c>
      <c r="S600" s="1">
        <v>1.2866</v>
      </c>
      <c r="T600" s="1" t="s">
        <v>3251</v>
      </c>
      <c r="U600" s="1">
        <v>0.51408093639685415</v>
      </c>
      <c r="V600" s="1">
        <v>2.0572750000000002</v>
      </c>
      <c r="W600" s="1">
        <v>24.988440359060121</v>
      </c>
      <c r="X600" s="1"/>
    </row>
    <row r="601" spans="1:24" x14ac:dyDescent="0.25">
      <c r="A601" s="7" t="s">
        <v>2191</v>
      </c>
      <c r="B601" s="1" t="s">
        <v>2192</v>
      </c>
      <c r="C601" s="1" t="s">
        <v>2193</v>
      </c>
      <c r="D601" s="1">
        <v>0.6</v>
      </c>
      <c r="E601" s="1">
        <v>-0.73696559416620622</v>
      </c>
      <c r="F601" s="1">
        <v>0.34</v>
      </c>
      <c r="G601" s="5">
        <f t="shared" si="9"/>
        <v>0.46852108295774475</v>
      </c>
      <c r="H601" s="1">
        <v>5.6691000000000003</v>
      </c>
      <c r="I601" s="1" t="s">
        <v>3251</v>
      </c>
      <c r="J601" s="1">
        <v>16.262</v>
      </c>
      <c r="K601" s="1">
        <v>12.515000000000001</v>
      </c>
      <c r="L601" s="1">
        <v>0.98170999999999997</v>
      </c>
      <c r="M601" s="1">
        <v>6.8410010959672425</v>
      </c>
      <c r="N601" s="1">
        <v>8.8569525000000002</v>
      </c>
      <c r="O601" s="1">
        <v>77.238769158660858</v>
      </c>
      <c r="P601" s="1">
        <v>3.5083000000000002</v>
      </c>
      <c r="Q601" s="1">
        <v>1.5344</v>
      </c>
      <c r="R601" s="1">
        <v>6.9059999999999997</v>
      </c>
      <c r="S601" s="1">
        <v>5.1463000000000001</v>
      </c>
      <c r="T601" s="1">
        <v>5.2990000000000004</v>
      </c>
      <c r="U601" s="1">
        <v>2.0384397060006476</v>
      </c>
      <c r="V601" s="1">
        <v>4.4787999999999997</v>
      </c>
      <c r="W601" s="1">
        <v>45.513077297504864</v>
      </c>
      <c r="X601" s="1"/>
    </row>
    <row r="602" spans="1:24" x14ac:dyDescent="0.25">
      <c r="A602" s="7" t="s">
        <v>2520</v>
      </c>
      <c r="B602" s="1" t="s">
        <v>2521</v>
      </c>
      <c r="C602" s="1" t="s">
        <v>2522</v>
      </c>
      <c r="D602" s="1">
        <v>0.7</v>
      </c>
      <c r="E602" s="1">
        <v>-0.51457317282975834</v>
      </c>
      <c r="F602" s="1">
        <v>0.15</v>
      </c>
      <c r="G602" s="5">
        <f t="shared" si="9"/>
        <v>0.82390874094431865</v>
      </c>
      <c r="H602" s="1" t="s">
        <v>3251</v>
      </c>
      <c r="I602" s="1">
        <v>1.5789</v>
      </c>
      <c r="J602" s="1" t="s">
        <v>3251</v>
      </c>
      <c r="K602" s="1" t="s">
        <v>3251</v>
      </c>
      <c r="L602" s="1">
        <v>5.3994</v>
      </c>
      <c r="M602" s="1">
        <v>2.7015014575232041</v>
      </c>
      <c r="N602" s="1">
        <v>3.48915</v>
      </c>
      <c r="O602" s="1">
        <v>77.425775834320802</v>
      </c>
      <c r="P602" s="1">
        <v>4.093</v>
      </c>
      <c r="Q602" s="1">
        <v>0.76719999999999999</v>
      </c>
      <c r="R602" s="1" t="s">
        <v>3251</v>
      </c>
      <c r="S602" s="1" t="s">
        <v>3251</v>
      </c>
      <c r="T602" s="1" t="s">
        <v>3251</v>
      </c>
      <c r="U602" s="1">
        <v>2.3516957328702195</v>
      </c>
      <c r="V602" s="1">
        <v>2.4300999999999999</v>
      </c>
      <c r="W602" s="1">
        <v>96.773619722242685</v>
      </c>
      <c r="X602" s="1"/>
    </row>
    <row r="603" spans="1:24" x14ac:dyDescent="0.25">
      <c r="A603" s="7" t="s">
        <v>3177</v>
      </c>
      <c r="B603" s="1" t="s">
        <v>3178</v>
      </c>
      <c r="C603" s="1" t="s">
        <v>3179</v>
      </c>
      <c r="D603" s="1" t="s">
        <v>3236</v>
      </c>
      <c r="E603" s="1" t="s">
        <v>3236</v>
      </c>
      <c r="F603" s="1">
        <v>9.5E-4</v>
      </c>
      <c r="G603" s="5">
        <f t="shared" si="9"/>
        <v>3.0222763947111519</v>
      </c>
      <c r="H603" s="1" t="s">
        <v>3251</v>
      </c>
      <c r="I603" s="1">
        <v>1.5789</v>
      </c>
      <c r="J603" s="1" t="s">
        <v>3251</v>
      </c>
      <c r="K603" s="1" t="s">
        <v>3251</v>
      </c>
      <c r="L603" s="1">
        <v>5.3994</v>
      </c>
      <c r="M603" s="1">
        <v>2.7015014575232041</v>
      </c>
      <c r="N603" s="1">
        <v>3.48915</v>
      </c>
      <c r="O603" s="1">
        <v>77.425775834320802</v>
      </c>
      <c r="P603" s="1" t="s">
        <v>3251</v>
      </c>
      <c r="Q603" s="1" t="s">
        <v>3251</v>
      </c>
      <c r="R603" s="1" t="s">
        <v>3251</v>
      </c>
      <c r="S603" s="1" t="s">
        <v>3251</v>
      </c>
      <c r="T603" s="1" t="s">
        <v>3251</v>
      </c>
      <c r="U603" s="1" t="e">
        <v>#DIV/0!</v>
      </c>
      <c r="V603" s="1" t="e">
        <v>#DIV/0!</v>
      </c>
      <c r="W603" s="1" t="e">
        <v>#DIV/0!</v>
      </c>
      <c r="X603" s="1"/>
    </row>
    <row r="604" spans="1:24" x14ac:dyDescent="0.25">
      <c r="A604" s="7" t="s">
        <v>354</v>
      </c>
      <c r="B604" s="1" t="s">
        <v>2299</v>
      </c>
      <c r="C604" s="1" t="s">
        <v>2300</v>
      </c>
      <c r="D604" s="1">
        <v>1.8</v>
      </c>
      <c r="E604" s="1">
        <v>0.84799690655495008</v>
      </c>
      <c r="F604" s="1">
        <v>0.13</v>
      </c>
      <c r="G604" s="5">
        <f t="shared" si="9"/>
        <v>0.88605664769316317</v>
      </c>
      <c r="H604" s="1">
        <v>2.2675999999999998</v>
      </c>
      <c r="I604" s="1">
        <v>6.3158000000000003</v>
      </c>
      <c r="J604" s="1" t="s">
        <v>3251</v>
      </c>
      <c r="K604" s="1" t="s">
        <v>3251</v>
      </c>
      <c r="L604" s="1">
        <v>1.4725999999999999</v>
      </c>
      <c r="M604" s="1">
        <v>2.5973234453952787</v>
      </c>
      <c r="N604" s="1">
        <v>3.3520000000000003</v>
      </c>
      <c r="O604" s="1">
        <v>77.485782977186119</v>
      </c>
      <c r="P604" s="1">
        <v>2.9236</v>
      </c>
      <c r="Q604" s="1">
        <v>1.5344</v>
      </c>
      <c r="R604" s="1">
        <v>4.6040000000000001</v>
      </c>
      <c r="S604" s="1">
        <v>6.4329000000000001</v>
      </c>
      <c r="T604" s="1">
        <v>2.6495000000000002</v>
      </c>
      <c r="U604" s="1">
        <v>1.9142125474983176</v>
      </c>
      <c r="V604" s="1">
        <v>3.6288800000000001</v>
      </c>
      <c r="W604" s="1">
        <v>52.749403328253273</v>
      </c>
      <c r="X604" s="1"/>
    </row>
    <row r="605" spans="1:24" x14ac:dyDescent="0.25">
      <c r="A605" s="7" t="s">
        <v>605</v>
      </c>
      <c r="B605" s="1" t="s">
        <v>606</v>
      </c>
      <c r="C605" s="1" t="s">
        <v>607</v>
      </c>
      <c r="D605" s="1">
        <v>0.9</v>
      </c>
      <c r="E605" s="1">
        <v>-0.15200309344504997</v>
      </c>
      <c r="F605" s="1">
        <v>0.45</v>
      </c>
      <c r="G605" s="5">
        <f t="shared" si="9"/>
        <v>0.34678748622465627</v>
      </c>
      <c r="H605" s="1">
        <v>17.007000000000001</v>
      </c>
      <c r="I605" s="1">
        <v>22.105</v>
      </c>
      <c r="J605" s="1">
        <v>5.4207999999999998</v>
      </c>
      <c r="K605" s="1">
        <v>6.2575000000000003</v>
      </c>
      <c r="L605" s="1">
        <v>2.9451000000000001</v>
      </c>
      <c r="M605" s="1">
        <v>8.3304475310153681</v>
      </c>
      <c r="N605" s="1">
        <v>10.74708</v>
      </c>
      <c r="O605" s="1">
        <v>77.513590026457123</v>
      </c>
      <c r="P605" s="1">
        <v>3.5083000000000002</v>
      </c>
      <c r="Q605" s="1">
        <v>7.6719999999999997</v>
      </c>
      <c r="R605" s="1">
        <v>13.811999999999999</v>
      </c>
      <c r="S605" s="1">
        <v>16.725999999999999</v>
      </c>
      <c r="T605" s="1">
        <v>6.6238000000000001</v>
      </c>
      <c r="U605" s="1">
        <v>5.4355582245064769</v>
      </c>
      <c r="V605" s="1">
        <v>9.6684200000000011</v>
      </c>
      <c r="W605" s="1">
        <v>56.219715574069774</v>
      </c>
      <c r="X605" s="1"/>
    </row>
    <row r="606" spans="1:24" x14ac:dyDescent="0.25">
      <c r="A606" s="7" t="s">
        <v>949</v>
      </c>
      <c r="B606" s="1" t="s">
        <v>950</v>
      </c>
      <c r="C606" s="1" t="s">
        <v>951</v>
      </c>
      <c r="D606" s="1">
        <v>1.5</v>
      </c>
      <c r="E606" s="1">
        <v>0.58496250072115619</v>
      </c>
      <c r="F606" s="1">
        <v>0.17</v>
      </c>
      <c r="G606" s="5">
        <f t="shared" si="9"/>
        <v>0.769551078621726</v>
      </c>
      <c r="H606" s="1">
        <v>11.337999999999999</v>
      </c>
      <c r="I606" s="1">
        <v>3.1579000000000002</v>
      </c>
      <c r="J606" s="1" t="s">
        <v>3251</v>
      </c>
      <c r="K606" s="1" t="s">
        <v>3251</v>
      </c>
      <c r="L606" s="1">
        <v>3.4359999999999999</v>
      </c>
      <c r="M606" s="1">
        <v>4.6445842946382196</v>
      </c>
      <c r="N606" s="1">
        <v>5.9772999999999996</v>
      </c>
      <c r="O606" s="1">
        <v>77.703717307784785</v>
      </c>
      <c r="P606" s="1">
        <v>7.0166000000000004</v>
      </c>
      <c r="Q606" s="1">
        <v>5.3704000000000001</v>
      </c>
      <c r="R606" s="1">
        <v>5.7549999999999999</v>
      </c>
      <c r="S606" s="1">
        <v>5.1463000000000001</v>
      </c>
      <c r="T606" s="1">
        <v>3.9742999999999999</v>
      </c>
      <c r="U606" s="1">
        <v>1.0981221639690177</v>
      </c>
      <c r="V606" s="1">
        <v>5.4525199999999998</v>
      </c>
      <c r="W606" s="1">
        <v>20.139718221464896</v>
      </c>
      <c r="X606" s="1"/>
    </row>
    <row r="607" spans="1:24" x14ac:dyDescent="0.25">
      <c r="A607" s="7" t="s">
        <v>2155</v>
      </c>
      <c r="B607" s="1" t="s">
        <v>2156</v>
      </c>
      <c r="C607" s="1" t="s">
        <v>2157</v>
      </c>
      <c r="D607" s="1">
        <v>0.4</v>
      </c>
      <c r="E607" s="1">
        <v>-1.3219280948873622</v>
      </c>
      <c r="F607" s="1">
        <v>9.4E-2</v>
      </c>
      <c r="G607" s="5">
        <f t="shared" si="9"/>
        <v>1.0268721464003012</v>
      </c>
      <c r="H607" s="1">
        <v>1.1337999999999999</v>
      </c>
      <c r="I607" s="1">
        <v>1.5789</v>
      </c>
      <c r="J607" s="1" t="s">
        <v>3251</v>
      </c>
      <c r="K607" s="1">
        <v>6.2575000000000003</v>
      </c>
      <c r="L607" s="1">
        <v>2.9451000000000001</v>
      </c>
      <c r="M607" s="1">
        <v>2.3176679649667968</v>
      </c>
      <c r="N607" s="1">
        <v>2.9788250000000001</v>
      </c>
      <c r="O607" s="1">
        <v>77.804770839737031</v>
      </c>
      <c r="P607" s="1">
        <v>1.1694</v>
      </c>
      <c r="Q607" s="1">
        <v>1.5344</v>
      </c>
      <c r="R607" s="1" t="s">
        <v>3251</v>
      </c>
      <c r="S607" s="1">
        <v>2.5731999999999999</v>
      </c>
      <c r="T607" s="1" t="s">
        <v>3251</v>
      </c>
      <c r="U607" s="1">
        <v>0.72835257945585674</v>
      </c>
      <c r="V607" s="1">
        <v>1.7590000000000001</v>
      </c>
      <c r="W607" s="1">
        <v>41.40719610323233</v>
      </c>
      <c r="X607" s="1"/>
    </row>
    <row r="608" spans="1:24" x14ac:dyDescent="0.25">
      <c r="A608" s="7" t="s">
        <v>476</v>
      </c>
      <c r="B608" s="1" t="s">
        <v>477</v>
      </c>
      <c r="C608" s="1" t="s">
        <v>478</v>
      </c>
      <c r="D608" s="1">
        <v>4.0999999999999996</v>
      </c>
      <c r="E608" s="1">
        <v>2.0356239097307212</v>
      </c>
      <c r="F608" s="1">
        <v>2E-3</v>
      </c>
      <c r="G608" s="5">
        <f t="shared" si="9"/>
        <v>2.6989700043360183</v>
      </c>
      <c r="H608" s="1">
        <v>1.1337999999999999</v>
      </c>
      <c r="I608" s="1" t="s">
        <v>3251</v>
      </c>
      <c r="J608" s="1" t="s">
        <v>3251</v>
      </c>
      <c r="K608" s="1" t="s">
        <v>3251</v>
      </c>
      <c r="L608" s="1">
        <v>3.9268000000000001</v>
      </c>
      <c r="M608" s="1">
        <v>1.9749492398540267</v>
      </c>
      <c r="N608" s="1">
        <v>2.5303</v>
      </c>
      <c r="O608" s="1">
        <v>78.05197960139219</v>
      </c>
      <c r="P608" s="1">
        <v>10.525</v>
      </c>
      <c r="Q608" s="1">
        <v>9.9735999999999994</v>
      </c>
      <c r="R608" s="1" t="s">
        <v>3251</v>
      </c>
      <c r="S608" s="1" t="s">
        <v>3251</v>
      </c>
      <c r="T608" s="1" t="s">
        <v>3251</v>
      </c>
      <c r="U608" s="1">
        <v>0.38989867914626303</v>
      </c>
      <c r="V608" s="1">
        <v>10.2493</v>
      </c>
      <c r="W608" s="1">
        <v>3.8041493482117126</v>
      </c>
      <c r="X608" s="1"/>
    </row>
    <row r="609" spans="1:24" x14ac:dyDescent="0.25">
      <c r="A609" s="7" t="s">
        <v>916</v>
      </c>
      <c r="B609" s="1" t="s">
        <v>917</v>
      </c>
      <c r="C609" s="1" t="s">
        <v>918</v>
      </c>
      <c r="D609" s="1">
        <v>1.1000000000000001</v>
      </c>
      <c r="E609" s="1">
        <v>0.13750352374993502</v>
      </c>
      <c r="F609" s="1">
        <v>0.28000000000000003</v>
      </c>
      <c r="G609" s="5">
        <f t="shared" si="9"/>
        <v>0.55284196865778068</v>
      </c>
      <c r="H609" s="1">
        <v>1.1337999999999999</v>
      </c>
      <c r="I609" s="1" t="s">
        <v>3251</v>
      </c>
      <c r="J609" s="1" t="s">
        <v>3251</v>
      </c>
      <c r="K609" s="1" t="s">
        <v>3251</v>
      </c>
      <c r="L609" s="1">
        <v>3.9268000000000001</v>
      </c>
      <c r="M609" s="1">
        <v>1.9749492398540267</v>
      </c>
      <c r="N609" s="1">
        <v>2.5303</v>
      </c>
      <c r="O609" s="1">
        <v>78.05197960139219</v>
      </c>
      <c r="P609" s="1" t="s">
        <v>3251</v>
      </c>
      <c r="Q609" s="1">
        <v>5.3704000000000001</v>
      </c>
      <c r="R609" s="1" t="s">
        <v>3251</v>
      </c>
      <c r="S609" s="1" t="s">
        <v>3251</v>
      </c>
      <c r="T609" s="1" t="s">
        <v>3251</v>
      </c>
      <c r="U609" s="1" t="e">
        <v>#DIV/0!</v>
      </c>
      <c r="V609" s="1">
        <v>5.3704000000000001</v>
      </c>
      <c r="W609" s="1" t="e">
        <v>#DIV/0!</v>
      </c>
      <c r="X609" s="1"/>
    </row>
    <row r="610" spans="1:24" x14ac:dyDescent="0.25">
      <c r="A610" s="7" t="s">
        <v>2889</v>
      </c>
      <c r="B610" s="1" t="s">
        <v>2890</v>
      </c>
      <c r="C610" s="1" t="s">
        <v>2891</v>
      </c>
      <c r="D610" s="1">
        <v>1.1000000000000001</v>
      </c>
      <c r="E610" s="1">
        <v>0.13750352374993502</v>
      </c>
      <c r="F610" s="1">
        <v>0.28000000000000003</v>
      </c>
      <c r="G610" s="5">
        <f t="shared" si="9"/>
        <v>0.55284196865778068</v>
      </c>
      <c r="H610" s="1">
        <v>6.8029000000000002</v>
      </c>
      <c r="I610" s="1" t="s">
        <v>3251</v>
      </c>
      <c r="J610" s="1" t="s">
        <v>3251</v>
      </c>
      <c r="K610" s="1" t="s">
        <v>3251</v>
      </c>
      <c r="L610" s="1">
        <v>1.9634</v>
      </c>
      <c r="M610" s="1">
        <v>3.4220432675522949</v>
      </c>
      <c r="N610" s="1">
        <v>4.3831500000000005</v>
      </c>
      <c r="O610" s="1">
        <v>78.072693554915858</v>
      </c>
      <c r="P610" s="1">
        <v>0.58472000000000002</v>
      </c>
      <c r="Q610" s="1" t="s">
        <v>3251</v>
      </c>
      <c r="R610" s="1">
        <v>1.151</v>
      </c>
      <c r="S610" s="1">
        <v>5.1463000000000001</v>
      </c>
      <c r="T610" s="1">
        <v>2.6495000000000002</v>
      </c>
      <c r="U610" s="1">
        <v>2.0378488691755337</v>
      </c>
      <c r="V610" s="1">
        <v>2.3828800000000001</v>
      </c>
      <c r="W610" s="1">
        <v>85.520415177244914</v>
      </c>
      <c r="X610" s="1"/>
    </row>
    <row r="611" spans="1:24" x14ac:dyDescent="0.25">
      <c r="A611" s="7" t="s">
        <v>1352</v>
      </c>
      <c r="B611" s="1" t="s">
        <v>1353</v>
      </c>
      <c r="C611" s="1" t="s">
        <v>1354</v>
      </c>
      <c r="D611" s="1">
        <v>1.3</v>
      </c>
      <c r="E611" s="1">
        <v>0.37851162325372983</v>
      </c>
      <c r="F611" s="1">
        <v>0.4</v>
      </c>
      <c r="G611" s="5">
        <f t="shared" si="9"/>
        <v>0.39794000867203755</v>
      </c>
      <c r="H611" s="1">
        <v>3.4015</v>
      </c>
      <c r="I611" s="1" t="s">
        <v>3251</v>
      </c>
      <c r="J611" s="1" t="s">
        <v>3251</v>
      </c>
      <c r="K611" s="1" t="s">
        <v>3251</v>
      </c>
      <c r="L611" s="1">
        <v>0.98170999999999997</v>
      </c>
      <c r="M611" s="1">
        <v>1.7110499180473955</v>
      </c>
      <c r="N611" s="1">
        <v>2.191605</v>
      </c>
      <c r="O611" s="1">
        <v>78.072915422596481</v>
      </c>
      <c r="P611" s="1">
        <v>1.7542</v>
      </c>
      <c r="Q611" s="1">
        <v>3.8359999999999999</v>
      </c>
      <c r="R611" s="1" t="s">
        <v>3251</v>
      </c>
      <c r="S611" s="1" t="s">
        <v>3251</v>
      </c>
      <c r="T611" s="1" t="s">
        <v>3251</v>
      </c>
      <c r="U611" s="1">
        <v>1.4720548970741558</v>
      </c>
      <c r="V611" s="1">
        <v>2.7950999999999997</v>
      </c>
      <c r="W611" s="1">
        <v>52.665553900545817</v>
      </c>
      <c r="X611" s="1"/>
    </row>
    <row r="612" spans="1:24" x14ac:dyDescent="0.25">
      <c r="A612" s="7" t="s">
        <v>2592</v>
      </c>
      <c r="B612" s="1" t="s">
        <v>2593</v>
      </c>
      <c r="C612" s="1" t="s">
        <v>2594</v>
      </c>
      <c r="D612" s="1">
        <v>1.6</v>
      </c>
      <c r="E612" s="1">
        <v>0.67807190511263782</v>
      </c>
      <c r="F612" s="1">
        <v>0.31</v>
      </c>
      <c r="G612" s="5">
        <f t="shared" si="9"/>
        <v>0.50863830616572725</v>
      </c>
      <c r="H612" s="1">
        <v>3.4015</v>
      </c>
      <c r="I612" s="1" t="s">
        <v>3251</v>
      </c>
      <c r="J612" s="1" t="s">
        <v>3251</v>
      </c>
      <c r="K612" s="1" t="s">
        <v>3251</v>
      </c>
      <c r="L612" s="1">
        <v>0.98170999999999997</v>
      </c>
      <c r="M612" s="1">
        <v>1.7110499180473955</v>
      </c>
      <c r="N612" s="1">
        <v>2.191605</v>
      </c>
      <c r="O612" s="1">
        <v>78.072915422596481</v>
      </c>
      <c r="P612" s="1">
        <v>3.5083000000000002</v>
      </c>
      <c r="Q612" s="1">
        <v>0.76719999999999999</v>
      </c>
      <c r="R612" s="1" t="s">
        <v>3251</v>
      </c>
      <c r="S612" s="1">
        <v>2.5731999999999999</v>
      </c>
      <c r="T612" s="1" t="s">
        <v>3251</v>
      </c>
      <c r="U612" s="1">
        <v>1.3934176940171243</v>
      </c>
      <c r="V612" s="1">
        <v>2.2829000000000002</v>
      </c>
      <c r="W612" s="1">
        <v>61.037176136367087</v>
      </c>
      <c r="X612" s="1"/>
    </row>
    <row r="613" spans="1:24" x14ac:dyDescent="0.25">
      <c r="A613" s="7" t="s">
        <v>2847</v>
      </c>
      <c r="B613" s="1" t="s">
        <v>2848</v>
      </c>
      <c r="C613" s="1" t="s">
        <v>2849</v>
      </c>
      <c r="D613" s="1">
        <v>0.8</v>
      </c>
      <c r="E613" s="1">
        <v>-0.32192809488736229</v>
      </c>
      <c r="F613" s="1">
        <v>0.4</v>
      </c>
      <c r="G613" s="5">
        <f t="shared" si="9"/>
        <v>0.39794000867203755</v>
      </c>
      <c r="H613" s="1">
        <v>3.4015</v>
      </c>
      <c r="I613" s="1" t="s">
        <v>3251</v>
      </c>
      <c r="J613" s="1" t="s">
        <v>3251</v>
      </c>
      <c r="K613" s="1" t="s">
        <v>3251</v>
      </c>
      <c r="L613" s="1">
        <v>0.98170999999999997</v>
      </c>
      <c r="M613" s="1">
        <v>1.7110499180473955</v>
      </c>
      <c r="N613" s="1">
        <v>2.191605</v>
      </c>
      <c r="O613" s="1">
        <v>78.072915422596481</v>
      </c>
      <c r="P613" s="1">
        <v>1.1694</v>
      </c>
      <c r="Q613" s="1" t="s">
        <v>3251</v>
      </c>
      <c r="R613" s="1">
        <v>1.151</v>
      </c>
      <c r="S613" s="1">
        <v>1.2866</v>
      </c>
      <c r="T613" s="1" t="s">
        <v>3251</v>
      </c>
      <c r="U613" s="1">
        <v>7.3554696201760833E-2</v>
      </c>
      <c r="V613" s="1">
        <v>1.2023333333333335</v>
      </c>
      <c r="W613" s="1">
        <v>6.1176625618320619</v>
      </c>
      <c r="X613" s="1"/>
    </row>
    <row r="614" spans="1:24" x14ac:dyDescent="0.25">
      <c r="A614" s="7" t="s">
        <v>2757</v>
      </c>
      <c r="B614" s="1" t="s">
        <v>2758</v>
      </c>
      <c r="C614" s="1" t="s">
        <v>2759</v>
      </c>
      <c r="D614" s="1">
        <v>0.3</v>
      </c>
      <c r="E614" s="1">
        <v>-1.7369655941662063</v>
      </c>
      <c r="F614" s="1">
        <v>9.5E-4</v>
      </c>
      <c r="G614" s="5">
        <f t="shared" si="9"/>
        <v>3.0222763947111519</v>
      </c>
      <c r="H614" s="1">
        <v>4.5353000000000003</v>
      </c>
      <c r="I614" s="1">
        <v>17.367999999999999</v>
      </c>
      <c r="J614" s="1">
        <v>27.103999999999999</v>
      </c>
      <c r="K614" s="1">
        <v>31.286999999999999</v>
      </c>
      <c r="L614" s="1">
        <v>2.4542999999999999</v>
      </c>
      <c r="M614" s="1">
        <v>12.96415233623086</v>
      </c>
      <c r="N614" s="1">
        <v>16.549720000000001</v>
      </c>
      <c r="O614" s="1">
        <v>78.334572042492923</v>
      </c>
      <c r="P614" s="1">
        <v>1.7542</v>
      </c>
      <c r="Q614" s="1" t="s">
        <v>3251</v>
      </c>
      <c r="R614" s="1">
        <v>10.359</v>
      </c>
      <c r="S614" s="1">
        <v>9.0061</v>
      </c>
      <c r="T614" s="1">
        <v>5.2990000000000004</v>
      </c>
      <c r="U614" s="1">
        <v>3.8770131599596107</v>
      </c>
      <c r="V614" s="1">
        <v>6.6045749999999996</v>
      </c>
      <c r="W614" s="1">
        <v>58.701932523434294</v>
      </c>
      <c r="X614" s="1"/>
    </row>
    <row r="615" spans="1:24" x14ac:dyDescent="0.25">
      <c r="A615" s="7" t="s">
        <v>339</v>
      </c>
      <c r="B615" s="1" t="s">
        <v>340</v>
      </c>
      <c r="C615" s="1" t="s">
        <v>341</v>
      </c>
      <c r="D615" s="1">
        <v>0.2</v>
      </c>
      <c r="E615" s="1">
        <v>-2.3219280948873622</v>
      </c>
      <c r="F615" s="1">
        <v>9.5E-4</v>
      </c>
      <c r="G615" s="5">
        <f t="shared" si="9"/>
        <v>3.0222763947111519</v>
      </c>
      <c r="H615" s="1">
        <v>34.015000000000001</v>
      </c>
      <c r="I615" s="1">
        <v>96.316000000000003</v>
      </c>
      <c r="J615" s="1" t="s">
        <v>3251</v>
      </c>
      <c r="K615" s="1">
        <v>6.2575000000000003</v>
      </c>
      <c r="L615" s="1">
        <v>98.662000000000006</v>
      </c>
      <c r="M615" s="1">
        <v>46.084846365833755</v>
      </c>
      <c r="N615" s="1">
        <v>58.812625000000004</v>
      </c>
      <c r="O615" s="1">
        <v>78.358764577901013</v>
      </c>
      <c r="P615" s="1">
        <v>36.837000000000003</v>
      </c>
      <c r="Q615" s="1">
        <v>11.507999999999999</v>
      </c>
      <c r="R615" s="1">
        <v>3.4529999999999998</v>
      </c>
      <c r="S615" s="1" t="s">
        <v>3251</v>
      </c>
      <c r="T615" s="1" t="s">
        <v>3251</v>
      </c>
      <c r="U615" s="1">
        <v>17.420929567620668</v>
      </c>
      <c r="V615" s="1">
        <v>17.266000000000002</v>
      </c>
      <c r="W615" s="1">
        <v>100.89731013332948</v>
      </c>
      <c r="X615" s="1"/>
    </row>
    <row r="616" spans="1:24" x14ac:dyDescent="0.25">
      <c r="A616" s="7" t="s">
        <v>1394</v>
      </c>
      <c r="B616" s="1" t="s">
        <v>1395</v>
      </c>
      <c r="C616" s="1" t="s">
        <v>1396</v>
      </c>
      <c r="D616" s="1">
        <v>1.7</v>
      </c>
      <c r="E616" s="1">
        <v>0.76553474636297703</v>
      </c>
      <c r="F616" s="1">
        <v>3.1E-2</v>
      </c>
      <c r="G616" s="5">
        <f t="shared" si="9"/>
        <v>1.5086383061657274</v>
      </c>
      <c r="H616" s="1">
        <v>2.2675999999999998</v>
      </c>
      <c r="I616" s="1">
        <v>1.5789</v>
      </c>
      <c r="J616" s="1" t="s">
        <v>3251</v>
      </c>
      <c r="K616" s="1">
        <v>6.2575000000000003</v>
      </c>
      <c r="L616" s="1">
        <v>1.4725999999999999</v>
      </c>
      <c r="M616" s="1">
        <v>2.2697558671951197</v>
      </c>
      <c r="N616" s="1">
        <v>2.8941499999999998</v>
      </c>
      <c r="O616" s="1">
        <v>78.425647157027782</v>
      </c>
      <c r="P616" s="1">
        <v>5.8472</v>
      </c>
      <c r="Q616" s="1">
        <v>3.8359999999999999</v>
      </c>
      <c r="R616" s="1">
        <v>2.302</v>
      </c>
      <c r="S616" s="1">
        <v>3.8597999999999999</v>
      </c>
      <c r="T616" s="1">
        <v>3.9742999999999999</v>
      </c>
      <c r="U616" s="1">
        <v>1.2585739819335244</v>
      </c>
      <c r="V616" s="1">
        <v>3.9638599999999995</v>
      </c>
      <c r="W616" s="1">
        <v>31.751221837641204</v>
      </c>
      <c r="X616" s="1"/>
    </row>
    <row r="617" spans="1:24" x14ac:dyDescent="0.25">
      <c r="A617" s="7" t="s">
        <v>410</v>
      </c>
      <c r="B617" s="1" t="s">
        <v>411</v>
      </c>
      <c r="C617" s="1" t="s">
        <v>412</v>
      </c>
      <c r="D617" s="1">
        <v>1.3</v>
      </c>
      <c r="E617" s="1">
        <v>0.37851162325372983</v>
      </c>
      <c r="F617" s="1">
        <v>8.3000000000000004E-2</v>
      </c>
      <c r="G617" s="5">
        <f t="shared" si="9"/>
        <v>1.080921907623926</v>
      </c>
      <c r="H617" s="1">
        <v>2.2675999999999998</v>
      </c>
      <c r="I617" s="1">
        <v>1.5789</v>
      </c>
      <c r="J617" s="1">
        <v>16.262</v>
      </c>
      <c r="K617" s="1">
        <v>18.771999999999998</v>
      </c>
      <c r="L617" s="1">
        <v>11.29</v>
      </c>
      <c r="M617" s="1">
        <v>7.8823195970475606</v>
      </c>
      <c r="N617" s="1">
        <v>10.034099999999999</v>
      </c>
      <c r="O617" s="1">
        <v>78.555322321359782</v>
      </c>
      <c r="P617" s="1">
        <v>14.032999999999999</v>
      </c>
      <c r="Q617" s="1">
        <v>10.741</v>
      </c>
      <c r="R617" s="1">
        <v>10.359</v>
      </c>
      <c r="S617" s="1">
        <v>11.579000000000001</v>
      </c>
      <c r="T617" s="1">
        <v>17.222000000000001</v>
      </c>
      <c r="U617" s="1">
        <v>2.8619182727674075</v>
      </c>
      <c r="V617" s="1">
        <v>12.786800000000001</v>
      </c>
      <c r="W617" s="1">
        <v>22.381817755555787</v>
      </c>
      <c r="X617" s="1"/>
    </row>
    <row r="618" spans="1:24" x14ac:dyDescent="0.25">
      <c r="A618" s="7" t="s">
        <v>306</v>
      </c>
      <c r="B618" s="1" t="s">
        <v>307</v>
      </c>
      <c r="C618" s="1" t="s">
        <v>308</v>
      </c>
      <c r="D618" s="1">
        <v>0.5</v>
      </c>
      <c r="E618" s="1">
        <v>-1</v>
      </c>
      <c r="F618" s="1">
        <v>2.8000000000000001E-2</v>
      </c>
      <c r="G618" s="5">
        <f t="shared" si="9"/>
        <v>1.5528419686577806</v>
      </c>
      <c r="H618" s="1">
        <v>10.204000000000001</v>
      </c>
      <c r="I618" s="1">
        <v>20.526</v>
      </c>
      <c r="J618" s="1">
        <v>48.786999999999999</v>
      </c>
      <c r="K618" s="1">
        <v>25.03</v>
      </c>
      <c r="L618" s="1">
        <v>4.4177</v>
      </c>
      <c r="M618" s="1">
        <v>17.153465138799213</v>
      </c>
      <c r="N618" s="1">
        <v>21.792939999999998</v>
      </c>
      <c r="O618" s="1">
        <v>78.711110748706758</v>
      </c>
      <c r="P618" s="1">
        <v>7.6013000000000002</v>
      </c>
      <c r="Q618" s="1">
        <v>12.275</v>
      </c>
      <c r="R618" s="1">
        <v>9.2080000000000002</v>
      </c>
      <c r="S618" s="1">
        <v>15.439</v>
      </c>
      <c r="T618" s="1">
        <v>11.923</v>
      </c>
      <c r="U618" s="1">
        <v>3.0218514172606143</v>
      </c>
      <c r="V618" s="1">
        <v>11.289260000000001</v>
      </c>
      <c r="W618" s="1">
        <v>26.767488898834944</v>
      </c>
      <c r="X618" s="1"/>
    </row>
    <row r="619" spans="1:24" x14ac:dyDescent="0.25">
      <c r="A619" s="7" t="s">
        <v>1068</v>
      </c>
      <c r="B619" s="1" t="s">
        <v>1069</v>
      </c>
      <c r="C619" s="1" t="s">
        <v>1070</v>
      </c>
      <c r="D619" s="1">
        <v>0.7</v>
      </c>
      <c r="E619" s="1">
        <v>-0.51457317282975834</v>
      </c>
      <c r="F619" s="1">
        <v>0.44</v>
      </c>
      <c r="G619" s="5">
        <f t="shared" si="9"/>
        <v>0.35654732351381252</v>
      </c>
      <c r="H619" s="1">
        <v>10.204000000000001</v>
      </c>
      <c r="I619" s="1">
        <v>1.5789</v>
      </c>
      <c r="J619" s="1">
        <v>10.842000000000001</v>
      </c>
      <c r="K619" s="1">
        <v>12.515000000000001</v>
      </c>
      <c r="L619" s="1">
        <v>0.49086000000000002</v>
      </c>
      <c r="M619" s="1">
        <v>5.6373633489886021</v>
      </c>
      <c r="N619" s="1">
        <v>7.1261520000000003</v>
      </c>
      <c r="O619" s="1">
        <v>79.108098578147107</v>
      </c>
      <c r="P619" s="1">
        <v>2.9236</v>
      </c>
      <c r="Q619" s="1">
        <v>4.6032000000000002</v>
      </c>
      <c r="R619" s="1">
        <v>3.4529999999999998</v>
      </c>
      <c r="S619" s="1">
        <v>7.7195</v>
      </c>
      <c r="T619" s="1">
        <v>6.6238000000000001</v>
      </c>
      <c r="U619" s="1">
        <v>2.0538758584685701</v>
      </c>
      <c r="V619" s="1">
        <v>5.0646199999999997</v>
      </c>
      <c r="W619" s="1">
        <v>40.55340496362156</v>
      </c>
      <c r="X619" s="1"/>
    </row>
    <row r="620" spans="1:24" x14ac:dyDescent="0.25">
      <c r="A620" s="7" t="s">
        <v>1529</v>
      </c>
      <c r="B620" s="1" t="s">
        <v>1530</v>
      </c>
      <c r="C620" s="1" t="s">
        <v>1531</v>
      </c>
      <c r="D620" s="1">
        <v>0.6</v>
      </c>
      <c r="E620" s="1">
        <v>-0.73696559416620622</v>
      </c>
      <c r="F620" s="1">
        <v>0.37</v>
      </c>
      <c r="G620" s="5">
        <f t="shared" si="9"/>
        <v>0.43179827593300496</v>
      </c>
      <c r="H620" s="1">
        <v>1.1337999999999999</v>
      </c>
      <c r="I620" s="1" t="s">
        <v>3251</v>
      </c>
      <c r="J620" s="1">
        <v>5.4207999999999998</v>
      </c>
      <c r="K620" s="1" t="s">
        <v>3251</v>
      </c>
      <c r="L620" s="1">
        <v>1.9634</v>
      </c>
      <c r="M620" s="1">
        <v>2.2737714602249119</v>
      </c>
      <c r="N620" s="1">
        <v>2.8393333333333337</v>
      </c>
      <c r="O620" s="1">
        <v>80.081173757627795</v>
      </c>
      <c r="P620" s="1">
        <v>1.7542</v>
      </c>
      <c r="Q620" s="1">
        <v>3.0688</v>
      </c>
      <c r="R620" s="1" t="s">
        <v>3251</v>
      </c>
      <c r="S620" s="1" t="s">
        <v>3251</v>
      </c>
      <c r="T620" s="1" t="s">
        <v>3251</v>
      </c>
      <c r="U620" s="1">
        <v>0.92956257454783464</v>
      </c>
      <c r="V620" s="1">
        <v>2.4115000000000002</v>
      </c>
      <c r="W620" s="1">
        <v>38.547069232752833</v>
      </c>
      <c r="X620" s="1"/>
    </row>
    <row r="621" spans="1:24" x14ac:dyDescent="0.25">
      <c r="A621" s="7" t="s">
        <v>1233</v>
      </c>
      <c r="B621" s="1" t="s">
        <v>1234</v>
      </c>
      <c r="C621" s="1" t="s">
        <v>1235</v>
      </c>
      <c r="D621" s="1">
        <v>0.2</v>
      </c>
      <c r="E621" s="1">
        <v>-2.3219280948873622</v>
      </c>
      <c r="F621" s="1">
        <v>9.5E-4</v>
      </c>
      <c r="G621" s="5">
        <f t="shared" si="9"/>
        <v>3.0222763947111519</v>
      </c>
      <c r="H621" s="1">
        <v>5.6691000000000003</v>
      </c>
      <c r="I621" s="1">
        <v>9.4736999999999991</v>
      </c>
      <c r="J621" s="1">
        <v>32.524999999999999</v>
      </c>
      <c r="K621" s="1" t="s">
        <v>3251</v>
      </c>
      <c r="L621" s="1">
        <v>12.271000000000001</v>
      </c>
      <c r="M621" s="1">
        <v>12.002469414527436</v>
      </c>
      <c r="N621" s="1">
        <v>14.9847</v>
      </c>
      <c r="O621" s="1">
        <v>80.098162889663698</v>
      </c>
      <c r="P621" s="1">
        <v>8.1860999999999997</v>
      </c>
      <c r="Q621" s="1">
        <v>3.8359999999999999</v>
      </c>
      <c r="R621" s="1" t="s">
        <v>3251</v>
      </c>
      <c r="S621" s="1">
        <v>1.2866</v>
      </c>
      <c r="T621" s="1">
        <v>1.3248</v>
      </c>
      <c r="U621" s="1">
        <v>3.2456500759991562</v>
      </c>
      <c r="V621" s="1">
        <v>3.6583749999999999</v>
      </c>
      <c r="W621" s="1">
        <v>88.718353804603311</v>
      </c>
      <c r="X621" s="1"/>
    </row>
    <row r="622" spans="1:24" x14ac:dyDescent="0.25">
      <c r="A622" s="7" t="s">
        <v>3180</v>
      </c>
      <c r="B622" s="1" t="s">
        <v>3181</v>
      </c>
      <c r="C622" s="1" t="s">
        <v>3182</v>
      </c>
      <c r="D622" s="1" t="s">
        <v>3236</v>
      </c>
      <c r="E622" s="1" t="s">
        <v>3236</v>
      </c>
      <c r="F622" s="1">
        <v>9.5E-4</v>
      </c>
      <c r="G622" s="5">
        <f t="shared" si="9"/>
        <v>3.0222763947111519</v>
      </c>
      <c r="H622" s="1">
        <v>3.4015</v>
      </c>
      <c r="I622" s="1">
        <v>6.3158000000000003</v>
      </c>
      <c r="J622" s="1" t="s">
        <v>3251</v>
      </c>
      <c r="K622" s="1">
        <v>25.03</v>
      </c>
      <c r="L622" s="1">
        <v>13.253</v>
      </c>
      <c r="M622" s="1">
        <v>9.6193423348913676</v>
      </c>
      <c r="N622" s="1">
        <v>12.000075000000001</v>
      </c>
      <c r="O622" s="1">
        <v>80.160685119812726</v>
      </c>
      <c r="P622" s="1" t="s">
        <v>3251</v>
      </c>
      <c r="Q622" s="1" t="s">
        <v>3251</v>
      </c>
      <c r="R622" s="1" t="s">
        <v>3251</v>
      </c>
      <c r="S622" s="1" t="s">
        <v>3251</v>
      </c>
      <c r="T622" s="1" t="s">
        <v>3251</v>
      </c>
      <c r="U622" s="1" t="e">
        <v>#DIV/0!</v>
      </c>
      <c r="V622" s="1" t="e">
        <v>#DIV/0!</v>
      </c>
      <c r="W622" s="1" t="e">
        <v>#DIV/0!</v>
      </c>
      <c r="X622" s="1"/>
    </row>
    <row r="623" spans="1:24" x14ac:dyDescent="0.25">
      <c r="A623" s="7" t="s">
        <v>500</v>
      </c>
      <c r="B623" s="1" t="s">
        <v>501</v>
      </c>
      <c r="C623" s="1" t="s">
        <v>502</v>
      </c>
      <c r="D623" s="1">
        <v>1.7</v>
      </c>
      <c r="E623" s="1">
        <v>0.76553474636297703</v>
      </c>
      <c r="F623" s="1">
        <v>0.34</v>
      </c>
      <c r="G623" s="5">
        <f t="shared" si="9"/>
        <v>0.46852108295774475</v>
      </c>
      <c r="H623" s="1">
        <v>5.6691000000000003</v>
      </c>
      <c r="I623" s="1" t="s">
        <v>3251</v>
      </c>
      <c r="J623" s="1" t="s">
        <v>3251</v>
      </c>
      <c r="K623" s="1" t="s">
        <v>3251</v>
      </c>
      <c r="L623" s="1">
        <v>20.616</v>
      </c>
      <c r="M623" s="1">
        <v>10.569054347717207</v>
      </c>
      <c r="N623" s="1">
        <v>13.14255</v>
      </c>
      <c r="O623" s="1">
        <v>80.418597210717905</v>
      </c>
      <c r="P623" s="1">
        <v>10.525</v>
      </c>
      <c r="Q623" s="1">
        <v>9.2064000000000004</v>
      </c>
      <c r="R623" s="1">
        <v>5.7549999999999999</v>
      </c>
      <c r="S623" s="1">
        <v>11.579000000000001</v>
      </c>
      <c r="T623" s="1">
        <v>7.9485999999999999</v>
      </c>
      <c r="U623" s="1">
        <v>2.2723828198611296</v>
      </c>
      <c r="V623" s="1">
        <v>9.0027999999999988</v>
      </c>
      <c r="W623" s="1">
        <v>25.240845291033121</v>
      </c>
      <c r="X623" s="1"/>
    </row>
    <row r="624" spans="1:24" x14ac:dyDescent="0.25">
      <c r="A624" s="7" t="s">
        <v>1391</v>
      </c>
      <c r="B624" s="1" t="s">
        <v>1392</v>
      </c>
      <c r="C624" s="1" t="s">
        <v>1393</v>
      </c>
      <c r="D624" s="1">
        <v>1.7</v>
      </c>
      <c r="E624" s="1">
        <v>0.76553474636297703</v>
      </c>
      <c r="F624" s="1">
        <v>0.32</v>
      </c>
      <c r="G624" s="5">
        <f t="shared" si="9"/>
        <v>0.49485002168009395</v>
      </c>
      <c r="H624" s="1">
        <v>2.2675999999999998</v>
      </c>
      <c r="I624" s="1" t="s">
        <v>3251</v>
      </c>
      <c r="J624" s="1" t="s">
        <v>3251</v>
      </c>
      <c r="K624" s="1" t="s">
        <v>3251</v>
      </c>
      <c r="L624" s="1">
        <v>8.3445</v>
      </c>
      <c r="M624" s="1">
        <v>4.2970171985925303</v>
      </c>
      <c r="N624" s="1">
        <v>5.3060499999999999</v>
      </c>
      <c r="O624" s="1">
        <v>80.983352938485893</v>
      </c>
      <c r="P624" s="1">
        <v>11.694000000000001</v>
      </c>
      <c r="Q624" s="1">
        <v>3.8359999999999999</v>
      </c>
      <c r="R624" s="1">
        <v>1.151</v>
      </c>
      <c r="S624" s="1">
        <v>1.2866</v>
      </c>
      <c r="T624" s="1" t="s">
        <v>3251</v>
      </c>
      <c r="U624" s="1">
        <v>4.957687973239139</v>
      </c>
      <c r="V624" s="1">
        <v>4.4919000000000002</v>
      </c>
      <c r="W624" s="1">
        <v>110.36950896589725</v>
      </c>
      <c r="X624" s="1"/>
    </row>
    <row r="625" spans="1:24" x14ac:dyDescent="0.25">
      <c r="A625" s="7" t="s">
        <v>1143</v>
      </c>
      <c r="B625" s="1" t="s">
        <v>1144</v>
      </c>
      <c r="C625" s="1" t="s">
        <v>1145</v>
      </c>
      <c r="D625" s="1">
        <v>1.9</v>
      </c>
      <c r="E625" s="1">
        <v>0.92599941855622303</v>
      </c>
      <c r="F625" s="1">
        <v>0.06</v>
      </c>
      <c r="G625" s="5">
        <f t="shared" si="9"/>
        <v>1.2218487496163564</v>
      </c>
      <c r="H625" s="1" t="s">
        <v>3251</v>
      </c>
      <c r="I625" s="1" t="s">
        <v>3251</v>
      </c>
      <c r="J625" s="1">
        <v>5.4207999999999998</v>
      </c>
      <c r="K625" s="1" t="s">
        <v>3251</v>
      </c>
      <c r="L625" s="1">
        <v>1.4725999999999999</v>
      </c>
      <c r="M625" s="1">
        <v>2.7917989934807266</v>
      </c>
      <c r="N625" s="1">
        <v>3.4466999999999999</v>
      </c>
      <c r="O625" s="1">
        <v>80.999187439600973</v>
      </c>
      <c r="P625" s="1">
        <v>3.5083000000000002</v>
      </c>
      <c r="Q625" s="1">
        <v>4.6032000000000002</v>
      </c>
      <c r="R625" s="1">
        <v>3.4529999999999998</v>
      </c>
      <c r="S625" s="1">
        <v>1.2866</v>
      </c>
      <c r="T625" s="1" t="s">
        <v>3251</v>
      </c>
      <c r="U625" s="1">
        <v>1.3890614202283036</v>
      </c>
      <c r="V625" s="1">
        <v>3.2127749999999997</v>
      </c>
      <c r="W625" s="1">
        <v>43.235564900383736</v>
      </c>
      <c r="X625" s="1"/>
    </row>
    <row r="626" spans="1:24" x14ac:dyDescent="0.25">
      <c r="A626" s="7" t="s">
        <v>2436</v>
      </c>
      <c r="B626" s="1" t="s">
        <v>2437</v>
      </c>
      <c r="C626" s="1" t="s">
        <v>2438</v>
      </c>
      <c r="D626" s="1">
        <v>0.1</v>
      </c>
      <c r="E626" s="1">
        <v>-3.3219280948873622</v>
      </c>
      <c r="F626" s="1">
        <v>3.9E-2</v>
      </c>
      <c r="G626" s="5">
        <f t="shared" si="9"/>
        <v>1.4089353929735007</v>
      </c>
      <c r="H626" s="1" t="s">
        <v>3251</v>
      </c>
      <c r="I626" s="1" t="s">
        <v>3251</v>
      </c>
      <c r="J626" s="1">
        <v>5.4207999999999998</v>
      </c>
      <c r="K626" s="1" t="s">
        <v>3251</v>
      </c>
      <c r="L626" s="1">
        <v>1.4725999999999999</v>
      </c>
      <c r="M626" s="1">
        <v>2.7917989934807266</v>
      </c>
      <c r="N626" s="1">
        <v>3.4466999999999999</v>
      </c>
      <c r="O626" s="1">
        <v>80.999187439600973</v>
      </c>
      <c r="P626" s="1" t="s">
        <v>3251</v>
      </c>
      <c r="Q626" s="1">
        <v>0.76719999999999999</v>
      </c>
      <c r="R626" s="1" t="s">
        <v>3251</v>
      </c>
      <c r="S626" s="1" t="s">
        <v>3251</v>
      </c>
      <c r="T626" s="1" t="s">
        <v>3251</v>
      </c>
      <c r="U626" s="1" t="e">
        <v>#DIV/0!</v>
      </c>
      <c r="V626" s="1">
        <v>0.76719999999999999</v>
      </c>
      <c r="W626" s="1" t="e">
        <v>#DIV/0!</v>
      </c>
      <c r="X626" s="1"/>
    </row>
    <row r="627" spans="1:24" x14ac:dyDescent="0.25">
      <c r="A627" s="7" t="s">
        <v>2691</v>
      </c>
      <c r="B627" s="1" t="s">
        <v>2692</v>
      </c>
      <c r="C627" s="1" t="s">
        <v>2693</v>
      </c>
      <c r="D627" s="1">
        <v>0.09</v>
      </c>
      <c r="E627" s="1">
        <v>-3.4739311883324127</v>
      </c>
      <c r="F627" s="1">
        <v>9.5E-4</v>
      </c>
      <c r="G627" s="5">
        <f t="shared" si="9"/>
        <v>3.0222763947111519</v>
      </c>
      <c r="H627" s="1">
        <v>4.5353000000000003</v>
      </c>
      <c r="I627" s="1">
        <v>6.3158000000000003</v>
      </c>
      <c r="J627" s="1" t="s">
        <v>3251</v>
      </c>
      <c r="K627" s="1">
        <v>18.771999999999998</v>
      </c>
      <c r="L627" s="1">
        <v>4.4177</v>
      </c>
      <c r="M627" s="1">
        <v>6.8960935042964708</v>
      </c>
      <c r="N627" s="1">
        <v>8.5102000000000011</v>
      </c>
      <c r="O627" s="1">
        <v>81.033271888985809</v>
      </c>
      <c r="P627" s="1">
        <v>2.9236</v>
      </c>
      <c r="Q627" s="1" t="s">
        <v>3251</v>
      </c>
      <c r="R627" s="1" t="s">
        <v>3251</v>
      </c>
      <c r="S627" s="1" t="s">
        <v>3251</v>
      </c>
      <c r="T627" s="1" t="s">
        <v>3251</v>
      </c>
      <c r="U627" s="1" t="e">
        <v>#DIV/0!</v>
      </c>
      <c r="V627" s="1">
        <v>2.9236</v>
      </c>
      <c r="W627" s="1" t="e">
        <v>#DIV/0!</v>
      </c>
      <c r="X627" s="1"/>
    </row>
    <row r="628" spans="1:24" x14ac:dyDescent="0.25">
      <c r="A628" s="7" t="s">
        <v>2727</v>
      </c>
      <c r="B628" s="1" t="s">
        <v>2728</v>
      </c>
      <c r="C628" s="1" t="s">
        <v>2729</v>
      </c>
      <c r="D628" s="1">
        <v>0.2</v>
      </c>
      <c r="E628" s="1">
        <v>-2.3219280948873622</v>
      </c>
      <c r="F628" s="1">
        <v>9.1E-4</v>
      </c>
      <c r="G628" s="5">
        <f t="shared" si="9"/>
        <v>3.0409586076789061</v>
      </c>
      <c r="H628" s="1">
        <v>1.1337999999999999</v>
      </c>
      <c r="I628" s="1">
        <v>4.7367999999999997</v>
      </c>
      <c r="J628" s="1">
        <v>5.4207999999999998</v>
      </c>
      <c r="K628" s="1">
        <v>12.515000000000001</v>
      </c>
      <c r="L628" s="1">
        <v>2.9451000000000001</v>
      </c>
      <c r="M628" s="1">
        <v>4.338148737652963</v>
      </c>
      <c r="N628" s="1">
        <v>5.3502999999999998</v>
      </c>
      <c r="O628" s="1">
        <v>81.082345618992633</v>
      </c>
      <c r="P628" s="1" t="s">
        <v>3251</v>
      </c>
      <c r="Q628" s="1" t="s">
        <v>3251</v>
      </c>
      <c r="R628" s="1" t="s">
        <v>3251</v>
      </c>
      <c r="S628" s="1">
        <v>2.5731999999999999</v>
      </c>
      <c r="T628" s="1">
        <v>3.9742999999999999</v>
      </c>
      <c r="U628" s="1">
        <v>0.99072731112047141</v>
      </c>
      <c r="V628" s="1">
        <v>3.2737499999999997</v>
      </c>
      <c r="W628" s="1">
        <v>30.262766280884961</v>
      </c>
      <c r="X628" s="1"/>
    </row>
    <row r="629" spans="1:24" x14ac:dyDescent="0.25">
      <c r="A629" s="7" t="s">
        <v>2218</v>
      </c>
      <c r="B629" s="1" t="s">
        <v>2219</v>
      </c>
      <c r="C629" s="1" t="s">
        <v>2220</v>
      </c>
      <c r="D629" s="1">
        <v>0.9</v>
      </c>
      <c r="E629" s="1">
        <v>-0.15200309344504997</v>
      </c>
      <c r="F629" s="1">
        <v>0.52</v>
      </c>
      <c r="G629" s="5">
        <f t="shared" si="9"/>
        <v>0.28399665636520077</v>
      </c>
      <c r="H629" s="1">
        <v>1.1337999999999999</v>
      </c>
      <c r="I629" s="1">
        <v>6.3158000000000003</v>
      </c>
      <c r="J629" s="1" t="s">
        <v>3251</v>
      </c>
      <c r="K629" s="1" t="s">
        <v>3251</v>
      </c>
      <c r="L629" s="1">
        <v>2.4542999999999999</v>
      </c>
      <c r="M629" s="1">
        <v>2.6928308060477928</v>
      </c>
      <c r="N629" s="1">
        <v>3.3012999999999999</v>
      </c>
      <c r="O629" s="1">
        <v>81.568800352824439</v>
      </c>
      <c r="P629" s="1">
        <v>3.5083000000000002</v>
      </c>
      <c r="Q629" s="1">
        <v>1.5344</v>
      </c>
      <c r="R629" s="1" t="s">
        <v>3251</v>
      </c>
      <c r="S629" s="1">
        <v>3.8597999999999999</v>
      </c>
      <c r="T629" s="1" t="s">
        <v>3251</v>
      </c>
      <c r="U629" s="1">
        <v>1.253483055330227</v>
      </c>
      <c r="V629" s="1">
        <v>2.9674999999999998</v>
      </c>
      <c r="W629" s="1">
        <v>42.240372546932669</v>
      </c>
      <c r="X629" s="1"/>
    </row>
    <row r="630" spans="1:24" x14ac:dyDescent="0.25">
      <c r="A630" s="7" t="s">
        <v>1182</v>
      </c>
      <c r="B630" s="1" t="s">
        <v>1183</v>
      </c>
      <c r="C630" s="1" t="s">
        <v>1184</v>
      </c>
      <c r="D630" s="1">
        <v>3.3</v>
      </c>
      <c r="E630" s="1">
        <v>1.7224660244710912</v>
      </c>
      <c r="F630" s="1">
        <v>2.7E-2</v>
      </c>
      <c r="G630" s="5">
        <f t="shared" si="9"/>
        <v>1.5686362358410126</v>
      </c>
      <c r="H630" s="1" t="s">
        <v>3251</v>
      </c>
      <c r="I630" s="1">
        <v>1.5789</v>
      </c>
      <c r="J630" s="1" t="s">
        <v>3251</v>
      </c>
      <c r="K630" s="1" t="s">
        <v>3251</v>
      </c>
      <c r="L630" s="1">
        <v>5.8902999999999999</v>
      </c>
      <c r="M630" s="1">
        <v>3.048620176407681</v>
      </c>
      <c r="N630" s="1">
        <v>3.7345999999999999</v>
      </c>
      <c r="O630" s="1">
        <v>81.631772516673294</v>
      </c>
      <c r="P630" s="1">
        <v>8.7707999999999995</v>
      </c>
      <c r="Q630" s="1">
        <v>4.6032000000000002</v>
      </c>
      <c r="R630" s="1">
        <v>5.7549999999999999</v>
      </c>
      <c r="S630" s="1">
        <v>3.8597999999999999</v>
      </c>
      <c r="T630" s="1">
        <v>1.3248</v>
      </c>
      <c r="U630" s="1">
        <v>2.7230190032388686</v>
      </c>
      <c r="V630" s="1">
        <v>4.8627199999999995</v>
      </c>
      <c r="W630" s="1">
        <v>55.997857232965686</v>
      </c>
      <c r="X630" s="1"/>
    </row>
    <row r="631" spans="1:24" x14ac:dyDescent="0.25">
      <c r="A631" s="7" t="s">
        <v>1559</v>
      </c>
      <c r="B631" s="1" t="s">
        <v>1560</v>
      </c>
      <c r="C631" s="1" t="s">
        <v>1561</v>
      </c>
      <c r="D631" s="1">
        <v>0.8</v>
      </c>
      <c r="E631" s="1">
        <v>-0.32192809488736229</v>
      </c>
      <c r="F631" s="1">
        <v>1.7999999999999999E-2</v>
      </c>
      <c r="G631" s="5">
        <f t="shared" si="9"/>
        <v>1.7447274948966938</v>
      </c>
      <c r="H631" s="1" t="s">
        <v>3251</v>
      </c>
      <c r="I631" s="1">
        <v>3.1579000000000002</v>
      </c>
      <c r="J631" s="1" t="s">
        <v>3251</v>
      </c>
      <c r="K631" s="1" t="s">
        <v>3251</v>
      </c>
      <c r="L631" s="1">
        <v>11.781000000000001</v>
      </c>
      <c r="M631" s="1">
        <v>6.0974524848497191</v>
      </c>
      <c r="N631" s="1">
        <v>7.4694500000000001</v>
      </c>
      <c r="O631" s="1">
        <v>81.631880323848733</v>
      </c>
      <c r="P631" s="1">
        <v>4.6776999999999997</v>
      </c>
      <c r="Q631" s="1">
        <v>3.0688</v>
      </c>
      <c r="R631" s="1">
        <v>2.302</v>
      </c>
      <c r="S631" s="1" t="s">
        <v>3251</v>
      </c>
      <c r="T631" s="1">
        <v>1.3248</v>
      </c>
      <c r="U631" s="1">
        <v>1.415947450472651</v>
      </c>
      <c r="V631" s="1">
        <v>2.8433249999999997</v>
      </c>
      <c r="W631" s="1">
        <v>49.799001186028725</v>
      </c>
      <c r="X631" s="1"/>
    </row>
    <row r="632" spans="1:24" x14ac:dyDescent="0.25">
      <c r="A632" s="7" t="s">
        <v>2158</v>
      </c>
      <c r="B632" s="1" t="s">
        <v>2159</v>
      </c>
      <c r="C632" s="1" t="s">
        <v>2160</v>
      </c>
      <c r="D632" s="1">
        <v>0.4</v>
      </c>
      <c r="E632" s="1">
        <v>-1.3219280948873622</v>
      </c>
      <c r="F632" s="1">
        <v>4.9000000000000002E-2</v>
      </c>
      <c r="G632" s="5">
        <f t="shared" si="9"/>
        <v>1.3098039199714862</v>
      </c>
      <c r="H632" s="1">
        <v>1.1337999999999999</v>
      </c>
      <c r="I632" s="1">
        <v>1.5789</v>
      </c>
      <c r="J632" s="1" t="s">
        <v>3251</v>
      </c>
      <c r="K632" s="1">
        <v>6.2575000000000003</v>
      </c>
      <c r="L632" s="1">
        <v>2.4542999999999999</v>
      </c>
      <c r="M632" s="1">
        <v>2.3329896647506461</v>
      </c>
      <c r="N632" s="1">
        <v>2.856125</v>
      </c>
      <c r="O632" s="1">
        <v>81.683738097970021</v>
      </c>
      <c r="P632" s="1" t="s">
        <v>3251</v>
      </c>
      <c r="Q632" s="1">
        <v>1.5344</v>
      </c>
      <c r="R632" s="1">
        <v>1.151</v>
      </c>
      <c r="S632" s="1" t="s">
        <v>3251</v>
      </c>
      <c r="T632" s="1">
        <v>1.3248</v>
      </c>
      <c r="U632" s="1">
        <v>0.19197836683681993</v>
      </c>
      <c r="V632" s="1">
        <v>1.3367333333333333</v>
      </c>
      <c r="W632" s="1">
        <v>14.361755037416085</v>
      </c>
      <c r="X632" s="1"/>
    </row>
    <row r="633" spans="1:24" x14ac:dyDescent="0.25">
      <c r="A633" s="7" t="s">
        <v>1257</v>
      </c>
      <c r="B633" s="1" t="s">
        <v>1258</v>
      </c>
      <c r="C633" s="1" t="s">
        <v>1259</v>
      </c>
      <c r="D633" s="1">
        <v>0.5</v>
      </c>
      <c r="E633" s="1">
        <v>-1</v>
      </c>
      <c r="F633" s="1">
        <v>0.21</v>
      </c>
      <c r="G633" s="5">
        <f t="shared" si="9"/>
        <v>0.6777807052660807</v>
      </c>
      <c r="H633" s="1">
        <v>4.5353000000000003</v>
      </c>
      <c r="I633" s="1">
        <v>3.1579000000000002</v>
      </c>
      <c r="J633" s="1">
        <v>10.842000000000001</v>
      </c>
      <c r="K633" s="1" t="s">
        <v>3251</v>
      </c>
      <c r="L633" s="1">
        <v>1.4725999999999999</v>
      </c>
      <c r="M633" s="1">
        <v>4.089856478736956</v>
      </c>
      <c r="N633" s="1">
        <v>5.0019500000000008</v>
      </c>
      <c r="O633" s="1">
        <v>81.765241130698129</v>
      </c>
      <c r="P633" s="1">
        <v>1.7542</v>
      </c>
      <c r="Q633" s="1">
        <v>3.8359999999999999</v>
      </c>
      <c r="R633" s="1">
        <v>1.151</v>
      </c>
      <c r="S633" s="1">
        <v>2.5731999999999999</v>
      </c>
      <c r="T633" s="1">
        <v>1.3248</v>
      </c>
      <c r="U633" s="1">
        <v>1.1016865016873003</v>
      </c>
      <c r="V633" s="1">
        <v>2.12784</v>
      </c>
      <c r="W633" s="1">
        <v>51.774875069897185</v>
      </c>
      <c r="X633" s="1"/>
    </row>
    <row r="634" spans="1:24" x14ac:dyDescent="0.25">
      <c r="A634" s="7" t="s">
        <v>2724</v>
      </c>
      <c r="B634" s="1" t="s">
        <v>2725</v>
      </c>
      <c r="C634" s="1" t="s">
        <v>2726</v>
      </c>
      <c r="D634" s="1">
        <v>0.2</v>
      </c>
      <c r="E634" s="1">
        <v>-2.3219280948873622</v>
      </c>
      <c r="F634" s="1">
        <v>1.4E-2</v>
      </c>
      <c r="G634" s="5">
        <f t="shared" si="9"/>
        <v>1.853871964321762</v>
      </c>
      <c r="H634" s="1">
        <v>2.2675999999999998</v>
      </c>
      <c r="I634" s="1">
        <v>7.8947000000000003</v>
      </c>
      <c r="J634" s="1">
        <v>5.4207999999999998</v>
      </c>
      <c r="K634" s="1" t="s">
        <v>3251</v>
      </c>
      <c r="L634" s="1">
        <v>0.49086000000000002</v>
      </c>
      <c r="M634" s="1">
        <v>3.2914670745834096</v>
      </c>
      <c r="N634" s="1">
        <v>4.0184899999999999</v>
      </c>
      <c r="O634" s="1">
        <v>81.908056871695834</v>
      </c>
      <c r="P634" s="1" t="s">
        <v>3251</v>
      </c>
      <c r="Q634" s="1" t="s">
        <v>3251</v>
      </c>
      <c r="R634" s="1" t="s">
        <v>3251</v>
      </c>
      <c r="S634" s="1">
        <v>1.2866</v>
      </c>
      <c r="T634" s="1">
        <v>2.6495000000000002</v>
      </c>
      <c r="U634" s="1">
        <v>0.96371583207914602</v>
      </c>
      <c r="V634" s="1">
        <v>1.9680500000000001</v>
      </c>
      <c r="W634" s="1">
        <v>48.968056303404175</v>
      </c>
      <c r="X634" s="1"/>
    </row>
    <row r="635" spans="1:24" x14ac:dyDescent="0.25">
      <c r="A635" s="7" t="s">
        <v>2023</v>
      </c>
      <c r="B635" s="1" t="s">
        <v>2024</v>
      </c>
      <c r="C635" s="1" t="s">
        <v>2025</v>
      </c>
      <c r="D635" s="1">
        <v>2.2000000000000002</v>
      </c>
      <c r="E635" s="1">
        <v>1.1375035237499351</v>
      </c>
      <c r="F635" s="1">
        <v>0.1</v>
      </c>
      <c r="G635" s="5">
        <f t="shared" si="9"/>
        <v>0.99999999999999978</v>
      </c>
      <c r="H635" s="1">
        <v>5.6691000000000003</v>
      </c>
      <c r="I635" s="1">
        <v>1.5789</v>
      </c>
      <c r="J635" s="1" t="s">
        <v>3251</v>
      </c>
      <c r="K635" s="1" t="s">
        <v>3251</v>
      </c>
      <c r="L635" s="1">
        <v>1.4725999999999999</v>
      </c>
      <c r="M635" s="1">
        <v>2.3927546182869093</v>
      </c>
      <c r="N635" s="1">
        <v>2.9068666666666672</v>
      </c>
      <c r="O635" s="1">
        <v>82.313875821167429</v>
      </c>
      <c r="P635" s="1">
        <v>2.9236</v>
      </c>
      <c r="Q635" s="1">
        <v>2.3016000000000001</v>
      </c>
      <c r="R635" s="1">
        <v>3.4529999999999998</v>
      </c>
      <c r="S635" s="1">
        <v>7.7195</v>
      </c>
      <c r="T635" s="1">
        <v>2.6495000000000002</v>
      </c>
      <c r="U635" s="1">
        <v>2.2259477448942961</v>
      </c>
      <c r="V635" s="1">
        <v>3.8094399999999999</v>
      </c>
      <c r="W635" s="1">
        <v>58.432413816579242</v>
      </c>
      <c r="X635" s="1"/>
    </row>
    <row r="636" spans="1:24" x14ac:dyDescent="0.25">
      <c r="A636" s="7" t="s">
        <v>2676</v>
      </c>
      <c r="B636" s="1" t="s">
        <v>2677</v>
      </c>
      <c r="C636" s="1" t="s">
        <v>2678</v>
      </c>
      <c r="D636" s="1">
        <v>0.02</v>
      </c>
      <c r="E636" s="1">
        <v>-5.6438561897747244</v>
      </c>
      <c r="F636" s="1">
        <v>9.5E-4</v>
      </c>
      <c r="G636" s="5">
        <f t="shared" si="9"/>
        <v>3.0222763947111519</v>
      </c>
      <c r="H636" s="1">
        <v>28.344999999999999</v>
      </c>
      <c r="I636" s="1">
        <v>30</v>
      </c>
      <c r="J636" s="1">
        <v>86.731999999999999</v>
      </c>
      <c r="K636" s="1">
        <v>12.515000000000001</v>
      </c>
      <c r="L636" s="1" t="s">
        <v>3251</v>
      </c>
      <c r="M636" s="1">
        <v>32.525346311248825</v>
      </c>
      <c r="N636" s="1">
        <v>39.397999999999996</v>
      </c>
      <c r="O636" s="1">
        <v>82.555831035201848</v>
      </c>
      <c r="P636" s="1" t="s">
        <v>3251</v>
      </c>
      <c r="Q636" s="1" t="s">
        <v>3251</v>
      </c>
      <c r="R636" s="1">
        <v>2.302</v>
      </c>
      <c r="S636" s="1">
        <v>1.2866</v>
      </c>
      <c r="T636" s="1" t="s">
        <v>3251</v>
      </c>
      <c r="U636" s="1">
        <v>0.71799622561682053</v>
      </c>
      <c r="V636" s="1">
        <v>1.7943</v>
      </c>
      <c r="W636" s="1">
        <v>40.015394617222341</v>
      </c>
      <c r="X636" s="1"/>
    </row>
    <row r="637" spans="1:24" x14ac:dyDescent="0.25">
      <c r="A637" s="7" t="s">
        <v>943</v>
      </c>
      <c r="B637" s="1" t="s">
        <v>944</v>
      </c>
      <c r="C637" s="1" t="s">
        <v>945</v>
      </c>
      <c r="D637" s="1">
        <v>1.3</v>
      </c>
      <c r="E637" s="1">
        <v>0.37851162325372983</v>
      </c>
      <c r="F637" s="1">
        <v>0.28000000000000003</v>
      </c>
      <c r="G637" s="5">
        <f t="shared" si="9"/>
        <v>0.55284196865778068</v>
      </c>
      <c r="H637" s="1" t="s">
        <v>3251</v>
      </c>
      <c r="I637" s="1">
        <v>1.5789</v>
      </c>
      <c r="J637" s="1" t="s">
        <v>3251</v>
      </c>
      <c r="K637" s="1">
        <v>12.515000000000001</v>
      </c>
      <c r="L637" s="1">
        <v>5.8902999999999999</v>
      </c>
      <c r="M637" s="1">
        <v>5.5086765388793699</v>
      </c>
      <c r="N637" s="1">
        <v>6.6614000000000004</v>
      </c>
      <c r="O637" s="1">
        <v>82.695477510423771</v>
      </c>
      <c r="P637" s="1">
        <v>4.6776999999999997</v>
      </c>
      <c r="Q637" s="1">
        <v>5.3704000000000001</v>
      </c>
      <c r="R637" s="1">
        <v>4.6040000000000001</v>
      </c>
      <c r="S637" s="1">
        <v>2.5731999999999999</v>
      </c>
      <c r="T637" s="1">
        <v>9.2733000000000008</v>
      </c>
      <c r="U637" s="1">
        <v>2.4545457924023331</v>
      </c>
      <c r="V637" s="1">
        <v>5.2997200000000007</v>
      </c>
      <c r="W637" s="1">
        <v>46.314631573032777</v>
      </c>
      <c r="X637" s="1"/>
    </row>
    <row r="638" spans="1:24" x14ac:dyDescent="0.25">
      <c r="A638" s="7" t="s">
        <v>892</v>
      </c>
      <c r="B638" s="1" t="s">
        <v>893</v>
      </c>
      <c r="C638" s="1" t="s">
        <v>894</v>
      </c>
      <c r="D638" s="1">
        <v>0.7</v>
      </c>
      <c r="E638" s="1">
        <v>-0.51457317282975834</v>
      </c>
      <c r="F638" s="1">
        <v>0.25</v>
      </c>
      <c r="G638" s="5">
        <f t="shared" si="9"/>
        <v>0.60205999132796229</v>
      </c>
      <c r="H638" s="1">
        <v>3.4015</v>
      </c>
      <c r="I638" s="1">
        <v>6.3158000000000003</v>
      </c>
      <c r="J638" s="1">
        <v>27.103999999999999</v>
      </c>
      <c r="K638" s="1">
        <v>12.515000000000001</v>
      </c>
      <c r="L638" s="1">
        <v>7.3628</v>
      </c>
      <c r="M638" s="1">
        <v>9.4069762486146402</v>
      </c>
      <c r="N638" s="1">
        <v>11.33982</v>
      </c>
      <c r="O638" s="1">
        <v>82.955251922999139</v>
      </c>
      <c r="P638" s="1">
        <v>8.1860999999999997</v>
      </c>
      <c r="Q638" s="1">
        <v>5.3704000000000001</v>
      </c>
      <c r="R638" s="1">
        <v>6.9059999999999997</v>
      </c>
      <c r="S638" s="1">
        <v>14.151999999999999</v>
      </c>
      <c r="T638" s="1">
        <v>6.6238000000000001</v>
      </c>
      <c r="U638" s="1">
        <v>3.4489352861426648</v>
      </c>
      <c r="V638" s="1">
        <v>8.2476599999999998</v>
      </c>
      <c r="W638" s="1">
        <v>41.817137056361013</v>
      </c>
      <c r="X638" s="1"/>
    </row>
    <row r="639" spans="1:24" x14ac:dyDescent="0.25">
      <c r="A639" s="7" t="s">
        <v>2469</v>
      </c>
      <c r="B639" s="1" t="s">
        <v>2470</v>
      </c>
      <c r="C639" s="1" t="s">
        <v>2471</v>
      </c>
      <c r="D639" s="1">
        <v>0.3</v>
      </c>
      <c r="E639" s="1">
        <v>-1.7369655941662063</v>
      </c>
      <c r="F639" s="1">
        <v>1.0999999999999999E-2</v>
      </c>
      <c r="G639" s="5">
        <f t="shared" si="9"/>
        <v>1.9586073148417746</v>
      </c>
      <c r="H639" s="1">
        <v>5.6691000000000003</v>
      </c>
      <c r="I639" s="1">
        <v>4.7367999999999997</v>
      </c>
      <c r="J639" s="1">
        <v>21.683</v>
      </c>
      <c r="K639" s="1">
        <v>12.515000000000001</v>
      </c>
      <c r="L639" s="1">
        <v>2.4542999999999999</v>
      </c>
      <c r="M639" s="1">
        <v>7.8179670326114827</v>
      </c>
      <c r="N639" s="1">
        <v>9.4116400000000002</v>
      </c>
      <c r="O639" s="1">
        <v>83.067000359251765</v>
      </c>
      <c r="P639" s="1">
        <v>5.8472</v>
      </c>
      <c r="Q639" s="1">
        <v>0.76719999999999999</v>
      </c>
      <c r="R639" s="1">
        <v>2.302</v>
      </c>
      <c r="S639" s="1">
        <v>2.5731999999999999</v>
      </c>
      <c r="T639" s="1">
        <v>3.9742999999999999</v>
      </c>
      <c r="U639" s="1">
        <v>1.9149102960713338</v>
      </c>
      <c r="V639" s="1">
        <v>3.0927799999999999</v>
      </c>
      <c r="W639" s="1">
        <v>61.915503077209955</v>
      </c>
      <c r="X639" s="1"/>
    </row>
    <row r="640" spans="1:24" x14ac:dyDescent="0.25">
      <c r="A640" s="7" t="s">
        <v>2152</v>
      </c>
      <c r="B640" s="1" t="s">
        <v>2153</v>
      </c>
      <c r="C640" s="1" t="s">
        <v>2154</v>
      </c>
      <c r="D640" s="1">
        <v>0.4</v>
      </c>
      <c r="E640" s="1">
        <v>-1.3219280948873622</v>
      </c>
      <c r="F640" s="1">
        <v>1.2999999999999999E-3</v>
      </c>
      <c r="G640" s="5">
        <f t="shared" si="9"/>
        <v>2.8860566476931631</v>
      </c>
      <c r="H640" s="1">
        <v>1.1337999999999999</v>
      </c>
      <c r="I640" s="1">
        <v>3.1579000000000002</v>
      </c>
      <c r="J640" s="1" t="s">
        <v>3251</v>
      </c>
      <c r="K640" s="1">
        <v>6.2575000000000003</v>
      </c>
      <c r="L640" s="1">
        <v>11.781000000000001</v>
      </c>
      <c r="M640" s="1">
        <v>4.6384855319381995</v>
      </c>
      <c r="N640" s="1">
        <v>5.5825500000000003</v>
      </c>
      <c r="O640" s="1">
        <v>83.089010074933483</v>
      </c>
      <c r="P640" s="1">
        <v>5.2625000000000002</v>
      </c>
      <c r="Q640" s="1">
        <v>1.5344</v>
      </c>
      <c r="R640" s="1">
        <v>1.151</v>
      </c>
      <c r="S640" s="1">
        <v>1.2866</v>
      </c>
      <c r="T640" s="1" t="s">
        <v>3251</v>
      </c>
      <c r="U640" s="1">
        <v>1.9756376698423219</v>
      </c>
      <c r="V640" s="1">
        <v>2.3086250000000001</v>
      </c>
      <c r="W640" s="1">
        <v>85.576378573493827</v>
      </c>
      <c r="X640" s="1"/>
    </row>
    <row r="641" spans="1:24" x14ac:dyDescent="0.25">
      <c r="A641" s="7" t="s">
        <v>985</v>
      </c>
      <c r="B641" s="1" t="s">
        <v>986</v>
      </c>
      <c r="C641" s="1" t="s">
        <v>987</v>
      </c>
      <c r="D641" s="1">
        <v>3.5</v>
      </c>
      <c r="E641" s="1">
        <v>1.8073549220576042</v>
      </c>
      <c r="F641" s="1">
        <v>4.3E-3</v>
      </c>
      <c r="G641" s="5">
        <f t="shared" si="9"/>
        <v>2.3665315444204129</v>
      </c>
      <c r="H641" s="1">
        <v>5.6691000000000003</v>
      </c>
      <c r="I641" s="1" t="s">
        <v>3251</v>
      </c>
      <c r="J641" s="1" t="s">
        <v>3251</v>
      </c>
      <c r="K641" s="1" t="s">
        <v>3251</v>
      </c>
      <c r="L641" s="1">
        <v>1.4725999999999999</v>
      </c>
      <c r="M641" s="1">
        <v>2.9673736072493475</v>
      </c>
      <c r="N641" s="1">
        <v>3.5708500000000001</v>
      </c>
      <c r="O641" s="1">
        <v>83.09992319053859</v>
      </c>
      <c r="P641" s="1">
        <v>4.093</v>
      </c>
      <c r="Q641" s="1">
        <v>5.3704000000000001</v>
      </c>
      <c r="R641" s="1">
        <v>9.2080000000000002</v>
      </c>
      <c r="S641" s="1">
        <v>6.4329000000000001</v>
      </c>
      <c r="T641" s="1" t="s">
        <v>3251</v>
      </c>
      <c r="U641" s="1">
        <v>2.1761465903059021</v>
      </c>
      <c r="V641" s="1">
        <v>6.2760749999999996</v>
      </c>
      <c r="W641" s="1">
        <v>34.67368682346693</v>
      </c>
      <c r="X641" s="1"/>
    </row>
    <row r="642" spans="1:24" x14ac:dyDescent="0.25">
      <c r="A642" s="7" t="s">
        <v>354</v>
      </c>
      <c r="B642" s="1" t="s">
        <v>1640</v>
      </c>
      <c r="C642" s="1" t="s">
        <v>1641</v>
      </c>
      <c r="D642" s="1">
        <v>1.5</v>
      </c>
      <c r="E642" s="1">
        <v>0.58496250072115619</v>
      </c>
      <c r="F642" s="1">
        <v>0.2</v>
      </c>
      <c r="G642" s="5">
        <f t="shared" si="9"/>
        <v>0.69897000433601875</v>
      </c>
      <c r="H642" s="1">
        <v>5.6691000000000003</v>
      </c>
      <c r="I642" s="1" t="s">
        <v>3251</v>
      </c>
      <c r="J642" s="1" t="s">
        <v>3251</v>
      </c>
      <c r="K642" s="1" t="s">
        <v>3251</v>
      </c>
      <c r="L642" s="1">
        <v>1.4725999999999999</v>
      </c>
      <c r="M642" s="1">
        <v>2.9673736072493475</v>
      </c>
      <c r="N642" s="1">
        <v>3.5708500000000001</v>
      </c>
      <c r="O642" s="1">
        <v>83.09992319053859</v>
      </c>
      <c r="P642" s="1">
        <v>5.2625000000000002</v>
      </c>
      <c r="Q642" s="1">
        <v>3.0688</v>
      </c>
      <c r="R642" s="1" t="s">
        <v>3251</v>
      </c>
      <c r="S642" s="1">
        <v>2.5731999999999999</v>
      </c>
      <c r="T642" s="1" t="s">
        <v>3251</v>
      </c>
      <c r="U642" s="1">
        <v>1.4312158898409881</v>
      </c>
      <c r="V642" s="1">
        <v>3.6348333333333334</v>
      </c>
      <c r="W642" s="1">
        <v>39.375007286193444</v>
      </c>
      <c r="X642" s="1"/>
    </row>
    <row r="643" spans="1:24" x14ac:dyDescent="0.25">
      <c r="A643" s="7" t="s">
        <v>1702</v>
      </c>
      <c r="B643" s="1" t="s">
        <v>1703</v>
      </c>
      <c r="C643" s="1" t="s">
        <v>1704</v>
      </c>
      <c r="D643" s="1">
        <v>2.4</v>
      </c>
      <c r="E643" s="1">
        <v>1.2630344058337937</v>
      </c>
      <c r="F643" s="1">
        <v>0.15</v>
      </c>
      <c r="G643" s="5">
        <f t="shared" si="9"/>
        <v>0.82390874094431865</v>
      </c>
      <c r="H643" s="1">
        <v>5.6691000000000003</v>
      </c>
      <c r="I643" s="1" t="s">
        <v>3251</v>
      </c>
      <c r="J643" s="1" t="s">
        <v>3251</v>
      </c>
      <c r="K643" s="1" t="s">
        <v>3251</v>
      </c>
      <c r="L643" s="1">
        <v>1.4725999999999999</v>
      </c>
      <c r="M643" s="1">
        <v>2.9673736072493475</v>
      </c>
      <c r="N643" s="1">
        <v>3.5708500000000001</v>
      </c>
      <c r="O643" s="1">
        <v>83.09992319053859</v>
      </c>
      <c r="P643" s="1">
        <v>0.58472000000000002</v>
      </c>
      <c r="Q643" s="1">
        <v>3.0688</v>
      </c>
      <c r="R643" s="1">
        <v>3.4529999999999998</v>
      </c>
      <c r="S643" s="1">
        <v>9.0061</v>
      </c>
      <c r="T643" s="1">
        <v>1.3248</v>
      </c>
      <c r="U643" s="1">
        <v>3.3066164321372384</v>
      </c>
      <c r="V643" s="1">
        <v>3.4874839999999998</v>
      </c>
      <c r="W643" s="1">
        <v>94.813809386286465</v>
      </c>
      <c r="X643" s="1"/>
    </row>
    <row r="644" spans="1:24" x14ac:dyDescent="0.25">
      <c r="A644" s="7" t="s">
        <v>1732</v>
      </c>
      <c r="B644" s="1" t="s">
        <v>1733</v>
      </c>
      <c r="C644" s="1" t="s">
        <v>1734</v>
      </c>
      <c r="D644" s="1">
        <v>3.5</v>
      </c>
      <c r="E644" s="1">
        <v>1.8073549220576042</v>
      </c>
      <c r="F644" s="1">
        <v>6.1999999999999998E-3</v>
      </c>
      <c r="G644" s="5">
        <f t="shared" si="9"/>
        <v>2.2076083105017457</v>
      </c>
      <c r="H644" s="1">
        <v>5.6691000000000003</v>
      </c>
      <c r="I644" s="1" t="s">
        <v>3251</v>
      </c>
      <c r="J644" s="1" t="s">
        <v>3251</v>
      </c>
      <c r="K644" s="1" t="s">
        <v>3251</v>
      </c>
      <c r="L644" s="1">
        <v>1.4725999999999999</v>
      </c>
      <c r="M644" s="1">
        <v>2.9673736072493475</v>
      </c>
      <c r="N644" s="1">
        <v>3.5708500000000001</v>
      </c>
      <c r="O644" s="1">
        <v>83.09992319053859</v>
      </c>
      <c r="P644" s="1">
        <v>5.2625000000000002</v>
      </c>
      <c r="Q644" s="1">
        <v>3.0688</v>
      </c>
      <c r="R644" s="1">
        <v>1.151</v>
      </c>
      <c r="S644" s="1">
        <v>7.7195</v>
      </c>
      <c r="T644" s="1">
        <v>7.9485999999999999</v>
      </c>
      <c r="U644" s="1">
        <v>2.9452775280098824</v>
      </c>
      <c r="V644" s="1">
        <v>5.0300799999999999</v>
      </c>
      <c r="W644" s="1">
        <v>58.553293943831562</v>
      </c>
      <c r="X644" s="1"/>
    </row>
    <row r="645" spans="1:24" x14ac:dyDescent="0.25">
      <c r="A645" s="7" t="s">
        <v>838</v>
      </c>
      <c r="B645" s="1" t="s">
        <v>839</v>
      </c>
      <c r="C645" s="1" t="s">
        <v>840</v>
      </c>
      <c r="D645" s="1">
        <v>2.4</v>
      </c>
      <c r="E645" s="1">
        <v>1.2630344058337937</v>
      </c>
      <c r="F645" s="1">
        <v>2.5000000000000001E-2</v>
      </c>
      <c r="G645" s="5">
        <f t="shared" ref="G645:G708" si="10">-LOG(F645,10)</f>
        <v>1.6020599913279623</v>
      </c>
      <c r="H645" s="1">
        <v>11.337999999999999</v>
      </c>
      <c r="I645" s="1" t="s">
        <v>3251</v>
      </c>
      <c r="J645" s="1" t="s">
        <v>3251</v>
      </c>
      <c r="K645" s="1" t="s">
        <v>3251</v>
      </c>
      <c r="L645" s="1">
        <v>2.9451000000000001</v>
      </c>
      <c r="M645" s="1">
        <v>5.9346765038205751</v>
      </c>
      <c r="N645" s="1">
        <v>7.1415499999999996</v>
      </c>
      <c r="O645" s="1">
        <v>83.100678477649467</v>
      </c>
      <c r="P645" s="1">
        <v>4.6776999999999997</v>
      </c>
      <c r="Q645" s="1">
        <v>6.1375999999999999</v>
      </c>
      <c r="R645" s="1">
        <v>9.2080000000000002</v>
      </c>
      <c r="S645" s="1">
        <v>10.292999999999999</v>
      </c>
      <c r="T645" s="1">
        <v>3.9742999999999999</v>
      </c>
      <c r="U645" s="1">
        <v>2.7798441893386761</v>
      </c>
      <c r="V645" s="1">
        <v>6.8581199999999995</v>
      </c>
      <c r="W645" s="1">
        <v>40.533618387235514</v>
      </c>
      <c r="X645" s="1"/>
    </row>
    <row r="646" spans="1:24" x14ac:dyDescent="0.25">
      <c r="A646" s="7" t="s">
        <v>667</v>
      </c>
      <c r="B646" s="1" t="s">
        <v>668</v>
      </c>
      <c r="C646" s="1" t="s">
        <v>669</v>
      </c>
      <c r="D646" s="1">
        <v>0.6</v>
      </c>
      <c r="E646" s="1">
        <v>-0.73696559416620622</v>
      </c>
      <c r="F646" s="1">
        <v>1.7999999999999999E-2</v>
      </c>
      <c r="G646" s="5">
        <f t="shared" si="10"/>
        <v>1.7447274948966938</v>
      </c>
      <c r="H646" s="1">
        <v>3.4015</v>
      </c>
      <c r="I646" s="1">
        <v>3.1579000000000002</v>
      </c>
      <c r="J646" s="1">
        <v>21.683</v>
      </c>
      <c r="K646" s="1">
        <v>6.2575000000000003</v>
      </c>
      <c r="L646" s="1">
        <v>12.271000000000001</v>
      </c>
      <c r="M646" s="1">
        <v>7.8090548971690552</v>
      </c>
      <c r="N646" s="1">
        <v>9.3541799999999995</v>
      </c>
      <c r="O646" s="1">
        <v>83.481982356219959</v>
      </c>
      <c r="P646" s="1">
        <v>5.8472</v>
      </c>
      <c r="Q646" s="1">
        <v>6.9047999999999998</v>
      </c>
      <c r="R646" s="1">
        <v>5.7549999999999999</v>
      </c>
      <c r="S646" s="1">
        <v>5.1463000000000001</v>
      </c>
      <c r="T646" s="1">
        <v>5.2990000000000004</v>
      </c>
      <c r="U646" s="1">
        <v>0.68969295922171769</v>
      </c>
      <c r="V646" s="1">
        <v>5.7904599999999995</v>
      </c>
      <c r="W646" s="1">
        <v>11.910849210973183</v>
      </c>
      <c r="X646" s="1"/>
    </row>
    <row r="647" spans="1:24" x14ac:dyDescent="0.25">
      <c r="A647" s="7" t="s">
        <v>1397</v>
      </c>
      <c r="B647" s="1" t="s">
        <v>1398</v>
      </c>
      <c r="C647" s="1" t="s">
        <v>1399</v>
      </c>
      <c r="D647" s="1">
        <v>1.8</v>
      </c>
      <c r="E647" s="1">
        <v>0.84799690655495008</v>
      </c>
      <c r="F647" s="1">
        <v>0.35</v>
      </c>
      <c r="G647" s="5">
        <f t="shared" si="10"/>
        <v>0.45593195564972439</v>
      </c>
      <c r="H647" s="1">
        <v>1.1337999999999999</v>
      </c>
      <c r="I647" s="1" t="s">
        <v>3251</v>
      </c>
      <c r="J647" s="1" t="s">
        <v>3251</v>
      </c>
      <c r="K647" s="1" t="s">
        <v>3251</v>
      </c>
      <c r="L647" s="1">
        <v>4.4177</v>
      </c>
      <c r="M647" s="1">
        <v>2.3220679587385034</v>
      </c>
      <c r="N647" s="1">
        <v>2.7757499999999999</v>
      </c>
      <c r="O647" s="1">
        <v>83.655515040565732</v>
      </c>
      <c r="P647" s="1">
        <v>5.2625000000000002</v>
      </c>
      <c r="Q647" s="1">
        <v>3.8359999999999999</v>
      </c>
      <c r="R647" s="1">
        <v>1.151</v>
      </c>
      <c r="S647" s="1" t="s">
        <v>3251</v>
      </c>
      <c r="T647" s="1" t="s">
        <v>3251</v>
      </c>
      <c r="U647" s="1">
        <v>2.0876046680346363</v>
      </c>
      <c r="V647" s="1">
        <v>3.4164999999999996</v>
      </c>
      <c r="W647" s="1">
        <v>61.10360509394517</v>
      </c>
      <c r="X647" s="1"/>
    </row>
    <row r="648" spans="1:24" x14ac:dyDescent="0.25">
      <c r="A648" s="7" t="s">
        <v>1693</v>
      </c>
      <c r="B648" s="1" t="s">
        <v>1694</v>
      </c>
      <c r="C648" s="1" t="s">
        <v>1695</v>
      </c>
      <c r="D648" s="1">
        <v>2.1</v>
      </c>
      <c r="E648" s="1">
        <v>1.0703893278913981</v>
      </c>
      <c r="F648" s="1">
        <v>0.23</v>
      </c>
      <c r="G648" s="5">
        <f t="shared" si="10"/>
        <v>0.63827216398240705</v>
      </c>
      <c r="H648" s="1">
        <v>1.1337999999999999</v>
      </c>
      <c r="I648" s="1" t="s">
        <v>3251</v>
      </c>
      <c r="J648" s="1" t="s">
        <v>3251</v>
      </c>
      <c r="K648" s="1" t="s">
        <v>3251</v>
      </c>
      <c r="L648" s="1">
        <v>4.4177</v>
      </c>
      <c r="M648" s="1">
        <v>2.3220679587385034</v>
      </c>
      <c r="N648" s="1">
        <v>2.7757499999999999</v>
      </c>
      <c r="O648" s="1">
        <v>83.655515040565732</v>
      </c>
      <c r="P648" s="1">
        <v>6.4318999999999997</v>
      </c>
      <c r="Q648" s="1">
        <v>3.0688</v>
      </c>
      <c r="R648" s="1">
        <v>2.302</v>
      </c>
      <c r="S648" s="1" t="s">
        <v>3251</v>
      </c>
      <c r="T648" s="1" t="s">
        <v>3251</v>
      </c>
      <c r="U648" s="1">
        <v>2.1967588951301269</v>
      </c>
      <c r="V648" s="1">
        <v>3.9342333333333332</v>
      </c>
      <c r="W648" s="1">
        <v>55.837026149867242</v>
      </c>
      <c r="X648" s="1"/>
    </row>
    <row r="649" spans="1:24" x14ac:dyDescent="0.25">
      <c r="A649" s="7" t="s">
        <v>524</v>
      </c>
      <c r="B649" s="1" t="s">
        <v>525</v>
      </c>
      <c r="C649" s="1" t="s">
        <v>526</v>
      </c>
      <c r="D649" s="1">
        <v>0.6</v>
      </c>
      <c r="E649" s="1">
        <v>-0.73696559416620622</v>
      </c>
      <c r="F649" s="1">
        <v>0.12</v>
      </c>
      <c r="G649" s="5">
        <f t="shared" si="10"/>
        <v>0.92081875395237511</v>
      </c>
      <c r="H649" s="1">
        <v>9.0706000000000007</v>
      </c>
      <c r="I649" s="1">
        <v>3.1579000000000002</v>
      </c>
      <c r="J649" s="1">
        <v>21.683</v>
      </c>
      <c r="K649" s="1">
        <v>6.2575000000000003</v>
      </c>
      <c r="L649" s="1">
        <v>4.4177</v>
      </c>
      <c r="M649" s="1">
        <v>7.4745940012150474</v>
      </c>
      <c r="N649" s="1">
        <v>8.9173400000000012</v>
      </c>
      <c r="O649" s="1">
        <v>83.82089279106826</v>
      </c>
      <c r="P649" s="1">
        <v>4.6776999999999997</v>
      </c>
      <c r="Q649" s="1">
        <v>8.4391999999999996</v>
      </c>
      <c r="R649" s="1">
        <v>2.302</v>
      </c>
      <c r="S649" s="1">
        <v>3.8597999999999999</v>
      </c>
      <c r="T649" s="1">
        <v>6.6238000000000001</v>
      </c>
      <c r="U649" s="1">
        <v>2.3971367900059435</v>
      </c>
      <c r="V649" s="1">
        <v>5.1805000000000003</v>
      </c>
      <c r="W649" s="1">
        <v>46.27230556907525</v>
      </c>
      <c r="X649" s="1"/>
    </row>
    <row r="650" spans="1:24" x14ac:dyDescent="0.25">
      <c r="A650" s="7" t="s">
        <v>375</v>
      </c>
      <c r="B650" s="1" t="s">
        <v>376</v>
      </c>
      <c r="C650" s="1" t="s">
        <v>377</v>
      </c>
      <c r="D650" s="1">
        <v>0.6</v>
      </c>
      <c r="E650" s="1">
        <v>-0.73696559416620622</v>
      </c>
      <c r="F650" s="1">
        <v>9.2999999999999999E-2</v>
      </c>
      <c r="G650" s="5">
        <f t="shared" si="10"/>
        <v>1.0315170514460648</v>
      </c>
      <c r="H650" s="1">
        <v>10.204000000000001</v>
      </c>
      <c r="I650" s="1">
        <v>3.1579000000000002</v>
      </c>
      <c r="J650" s="1">
        <v>10.842000000000001</v>
      </c>
      <c r="K650" s="1">
        <v>31.286999999999999</v>
      </c>
      <c r="L650" s="1">
        <v>8.3445</v>
      </c>
      <c r="M650" s="1">
        <v>10.783764452036221</v>
      </c>
      <c r="N650" s="1">
        <v>12.767079999999998</v>
      </c>
      <c r="O650" s="1">
        <v>84.465394217285578</v>
      </c>
      <c r="P650" s="1">
        <v>7.0166000000000004</v>
      </c>
      <c r="Q650" s="1">
        <v>10.741</v>
      </c>
      <c r="R650" s="1">
        <v>5.7549999999999999</v>
      </c>
      <c r="S650" s="1">
        <v>7.7195</v>
      </c>
      <c r="T650" s="1">
        <v>7.9485999999999999</v>
      </c>
      <c r="U650" s="1">
        <v>1.8348878216392408</v>
      </c>
      <c r="V650" s="1">
        <v>7.8361400000000003</v>
      </c>
      <c r="W650" s="1">
        <v>23.415710051622874</v>
      </c>
      <c r="X650" s="1"/>
    </row>
    <row r="651" spans="1:24" x14ac:dyDescent="0.25">
      <c r="A651" s="7" t="s">
        <v>2224</v>
      </c>
      <c r="B651" s="1" t="s">
        <v>2225</v>
      </c>
      <c r="C651" s="8" t="s">
        <v>2226</v>
      </c>
      <c r="D651" s="1">
        <v>0.9</v>
      </c>
      <c r="E651" s="1">
        <v>-0.15200309344504997</v>
      </c>
      <c r="F651" s="1">
        <v>0.32</v>
      </c>
      <c r="G651" s="5">
        <f t="shared" si="10"/>
        <v>0.49485002168009395</v>
      </c>
      <c r="H651" s="1">
        <v>3.4015</v>
      </c>
      <c r="I651" s="1">
        <v>3.1579000000000002</v>
      </c>
      <c r="J651" s="1" t="s">
        <v>3251</v>
      </c>
      <c r="K651" s="1">
        <v>12.515000000000001</v>
      </c>
      <c r="L651" s="1">
        <v>2.9451000000000001</v>
      </c>
      <c r="M651" s="1">
        <v>4.6771351134178989</v>
      </c>
      <c r="N651" s="1">
        <v>5.5048750000000002</v>
      </c>
      <c r="O651" s="1">
        <v>84.963511676793729</v>
      </c>
      <c r="P651" s="1" t="s">
        <v>3251</v>
      </c>
      <c r="Q651" s="1">
        <v>1.5344</v>
      </c>
      <c r="R651" s="1">
        <v>5.7549999999999999</v>
      </c>
      <c r="S651" s="1">
        <v>6.4329000000000001</v>
      </c>
      <c r="T651" s="1">
        <v>5.2990000000000004</v>
      </c>
      <c r="U651" s="1">
        <v>2.1972367758543156</v>
      </c>
      <c r="V651" s="1">
        <v>4.755325</v>
      </c>
      <c r="W651" s="1">
        <v>46.205817180830238</v>
      </c>
      <c r="X651" s="1"/>
    </row>
    <row r="652" spans="1:24" x14ac:dyDescent="0.25">
      <c r="A652" s="7" t="s">
        <v>727</v>
      </c>
      <c r="B652" s="1" t="s">
        <v>728</v>
      </c>
      <c r="C652" s="1" t="s">
        <v>729</v>
      </c>
      <c r="D652" s="1">
        <v>1.9</v>
      </c>
      <c r="E652" s="1">
        <v>0.92599941855622303</v>
      </c>
      <c r="F652" s="1">
        <v>0.3</v>
      </c>
      <c r="G652" s="5">
        <f t="shared" si="10"/>
        <v>0.52287874528033762</v>
      </c>
      <c r="H652" s="1" t="s">
        <v>3251</v>
      </c>
      <c r="I652" s="1">
        <v>1.5789</v>
      </c>
      <c r="J652" s="1" t="s">
        <v>3251</v>
      </c>
      <c r="K652" s="1" t="s">
        <v>3251</v>
      </c>
      <c r="L652" s="1">
        <v>6.3811</v>
      </c>
      <c r="M652" s="1">
        <v>3.3956681846140384</v>
      </c>
      <c r="N652" s="1">
        <v>3.98</v>
      </c>
      <c r="O652" s="1">
        <v>85.318296095830121</v>
      </c>
      <c r="P652" s="1">
        <v>5.8472</v>
      </c>
      <c r="Q652" s="1">
        <v>6.9047999999999998</v>
      </c>
      <c r="R652" s="1" t="s">
        <v>3251</v>
      </c>
      <c r="S652" s="1">
        <v>1.2866</v>
      </c>
      <c r="T652" s="1">
        <v>1.3248</v>
      </c>
      <c r="U652" s="1">
        <v>2.9590499933818859</v>
      </c>
      <c r="V652" s="1">
        <v>3.8408499999999997</v>
      </c>
      <c r="W652" s="1">
        <v>77.041540111743132</v>
      </c>
      <c r="X652" s="1"/>
    </row>
    <row r="653" spans="1:24" x14ac:dyDescent="0.25">
      <c r="A653" s="7" t="s">
        <v>2484</v>
      </c>
      <c r="B653" s="1" t="s">
        <v>2485</v>
      </c>
      <c r="C653" s="1" t="s">
        <v>2486</v>
      </c>
      <c r="D653" s="1">
        <v>0.4</v>
      </c>
      <c r="E653" s="1">
        <v>-1.3219280948873622</v>
      </c>
      <c r="F653" s="1">
        <v>2.0999999999999999E-3</v>
      </c>
      <c r="G653" s="5">
        <f t="shared" si="10"/>
        <v>2.6777807052660805</v>
      </c>
      <c r="H653" s="1">
        <v>14.74</v>
      </c>
      <c r="I653" s="1">
        <v>1.5789</v>
      </c>
      <c r="J653" s="1">
        <v>5.4207999999999998</v>
      </c>
      <c r="K653" s="1">
        <v>25.03</v>
      </c>
      <c r="L653" s="1">
        <v>7.3628</v>
      </c>
      <c r="M653" s="1">
        <v>9.270811863585628</v>
      </c>
      <c r="N653" s="1">
        <v>10.826499999999999</v>
      </c>
      <c r="O653" s="1">
        <v>85.630738129456688</v>
      </c>
      <c r="P653" s="1">
        <v>5.8472</v>
      </c>
      <c r="Q653" s="1">
        <v>0.76719999999999999</v>
      </c>
      <c r="R653" s="1">
        <v>4.6040000000000001</v>
      </c>
      <c r="S653" s="1">
        <v>7.7195</v>
      </c>
      <c r="T653" s="1">
        <v>5.2990000000000004</v>
      </c>
      <c r="U653" s="1">
        <v>2.5573314513375078</v>
      </c>
      <c r="V653" s="1">
        <v>4.8473799999999994</v>
      </c>
      <c r="W653" s="1">
        <v>52.756983181378558</v>
      </c>
      <c r="X653" s="1"/>
    </row>
    <row r="654" spans="1:24" x14ac:dyDescent="0.25">
      <c r="A654" s="7" t="s">
        <v>2952</v>
      </c>
      <c r="B654" s="1" t="s">
        <v>2953</v>
      </c>
      <c r="C654" s="1" t="s">
        <v>2954</v>
      </c>
      <c r="D654" s="1">
        <v>1.6</v>
      </c>
      <c r="E654" s="1">
        <v>0.67807190511263782</v>
      </c>
      <c r="F654" s="1">
        <v>6.5000000000000002E-2</v>
      </c>
      <c r="G654" s="5">
        <f t="shared" si="10"/>
        <v>1.1870866433571443</v>
      </c>
      <c r="H654" s="1">
        <v>3.4015</v>
      </c>
      <c r="I654" s="1">
        <v>1.5789</v>
      </c>
      <c r="J654" s="1" t="s">
        <v>3251</v>
      </c>
      <c r="K654" s="1">
        <v>6.2575000000000003</v>
      </c>
      <c r="L654" s="1">
        <v>0.49086000000000002</v>
      </c>
      <c r="M654" s="1">
        <v>2.5212050336561953</v>
      </c>
      <c r="N654" s="1">
        <v>2.9321899999999999</v>
      </c>
      <c r="O654" s="1">
        <v>85.983685697591056</v>
      </c>
      <c r="P654" s="1">
        <v>4.093</v>
      </c>
      <c r="Q654" s="1" t="s">
        <v>3251</v>
      </c>
      <c r="R654" s="1">
        <v>6.9059999999999997</v>
      </c>
      <c r="S654" s="1">
        <v>3.8597999999999999</v>
      </c>
      <c r="T654" s="1">
        <v>3.9742999999999999</v>
      </c>
      <c r="U654" s="1">
        <v>1.4682401742108375</v>
      </c>
      <c r="V654" s="1">
        <v>4.7082749999999995</v>
      </c>
      <c r="W654" s="1">
        <v>31.184248460653585</v>
      </c>
      <c r="X654" s="1"/>
    </row>
    <row r="655" spans="1:24" x14ac:dyDescent="0.25">
      <c r="A655" s="7" t="s">
        <v>1553</v>
      </c>
      <c r="B655" s="1" t="s">
        <v>1554</v>
      </c>
      <c r="C655" s="1" t="s">
        <v>1555</v>
      </c>
      <c r="D655" s="1">
        <v>0.7</v>
      </c>
      <c r="E655" s="1">
        <v>-0.51457317282975834</v>
      </c>
      <c r="F655" s="1">
        <v>0.23</v>
      </c>
      <c r="G655" s="5">
        <f t="shared" si="10"/>
        <v>0.63827216398240705</v>
      </c>
      <c r="H655" s="1">
        <v>3.4015</v>
      </c>
      <c r="I655" s="1">
        <v>3.1579000000000002</v>
      </c>
      <c r="J655" s="1">
        <v>16.262</v>
      </c>
      <c r="K655" s="1" t="s">
        <v>3251</v>
      </c>
      <c r="L655" s="1">
        <v>5.8902999999999999</v>
      </c>
      <c r="M655" s="1">
        <v>6.1806251983517013</v>
      </c>
      <c r="N655" s="1">
        <v>7.1779250000000001</v>
      </c>
      <c r="O655" s="1">
        <v>86.106015294833824</v>
      </c>
      <c r="P655" s="1">
        <v>7.0166000000000004</v>
      </c>
      <c r="Q655" s="1">
        <v>3.0688</v>
      </c>
      <c r="R655" s="1">
        <v>5.7549999999999999</v>
      </c>
      <c r="S655" s="1">
        <v>2.5731999999999999</v>
      </c>
      <c r="T655" s="1">
        <v>1.3248</v>
      </c>
      <c r="U655" s="1">
        <v>2.3572123561529201</v>
      </c>
      <c r="V655" s="1">
        <v>3.9476799999999996</v>
      </c>
      <c r="W655" s="1">
        <v>59.711333141311364</v>
      </c>
      <c r="X655" s="1"/>
    </row>
    <row r="656" spans="1:24" x14ac:dyDescent="0.25">
      <c r="A656" s="7" t="s">
        <v>1367</v>
      </c>
      <c r="B656" s="1" t="s">
        <v>1368</v>
      </c>
      <c r="C656" s="1" t="s">
        <v>1369</v>
      </c>
      <c r="D656" s="1">
        <v>1.4</v>
      </c>
      <c r="E656" s="1">
        <v>0.48542682717024171</v>
      </c>
      <c r="F656" s="1">
        <v>0.55000000000000004</v>
      </c>
      <c r="G656" s="5">
        <f t="shared" si="10"/>
        <v>0.25963731050575611</v>
      </c>
      <c r="H656" s="1">
        <v>7.9367000000000001</v>
      </c>
      <c r="I656" s="1">
        <v>1.5789</v>
      </c>
      <c r="J656" s="1" t="s">
        <v>3251</v>
      </c>
      <c r="K656" s="1" t="s">
        <v>3251</v>
      </c>
      <c r="L656" s="1">
        <v>2.4542999999999999</v>
      </c>
      <c r="M656" s="1">
        <v>3.4458829482925468</v>
      </c>
      <c r="N656" s="1">
        <v>3.9899666666666662</v>
      </c>
      <c r="O656" s="1">
        <v>86.363702661489583</v>
      </c>
      <c r="P656" s="1" t="s">
        <v>3251</v>
      </c>
      <c r="Q656" s="1">
        <v>3.8359999999999999</v>
      </c>
      <c r="R656" s="1">
        <v>4.6040000000000001</v>
      </c>
      <c r="S656" s="1">
        <v>2.5731999999999999</v>
      </c>
      <c r="T656" s="1">
        <v>5.2990000000000004</v>
      </c>
      <c r="U656" s="1">
        <v>1.1676906025713041</v>
      </c>
      <c r="V656" s="1">
        <v>4.0780500000000002</v>
      </c>
      <c r="W656" s="1">
        <v>28.633552864023343</v>
      </c>
      <c r="X656" s="1"/>
    </row>
    <row r="657" spans="1:24" x14ac:dyDescent="0.25">
      <c r="A657" s="7" t="s">
        <v>1275</v>
      </c>
      <c r="B657" s="1" t="s">
        <v>1276</v>
      </c>
      <c r="C657" s="1" t="s">
        <v>1277</v>
      </c>
      <c r="D657" s="1">
        <v>0.6</v>
      </c>
      <c r="E657" s="1">
        <v>-0.73696559416620622</v>
      </c>
      <c r="F657" s="1">
        <v>0.23</v>
      </c>
      <c r="G657" s="5">
        <f t="shared" si="10"/>
        <v>0.63827216398240705</v>
      </c>
      <c r="H657" s="1">
        <v>7.9367000000000001</v>
      </c>
      <c r="I657" s="1">
        <v>3.1579000000000002</v>
      </c>
      <c r="J657" s="1">
        <v>10.842000000000001</v>
      </c>
      <c r="K657" s="1">
        <v>18.771999999999998</v>
      </c>
      <c r="L657" s="1">
        <v>0.49086000000000002</v>
      </c>
      <c r="M657" s="1">
        <v>7.1355155731958178</v>
      </c>
      <c r="N657" s="1">
        <v>8.2398919999999993</v>
      </c>
      <c r="O657" s="1">
        <v>86.597197793318387</v>
      </c>
      <c r="P657" s="1" t="s">
        <v>3251</v>
      </c>
      <c r="Q657" s="1">
        <v>3.8359999999999999</v>
      </c>
      <c r="R657" s="1">
        <v>8.0570000000000004</v>
      </c>
      <c r="S657" s="1">
        <v>9.0061</v>
      </c>
      <c r="T657" s="1">
        <v>5.2990000000000004</v>
      </c>
      <c r="U657" s="1">
        <v>2.396822362177335</v>
      </c>
      <c r="V657" s="1">
        <v>6.549525</v>
      </c>
      <c r="W657" s="1">
        <v>36.595361681607983</v>
      </c>
      <c r="X657" s="1"/>
    </row>
    <row r="658" spans="1:24" x14ac:dyDescent="0.25">
      <c r="A658" s="7" t="s">
        <v>1921</v>
      </c>
      <c r="B658" s="1" t="s">
        <v>1922</v>
      </c>
      <c r="C658" s="1" t="s">
        <v>1923</v>
      </c>
      <c r="D658" s="1">
        <v>0.9</v>
      </c>
      <c r="E658" s="1">
        <v>-0.15200309344504997</v>
      </c>
      <c r="F658" s="1">
        <v>7.2999999999999995E-2</v>
      </c>
      <c r="G658" s="5">
        <f t="shared" si="10"/>
        <v>1.1366771398795439</v>
      </c>
      <c r="H658" s="1">
        <v>2.2675999999999998</v>
      </c>
      <c r="I658" s="1">
        <v>3.1579000000000002</v>
      </c>
      <c r="J658" s="1" t="s">
        <v>3251</v>
      </c>
      <c r="K658" s="1" t="s">
        <v>3251</v>
      </c>
      <c r="L658" s="1">
        <v>10.798999999999999</v>
      </c>
      <c r="M658" s="1">
        <v>4.6897730801535946</v>
      </c>
      <c r="N658" s="1">
        <v>5.4081666666666663</v>
      </c>
      <c r="O658" s="1">
        <v>86.716504301893963</v>
      </c>
      <c r="P658" s="1">
        <v>7.0166000000000004</v>
      </c>
      <c r="Q658" s="1">
        <v>2.3016000000000001</v>
      </c>
      <c r="R658" s="1">
        <v>1.151</v>
      </c>
      <c r="S658" s="1" t="s">
        <v>3251</v>
      </c>
      <c r="T658" s="1">
        <v>3.9742999999999999</v>
      </c>
      <c r="U658" s="1">
        <v>2.5492630665547251</v>
      </c>
      <c r="V658" s="1">
        <v>3.6108750000000001</v>
      </c>
      <c r="W658" s="1">
        <v>70.599593354927137</v>
      </c>
      <c r="X658" s="1"/>
    </row>
    <row r="659" spans="1:24" x14ac:dyDescent="0.25">
      <c r="A659" s="7" t="s">
        <v>2790</v>
      </c>
      <c r="B659" s="1" t="s">
        <v>2791</v>
      </c>
      <c r="C659" s="1" t="s">
        <v>2792</v>
      </c>
      <c r="D659" s="1">
        <v>0.5</v>
      </c>
      <c r="E659" s="1">
        <v>-1</v>
      </c>
      <c r="F659" s="1">
        <v>0.28000000000000003</v>
      </c>
      <c r="G659" s="5">
        <f t="shared" si="10"/>
        <v>0.55284196865778068</v>
      </c>
      <c r="H659" s="1">
        <v>2.2675999999999998</v>
      </c>
      <c r="I659" s="1" t="s">
        <v>3251</v>
      </c>
      <c r="J659" s="1" t="s">
        <v>3251</v>
      </c>
      <c r="K659" s="1">
        <v>6.2575000000000003</v>
      </c>
      <c r="L659" s="1">
        <v>0.98170999999999997</v>
      </c>
      <c r="M659" s="1">
        <v>2.7509627171289206</v>
      </c>
      <c r="N659" s="1">
        <v>3.1689366666666667</v>
      </c>
      <c r="O659" s="1">
        <v>86.810277594553398</v>
      </c>
      <c r="P659" s="1">
        <v>1.1694</v>
      </c>
      <c r="Q659" s="1" t="s">
        <v>3251</v>
      </c>
      <c r="R659" s="1">
        <v>2.302</v>
      </c>
      <c r="S659" s="1" t="s">
        <v>3251</v>
      </c>
      <c r="T659" s="1">
        <v>1.3248</v>
      </c>
      <c r="U659" s="1">
        <v>0.61398313766204837</v>
      </c>
      <c r="V659" s="1">
        <v>1.5987333333333333</v>
      </c>
      <c r="W659" s="1">
        <v>38.404349547269611</v>
      </c>
      <c r="X659" s="1"/>
    </row>
    <row r="660" spans="1:24" x14ac:dyDescent="0.25">
      <c r="A660" s="7" t="s">
        <v>557</v>
      </c>
      <c r="B660" s="1" t="s">
        <v>558</v>
      </c>
      <c r="C660" s="1" t="s">
        <v>559</v>
      </c>
      <c r="D660" s="1">
        <v>1.2</v>
      </c>
      <c r="E660" s="1">
        <v>0.26303440583379378</v>
      </c>
      <c r="F660" s="1">
        <v>0.1</v>
      </c>
      <c r="G660" s="5">
        <f t="shared" si="10"/>
        <v>0.99999999999999978</v>
      </c>
      <c r="H660" s="1">
        <v>2.2675999999999998</v>
      </c>
      <c r="I660" s="1">
        <v>1.5789</v>
      </c>
      <c r="J660" s="1">
        <v>5.4207999999999998</v>
      </c>
      <c r="K660" s="1" t="s">
        <v>3251</v>
      </c>
      <c r="L660" s="1">
        <v>0.49086000000000002</v>
      </c>
      <c r="M660" s="1">
        <v>2.1178235292551331</v>
      </c>
      <c r="N660" s="1">
        <v>2.4395399999999996</v>
      </c>
      <c r="O660" s="1">
        <v>86.812412555446244</v>
      </c>
      <c r="P660" s="1">
        <v>2.3389000000000002</v>
      </c>
      <c r="Q660" s="1">
        <v>8.4391999999999996</v>
      </c>
      <c r="R660" s="1" t="s">
        <v>3251</v>
      </c>
      <c r="S660" s="1">
        <v>1.2866</v>
      </c>
      <c r="T660" s="1" t="s">
        <v>3251</v>
      </c>
      <c r="U660" s="1">
        <v>3.8617932393297973</v>
      </c>
      <c r="V660" s="1">
        <v>4.0215666666666667</v>
      </c>
      <c r="W660" s="1">
        <v>96.027084950221649</v>
      </c>
      <c r="X660" s="1"/>
    </row>
    <row r="661" spans="1:24" x14ac:dyDescent="0.25">
      <c r="A661" s="7" t="s">
        <v>2134</v>
      </c>
      <c r="B661" s="1" t="s">
        <v>2135</v>
      </c>
      <c r="C661" s="1" t="s">
        <v>2136</v>
      </c>
      <c r="D661" s="1">
        <v>0.2</v>
      </c>
      <c r="E661" s="1">
        <v>-2.3219280948873622</v>
      </c>
      <c r="F661" s="1">
        <v>1.2999999999999999E-2</v>
      </c>
      <c r="G661" s="5">
        <f t="shared" si="10"/>
        <v>1.8860566476931631</v>
      </c>
      <c r="H661" s="1">
        <v>4.5353000000000003</v>
      </c>
      <c r="I661" s="1">
        <v>3.1579000000000002</v>
      </c>
      <c r="J661" s="1">
        <v>10.842000000000001</v>
      </c>
      <c r="K661" s="1" t="s">
        <v>3251</v>
      </c>
      <c r="L661" s="1">
        <v>0.98170999999999997</v>
      </c>
      <c r="M661" s="1">
        <v>4.2358215667909889</v>
      </c>
      <c r="N661" s="1">
        <v>4.8792275000000007</v>
      </c>
      <c r="O661" s="1">
        <v>86.813364754789319</v>
      </c>
      <c r="P661" s="1">
        <v>0.58472000000000002</v>
      </c>
      <c r="Q661" s="1">
        <v>1.5344</v>
      </c>
      <c r="R661" s="1" t="s">
        <v>3251</v>
      </c>
      <c r="S661" s="1">
        <v>1.2866</v>
      </c>
      <c r="T661" s="1">
        <v>1.3248</v>
      </c>
      <c r="U661" s="1">
        <v>0.41322333380388854</v>
      </c>
      <c r="V661" s="1">
        <v>1.1826300000000001</v>
      </c>
      <c r="W661" s="1">
        <v>34.941049508628105</v>
      </c>
      <c r="X661" s="1"/>
    </row>
    <row r="662" spans="1:24" x14ac:dyDescent="0.25">
      <c r="A662" s="7" t="s">
        <v>1042</v>
      </c>
      <c r="B662" s="1" t="s">
        <v>1043</v>
      </c>
      <c r="C662" s="1" t="s">
        <v>1044</v>
      </c>
      <c r="D662" s="1">
        <v>0.6</v>
      </c>
      <c r="E662" s="1">
        <v>-0.73696559416620622</v>
      </c>
      <c r="F662" s="1">
        <v>0.31</v>
      </c>
      <c r="G662" s="5">
        <f t="shared" si="10"/>
        <v>0.50863830616572725</v>
      </c>
      <c r="H662" s="1">
        <v>2.2675999999999998</v>
      </c>
      <c r="I662" s="1">
        <v>3.1579000000000002</v>
      </c>
      <c r="J662" s="1" t="s">
        <v>3251</v>
      </c>
      <c r="K662" s="1">
        <v>12.515000000000001</v>
      </c>
      <c r="L662" s="1">
        <v>3.9268000000000001</v>
      </c>
      <c r="M662" s="1">
        <v>4.747442226697796</v>
      </c>
      <c r="N662" s="1">
        <v>5.466825</v>
      </c>
      <c r="O662" s="1">
        <v>86.840940156266129</v>
      </c>
      <c r="P662" s="1">
        <v>5.2625000000000002</v>
      </c>
      <c r="Q662" s="1">
        <v>4.6032000000000002</v>
      </c>
      <c r="R662" s="1">
        <v>1.151</v>
      </c>
      <c r="S662" s="1" t="s">
        <v>3251</v>
      </c>
      <c r="T662" s="1">
        <v>1.3248</v>
      </c>
      <c r="U662" s="1">
        <v>2.1513636735413506</v>
      </c>
      <c r="V662" s="1">
        <v>3.085375</v>
      </c>
      <c r="W662" s="1">
        <v>69.727785878259553</v>
      </c>
      <c r="X662" s="1"/>
    </row>
    <row r="663" spans="1:24" x14ac:dyDescent="0.25">
      <c r="A663" s="7" t="s">
        <v>1290</v>
      </c>
      <c r="B663" s="1" t="s">
        <v>1291</v>
      </c>
      <c r="C663" s="1" t="s">
        <v>1292</v>
      </c>
      <c r="D663" s="1">
        <v>0.7</v>
      </c>
      <c r="E663" s="1">
        <v>-0.51457317282975834</v>
      </c>
      <c r="F663" s="1">
        <v>0.16</v>
      </c>
      <c r="G663" s="5">
        <f t="shared" si="10"/>
        <v>0.79588001734407521</v>
      </c>
      <c r="H663" s="1">
        <v>11.337999999999999</v>
      </c>
      <c r="I663" s="1">
        <v>1.5789</v>
      </c>
      <c r="J663" s="1">
        <v>16.262</v>
      </c>
      <c r="K663" s="1" t="s">
        <v>3251</v>
      </c>
      <c r="L663" s="1">
        <v>2.9451000000000001</v>
      </c>
      <c r="M663" s="1">
        <v>6.9804866883811689</v>
      </c>
      <c r="N663" s="1">
        <v>8.0309999999999988</v>
      </c>
      <c r="O663" s="1">
        <v>86.919271427981187</v>
      </c>
      <c r="P663" s="1">
        <v>1.7542</v>
      </c>
      <c r="Q663" s="1">
        <v>3.8359999999999999</v>
      </c>
      <c r="R663" s="1">
        <v>6.9059999999999997</v>
      </c>
      <c r="S663" s="1">
        <v>5.1463000000000001</v>
      </c>
      <c r="T663" s="1">
        <v>5.2990000000000004</v>
      </c>
      <c r="U663" s="1">
        <v>1.9226459554478565</v>
      </c>
      <c r="V663" s="1">
        <v>4.5882999999999994</v>
      </c>
      <c r="W663" s="1">
        <v>41.903231162911247</v>
      </c>
      <c r="X663" s="1"/>
    </row>
    <row r="664" spans="1:24" x14ac:dyDescent="0.25">
      <c r="A664" s="7" t="s">
        <v>1406</v>
      </c>
      <c r="B664" s="1" t="s">
        <v>1407</v>
      </c>
      <c r="C664" s="1" t="s">
        <v>1408</v>
      </c>
      <c r="D664" s="1">
        <v>1.9</v>
      </c>
      <c r="E664" s="1">
        <v>0.92599941855622303</v>
      </c>
      <c r="F664" s="1">
        <v>0.18</v>
      </c>
      <c r="G664" s="5">
        <f t="shared" si="10"/>
        <v>0.74472749489669388</v>
      </c>
      <c r="H664" s="1">
        <v>10.204000000000001</v>
      </c>
      <c r="I664" s="1">
        <v>3.1579000000000002</v>
      </c>
      <c r="J664" s="1" t="s">
        <v>3251</v>
      </c>
      <c r="K664" s="1" t="s">
        <v>3251</v>
      </c>
      <c r="L664" s="1">
        <v>1.9634</v>
      </c>
      <c r="M664" s="1">
        <v>4.4531233200230762</v>
      </c>
      <c r="N664" s="1">
        <v>5.1084333333333332</v>
      </c>
      <c r="O664" s="1">
        <v>87.171996372464022</v>
      </c>
      <c r="P664" s="1" t="s">
        <v>3251</v>
      </c>
      <c r="Q664" s="1">
        <v>3.8359999999999999</v>
      </c>
      <c r="R664" s="1">
        <v>6.9059999999999997</v>
      </c>
      <c r="S664" s="1">
        <v>10.292999999999999</v>
      </c>
      <c r="T664" s="1">
        <v>7.9485999999999999</v>
      </c>
      <c r="U664" s="1">
        <v>2.6784047316764266</v>
      </c>
      <c r="V664" s="1">
        <v>7.2458999999999989</v>
      </c>
      <c r="W664" s="1">
        <v>36.964417555809867</v>
      </c>
      <c r="X664" s="1"/>
    </row>
    <row r="665" spans="1:24" x14ac:dyDescent="0.25">
      <c r="A665" s="7" t="s">
        <v>1272</v>
      </c>
      <c r="B665" s="1" t="s">
        <v>1273</v>
      </c>
      <c r="C665" s="1" t="s">
        <v>1274</v>
      </c>
      <c r="D665" s="1">
        <v>0.6</v>
      </c>
      <c r="E665" s="1">
        <v>-0.73696559416620622</v>
      </c>
      <c r="F665" s="1">
        <v>0.16</v>
      </c>
      <c r="G665" s="5">
        <f t="shared" si="10"/>
        <v>0.79588001734407521</v>
      </c>
      <c r="H665" s="1">
        <v>7.9367000000000001</v>
      </c>
      <c r="I665" s="1">
        <v>1.5789</v>
      </c>
      <c r="J665" s="1" t="s">
        <v>3251</v>
      </c>
      <c r="K665" s="1">
        <v>12.515000000000001</v>
      </c>
      <c r="L665" s="1">
        <v>1.9634</v>
      </c>
      <c r="M665" s="1">
        <v>5.2292857275157569</v>
      </c>
      <c r="N665" s="1">
        <v>5.9984999999999999</v>
      </c>
      <c r="O665" s="1">
        <v>87.176556264328696</v>
      </c>
      <c r="P665" s="1">
        <v>1.7542</v>
      </c>
      <c r="Q665" s="1">
        <v>3.8359999999999999</v>
      </c>
      <c r="R665" s="1">
        <v>1.151</v>
      </c>
      <c r="S665" s="1">
        <v>3.8597999999999999</v>
      </c>
      <c r="T665" s="1">
        <v>2.6495000000000002</v>
      </c>
      <c r="U665" s="1">
        <v>1.2165186887179331</v>
      </c>
      <c r="V665" s="1">
        <v>2.6500999999999997</v>
      </c>
      <c r="W665" s="1">
        <v>45.904633361681945</v>
      </c>
      <c r="X665" s="1"/>
    </row>
    <row r="666" spans="1:24" x14ac:dyDescent="0.25">
      <c r="A666" s="7" t="s">
        <v>536</v>
      </c>
      <c r="B666" s="1" t="s">
        <v>537</v>
      </c>
      <c r="C666" s="1" t="s">
        <v>538</v>
      </c>
      <c r="D666" s="1">
        <v>0.8</v>
      </c>
      <c r="E666" s="1">
        <v>-0.32192809488736229</v>
      </c>
      <c r="F666" s="1">
        <v>0.34</v>
      </c>
      <c r="G666" s="5">
        <f t="shared" si="10"/>
        <v>0.46852108295774475</v>
      </c>
      <c r="H666" s="1" t="s">
        <v>3251</v>
      </c>
      <c r="I666" s="1">
        <v>6.3158000000000003</v>
      </c>
      <c r="J666" s="1">
        <v>5.4207999999999998</v>
      </c>
      <c r="K666" s="1">
        <v>18.771999999999998</v>
      </c>
      <c r="L666" s="1">
        <v>2.4542999999999999</v>
      </c>
      <c r="M666" s="1">
        <v>7.2122067974488004</v>
      </c>
      <c r="N666" s="1">
        <v>8.2407249999999994</v>
      </c>
      <c r="O666" s="1">
        <v>87.519081117848259</v>
      </c>
      <c r="P666" s="1">
        <v>4.093</v>
      </c>
      <c r="Q666" s="1">
        <v>8.4391999999999996</v>
      </c>
      <c r="R666" s="1">
        <v>4.6040000000000001</v>
      </c>
      <c r="S666" s="1">
        <v>5.1463000000000001</v>
      </c>
      <c r="T666" s="1">
        <v>3.9742999999999999</v>
      </c>
      <c r="U666" s="1">
        <v>1.8415425987470411</v>
      </c>
      <c r="V666" s="1">
        <v>5.25136</v>
      </c>
      <c r="W666" s="1">
        <v>35.067917620331521</v>
      </c>
      <c r="X666" s="1"/>
    </row>
    <row r="667" spans="1:24" x14ac:dyDescent="0.25">
      <c r="A667" s="7" t="s">
        <v>2715</v>
      </c>
      <c r="B667" s="1" t="s">
        <v>2716</v>
      </c>
      <c r="C667" s="1" t="s">
        <v>2717</v>
      </c>
      <c r="D667" s="1">
        <v>0.2</v>
      </c>
      <c r="E667" s="1">
        <v>-2.3219280948873622</v>
      </c>
      <c r="F667" s="1">
        <v>0.18</v>
      </c>
      <c r="G667" s="5">
        <f t="shared" si="10"/>
        <v>0.74472749489669388</v>
      </c>
      <c r="H667" s="1" t="s">
        <v>3251</v>
      </c>
      <c r="I667" s="1" t="s">
        <v>3251</v>
      </c>
      <c r="J667" s="1" t="s">
        <v>3251</v>
      </c>
      <c r="K667" s="1">
        <v>6.2575000000000003</v>
      </c>
      <c r="L667" s="1">
        <v>1.4725999999999999</v>
      </c>
      <c r="M667" s="1">
        <v>3.3834352372995116</v>
      </c>
      <c r="N667" s="1">
        <v>3.8650500000000001</v>
      </c>
      <c r="O667" s="1">
        <v>87.539235903791962</v>
      </c>
      <c r="P667" s="1">
        <v>1.7542</v>
      </c>
      <c r="Q667" s="1" t="s">
        <v>3251</v>
      </c>
      <c r="R667" s="1" t="s">
        <v>3251</v>
      </c>
      <c r="S667" s="1" t="s">
        <v>3251</v>
      </c>
      <c r="T667" s="1" t="s">
        <v>3251</v>
      </c>
      <c r="U667" s="1" t="e">
        <v>#DIV/0!</v>
      </c>
      <c r="V667" s="1">
        <v>1.7542</v>
      </c>
      <c r="W667" s="1" t="e">
        <v>#DIV/0!</v>
      </c>
      <c r="X667" s="1"/>
    </row>
    <row r="668" spans="1:24" x14ac:dyDescent="0.25">
      <c r="A668" s="7" t="s">
        <v>676</v>
      </c>
      <c r="B668" s="1" t="s">
        <v>677</v>
      </c>
      <c r="C668" s="1" t="s">
        <v>678</v>
      </c>
      <c r="D668" s="1">
        <v>0.7</v>
      </c>
      <c r="E668" s="1">
        <v>-0.51457317282975834</v>
      </c>
      <c r="F668" s="1">
        <v>0.17</v>
      </c>
      <c r="G668" s="5">
        <f t="shared" si="10"/>
        <v>0.769551078621726</v>
      </c>
      <c r="H668" s="1">
        <v>6.8029000000000002</v>
      </c>
      <c r="I668" s="1">
        <v>3.1579000000000002</v>
      </c>
      <c r="J668" s="1">
        <v>5.4207999999999998</v>
      </c>
      <c r="K668" s="1">
        <v>25.03</v>
      </c>
      <c r="L668" s="1">
        <v>9.3262999999999998</v>
      </c>
      <c r="M668" s="1">
        <v>8.7227559559464929</v>
      </c>
      <c r="N668" s="1">
        <v>9.9475799999999985</v>
      </c>
      <c r="O668" s="1">
        <v>87.687215945450987</v>
      </c>
      <c r="P668" s="1">
        <v>10.525</v>
      </c>
      <c r="Q668" s="1">
        <v>6.9047999999999998</v>
      </c>
      <c r="R668" s="1">
        <v>4.6040000000000001</v>
      </c>
      <c r="S668" s="1">
        <v>3.8597999999999999</v>
      </c>
      <c r="T668" s="1">
        <v>6.6238000000000001</v>
      </c>
      <c r="U668" s="1">
        <v>2.5954395566069337</v>
      </c>
      <c r="V668" s="1">
        <v>6.5034800000000006</v>
      </c>
      <c r="W668" s="1">
        <v>39.908472949973451</v>
      </c>
      <c r="X668" s="1"/>
    </row>
    <row r="669" spans="1:24" x14ac:dyDescent="0.25">
      <c r="A669" s="7" t="s">
        <v>1822</v>
      </c>
      <c r="B669" s="1" t="s">
        <v>1823</v>
      </c>
      <c r="C669" s="1" t="s">
        <v>1824</v>
      </c>
      <c r="D669" s="1">
        <v>0.1</v>
      </c>
      <c r="E669" s="1">
        <v>-3.3219280948873622</v>
      </c>
      <c r="F669" s="1">
        <v>2.4E-2</v>
      </c>
      <c r="G669" s="5">
        <f t="shared" si="10"/>
        <v>1.6197887582883939</v>
      </c>
      <c r="H669" s="1">
        <v>1.1337999999999999</v>
      </c>
      <c r="I669" s="1">
        <v>4.7367999999999997</v>
      </c>
      <c r="J669" s="1">
        <v>10.842000000000001</v>
      </c>
      <c r="K669" s="1" t="s">
        <v>3251</v>
      </c>
      <c r="L669" s="1" t="s">
        <v>3251</v>
      </c>
      <c r="M669" s="1">
        <v>4.9075490026420843</v>
      </c>
      <c r="N669" s="1">
        <v>5.5708666666666673</v>
      </c>
      <c r="O669" s="1">
        <v>88.093097470927631</v>
      </c>
      <c r="P669" s="1" t="s">
        <v>3251</v>
      </c>
      <c r="Q669" s="1">
        <v>2.3016000000000001</v>
      </c>
      <c r="R669" s="1" t="s">
        <v>3251</v>
      </c>
      <c r="S669" s="1" t="s">
        <v>3251</v>
      </c>
      <c r="T669" s="1" t="s">
        <v>3251</v>
      </c>
      <c r="U669" s="1" t="e">
        <v>#DIV/0!</v>
      </c>
      <c r="V669" s="1">
        <v>2.3016000000000001</v>
      </c>
      <c r="W669" s="1" t="e">
        <v>#DIV/0!</v>
      </c>
      <c r="X669" s="1"/>
    </row>
    <row r="670" spans="1:24" x14ac:dyDescent="0.25">
      <c r="A670" s="7" t="s">
        <v>901</v>
      </c>
      <c r="B670" s="1" t="s">
        <v>902</v>
      </c>
      <c r="C670" s="1" t="s">
        <v>903</v>
      </c>
      <c r="D670" s="1">
        <v>0.8</v>
      </c>
      <c r="E670" s="1">
        <v>-0.32192809488736229</v>
      </c>
      <c r="F670" s="1">
        <v>0.53</v>
      </c>
      <c r="G670" s="5">
        <f t="shared" si="10"/>
        <v>0.2757241303992109</v>
      </c>
      <c r="H670" s="1">
        <v>3.4015</v>
      </c>
      <c r="I670" s="1">
        <v>3.1579000000000002</v>
      </c>
      <c r="J670" s="1">
        <v>16.262</v>
      </c>
      <c r="K670" s="1" t="s">
        <v>3251</v>
      </c>
      <c r="L670" s="1">
        <v>5.3994</v>
      </c>
      <c r="M670" s="1">
        <v>6.219467042011452</v>
      </c>
      <c r="N670" s="1">
        <v>7.0552000000000001</v>
      </c>
      <c r="O670" s="1">
        <v>88.154369004584581</v>
      </c>
      <c r="P670" s="1">
        <v>9.3554999999999993</v>
      </c>
      <c r="Q670" s="1">
        <v>5.3704000000000001</v>
      </c>
      <c r="R670" s="1">
        <v>2.302</v>
      </c>
      <c r="S670" s="1">
        <v>2.5731999999999999</v>
      </c>
      <c r="T670" s="1">
        <v>3.9742999999999999</v>
      </c>
      <c r="U670" s="1">
        <v>2.8688979638530192</v>
      </c>
      <c r="V670" s="1">
        <v>4.7150799999999995</v>
      </c>
      <c r="W670" s="1">
        <v>60.845159866916774</v>
      </c>
      <c r="X670" s="1"/>
    </row>
    <row r="671" spans="1:24" x14ac:dyDescent="0.25">
      <c r="A671" s="7" t="s">
        <v>2026</v>
      </c>
      <c r="B671" s="1" t="s">
        <v>2027</v>
      </c>
      <c r="C671" s="1" t="s">
        <v>2028</v>
      </c>
      <c r="D671" s="1">
        <v>2.5</v>
      </c>
      <c r="E671" s="1">
        <v>1.3219280948873624</v>
      </c>
      <c r="F671" s="1">
        <v>1.7999999999999999E-2</v>
      </c>
      <c r="G671" s="5">
        <f t="shared" si="10"/>
        <v>1.7447274948966938</v>
      </c>
      <c r="H671" s="1">
        <v>1.1337999999999999</v>
      </c>
      <c r="I671" s="1" t="s">
        <v>3251</v>
      </c>
      <c r="J671" s="1" t="s">
        <v>3251</v>
      </c>
      <c r="K671" s="1">
        <v>6.2575000000000003</v>
      </c>
      <c r="L671" s="1">
        <v>1.9634</v>
      </c>
      <c r="M671" s="1">
        <v>2.7501464403433737</v>
      </c>
      <c r="N671" s="1">
        <v>3.1182333333333339</v>
      </c>
      <c r="O671" s="1">
        <v>88.195659091474027</v>
      </c>
      <c r="P671" s="1">
        <v>3.5083000000000002</v>
      </c>
      <c r="Q671" s="1">
        <v>2.3016000000000001</v>
      </c>
      <c r="R671" s="1">
        <v>4.6040000000000001</v>
      </c>
      <c r="S671" s="1">
        <v>6.4329000000000001</v>
      </c>
      <c r="T671" s="1">
        <v>6.6238000000000001</v>
      </c>
      <c r="U671" s="1">
        <v>1.8631601801777533</v>
      </c>
      <c r="V671" s="1">
        <v>4.6941199999999998</v>
      </c>
      <c r="W671" s="1">
        <v>39.691362389068736</v>
      </c>
      <c r="X671" s="1"/>
    </row>
    <row r="672" spans="1:24" x14ac:dyDescent="0.25">
      <c r="A672" s="7" t="s">
        <v>354</v>
      </c>
      <c r="B672" s="1" t="s">
        <v>1326</v>
      </c>
      <c r="C672" s="1" t="s">
        <v>1327</v>
      </c>
      <c r="D672" s="1">
        <v>1</v>
      </c>
      <c r="E672" s="1">
        <v>0</v>
      </c>
      <c r="F672" s="1">
        <v>0.2</v>
      </c>
      <c r="G672" s="5">
        <f t="shared" si="10"/>
        <v>0.69897000433601875</v>
      </c>
      <c r="H672" s="1">
        <v>1.1337999999999999</v>
      </c>
      <c r="I672" s="1" t="s">
        <v>3251</v>
      </c>
      <c r="J672" s="1">
        <v>5.4207999999999998</v>
      </c>
      <c r="K672" s="1">
        <v>6.2575000000000003</v>
      </c>
      <c r="L672" s="1">
        <v>0.49086000000000002</v>
      </c>
      <c r="M672" s="1">
        <v>2.9340324174078232</v>
      </c>
      <c r="N672" s="1">
        <v>3.3257400000000001</v>
      </c>
      <c r="O672" s="1">
        <v>88.221942106352969</v>
      </c>
      <c r="P672" s="1">
        <v>2.9236</v>
      </c>
      <c r="Q672" s="1">
        <v>3.8359999999999999</v>
      </c>
      <c r="R672" s="1">
        <v>1.151</v>
      </c>
      <c r="S672" s="1">
        <v>2.5731999999999999</v>
      </c>
      <c r="T672" s="1">
        <v>2.6495000000000002</v>
      </c>
      <c r="U672" s="1">
        <v>0.96587119638179586</v>
      </c>
      <c r="V672" s="1">
        <v>2.6266599999999998</v>
      </c>
      <c r="W672" s="1">
        <v>36.771839384686103</v>
      </c>
      <c r="X672" s="1"/>
    </row>
    <row r="673" spans="1:24" x14ac:dyDescent="0.25">
      <c r="A673" s="7" t="s">
        <v>366</v>
      </c>
      <c r="B673" s="1" t="s">
        <v>367</v>
      </c>
      <c r="C673" s="1" t="s">
        <v>368</v>
      </c>
      <c r="D673" s="1">
        <v>1.6</v>
      </c>
      <c r="E673" s="1">
        <v>0.67807190511263782</v>
      </c>
      <c r="F673" s="1">
        <v>0.51</v>
      </c>
      <c r="G673" s="5">
        <f t="shared" si="10"/>
        <v>0.29242982390206362</v>
      </c>
      <c r="H673" s="1">
        <v>4.5353000000000003</v>
      </c>
      <c r="I673" s="1">
        <v>3.1579000000000002</v>
      </c>
      <c r="J673" s="1" t="s">
        <v>3251</v>
      </c>
      <c r="K673" s="1" t="s">
        <v>3251</v>
      </c>
      <c r="L673" s="1">
        <v>15.707000000000001</v>
      </c>
      <c r="M673" s="1">
        <v>6.8821510985543863</v>
      </c>
      <c r="N673" s="1">
        <v>7.8000666666666669</v>
      </c>
      <c r="O673" s="1">
        <v>88.231952272472697</v>
      </c>
      <c r="P673" s="1">
        <v>9.9402000000000008</v>
      </c>
      <c r="Q673" s="1">
        <v>11.507999999999999</v>
      </c>
      <c r="R673" s="1">
        <v>5.7549999999999999</v>
      </c>
      <c r="S673" s="1">
        <v>3.8597999999999999</v>
      </c>
      <c r="T673" s="1">
        <v>5.2990000000000004</v>
      </c>
      <c r="U673" s="1">
        <v>3.2749089025498086</v>
      </c>
      <c r="V673" s="1">
        <v>7.2724000000000002</v>
      </c>
      <c r="W673" s="1">
        <v>45.032023851133168</v>
      </c>
      <c r="X673" s="1"/>
    </row>
    <row r="674" spans="1:24" x14ac:dyDescent="0.25">
      <c r="A674" s="7" t="s">
        <v>820</v>
      </c>
      <c r="B674" s="1" t="s">
        <v>821</v>
      </c>
      <c r="C674" s="1" t="s">
        <v>822</v>
      </c>
      <c r="D674" s="1">
        <v>1.7</v>
      </c>
      <c r="E674" s="1">
        <v>0.76553474636297703</v>
      </c>
      <c r="F674" s="1">
        <v>0.33</v>
      </c>
      <c r="G674" s="5">
        <f t="shared" si="10"/>
        <v>0.48148606012211248</v>
      </c>
      <c r="H674" s="1">
        <v>1.1337999999999999</v>
      </c>
      <c r="I674" s="1">
        <v>3.1579000000000002</v>
      </c>
      <c r="J674" s="1" t="s">
        <v>3251</v>
      </c>
      <c r="K674" s="1" t="s">
        <v>3251</v>
      </c>
      <c r="L674" s="1">
        <v>8.3445</v>
      </c>
      <c r="M674" s="1">
        <v>3.7191395702948999</v>
      </c>
      <c r="N674" s="1">
        <v>4.2120666666666668</v>
      </c>
      <c r="O674" s="1">
        <v>88.297262712561519</v>
      </c>
      <c r="P674" s="1">
        <v>8.7707999999999995</v>
      </c>
      <c r="Q674" s="1">
        <v>6.1375999999999999</v>
      </c>
      <c r="R674" s="1">
        <v>2.302</v>
      </c>
      <c r="S674" s="1">
        <v>3.8597999999999999</v>
      </c>
      <c r="T674" s="1" t="s">
        <v>3251</v>
      </c>
      <c r="U674" s="1">
        <v>2.8169720404481593</v>
      </c>
      <c r="V674" s="1">
        <v>5.26755</v>
      </c>
      <c r="W674" s="1">
        <v>53.477841509775118</v>
      </c>
      <c r="X674" s="1"/>
    </row>
    <row r="675" spans="1:24" x14ac:dyDescent="0.25">
      <c r="A675" s="7" t="s">
        <v>1610</v>
      </c>
      <c r="B675" s="1" t="s">
        <v>1611</v>
      </c>
      <c r="C675" s="1" t="s">
        <v>1612</v>
      </c>
      <c r="D675" s="1">
        <v>1.2</v>
      </c>
      <c r="E675" s="1">
        <v>0.26303440583379378</v>
      </c>
      <c r="F675" s="1">
        <v>0.43</v>
      </c>
      <c r="G675" s="5">
        <f t="shared" si="10"/>
        <v>0.36653154442041347</v>
      </c>
      <c r="H675" s="1">
        <v>1.1337999999999999</v>
      </c>
      <c r="I675" s="1" t="s">
        <v>3251</v>
      </c>
      <c r="J675" s="1" t="s">
        <v>3251</v>
      </c>
      <c r="K675" s="1" t="s">
        <v>3251</v>
      </c>
      <c r="L675" s="1">
        <v>4.9085999999999999</v>
      </c>
      <c r="M675" s="1">
        <v>2.6691866776229793</v>
      </c>
      <c r="N675" s="1">
        <v>3.0211999999999999</v>
      </c>
      <c r="O675" s="1">
        <v>88.348559434098348</v>
      </c>
      <c r="P675" s="1">
        <v>4.093</v>
      </c>
      <c r="Q675" s="1">
        <v>3.0688</v>
      </c>
      <c r="R675" s="1" t="s">
        <v>3251</v>
      </c>
      <c r="S675" s="1" t="s">
        <v>3251</v>
      </c>
      <c r="T675" s="1" t="s">
        <v>3251</v>
      </c>
      <c r="U675" s="1">
        <v>0.72421876529126372</v>
      </c>
      <c r="V675" s="1">
        <v>3.5808999999999997</v>
      </c>
      <c r="W675" s="1">
        <v>20.224490080462001</v>
      </c>
      <c r="X675" s="1"/>
    </row>
    <row r="676" spans="1:24" ht="30" x14ac:dyDescent="0.25">
      <c r="A676" s="7" t="s">
        <v>1888</v>
      </c>
      <c r="B676" s="1" t="s">
        <v>1889</v>
      </c>
      <c r="C676" s="1" t="s">
        <v>1890</v>
      </c>
      <c r="D676" s="1">
        <v>0.7</v>
      </c>
      <c r="E676" s="1">
        <v>-0.51457317282975834</v>
      </c>
      <c r="F676" s="1">
        <v>0.54</v>
      </c>
      <c r="G676" s="5">
        <f t="shared" si="10"/>
        <v>0.26760624017703144</v>
      </c>
      <c r="H676" s="1">
        <v>1.1337999999999999</v>
      </c>
      <c r="I676" s="1">
        <v>6.3158000000000003</v>
      </c>
      <c r="J676" s="1" t="s">
        <v>3251</v>
      </c>
      <c r="K676" s="1" t="s">
        <v>3251</v>
      </c>
      <c r="L676" s="1">
        <v>1.9634</v>
      </c>
      <c r="M676" s="1">
        <v>2.783425525020085</v>
      </c>
      <c r="N676" s="1">
        <v>3.1376666666666666</v>
      </c>
      <c r="O676" s="1">
        <v>88.71004541655428</v>
      </c>
      <c r="P676" s="1">
        <v>4.093</v>
      </c>
      <c r="Q676" s="1">
        <v>2.3016000000000001</v>
      </c>
      <c r="R676" s="1" t="s">
        <v>3251</v>
      </c>
      <c r="S676" s="1" t="s">
        <v>3251</v>
      </c>
      <c r="T676" s="1" t="s">
        <v>3251</v>
      </c>
      <c r="U676" s="1">
        <v>1.2667110878175791</v>
      </c>
      <c r="V676" s="1">
        <v>3.1973000000000003</v>
      </c>
      <c r="W676" s="1">
        <v>39.618149307777784</v>
      </c>
      <c r="X676" s="1"/>
    </row>
    <row r="677" spans="1:24" x14ac:dyDescent="0.25">
      <c r="A677" s="7" t="s">
        <v>390</v>
      </c>
      <c r="B677" s="1" t="s">
        <v>391</v>
      </c>
      <c r="C677" s="1" t="s">
        <v>392</v>
      </c>
      <c r="D677" s="1">
        <v>0.8</v>
      </c>
      <c r="E677" s="1">
        <v>-0.32192809488736229</v>
      </c>
      <c r="F677" s="1">
        <v>0.46</v>
      </c>
      <c r="G677" s="5">
        <f t="shared" si="10"/>
        <v>0.33724216831842585</v>
      </c>
      <c r="H677" s="1">
        <v>7.9367000000000001</v>
      </c>
      <c r="I677" s="1">
        <v>1.5789</v>
      </c>
      <c r="J677" s="1" t="s">
        <v>3251</v>
      </c>
      <c r="K677" s="1">
        <v>18.771999999999998</v>
      </c>
      <c r="L677" s="1">
        <v>4.9085999999999999</v>
      </c>
      <c r="M677" s="1">
        <v>7.4491508789033576</v>
      </c>
      <c r="N677" s="1">
        <v>8.2990499999999994</v>
      </c>
      <c r="O677" s="1">
        <v>89.759079399489792</v>
      </c>
      <c r="P677" s="1">
        <v>4.093</v>
      </c>
      <c r="Q677" s="1">
        <v>10.741</v>
      </c>
      <c r="R677" s="1">
        <v>5.7549999999999999</v>
      </c>
      <c r="S677" s="1">
        <v>5.1463000000000001</v>
      </c>
      <c r="T677" s="1" t="s">
        <v>3251</v>
      </c>
      <c r="U677" s="1">
        <v>2.9523855985456908</v>
      </c>
      <c r="V677" s="1">
        <v>6.4338249999999997</v>
      </c>
      <c r="W677" s="1">
        <v>45.88849710002512</v>
      </c>
      <c r="X677" s="1"/>
    </row>
    <row r="678" spans="1:24" x14ac:dyDescent="0.25">
      <c r="A678" s="7" t="s">
        <v>889</v>
      </c>
      <c r="B678" s="1" t="s">
        <v>890</v>
      </c>
      <c r="C678" s="1" t="s">
        <v>891</v>
      </c>
      <c r="D678" s="1">
        <v>0.7</v>
      </c>
      <c r="E678" s="1">
        <v>-0.51457317282975834</v>
      </c>
      <c r="F678" s="1">
        <v>0.28000000000000003</v>
      </c>
      <c r="G678" s="5">
        <f t="shared" si="10"/>
        <v>0.55284196865778068</v>
      </c>
      <c r="H678" s="1">
        <v>4.5353000000000003</v>
      </c>
      <c r="I678" s="1">
        <v>4.7367999999999997</v>
      </c>
      <c r="J678" s="1" t="s">
        <v>3251</v>
      </c>
      <c r="K678" s="1">
        <v>18.771999999999998</v>
      </c>
      <c r="L678" s="1">
        <v>3.9268000000000001</v>
      </c>
      <c r="M678" s="1">
        <v>7.1944272616032476</v>
      </c>
      <c r="N678" s="1">
        <v>7.9927250000000001</v>
      </c>
      <c r="O678" s="1">
        <v>90.012195610423831</v>
      </c>
      <c r="P678" s="1">
        <v>1.7542</v>
      </c>
      <c r="Q678" s="1">
        <v>5.3704000000000001</v>
      </c>
      <c r="R678" s="1">
        <v>6.9059999999999997</v>
      </c>
      <c r="S678" s="1">
        <v>6.4329000000000001</v>
      </c>
      <c r="T678" s="1">
        <v>2.6495000000000002</v>
      </c>
      <c r="U678" s="1">
        <v>2.3006058256467998</v>
      </c>
      <c r="V678" s="1">
        <v>4.6226000000000003</v>
      </c>
      <c r="W678" s="1">
        <v>49.768654559053338</v>
      </c>
      <c r="X678" s="1"/>
    </row>
    <row r="679" spans="1:24" x14ac:dyDescent="0.25">
      <c r="A679" s="7" t="s">
        <v>1969</v>
      </c>
      <c r="B679" s="1" t="s">
        <v>1970</v>
      </c>
      <c r="C679" s="1" t="s">
        <v>1971</v>
      </c>
      <c r="D679" s="1">
        <v>1.3</v>
      </c>
      <c r="E679" s="1">
        <v>0.37851162325372983</v>
      </c>
      <c r="F679" s="1">
        <v>0.59</v>
      </c>
      <c r="G679" s="5">
        <f t="shared" si="10"/>
        <v>0.22914798835785583</v>
      </c>
      <c r="H679" s="1">
        <v>2.2675999999999998</v>
      </c>
      <c r="I679" s="1" t="s">
        <v>3251</v>
      </c>
      <c r="J679" s="1" t="s">
        <v>3251</v>
      </c>
      <c r="K679" s="1" t="s">
        <v>3251</v>
      </c>
      <c r="L679" s="1">
        <v>0.49086000000000002</v>
      </c>
      <c r="M679" s="1">
        <v>1.2563449024053865</v>
      </c>
      <c r="N679" s="1">
        <v>1.37923</v>
      </c>
      <c r="O679" s="1">
        <v>91.090311435031623</v>
      </c>
      <c r="P679" s="1" t="s">
        <v>3251</v>
      </c>
      <c r="Q679" s="1">
        <v>2.3016000000000001</v>
      </c>
      <c r="R679" s="1" t="s">
        <v>3251</v>
      </c>
      <c r="S679" s="1">
        <v>1.2866</v>
      </c>
      <c r="T679" s="1" t="s">
        <v>3251</v>
      </c>
      <c r="U679" s="1">
        <v>0.71771338290434628</v>
      </c>
      <c r="V679" s="1">
        <v>1.7941</v>
      </c>
      <c r="W679" s="1">
        <v>40.004090234900296</v>
      </c>
      <c r="X679" s="1"/>
    </row>
    <row r="680" spans="1:24" x14ac:dyDescent="0.25">
      <c r="A680" s="7" t="s">
        <v>2397</v>
      </c>
      <c r="B680" s="1" t="s">
        <v>2398</v>
      </c>
      <c r="C680" s="1" t="s">
        <v>2399</v>
      </c>
      <c r="D680" s="1">
        <v>7.1</v>
      </c>
      <c r="E680" s="1">
        <v>2.82781902461732</v>
      </c>
      <c r="F680" s="1">
        <v>1.5E-3</v>
      </c>
      <c r="G680" s="5">
        <f t="shared" si="10"/>
        <v>2.8239087409443182</v>
      </c>
      <c r="H680" s="1">
        <v>2.2675999999999998</v>
      </c>
      <c r="I680" s="1" t="s">
        <v>3251</v>
      </c>
      <c r="J680" s="1" t="s">
        <v>3251</v>
      </c>
      <c r="K680" s="1" t="s">
        <v>3251</v>
      </c>
      <c r="L680" s="1">
        <v>0.49086000000000002</v>
      </c>
      <c r="M680" s="1">
        <v>1.2563449024053865</v>
      </c>
      <c r="N680" s="1">
        <v>1.37923</v>
      </c>
      <c r="O680" s="1">
        <v>91.090311435031623</v>
      </c>
      <c r="P680" s="1">
        <v>2.9236</v>
      </c>
      <c r="Q680" s="1">
        <v>1.5344</v>
      </c>
      <c r="R680" s="1">
        <v>3.4529999999999998</v>
      </c>
      <c r="S680" s="1">
        <v>6.4329000000000001</v>
      </c>
      <c r="T680" s="1">
        <v>5.2990000000000004</v>
      </c>
      <c r="U680" s="1">
        <v>1.9440890313974812</v>
      </c>
      <c r="V680" s="1">
        <v>3.9285800000000002</v>
      </c>
      <c r="W680" s="1">
        <v>49.485794648383923</v>
      </c>
      <c r="X680" s="1"/>
    </row>
    <row r="681" spans="1:24" x14ac:dyDescent="0.25">
      <c r="A681" s="7" t="s">
        <v>2571</v>
      </c>
      <c r="B681" s="1" t="s">
        <v>2572</v>
      </c>
      <c r="C681" s="1" t="s">
        <v>2573</v>
      </c>
      <c r="D681" s="1">
        <v>1.3</v>
      </c>
      <c r="E681" s="1">
        <v>0.37851162325372983</v>
      </c>
      <c r="F681" s="1">
        <v>0.46</v>
      </c>
      <c r="G681" s="5">
        <f t="shared" si="10"/>
        <v>0.33724216831842585</v>
      </c>
      <c r="H681" s="1">
        <v>2.2675999999999998</v>
      </c>
      <c r="I681" s="1" t="s">
        <v>3251</v>
      </c>
      <c r="J681" s="1" t="s">
        <v>3251</v>
      </c>
      <c r="K681" s="1" t="s">
        <v>3251</v>
      </c>
      <c r="L681" s="1">
        <v>0.49086000000000002</v>
      </c>
      <c r="M681" s="1">
        <v>1.2563449024053865</v>
      </c>
      <c r="N681" s="1">
        <v>1.37923</v>
      </c>
      <c r="O681" s="1">
        <v>91.090311435031623</v>
      </c>
      <c r="P681" s="1">
        <v>1.7542</v>
      </c>
      <c r="Q681" s="1">
        <v>0.76719999999999999</v>
      </c>
      <c r="R681" s="1">
        <v>1.151</v>
      </c>
      <c r="S681" s="1" t="s">
        <v>3251</v>
      </c>
      <c r="T681" s="1" t="s">
        <v>3251</v>
      </c>
      <c r="U681" s="1">
        <v>0.49754759906297791</v>
      </c>
      <c r="V681" s="1">
        <v>1.2241333333333333</v>
      </c>
      <c r="W681" s="1">
        <v>40.644886101430501</v>
      </c>
      <c r="X681" s="1"/>
    </row>
    <row r="682" spans="1:24" x14ac:dyDescent="0.25">
      <c r="A682" s="7" t="s">
        <v>509</v>
      </c>
      <c r="B682" s="1" t="s">
        <v>510</v>
      </c>
      <c r="C682" s="1" t="s">
        <v>511</v>
      </c>
      <c r="D682" s="1">
        <v>2.5</v>
      </c>
      <c r="E682" s="1">
        <v>1.3219280948873624</v>
      </c>
      <c r="F682" s="1">
        <v>1.8000000000000001E-4</v>
      </c>
      <c r="G682" s="5">
        <f t="shared" si="10"/>
        <v>3.7447274948966935</v>
      </c>
      <c r="H682" s="1">
        <v>5.6691000000000003</v>
      </c>
      <c r="I682" s="1">
        <v>12.632</v>
      </c>
      <c r="J682" s="1" t="s">
        <v>3251</v>
      </c>
      <c r="K682" s="1" t="s">
        <v>3251</v>
      </c>
      <c r="L682" s="1">
        <v>0.98170999999999997</v>
      </c>
      <c r="M682" s="1">
        <v>5.8620653144632699</v>
      </c>
      <c r="N682" s="1">
        <v>6.4276033333333329</v>
      </c>
      <c r="O682" s="1">
        <v>91.201416927251842</v>
      </c>
      <c r="P682" s="1">
        <v>5.8472</v>
      </c>
      <c r="Q682" s="1">
        <v>9.2064000000000004</v>
      </c>
      <c r="R682" s="1">
        <v>14.962999999999999</v>
      </c>
      <c r="S682" s="1">
        <v>9.0061</v>
      </c>
      <c r="T682" s="1">
        <v>9.2733000000000008</v>
      </c>
      <c r="U682" s="1">
        <v>3.2955320018170084</v>
      </c>
      <c r="V682" s="1">
        <v>9.6592000000000002</v>
      </c>
      <c r="W682" s="1">
        <v>34.118063626563362</v>
      </c>
      <c r="X682" s="1"/>
    </row>
    <row r="683" spans="1:24" x14ac:dyDescent="0.25">
      <c r="A683" s="7" t="s">
        <v>1547</v>
      </c>
      <c r="B683" s="1" t="s">
        <v>1548</v>
      </c>
      <c r="C683" s="1" t="s">
        <v>1549</v>
      </c>
      <c r="D683" s="1">
        <v>0.7</v>
      </c>
      <c r="E683" s="1">
        <v>-0.51457317282975834</v>
      </c>
      <c r="F683" s="1">
        <v>0.03</v>
      </c>
      <c r="G683" s="5">
        <f t="shared" si="10"/>
        <v>1.5228787452803374</v>
      </c>
      <c r="H683" s="1">
        <v>1.1337999999999999</v>
      </c>
      <c r="I683" s="1">
        <v>3.1579000000000002</v>
      </c>
      <c r="J683" s="1" t="s">
        <v>3251</v>
      </c>
      <c r="K683" s="1" t="s">
        <v>3251</v>
      </c>
      <c r="L683" s="1">
        <v>8.8353999999999999</v>
      </c>
      <c r="M683" s="1">
        <v>3.9926104580837838</v>
      </c>
      <c r="N683" s="1">
        <v>4.3757000000000001</v>
      </c>
      <c r="O683" s="1">
        <v>91.245068402399241</v>
      </c>
      <c r="P683" s="1">
        <v>2.9236</v>
      </c>
      <c r="Q683" s="1">
        <v>3.0688</v>
      </c>
      <c r="R683" s="1">
        <v>1.151</v>
      </c>
      <c r="S683" s="1">
        <v>2.5731999999999999</v>
      </c>
      <c r="T683" s="1" t="s">
        <v>3251</v>
      </c>
      <c r="U683" s="1">
        <v>0.87712613118068705</v>
      </c>
      <c r="V683" s="1">
        <v>2.4291499999999999</v>
      </c>
      <c r="W683" s="1">
        <v>36.108356057908615</v>
      </c>
      <c r="X683" s="1"/>
    </row>
    <row r="684" spans="1:24" x14ac:dyDescent="0.25">
      <c r="A684" s="7" t="s">
        <v>1251</v>
      </c>
      <c r="B684" s="1" t="s">
        <v>1252</v>
      </c>
      <c r="C684" s="1" t="s">
        <v>1253</v>
      </c>
      <c r="D684" s="1">
        <v>0.5</v>
      </c>
      <c r="E684" s="1">
        <v>-1</v>
      </c>
      <c r="F684" s="1">
        <v>0.38</v>
      </c>
      <c r="G684" s="5">
        <f t="shared" si="10"/>
        <v>0.42021640338318977</v>
      </c>
      <c r="H684" s="1">
        <v>1.1337999999999999</v>
      </c>
      <c r="I684" s="1">
        <v>1.5789</v>
      </c>
      <c r="J684" s="1">
        <v>5.4207999999999998</v>
      </c>
      <c r="K684" s="1" t="s">
        <v>3251</v>
      </c>
      <c r="L684" s="1">
        <v>0.98170999999999997</v>
      </c>
      <c r="M684" s="1">
        <v>2.1099361347423922</v>
      </c>
      <c r="N684" s="1">
        <v>2.2788024999999998</v>
      </c>
      <c r="O684" s="1">
        <v>92.589688432516297</v>
      </c>
      <c r="P684" s="1">
        <v>0.58472000000000002</v>
      </c>
      <c r="Q684" s="1">
        <v>3.8359999999999999</v>
      </c>
      <c r="R684" s="1" t="s">
        <v>3251</v>
      </c>
      <c r="S684" s="1" t="s">
        <v>3251</v>
      </c>
      <c r="T684" s="1" t="s">
        <v>3251</v>
      </c>
      <c r="U684" s="1">
        <v>2.299002135536198</v>
      </c>
      <c r="V684" s="1">
        <v>2.2103600000000001</v>
      </c>
      <c r="W684" s="1">
        <v>104.01030309706101</v>
      </c>
      <c r="X684" s="1"/>
    </row>
    <row r="685" spans="1:24" x14ac:dyDescent="0.25">
      <c r="A685" s="7" t="s">
        <v>3096</v>
      </c>
      <c r="B685" s="1" t="s">
        <v>3097</v>
      </c>
      <c r="C685" s="1" t="s">
        <v>3098</v>
      </c>
      <c r="D685" s="1" t="s">
        <v>3236</v>
      </c>
      <c r="E685" s="1" t="s">
        <v>3236</v>
      </c>
      <c r="F685" s="1">
        <v>0.02</v>
      </c>
      <c r="G685" s="5">
        <f t="shared" si="10"/>
        <v>1.6989700043360185</v>
      </c>
      <c r="H685" s="1" t="s">
        <v>3251</v>
      </c>
      <c r="I685" s="1">
        <v>4.7367999999999997</v>
      </c>
      <c r="J685" s="1" t="s">
        <v>3251</v>
      </c>
      <c r="K685" s="1" t="s">
        <v>3251</v>
      </c>
      <c r="L685" s="1">
        <v>0.98170999999999997</v>
      </c>
      <c r="M685" s="1">
        <v>2.6552496029657928</v>
      </c>
      <c r="N685" s="1">
        <v>2.8592549999999997</v>
      </c>
      <c r="O685" s="1">
        <v>92.865085589280881</v>
      </c>
      <c r="P685" s="1" t="s">
        <v>3251</v>
      </c>
      <c r="Q685" s="1" t="s">
        <v>3251</v>
      </c>
      <c r="R685" s="1" t="s">
        <v>3251</v>
      </c>
      <c r="S685" s="1" t="s">
        <v>3251</v>
      </c>
      <c r="T685" s="1" t="s">
        <v>3251</v>
      </c>
      <c r="U685" s="1" t="e">
        <v>#DIV/0!</v>
      </c>
      <c r="V685" s="1" t="e">
        <v>#DIV/0!</v>
      </c>
      <c r="W685" s="1" t="e">
        <v>#DIV/0!</v>
      </c>
      <c r="X685" s="1"/>
    </row>
    <row r="686" spans="1:24" x14ac:dyDescent="0.25">
      <c r="A686" s="7" t="s">
        <v>1517</v>
      </c>
      <c r="B686" s="1" t="s">
        <v>1518</v>
      </c>
      <c r="C686" s="1" t="s">
        <v>1519</v>
      </c>
      <c r="D686" s="1">
        <v>0.4</v>
      </c>
      <c r="E686" s="1">
        <v>-1.3219280948873622</v>
      </c>
      <c r="F686" s="1">
        <v>0.27</v>
      </c>
      <c r="G686" s="5">
        <f t="shared" si="10"/>
        <v>0.56863623584101264</v>
      </c>
      <c r="H686" s="1">
        <v>1.1337999999999999</v>
      </c>
      <c r="I686" s="1" t="s">
        <v>3251</v>
      </c>
      <c r="J686" s="1">
        <v>10.842000000000001</v>
      </c>
      <c r="K686" s="1">
        <v>6.2575000000000003</v>
      </c>
      <c r="L686" s="1">
        <v>1.4725999999999999</v>
      </c>
      <c r="M686" s="1">
        <v>4.5854370837649352</v>
      </c>
      <c r="N686" s="1">
        <v>4.9264749999999999</v>
      </c>
      <c r="O686" s="1">
        <v>93.077445511545989</v>
      </c>
      <c r="P686" s="1">
        <v>4.093</v>
      </c>
      <c r="Q686" s="1">
        <v>3.0688</v>
      </c>
      <c r="R686" s="1" t="s">
        <v>3251</v>
      </c>
      <c r="S686" s="1" t="s">
        <v>3251</v>
      </c>
      <c r="T686" s="1" t="s">
        <v>3251</v>
      </c>
      <c r="U686" s="1">
        <v>0.72421876529126372</v>
      </c>
      <c r="V686" s="1">
        <v>3.5808999999999997</v>
      </c>
      <c r="W686" s="1">
        <v>20.224490080462001</v>
      </c>
      <c r="X686" s="1"/>
    </row>
    <row r="687" spans="1:24" x14ac:dyDescent="0.25">
      <c r="A687" s="7" t="s">
        <v>1837</v>
      </c>
      <c r="B687" s="1" t="s">
        <v>1838</v>
      </c>
      <c r="C687" s="1" t="s">
        <v>1839</v>
      </c>
      <c r="D687" s="1">
        <v>0.3</v>
      </c>
      <c r="E687" s="1">
        <v>-1.7369655941662063</v>
      </c>
      <c r="F687" s="1">
        <v>9.5E-4</v>
      </c>
      <c r="G687" s="5">
        <f t="shared" si="10"/>
        <v>3.0222763947111519</v>
      </c>
      <c r="H687" s="1">
        <v>5.6691000000000003</v>
      </c>
      <c r="I687" s="1">
        <v>6.3158000000000003</v>
      </c>
      <c r="J687" s="1">
        <v>32.524999999999999</v>
      </c>
      <c r="K687" s="1">
        <v>12.515000000000001</v>
      </c>
      <c r="L687" s="1">
        <v>4.9085999999999999</v>
      </c>
      <c r="M687" s="1">
        <v>11.656238071951</v>
      </c>
      <c r="N687" s="1">
        <v>12.386700000000001</v>
      </c>
      <c r="O687" s="1">
        <v>94.10285283369258</v>
      </c>
      <c r="P687" s="1">
        <v>1.1694</v>
      </c>
      <c r="Q687" s="1">
        <v>2.3016000000000001</v>
      </c>
      <c r="R687" s="1">
        <v>3.4529999999999998</v>
      </c>
      <c r="S687" s="1">
        <v>1.2866</v>
      </c>
      <c r="T687" s="1">
        <v>9.2733000000000008</v>
      </c>
      <c r="U687" s="1">
        <v>3.3578322072432401</v>
      </c>
      <c r="V687" s="1">
        <v>3.4967799999999998</v>
      </c>
      <c r="W687" s="1">
        <v>96.026407358862727</v>
      </c>
      <c r="X687" s="1"/>
    </row>
    <row r="688" spans="1:24" x14ac:dyDescent="0.25">
      <c r="A688" s="7" t="s">
        <v>1574</v>
      </c>
      <c r="B688" s="1" t="s">
        <v>1575</v>
      </c>
      <c r="C688" s="1" t="s">
        <v>1576</v>
      </c>
      <c r="D688" s="1">
        <v>0.9</v>
      </c>
      <c r="E688" s="1">
        <v>-0.15200309344504997</v>
      </c>
      <c r="F688" s="1">
        <v>0.28999999999999998</v>
      </c>
      <c r="G688" s="5">
        <f t="shared" si="10"/>
        <v>0.53760200210104392</v>
      </c>
      <c r="H688" s="1">
        <v>4.5353000000000003</v>
      </c>
      <c r="I688" s="1">
        <v>9.4736999999999991</v>
      </c>
      <c r="J688" s="1" t="s">
        <v>3251</v>
      </c>
      <c r="K688" s="1">
        <v>18.771999999999998</v>
      </c>
      <c r="L688" s="1">
        <v>0.49086000000000002</v>
      </c>
      <c r="M688" s="1">
        <v>7.8781279154102766</v>
      </c>
      <c r="N688" s="1">
        <v>8.3179649999999992</v>
      </c>
      <c r="O688" s="1">
        <v>94.712203230120323</v>
      </c>
      <c r="P688" s="1">
        <v>3.5083000000000002</v>
      </c>
      <c r="Q688" s="1">
        <v>3.0688</v>
      </c>
      <c r="R688" s="1">
        <v>6.9059999999999997</v>
      </c>
      <c r="S688" s="1">
        <v>7.7195</v>
      </c>
      <c r="T688" s="1">
        <v>9.2733000000000008</v>
      </c>
      <c r="U688" s="1">
        <v>2.7040347311009136</v>
      </c>
      <c r="V688" s="1">
        <v>6.0951800000000009</v>
      </c>
      <c r="W688" s="1">
        <v>44.363492646663644</v>
      </c>
      <c r="X688" s="1"/>
    </row>
    <row r="689" spans="1:24" x14ac:dyDescent="0.25">
      <c r="A689" s="7" t="s">
        <v>856</v>
      </c>
      <c r="B689" s="1" t="s">
        <v>857</v>
      </c>
      <c r="C689" s="1" t="s">
        <v>858</v>
      </c>
      <c r="D689" s="1">
        <v>3.1</v>
      </c>
      <c r="E689" s="1">
        <v>1.632268215499513</v>
      </c>
      <c r="F689" s="1">
        <v>3.7999999999999999E-2</v>
      </c>
      <c r="G689" s="5">
        <f t="shared" si="10"/>
        <v>1.4202164033831897</v>
      </c>
      <c r="H689" s="1">
        <v>2.2675999999999998</v>
      </c>
      <c r="I689" s="1">
        <v>1.5789</v>
      </c>
      <c r="J689" s="1" t="s">
        <v>3251</v>
      </c>
      <c r="K689" s="1" t="s">
        <v>3251</v>
      </c>
      <c r="L689" s="1">
        <v>8.8353999999999999</v>
      </c>
      <c r="M689" s="1">
        <v>4.0055606511448572</v>
      </c>
      <c r="N689" s="1">
        <v>4.2272999999999996</v>
      </c>
      <c r="O689" s="1">
        <v>94.754586879210308</v>
      </c>
      <c r="P689" s="1">
        <v>7.6013000000000002</v>
      </c>
      <c r="Q689" s="1">
        <v>6.1375999999999999</v>
      </c>
      <c r="R689" s="1">
        <v>6.9059999999999997</v>
      </c>
      <c r="S689" s="1">
        <v>12.866</v>
      </c>
      <c r="T689" s="1">
        <v>5.2990000000000004</v>
      </c>
      <c r="U689" s="1">
        <v>2.9796988458567437</v>
      </c>
      <c r="V689" s="1">
        <v>7.7619799999999994</v>
      </c>
      <c r="W689" s="1">
        <v>38.388386028522923</v>
      </c>
      <c r="X689" s="1"/>
    </row>
    <row r="690" spans="1:24" x14ac:dyDescent="0.25">
      <c r="A690" s="7" t="s">
        <v>1604</v>
      </c>
      <c r="B690" s="1" t="s">
        <v>1605</v>
      </c>
      <c r="C690" s="1" t="s">
        <v>1606</v>
      </c>
      <c r="D690" s="1">
        <v>1.1000000000000001</v>
      </c>
      <c r="E690" s="1">
        <v>0.13750352374993502</v>
      </c>
      <c r="F690" s="1">
        <v>0.24</v>
      </c>
      <c r="G690" s="5">
        <f t="shared" si="10"/>
        <v>0.61978875828839397</v>
      </c>
      <c r="H690" s="1">
        <v>1.1337999999999999</v>
      </c>
      <c r="I690" s="1">
        <v>1.5789</v>
      </c>
      <c r="J690" s="1" t="s">
        <v>3251</v>
      </c>
      <c r="K690" s="1">
        <v>6.2575000000000003</v>
      </c>
      <c r="L690" s="1" t="s">
        <v>3251</v>
      </c>
      <c r="M690" s="1">
        <v>2.8384183876471298</v>
      </c>
      <c r="N690" s="1">
        <v>2.9900666666666669</v>
      </c>
      <c r="O690" s="1">
        <v>94.92826428553866</v>
      </c>
      <c r="P690" s="1">
        <v>0.58472000000000002</v>
      </c>
      <c r="Q690" s="1">
        <v>3.0688</v>
      </c>
      <c r="R690" s="1">
        <v>1.151</v>
      </c>
      <c r="S690" s="1" t="s">
        <v>3251</v>
      </c>
      <c r="T690" s="1">
        <v>5.2990000000000004</v>
      </c>
      <c r="U690" s="1">
        <v>2.1325535413989809</v>
      </c>
      <c r="V690" s="1">
        <v>2.5258799999999999</v>
      </c>
      <c r="W690" s="1">
        <v>84.428141534791081</v>
      </c>
      <c r="X690" s="1"/>
    </row>
    <row r="691" spans="1:24" x14ac:dyDescent="0.25">
      <c r="A691" s="7" t="s">
        <v>521</v>
      </c>
      <c r="B691" s="1" t="s">
        <v>522</v>
      </c>
      <c r="C691" s="1" t="s">
        <v>523</v>
      </c>
      <c r="D691" s="1">
        <v>0.5</v>
      </c>
      <c r="E691" s="1">
        <v>-1</v>
      </c>
      <c r="F691" s="1">
        <v>7.7000000000000002E-3</v>
      </c>
      <c r="G691" s="5">
        <f t="shared" si="10"/>
        <v>2.1135092748275177</v>
      </c>
      <c r="H691" s="1">
        <v>4.5353000000000003</v>
      </c>
      <c r="I691" s="1">
        <v>9.4736999999999991</v>
      </c>
      <c r="J691" s="1">
        <v>5.4207999999999998</v>
      </c>
      <c r="K691" s="1">
        <v>37.545000000000002</v>
      </c>
      <c r="L691" s="1">
        <v>14.234999999999999</v>
      </c>
      <c r="M691" s="1">
        <v>13.581238319939755</v>
      </c>
      <c r="N691" s="1">
        <v>14.241960000000001</v>
      </c>
      <c r="O691" s="1">
        <v>95.360739111328456</v>
      </c>
      <c r="P691" s="1">
        <v>8.1860999999999997</v>
      </c>
      <c r="Q691" s="1">
        <v>8.4391999999999996</v>
      </c>
      <c r="R691" s="1">
        <v>6.9059999999999997</v>
      </c>
      <c r="S691" s="1">
        <v>10.292999999999999</v>
      </c>
      <c r="T691" s="1">
        <v>5.2990000000000004</v>
      </c>
      <c r="U691" s="1">
        <v>1.8590249643294208</v>
      </c>
      <c r="V691" s="1">
        <v>7.8246599999999988</v>
      </c>
      <c r="W691" s="1">
        <v>23.758539851308825</v>
      </c>
      <c r="X691" s="1"/>
    </row>
    <row r="692" spans="1:24" x14ac:dyDescent="0.25">
      <c r="A692" s="7" t="s">
        <v>2730</v>
      </c>
      <c r="B692" s="1" t="s">
        <v>2731</v>
      </c>
      <c r="C692" s="1" t="s">
        <v>2732</v>
      </c>
      <c r="D692" s="1">
        <v>0.2</v>
      </c>
      <c r="E692" s="1">
        <v>-2.3219280948873622</v>
      </c>
      <c r="F692" s="1">
        <v>9.5E-4</v>
      </c>
      <c r="G692" s="5">
        <f t="shared" si="10"/>
        <v>3.0222763947111519</v>
      </c>
      <c r="H692" s="1">
        <v>30.613</v>
      </c>
      <c r="I692" s="1">
        <v>22.105</v>
      </c>
      <c r="J692" s="1">
        <v>32.524999999999999</v>
      </c>
      <c r="K692" s="1">
        <v>131.41</v>
      </c>
      <c r="L692" s="1" t="s">
        <v>3251</v>
      </c>
      <c r="M692" s="1">
        <v>51.696614707831699</v>
      </c>
      <c r="N692" s="1">
        <v>54.163249999999998</v>
      </c>
      <c r="O692" s="1">
        <v>95.44592451123539</v>
      </c>
      <c r="P692" s="1" t="s">
        <v>3251</v>
      </c>
      <c r="Q692" s="1" t="s">
        <v>3251</v>
      </c>
      <c r="R692" s="1">
        <v>10.359</v>
      </c>
      <c r="S692" s="1">
        <v>7.7195</v>
      </c>
      <c r="T692" s="1">
        <v>30.469000000000001</v>
      </c>
      <c r="U692" s="1">
        <v>12.442660557533507</v>
      </c>
      <c r="V692" s="1">
        <v>16.182500000000001</v>
      </c>
      <c r="W692" s="1">
        <v>76.889606411453769</v>
      </c>
      <c r="X692" s="1"/>
    </row>
    <row r="693" spans="1:24" x14ac:dyDescent="0.25">
      <c r="A693" s="7" t="s">
        <v>2137</v>
      </c>
      <c r="B693" s="1" t="s">
        <v>2138</v>
      </c>
      <c r="C693" s="1" t="s">
        <v>2139</v>
      </c>
      <c r="D693" s="1">
        <v>0.3</v>
      </c>
      <c r="E693" s="1">
        <v>-1.7369655941662063</v>
      </c>
      <c r="F693" s="1">
        <v>9.5E-4</v>
      </c>
      <c r="G693" s="5">
        <f t="shared" si="10"/>
        <v>3.0222763947111519</v>
      </c>
      <c r="H693" s="1">
        <v>2.2675999999999998</v>
      </c>
      <c r="I693" s="1">
        <v>11.053000000000001</v>
      </c>
      <c r="J693" s="1" t="s">
        <v>3251</v>
      </c>
      <c r="K693" s="1" t="s">
        <v>3251</v>
      </c>
      <c r="L693" s="1">
        <v>28.47</v>
      </c>
      <c r="M693" s="1">
        <v>13.336047065003935</v>
      </c>
      <c r="N693" s="1">
        <v>13.930199999999999</v>
      </c>
      <c r="O693" s="1">
        <v>95.734785322564903</v>
      </c>
      <c r="P693" s="1">
        <v>9.9402000000000008</v>
      </c>
      <c r="Q693" s="1">
        <v>1.5344</v>
      </c>
      <c r="R693" s="1" t="s">
        <v>3251</v>
      </c>
      <c r="S693" s="1" t="s">
        <v>3251</v>
      </c>
      <c r="T693" s="1" t="s">
        <v>3251</v>
      </c>
      <c r="U693" s="1">
        <v>5.9437981812978817</v>
      </c>
      <c r="V693" s="1">
        <v>5.7373000000000003</v>
      </c>
      <c r="W693" s="1">
        <v>103.59922230488002</v>
      </c>
      <c r="X693" s="1"/>
    </row>
    <row r="694" spans="1:24" x14ac:dyDescent="0.25">
      <c r="A694" s="7" t="s">
        <v>946</v>
      </c>
      <c r="B694" s="1" t="s">
        <v>947</v>
      </c>
      <c r="C694" s="1" t="s">
        <v>948</v>
      </c>
      <c r="D694" s="1">
        <v>1.5</v>
      </c>
      <c r="E694" s="1">
        <v>0.58496250072115619</v>
      </c>
      <c r="F694" s="1">
        <v>0.55000000000000004</v>
      </c>
      <c r="G694" s="5">
        <f t="shared" si="10"/>
        <v>0.25963731050575611</v>
      </c>
      <c r="H694" s="1">
        <v>1.1337999999999999</v>
      </c>
      <c r="I694" s="1" t="s">
        <v>3251</v>
      </c>
      <c r="J694" s="1" t="s">
        <v>3251</v>
      </c>
      <c r="K694" s="1" t="s">
        <v>3251</v>
      </c>
      <c r="L694" s="1">
        <v>5.8902999999999999</v>
      </c>
      <c r="M694" s="1">
        <v>3.3633534047138136</v>
      </c>
      <c r="N694" s="1">
        <v>3.5120499999999999</v>
      </c>
      <c r="O694" s="1">
        <v>95.766102553033519</v>
      </c>
      <c r="P694" s="1">
        <v>4.093</v>
      </c>
      <c r="Q694" s="1">
        <v>5.3704000000000001</v>
      </c>
      <c r="R694" s="1" t="s">
        <v>3251</v>
      </c>
      <c r="S694" s="1">
        <v>1.2866</v>
      </c>
      <c r="T694" s="1" t="s">
        <v>3251</v>
      </c>
      <c r="U694" s="1">
        <v>2.0890609596977616</v>
      </c>
      <c r="V694" s="1">
        <v>3.5833333333333335</v>
      </c>
      <c r="W694" s="1">
        <v>58.299375619472414</v>
      </c>
      <c r="X694" s="1"/>
    </row>
    <row r="695" spans="1:24" x14ac:dyDescent="0.25">
      <c r="A695" s="7" t="s">
        <v>2718</v>
      </c>
      <c r="B695" s="1" t="s">
        <v>2719</v>
      </c>
      <c r="C695" s="1" t="s">
        <v>2720</v>
      </c>
      <c r="D695" s="1">
        <v>0.2</v>
      </c>
      <c r="E695" s="1">
        <v>-2.3219280948873622</v>
      </c>
      <c r="F695" s="1">
        <v>4.1999999999999997E-3</v>
      </c>
      <c r="G695" s="5">
        <f t="shared" si="10"/>
        <v>2.3767507096020997</v>
      </c>
      <c r="H695" s="1">
        <v>1.1337999999999999</v>
      </c>
      <c r="I695" s="1" t="s">
        <v>3251</v>
      </c>
      <c r="J695" s="1" t="s">
        <v>3251</v>
      </c>
      <c r="K695" s="1" t="s">
        <v>3251</v>
      </c>
      <c r="L695" s="1">
        <v>5.8902999999999999</v>
      </c>
      <c r="M695" s="1">
        <v>3.3633534047138136</v>
      </c>
      <c r="N695" s="1">
        <v>3.5120499999999999</v>
      </c>
      <c r="O695" s="1">
        <v>95.766102553033519</v>
      </c>
      <c r="P695" s="1">
        <v>1.7542</v>
      </c>
      <c r="Q695" s="1" t="s">
        <v>3251</v>
      </c>
      <c r="R695" s="1" t="s">
        <v>3251</v>
      </c>
      <c r="S695" s="1" t="s">
        <v>3251</v>
      </c>
      <c r="T695" s="1" t="s">
        <v>3251</v>
      </c>
      <c r="U695" s="1" t="e">
        <v>#DIV/0!</v>
      </c>
      <c r="V695" s="1">
        <v>1.7542</v>
      </c>
      <c r="W695" s="1" t="e">
        <v>#DIV/0!</v>
      </c>
      <c r="X695" s="1"/>
    </row>
    <row r="696" spans="1:24" x14ac:dyDescent="0.25">
      <c r="A696" s="7" t="s">
        <v>2307</v>
      </c>
      <c r="B696" s="1" t="s">
        <v>2308</v>
      </c>
      <c r="C696" s="1" t="s">
        <v>2309</v>
      </c>
      <c r="D696" s="1">
        <v>1.9</v>
      </c>
      <c r="E696" s="1">
        <v>0.92599941855622303</v>
      </c>
      <c r="F696" s="1">
        <v>0.27</v>
      </c>
      <c r="G696" s="5">
        <f t="shared" si="10"/>
        <v>0.56863623584101264</v>
      </c>
      <c r="H696" s="1">
        <v>1.1337999999999999</v>
      </c>
      <c r="I696" s="1">
        <v>1.5789</v>
      </c>
      <c r="J696" s="1" t="s">
        <v>3251</v>
      </c>
      <c r="K696" s="1" t="s">
        <v>3251</v>
      </c>
      <c r="L696" s="1">
        <v>6.3811</v>
      </c>
      <c r="M696" s="1">
        <v>2.909564576243898</v>
      </c>
      <c r="N696" s="1">
        <v>3.0312666666666668</v>
      </c>
      <c r="O696" s="1">
        <v>95.985107751783559</v>
      </c>
      <c r="P696" s="1">
        <v>9.3554999999999993</v>
      </c>
      <c r="Q696" s="1">
        <v>1.5344</v>
      </c>
      <c r="R696" s="1">
        <v>2.302</v>
      </c>
      <c r="S696" s="1">
        <v>3.8597999999999999</v>
      </c>
      <c r="T696" s="1" t="s">
        <v>3251</v>
      </c>
      <c r="U696" s="1">
        <v>3.5301985509552676</v>
      </c>
      <c r="V696" s="1">
        <v>4.2629249999999992</v>
      </c>
      <c r="W696" s="1">
        <v>82.8116504736834</v>
      </c>
      <c r="X696" s="1"/>
    </row>
    <row r="697" spans="1:24" x14ac:dyDescent="0.25">
      <c r="A697" s="7" t="s">
        <v>1361</v>
      </c>
      <c r="B697" s="1" t="s">
        <v>1362</v>
      </c>
      <c r="C697" s="1" t="s">
        <v>1363</v>
      </c>
      <c r="D697" s="1">
        <v>1.4</v>
      </c>
      <c r="E697" s="1">
        <v>0.48542682717024171</v>
      </c>
      <c r="F697" s="1">
        <v>0.52</v>
      </c>
      <c r="G697" s="5">
        <f t="shared" si="10"/>
        <v>0.28399665636520077</v>
      </c>
      <c r="H697" s="1" t="s">
        <v>3251</v>
      </c>
      <c r="I697" s="1">
        <v>1.5789</v>
      </c>
      <c r="J697" s="1" t="s">
        <v>3251</v>
      </c>
      <c r="K697" s="1" t="s">
        <v>3251</v>
      </c>
      <c r="L697" s="1">
        <v>8.3445</v>
      </c>
      <c r="M697" s="1">
        <v>4.7840016387957043</v>
      </c>
      <c r="N697" s="1">
        <v>4.9617000000000004</v>
      </c>
      <c r="O697" s="1">
        <v>96.418599246139507</v>
      </c>
      <c r="P697" s="1">
        <v>9.9402000000000008</v>
      </c>
      <c r="Q697" s="1">
        <v>3.8359999999999999</v>
      </c>
      <c r="R697" s="1" t="s">
        <v>3251</v>
      </c>
      <c r="S697" s="1" t="s">
        <v>3251</v>
      </c>
      <c r="T697" s="1" t="s">
        <v>3251</v>
      </c>
      <c r="U697" s="1">
        <v>4.3163212137189229</v>
      </c>
      <c r="V697" s="1">
        <v>6.8881000000000006</v>
      </c>
      <c r="W697" s="1">
        <v>62.663451658932402</v>
      </c>
      <c r="X697" s="1"/>
    </row>
    <row r="698" spans="1:24" x14ac:dyDescent="0.25">
      <c r="A698" s="7" t="s">
        <v>342</v>
      </c>
      <c r="B698" s="1" t="s">
        <v>343</v>
      </c>
      <c r="C698" s="1" t="s">
        <v>344</v>
      </c>
      <c r="D698" s="1">
        <v>0.6</v>
      </c>
      <c r="E698" s="1">
        <v>-0.73696559416620622</v>
      </c>
      <c r="F698" s="1">
        <v>9.5E-4</v>
      </c>
      <c r="G698" s="5">
        <f t="shared" si="10"/>
        <v>3.0222763947111519</v>
      </c>
      <c r="H698" s="1">
        <v>3.4015</v>
      </c>
      <c r="I698" s="1">
        <v>4.7367999999999997</v>
      </c>
      <c r="J698" s="1">
        <v>5.4207999999999998</v>
      </c>
      <c r="K698" s="1">
        <v>31.286999999999999</v>
      </c>
      <c r="L698" s="1">
        <v>31.414999999999999</v>
      </c>
      <c r="M698" s="1">
        <v>14.714109457320209</v>
      </c>
      <c r="N698" s="1">
        <v>15.252219999999999</v>
      </c>
      <c r="O698" s="1">
        <v>96.471919873436192</v>
      </c>
      <c r="P698" s="1">
        <v>7.0166000000000004</v>
      </c>
      <c r="Q698" s="1">
        <v>11.507999999999999</v>
      </c>
      <c r="R698" s="1">
        <v>9.2080000000000002</v>
      </c>
      <c r="S698" s="1">
        <v>7.7195</v>
      </c>
      <c r="T698" s="1">
        <v>13.247999999999999</v>
      </c>
      <c r="U698" s="1">
        <v>2.6083634624031982</v>
      </c>
      <c r="V698" s="1">
        <v>9.7400199999999995</v>
      </c>
      <c r="W698" s="1">
        <v>26.77985735556188</v>
      </c>
      <c r="X698" s="1"/>
    </row>
    <row r="699" spans="1:24" x14ac:dyDescent="0.25">
      <c r="A699" s="7" t="s">
        <v>3081</v>
      </c>
      <c r="B699" s="1" t="s">
        <v>3082</v>
      </c>
      <c r="C699" s="1" t="s">
        <v>3083</v>
      </c>
      <c r="D699" s="1" t="s">
        <v>3236</v>
      </c>
      <c r="E699" s="1" t="s">
        <v>3236</v>
      </c>
      <c r="F699" s="1">
        <v>9.5E-4</v>
      </c>
      <c r="G699" s="5">
        <f t="shared" si="10"/>
        <v>3.0222763947111519</v>
      </c>
      <c r="H699" s="1">
        <v>5.6691000000000003</v>
      </c>
      <c r="I699" s="1" t="s">
        <v>3251</v>
      </c>
      <c r="J699" s="1" t="s">
        <v>3251</v>
      </c>
      <c r="K699" s="1">
        <v>12.515000000000001</v>
      </c>
      <c r="L699" s="1">
        <v>0.49086000000000002</v>
      </c>
      <c r="M699" s="1">
        <v>6.0313135529943498</v>
      </c>
      <c r="N699" s="1">
        <v>6.2249866666666671</v>
      </c>
      <c r="O699" s="1">
        <v>96.888778658605148</v>
      </c>
      <c r="P699" s="1" t="s">
        <v>3251</v>
      </c>
      <c r="Q699" s="1" t="s">
        <v>3251</v>
      </c>
      <c r="R699" s="1" t="s">
        <v>3251</v>
      </c>
      <c r="S699" s="1" t="s">
        <v>3251</v>
      </c>
      <c r="T699" s="1" t="s">
        <v>3251</v>
      </c>
      <c r="U699" s="1" t="e">
        <v>#DIV/0!</v>
      </c>
      <c r="V699" s="1" t="e">
        <v>#DIV/0!</v>
      </c>
      <c r="W699" s="1" t="e">
        <v>#DIV/0!</v>
      </c>
      <c r="X699" s="1"/>
    </row>
    <row r="700" spans="1:24" x14ac:dyDescent="0.25">
      <c r="A700" s="7" t="s">
        <v>1981</v>
      </c>
      <c r="B700" s="1" t="s">
        <v>1982</v>
      </c>
      <c r="C700" s="1" t="s">
        <v>1983</v>
      </c>
      <c r="D700" s="1">
        <v>1.4</v>
      </c>
      <c r="E700" s="1">
        <v>0.48542682717024171</v>
      </c>
      <c r="F700" s="1">
        <v>0.2</v>
      </c>
      <c r="G700" s="5">
        <f t="shared" si="10"/>
        <v>0.69897000433601875</v>
      </c>
      <c r="H700" s="1" t="s">
        <v>3251</v>
      </c>
      <c r="I700" s="1">
        <v>7.8947000000000003</v>
      </c>
      <c r="J700" s="1" t="s">
        <v>3251</v>
      </c>
      <c r="K700" s="1" t="s">
        <v>3251</v>
      </c>
      <c r="L700" s="1">
        <v>1.4725999999999999</v>
      </c>
      <c r="M700" s="1">
        <v>4.5411104594581282</v>
      </c>
      <c r="N700" s="1">
        <v>4.6836500000000001</v>
      </c>
      <c r="O700" s="1">
        <v>96.956656869282028</v>
      </c>
      <c r="P700" s="1">
        <v>3.5083000000000002</v>
      </c>
      <c r="Q700" s="1">
        <v>2.3016000000000001</v>
      </c>
      <c r="R700" s="1">
        <v>1.151</v>
      </c>
      <c r="S700" s="1">
        <v>2.5731999999999999</v>
      </c>
      <c r="T700" s="1">
        <v>3.9742999999999999</v>
      </c>
      <c r="U700" s="1">
        <v>1.1012920897745517</v>
      </c>
      <c r="V700" s="1">
        <v>2.7016800000000001</v>
      </c>
      <c r="W700" s="1">
        <v>40.763232128695911</v>
      </c>
      <c r="X700" s="1"/>
    </row>
    <row r="701" spans="1:24" x14ac:dyDescent="0.25">
      <c r="A701" s="7" t="s">
        <v>1122</v>
      </c>
      <c r="B701" s="1" t="s">
        <v>1123</v>
      </c>
      <c r="C701" s="1" t="s">
        <v>1124</v>
      </c>
      <c r="D701" s="1">
        <v>1.4</v>
      </c>
      <c r="E701" s="1">
        <v>0.48542682717024171</v>
      </c>
      <c r="F701" s="1">
        <v>0.23</v>
      </c>
      <c r="G701" s="5">
        <f t="shared" si="10"/>
        <v>0.63827216398240705</v>
      </c>
      <c r="H701" s="1">
        <v>1.1337999999999999</v>
      </c>
      <c r="I701" s="1" t="s">
        <v>3251</v>
      </c>
      <c r="J701" s="1" t="s">
        <v>3251</v>
      </c>
      <c r="K701" s="1">
        <v>6.2575000000000003</v>
      </c>
      <c r="L701" s="1">
        <v>1.4725999999999999</v>
      </c>
      <c r="M701" s="1">
        <v>2.8653782513541439</v>
      </c>
      <c r="N701" s="1">
        <v>2.9546333333333337</v>
      </c>
      <c r="O701" s="1">
        <v>96.979148614745554</v>
      </c>
      <c r="P701" s="1">
        <v>0.58472000000000002</v>
      </c>
      <c r="Q701" s="1">
        <v>4.6032000000000002</v>
      </c>
      <c r="R701" s="1">
        <v>3.4529999999999998</v>
      </c>
      <c r="S701" s="1">
        <v>2.5731999999999999</v>
      </c>
      <c r="T701" s="1">
        <v>1.3248</v>
      </c>
      <c r="U701" s="1">
        <v>1.6113741841298068</v>
      </c>
      <c r="V701" s="1">
        <v>2.507784</v>
      </c>
      <c r="W701" s="1">
        <v>64.254903298282741</v>
      </c>
      <c r="X701" s="1"/>
    </row>
    <row r="702" spans="1:24" x14ac:dyDescent="0.25">
      <c r="A702" s="7" t="s">
        <v>1831</v>
      </c>
      <c r="B702" s="1" t="s">
        <v>1832</v>
      </c>
      <c r="C702" s="1" t="s">
        <v>1833</v>
      </c>
      <c r="D702" s="1">
        <v>0.2</v>
      </c>
      <c r="E702" s="1">
        <v>-2.3219280948873622</v>
      </c>
      <c r="F702" s="1">
        <v>9.5E-4</v>
      </c>
      <c r="G702" s="5">
        <f t="shared" si="10"/>
        <v>3.0222763947111519</v>
      </c>
      <c r="H702" s="1">
        <v>5.6691000000000003</v>
      </c>
      <c r="I702" s="1">
        <v>4.7367999999999997</v>
      </c>
      <c r="J702" s="1">
        <v>5.4207999999999998</v>
      </c>
      <c r="K702" s="1">
        <v>25.03</v>
      </c>
      <c r="L702" s="1">
        <v>4.9085999999999999</v>
      </c>
      <c r="M702" s="1">
        <v>8.8834643978574022</v>
      </c>
      <c r="N702" s="1">
        <v>9.15306</v>
      </c>
      <c r="O702" s="1">
        <v>97.054585000616214</v>
      </c>
      <c r="P702" s="1">
        <v>2.3389000000000002</v>
      </c>
      <c r="Q702" s="1">
        <v>2.3016000000000001</v>
      </c>
      <c r="R702" s="1">
        <v>2.302</v>
      </c>
      <c r="S702" s="1">
        <v>1.2866</v>
      </c>
      <c r="T702" s="1">
        <v>1.3248</v>
      </c>
      <c r="U702" s="1">
        <v>0.55273260443002659</v>
      </c>
      <c r="V702" s="1">
        <v>1.9107800000000001</v>
      </c>
      <c r="W702" s="1">
        <v>28.927066665446915</v>
      </c>
      <c r="X702" s="1"/>
    </row>
    <row r="703" spans="1:24" x14ac:dyDescent="0.25">
      <c r="A703" s="7" t="s">
        <v>877</v>
      </c>
      <c r="B703" s="1" t="s">
        <v>878</v>
      </c>
      <c r="C703" s="1" t="s">
        <v>879</v>
      </c>
      <c r="D703" s="1">
        <v>0.6</v>
      </c>
      <c r="E703" s="1">
        <v>-0.73696559416620622</v>
      </c>
      <c r="F703" s="1">
        <v>0.32</v>
      </c>
      <c r="G703" s="5">
        <f t="shared" si="10"/>
        <v>0.49485002168009395</v>
      </c>
      <c r="H703" s="1">
        <v>3.4015</v>
      </c>
      <c r="I703" s="1">
        <v>1.5789</v>
      </c>
      <c r="J703" s="1" t="s">
        <v>3251</v>
      </c>
      <c r="K703" s="1">
        <v>12.515000000000001</v>
      </c>
      <c r="L703" s="1">
        <v>2.9451000000000001</v>
      </c>
      <c r="M703" s="1">
        <v>4.9969476152113765</v>
      </c>
      <c r="N703" s="1">
        <v>5.110125</v>
      </c>
      <c r="O703" s="1">
        <v>97.785232557156164</v>
      </c>
      <c r="P703" s="1">
        <v>2.3389000000000002</v>
      </c>
      <c r="Q703" s="1">
        <v>5.3704000000000001</v>
      </c>
      <c r="R703" s="1" t="s">
        <v>3251</v>
      </c>
      <c r="S703" s="1">
        <v>5.1463000000000001</v>
      </c>
      <c r="T703" s="1" t="s">
        <v>3251</v>
      </c>
      <c r="U703" s="1">
        <v>1.6892655119903428</v>
      </c>
      <c r="V703" s="1">
        <v>4.2852000000000006</v>
      </c>
      <c r="W703" s="1">
        <v>39.420925790869568</v>
      </c>
      <c r="X703" s="1"/>
    </row>
    <row r="704" spans="1:24" x14ac:dyDescent="0.25">
      <c r="A704" s="7" t="s">
        <v>1311</v>
      </c>
      <c r="B704" s="1" t="s">
        <v>1312</v>
      </c>
      <c r="C704" s="1" t="s">
        <v>1313</v>
      </c>
      <c r="D704" s="1">
        <v>0.9</v>
      </c>
      <c r="E704" s="1">
        <v>-0.15200309344504997</v>
      </c>
      <c r="F704" s="1">
        <v>0.4</v>
      </c>
      <c r="G704" s="5">
        <f t="shared" si="10"/>
        <v>0.39794000867203755</v>
      </c>
      <c r="H704" s="1" t="s">
        <v>3251</v>
      </c>
      <c r="I704" s="1" t="s">
        <v>3251</v>
      </c>
      <c r="J704" s="1">
        <v>5.4207999999999998</v>
      </c>
      <c r="K704" s="1" t="s">
        <v>3251</v>
      </c>
      <c r="L704" s="1">
        <v>0.98170999999999997</v>
      </c>
      <c r="M704" s="1">
        <v>3.1389106412973917</v>
      </c>
      <c r="N704" s="1">
        <v>3.2012549999999997</v>
      </c>
      <c r="O704" s="1">
        <v>98.052502574689996</v>
      </c>
      <c r="P704" s="1">
        <v>1.7542</v>
      </c>
      <c r="Q704" s="1">
        <v>3.8359999999999999</v>
      </c>
      <c r="R704" s="1" t="s">
        <v>3251</v>
      </c>
      <c r="S704" s="1" t="s">
        <v>3251</v>
      </c>
      <c r="T704" s="1" t="s">
        <v>3251</v>
      </c>
      <c r="U704" s="1">
        <v>1.4720548970741558</v>
      </c>
      <c r="V704" s="1">
        <v>2.7950999999999997</v>
      </c>
      <c r="W704" s="1">
        <v>52.665553900545817</v>
      </c>
      <c r="X704" s="1"/>
    </row>
    <row r="705" spans="1:24" x14ac:dyDescent="0.25">
      <c r="A705" s="7" t="s">
        <v>2694</v>
      </c>
      <c r="B705" s="1" t="s">
        <v>2695</v>
      </c>
      <c r="C705" s="1" t="s">
        <v>2696</v>
      </c>
      <c r="D705" s="1">
        <v>0.09</v>
      </c>
      <c r="E705" s="1">
        <v>-3.4739311883324127</v>
      </c>
      <c r="F705" s="1">
        <v>2.5999999999999999E-3</v>
      </c>
      <c r="G705" s="5">
        <f t="shared" si="10"/>
        <v>2.5850266520291818</v>
      </c>
      <c r="H705" s="1" t="s">
        <v>3251</v>
      </c>
      <c r="I705" s="1" t="s">
        <v>3251</v>
      </c>
      <c r="J705" s="1">
        <v>10.842000000000001</v>
      </c>
      <c r="K705" s="1" t="s">
        <v>3251</v>
      </c>
      <c r="L705" s="1">
        <v>1.9634</v>
      </c>
      <c r="M705" s="1">
        <v>6.2781182674428813</v>
      </c>
      <c r="N705" s="1">
        <v>6.4027000000000003</v>
      </c>
      <c r="O705" s="1">
        <v>98.054231299965338</v>
      </c>
      <c r="P705" s="1" t="s">
        <v>3251</v>
      </c>
      <c r="Q705" s="1" t="s">
        <v>3251</v>
      </c>
      <c r="R705" s="1">
        <v>1.151</v>
      </c>
      <c r="S705" s="1" t="s">
        <v>3251</v>
      </c>
      <c r="T705" s="1" t="s">
        <v>3251</v>
      </c>
      <c r="U705" s="1" t="e">
        <v>#DIV/0!</v>
      </c>
      <c r="V705" s="1">
        <v>1.151</v>
      </c>
      <c r="W705" s="1" t="e">
        <v>#DIV/0!</v>
      </c>
      <c r="X705" s="1"/>
    </row>
    <row r="706" spans="1:24" x14ac:dyDescent="0.25">
      <c r="A706" s="7" t="s">
        <v>1723</v>
      </c>
      <c r="B706" s="1" t="s">
        <v>1724</v>
      </c>
      <c r="C706" s="1" t="s">
        <v>1725</v>
      </c>
      <c r="D706" s="1">
        <v>3</v>
      </c>
      <c r="E706" s="1">
        <v>1.5849625007211563</v>
      </c>
      <c r="F706" s="1">
        <v>1.4E-2</v>
      </c>
      <c r="G706" s="5">
        <f t="shared" si="10"/>
        <v>1.853871964321762</v>
      </c>
      <c r="H706" s="1">
        <v>5.6691000000000003</v>
      </c>
      <c r="I706" s="1" t="s">
        <v>3251</v>
      </c>
      <c r="J706" s="1" t="s">
        <v>3251</v>
      </c>
      <c r="K706" s="1" t="s">
        <v>3251</v>
      </c>
      <c r="L706" s="1">
        <v>0.98170999999999997</v>
      </c>
      <c r="M706" s="1">
        <v>3.3144852550660113</v>
      </c>
      <c r="N706" s="1">
        <v>3.3254049999999999</v>
      </c>
      <c r="O706" s="1">
        <v>99.671626615886225</v>
      </c>
      <c r="P706" s="1">
        <v>4.6776999999999997</v>
      </c>
      <c r="Q706" s="1">
        <v>3.0688</v>
      </c>
      <c r="R706" s="1">
        <v>4.6040000000000001</v>
      </c>
      <c r="S706" s="1">
        <v>2.5731999999999999</v>
      </c>
      <c r="T706" s="1">
        <v>5.2990000000000004</v>
      </c>
      <c r="U706" s="1">
        <v>1.1623754677383744</v>
      </c>
      <c r="V706" s="1">
        <v>4.0445399999999996</v>
      </c>
      <c r="W706" s="1">
        <v>28.739373766568622</v>
      </c>
      <c r="X706" s="1"/>
    </row>
    <row r="707" spans="1:24" x14ac:dyDescent="0.25">
      <c r="A707" s="7" t="s">
        <v>1164</v>
      </c>
      <c r="B707" s="1" t="s">
        <v>1165</v>
      </c>
      <c r="C707" s="1" t="s">
        <v>1166</v>
      </c>
      <c r="D707" s="1">
        <v>2.2999999999999998</v>
      </c>
      <c r="E707" s="1">
        <v>1.2016338611696504</v>
      </c>
      <c r="F707" s="1">
        <v>8.5999999999999993E-2</v>
      </c>
      <c r="G707" s="5">
        <f t="shared" si="10"/>
        <v>1.0655015487564323</v>
      </c>
      <c r="H707" s="1">
        <v>1.1337999999999999</v>
      </c>
      <c r="I707" s="1">
        <v>1.5789</v>
      </c>
      <c r="J707" s="1" t="s">
        <v>3251</v>
      </c>
      <c r="K707" s="1" t="s">
        <v>3251</v>
      </c>
      <c r="L707" s="1">
        <v>6.8719999999999999</v>
      </c>
      <c r="M707" s="1">
        <v>3.1922291286810851</v>
      </c>
      <c r="N707" s="1">
        <v>3.1949000000000001</v>
      </c>
      <c r="O707" s="1">
        <v>99.916402037030423</v>
      </c>
      <c r="P707" s="1">
        <v>10.525</v>
      </c>
      <c r="Q707" s="1">
        <v>4.6032000000000002</v>
      </c>
      <c r="R707" s="1">
        <v>3.4529999999999998</v>
      </c>
      <c r="S707" s="1">
        <v>2.5731999999999999</v>
      </c>
      <c r="T707" s="1">
        <v>1.3248</v>
      </c>
      <c r="U707" s="1">
        <v>3.5777734344142025</v>
      </c>
      <c r="V707" s="1">
        <v>4.4958399999999994</v>
      </c>
      <c r="W707" s="1">
        <v>79.579643279436169</v>
      </c>
      <c r="X707" s="1"/>
    </row>
    <row r="708" spans="1:24" x14ac:dyDescent="0.25">
      <c r="A708" s="7" t="s">
        <v>694</v>
      </c>
      <c r="B708" s="1" t="s">
        <v>695</v>
      </c>
      <c r="C708" s="1" t="s">
        <v>696</v>
      </c>
      <c r="D708" s="1">
        <v>1</v>
      </c>
      <c r="E708" s="1">
        <v>0</v>
      </c>
      <c r="F708" s="1">
        <v>0.38</v>
      </c>
      <c r="G708" s="5">
        <f t="shared" si="10"/>
        <v>0.42021640338318977</v>
      </c>
      <c r="H708" s="1">
        <v>4.5353000000000003</v>
      </c>
      <c r="I708" s="1">
        <v>1.5789</v>
      </c>
      <c r="J708" s="1">
        <v>16.262</v>
      </c>
      <c r="K708" s="1">
        <v>6.2575000000000003</v>
      </c>
      <c r="L708" s="1">
        <v>1.4725999999999999</v>
      </c>
      <c r="M708" s="1">
        <v>6.0737449808993471</v>
      </c>
      <c r="N708" s="1">
        <v>6.0212599999999998</v>
      </c>
      <c r="O708" s="1">
        <v>100.87166109583954</v>
      </c>
      <c r="P708" s="1" t="s">
        <v>3251</v>
      </c>
      <c r="Q708" s="1">
        <v>6.9047999999999998</v>
      </c>
      <c r="R708" s="1">
        <v>5.7549999999999999</v>
      </c>
      <c r="S708" s="1">
        <v>6.4329000000000001</v>
      </c>
      <c r="T708" s="1">
        <v>10.598000000000001</v>
      </c>
      <c r="U708" s="1">
        <v>2.1688459164188387</v>
      </c>
      <c r="V708" s="1">
        <v>7.4226749999999999</v>
      </c>
      <c r="W708" s="1">
        <v>29.21919545741715</v>
      </c>
      <c r="X708" s="1"/>
    </row>
    <row r="709" spans="1:24" x14ac:dyDescent="0.25">
      <c r="A709" s="7" t="s">
        <v>2481</v>
      </c>
      <c r="B709" s="1" t="s">
        <v>2482</v>
      </c>
      <c r="C709" s="1" t="s">
        <v>2483</v>
      </c>
      <c r="D709" s="1">
        <v>0.4</v>
      </c>
      <c r="E709" s="1">
        <v>-1.3219280948873622</v>
      </c>
      <c r="F709" s="1">
        <v>7.6E-3</v>
      </c>
      <c r="G709" s="5">
        <f t="shared" ref="G709:G772" si="11">-LOG(F709,10)</f>
        <v>2.1191864077192086</v>
      </c>
      <c r="H709" s="1">
        <v>4.5353000000000003</v>
      </c>
      <c r="I709" s="1">
        <v>3.1579000000000002</v>
      </c>
      <c r="J709" s="1" t="s">
        <v>3251</v>
      </c>
      <c r="K709" s="1">
        <v>18.771999999999998</v>
      </c>
      <c r="L709" s="1">
        <v>3.4359999999999999</v>
      </c>
      <c r="M709" s="1">
        <v>7.5545773793111675</v>
      </c>
      <c r="N709" s="1">
        <v>7.4752999999999998</v>
      </c>
      <c r="O709" s="1">
        <v>101.06052438445504</v>
      </c>
      <c r="P709" s="1">
        <v>1.1694</v>
      </c>
      <c r="Q709" s="1">
        <v>0.76719999999999999</v>
      </c>
      <c r="R709" s="1">
        <v>1.151</v>
      </c>
      <c r="S709" s="1">
        <v>6.4329000000000001</v>
      </c>
      <c r="T709" s="1">
        <v>1.3248</v>
      </c>
      <c r="U709" s="1">
        <v>2.3923881495275805</v>
      </c>
      <c r="V709" s="1">
        <v>2.16906</v>
      </c>
      <c r="W709" s="1">
        <v>110.29607984691896</v>
      </c>
      <c r="X709" s="1"/>
    </row>
    <row r="710" spans="1:24" x14ac:dyDescent="0.25">
      <c r="A710" s="7" t="s">
        <v>171</v>
      </c>
      <c r="B710" s="1" t="s">
        <v>172</v>
      </c>
      <c r="C710" s="1" t="s">
        <v>173</v>
      </c>
      <c r="D710" s="1">
        <v>1.1000000000000001</v>
      </c>
      <c r="E710" s="1">
        <v>0.13750352374993502</v>
      </c>
      <c r="F710" s="1">
        <v>0.12</v>
      </c>
      <c r="G710" s="5">
        <f t="shared" si="11"/>
        <v>0.92081875395237511</v>
      </c>
      <c r="H710" s="1">
        <v>1.1337999999999999</v>
      </c>
      <c r="I710" s="1">
        <v>1.5789</v>
      </c>
      <c r="J710" s="1">
        <v>10.842000000000001</v>
      </c>
      <c r="K710" s="1">
        <v>25.03</v>
      </c>
      <c r="L710" s="1">
        <v>9.3262999999999998</v>
      </c>
      <c r="M710" s="1">
        <v>9.6916894701078817</v>
      </c>
      <c r="N710" s="1">
        <v>9.5822000000000003</v>
      </c>
      <c r="O710" s="1">
        <v>101.14263394740124</v>
      </c>
      <c r="P710" s="1">
        <v>9.9402000000000008</v>
      </c>
      <c r="Q710" s="1">
        <v>19.946999999999999</v>
      </c>
      <c r="R710" s="1">
        <v>5.7549999999999999</v>
      </c>
      <c r="S710" s="1">
        <v>9.0061</v>
      </c>
      <c r="T710" s="1">
        <v>6.6238000000000001</v>
      </c>
      <c r="U710" s="1">
        <v>5.6795538118764197</v>
      </c>
      <c r="V710" s="1">
        <v>10.254420000000001</v>
      </c>
      <c r="W710" s="1">
        <v>55.386397396209816</v>
      </c>
      <c r="X710" s="1"/>
    </row>
    <row r="711" spans="1:24" x14ac:dyDescent="0.25">
      <c r="A711" s="7" t="s">
        <v>952</v>
      </c>
      <c r="B711" s="1" t="s">
        <v>953</v>
      </c>
      <c r="C711" s="1" t="s">
        <v>954</v>
      </c>
      <c r="D711" s="1">
        <v>1.6</v>
      </c>
      <c r="E711" s="1">
        <v>0.67807190511263782</v>
      </c>
      <c r="F711" s="1">
        <v>6.0999999999999999E-2</v>
      </c>
      <c r="G711" s="5">
        <f t="shared" si="11"/>
        <v>1.2146701649892329</v>
      </c>
      <c r="H711" s="1">
        <v>1.1337999999999999</v>
      </c>
      <c r="I711" s="1" t="s">
        <v>3251</v>
      </c>
      <c r="J711" s="1" t="s">
        <v>3251</v>
      </c>
      <c r="K711" s="1">
        <v>12.515000000000001</v>
      </c>
      <c r="L711" s="1">
        <v>3.9268000000000001</v>
      </c>
      <c r="M711" s="1">
        <v>5.9314099178301039</v>
      </c>
      <c r="N711" s="1">
        <v>5.8585333333333338</v>
      </c>
      <c r="O711" s="1">
        <v>101.24393906034679</v>
      </c>
      <c r="P711" s="1">
        <v>4.6776999999999997</v>
      </c>
      <c r="Q711" s="1">
        <v>5.3704000000000001</v>
      </c>
      <c r="R711" s="1">
        <v>6.9059999999999997</v>
      </c>
      <c r="S711" s="1">
        <v>7.7195</v>
      </c>
      <c r="T711" s="1">
        <v>3.9742999999999999</v>
      </c>
      <c r="U711" s="1">
        <v>1.5540443452488717</v>
      </c>
      <c r="V711" s="1">
        <v>5.7295800000000003</v>
      </c>
      <c r="W711" s="1">
        <v>27.123180848314739</v>
      </c>
      <c r="X711" s="1"/>
    </row>
    <row r="712" spans="1:24" x14ac:dyDescent="0.25">
      <c r="A712" s="7" t="s">
        <v>2496</v>
      </c>
      <c r="B712" s="1" t="s">
        <v>2497</v>
      </c>
      <c r="C712" s="1" t="s">
        <v>2498</v>
      </c>
      <c r="D712" s="1">
        <v>0.5</v>
      </c>
      <c r="E712" s="1">
        <v>-1</v>
      </c>
      <c r="F712" s="1">
        <v>1.6E-2</v>
      </c>
      <c r="G712" s="5">
        <f t="shared" si="11"/>
        <v>1.7958800173440752</v>
      </c>
      <c r="H712" s="1">
        <v>1.1337999999999999</v>
      </c>
      <c r="I712" s="1" t="s">
        <v>3251</v>
      </c>
      <c r="J712" s="1" t="s">
        <v>3251</v>
      </c>
      <c r="K712" s="1" t="s">
        <v>3251</v>
      </c>
      <c r="L712" s="1">
        <v>6.8719999999999999</v>
      </c>
      <c r="M712" s="1">
        <v>4.0575201318046465</v>
      </c>
      <c r="N712" s="1">
        <v>4.0029000000000003</v>
      </c>
      <c r="O712" s="1">
        <v>101.36451402244988</v>
      </c>
      <c r="P712" s="1">
        <v>2.9236</v>
      </c>
      <c r="Q712" s="1">
        <v>0.76719999999999999</v>
      </c>
      <c r="R712" s="1" t="s">
        <v>3251</v>
      </c>
      <c r="S712" s="1" t="s">
        <v>3251</v>
      </c>
      <c r="T712" s="1" t="s">
        <v>3251</v>
      </c>
      <c r="U712" s="1">
        <v>1.5248050629506715</v>
      </c>
      <c r="V712" s="1">
        <v>1.8453999999999999</v>
      </c>
      <c r="W712" s="1">
        <v>82.627347076550976</v>
      </c>
      <c r="X712" s="1"/>
    </row>
    <row r="713" spans="1:24" x14ac:dyDescent="0.25">
      <c r="A713" s="7" t="s">
        <v>871</v>
      </c>
      <c r="B713" s="1" t="s">
        <v>872</v>
      </c>
      <c r="C713" s="1" t="s">
        <v>873</v>
      </c>
      <c r="D713" s="1">
        <v>0.4</v>
      </c>
      <c r="E713" s="1">
        <v>-1.3219280948873622</v>
      </c>
      <c r="F713" s="1">
        <v>1.2999999999999999E-2</v>
      </c>
      <c r="G713" s="5">
        <f t="shared" si="11"/>
        <v>1.8860566476931631</v>
      </c>
      <c r="H713" s="1">
        <v>4.5353000000000003</v>
      </c>
      <c r="I713" s="1">
        <v>6.3158000000000003</v>
      </c>
      <c r="J713" s="1" t="s">
        <v>3251</v>
      </c>
      <c r="K713" s="1">
        <v>25.03</v>
      </c>
      <c r="L713" s="1">
        <v>3.9268000000000001</v>
      </c>
      <c r="M713" s="1">
        <v>10.102998042949096</v>
      </c>
      <c r="N713" s="1">
        <v>9.9519750000000009</v>
      </c>
      <c r="O713" s="1">
        <v>101.51751831118038</v>
      </c>
      <c r="P713" s="1">
        <v>1.7542</v>
      </c>
      <c r="Q713" s="1">
        <v>5.3704000000000001</v>
      </c>
      <c r="R713" s="1" t="s">
        <v>3251</v>
      </c>
      <c r="S713" s="1">
        <v>3.8597999999999999</v>
      </c>
      <c r="T713" s="1">
        <v>3.9742999999999999</v>
      </c>
      <c r="U713" s="1">
        <v>1.4911800592707316</v>
      </c>
      <c r="V713" s="1">
        <v>3.7396750000000001</v>
      </c>
      <c r="W713" s="1">
        <v>39.874589617299137</v>
      </c>
      <c r="X713" s="1"/>
    </row>
    <row r="714" spans="1:24" x14ac:dyDescent="0.25">
      <c r="A714" s="7" t="s">
        <v>1242</v>
      </c>
      <c r="B714" s="1" t="s">
        <v>1243</v>
      </c>
      <c r="C714" s="1" t="s">
        <v>1244</v>
      </c>
      <c r="D714" s="1">
        <v>0.4</v>
      </c>
      <c r="E714" s="1">
        <v>-1.3219280948873622</v>
      </c>
      <c r="F714" s="1">
        <v>0.15</v>
      </c>
      <c r="G714" s="5">
        <f t="shared" si="11"/>
        <v>0.82390874094431865</v>
      </c>
      <c r="H714" s="1">
        <v>3.4015</v>
      </c>
      <c r="I714" s="1" t="s">
        <v>3251</v>
      </c>
      <c r="J714" s="1" t="s">
        <v>3251</v>
      </c>
      <c r="K714" s="1">
        <v>12.515000000000001</v>
      </c>
      <c r="L714" s="1">
        <v>1.4725999999999999</v>
      </c>
      <c r="M714" s="1">
        <v>5.8978970153210817</v>
      </c>
      <c r="N714" s="1">
        <v>5.7963666666666667</v>
      </c>
      <c r="O714" s="1">
        <v>101.75162053219111</v>
      </c>
      <c r="P714" s="1">
        <v>1.1694</v>
      </c>
      <c r="Q714" s="1">
        <v>3.8359999999999999</v>
      </c>
      <c r="R714" s="1" t="s">
        <v>3251</v>
      </c>
      <c r="S714" s="1" t="s">
        <v>3251</v>
      </c>
      <c r="T714" s="1">
        <v>1.3248</v>
      </c>
      <c r="U714" s="1">
        <v>1.496720312327368</v>
      </c>
      <c r="V714" s="1">
        <v>2.1100666666666665</v>
      </c>
      <c r="W714" s="1">
        <v>70.932370809486343</v>
      </c>
      <c r="X714" s="1"/>
    </row>
    <row r="715" spans="1:24" x14ac:dyDescent="0.25">
      <c r="A715" s="7" t="s">
        <v>1254</v>
      </c>
      <c r="B715" s="1" t="s">
        <v>1255</v>
      </c>
      <c r="C715" s="1" t="s">
        <v>1256</v>
      </c>
      <c r="D715" s="1">
        <v>0.5</v>
      </c>
      <c r="E715" s="1">
        <v>-1</v>
      </c>
      <c r="F715" s="1">
        <v>0.15</v>
      </c>
      <c r="G715" s="5">
        <f t="shared" si="11"/>
        <v>0.82390874094431865</v>
      </c>
      <c r="H715" s="1">
        <v>2.2675999999999998</v>
      </c>
      <c r="I715" s="1">
        <v>1.5789</v>
      </c>
      <c r="J715" s="1">
        <v>10.842000000000001</v>
      </c>
      <c r="K715" s="1" t="s">
        <v>3251</v>
      </c>
      <c r="L715" s="1">
        <v>2.4542999999999999</v>
      </c>
      <c r="M715" s="1">
        <v>4.387048723230687</v>
      </c>
      <c r="N715" s="1">
        <v>4.2857000000000003</v>
      </c>
      <c r="O715" s="1">
        <v>102.36481142475411</v>
      </c>
      <c r="P715" s="1">
        <v>0.58472000000000002</v>
      </c>
      <c r="Q715" s="1">
        <v>3.8359999999999999</v>
      </c>
      <c r="R715" s="1">
        <v>2.302</v>
      </c>
      <c r="S715" s="1">
        <v>2.5731999999999999</v>
      </c>
      <c r="T715" s="1" t="s">
        <v>3251</v>
      </c>
      <c r="U715" s="1">
        <v>1.3383850413589251</v>
      </c>
      <c r="V715" s="1">
        <v>2.3239800000000002</v>
      </c>
      <c r="W715" s="1">
        <v>57.590213399380588</v>
      </c>
      <c r="X715" s="1"/>
    </row>
    <row r="716" spans="1:24" x14ac:dyDescent="0.25">
      <c r="A716" s="7" t="s">
        <v>1945</v>
      </c>
      <c r="B716" s="1" t="s">
        <v>1946</v>
      </c>
      <c r="C716" s="1" t="s">
        <v>1947</v>
      </c>
      <c r="D716" s="1">
        <v>1.1000000000000001</v>
      </c>
      <c r="E716" s="1">
        <v>0.13750352374993502</v>
      </c>
      <c r="F716" s="1">
        <v>0.33</v>
      </c>
      <c r="G716" s="5">
        <f t="shared" si="11"/>
        <v>0.48148606012211248</v>
      </c>
      <c r="H716" s="1">
        <v>6.8029000000000002</v>
      </c>
      <c r="I716" s="1">
        <v>1.5789</v>
      </c>
      <c r="J716" s="1" t="s">
        <v>3251</v>
      </c>
      <c r="K716" s="1" t="s">
        <v>3251</v>
      </c>
      <c r="L716" s="1">
        <v>0.98170999999999997</v>
      </c>
      <c r="M716" s="1">
        <v>3.2024226483554603</v>
      </c>
      <c r="N716" s="1">
        <v>3.1211699999999998</v>
      </c>
      <c r="O716" s="1">
        <v>102.6032753216089</v>
      </c>
      <c r="P716" s="1">
        <v>5.2625000000000002</v>
      </c>
      <c r="Q716" s="1">
        <v>2.3016000000000001</v>
      </c>
      <c r="R716" s="1">
        <v>1.151</v>
      </c>
      <c r="S716" s="1">
        <v>1.2866</v>
      </c>
      <c r="T716" s="1" t="s">
        <v>3251</v>
      </c>
      <c r="U716" s="1">
        <v>1.9116231015814811</v>
      </c>
      <c r="V716" s="1">
        <v>2.5004249999999999</v>
      </c>
      <c r="W716" s="1">
        <v>76.451927235629185</v>
      </c>
      <c r="X716" s="1"/>
    </row>
    <row r="717" spans="1:24" x14ac:dyDescent="0.25">
      <c r="A717" s="7" t="s">
        <v>1116</v>
      </c>
      <c r="B717" s="1" t="s">
        <v>1117</v>
      </c>
      <c r="C717" s="1" t="s">
        <v>1118</v>
      </c>
      <c r="D717" s="1">
        <v>1.3</v>
      </c>
      <c r="E717" s="1">
        <v>0.37851162325372983</v>
      </c>
      <c r="F717" s="1">
        <v>0.13</v>
      </c>
      <c r="G717" s="5">
        <f t="shared" si="11"/>
        <v>0.88605664769316317</v>
      </c>
      <c r="H717" s="1" t="s">
        <v>3251</v>
      </c>
      <c r="I717" s="1" t="s">
        <v>3251</v>
      </c>
      <c r="J717" s="1" t="s">
        <v>3251</v>
      </c>
      <c r="K717" s="1">
        <v>6.2575000000000003</v>
      </c>
      <c r="L717" s="1">
        <v>0.98170999999999997</v>
      </c>
      <c r="M717" s="1">
        <v>3.7305468851161754</v>
      </c>
      <c r="N717" s="1">
        <v>3.619605</v>
      </c>
      <c r="O717" s="1">
        <v>103.06502740260817</v>
      </c>
      <c r="P717" s="1">
        <v>2.3389000000000002</v>
      </c>
      <c r="Q717" s="1">
        <v>4.6032000000000002</v>
      </c>
      <c r="R717" s="1">
        <v>1.151</v>
      </c>
      <c r="S717" s="1">
        <v>1.2866</v>
      </c>
      <c r="T717" s="1" t="s">
        <v>3251</v>
      </c>
      <c r="U717" s="1">
        <v>1.5963866477663451</v>
      </c>
      <c r="V717" s="1">
        <v>2.3449249999999999</v>
      </c>
      <c r="W717" s="1">
        <v>68.078367016699687</v>
      </c>
      <c r="X717" s="1"/>
    </row>
    <row r="718" spans="1:24" x14ac:dyDescent="0.25">
      <c r="A718" s="7" t="s">
        <v>1568</v>
      </c>
      <c r="B718" s="1" t="s">
        <v>1569</v>
      </c>
      <c r="C718" s="1" t="s">
        <v>1570</v>
      </c>
      <c r="D718" s="1">
        <v>0.9</v>
      </c>
      <c r="E718" s="1">
        <v>-0.15200309344504997</v>
      </c>
      <c r="F718" s="1">
        <v>0.24</v>
      </c>
      <c r="G718" s="5">
        <f t="shared" si="11"/>
        <v>0.61978875828839397</v>
      </c>
      <c r="H718" s="1" t="s">
        <v>3251</v>
      </c>
      <c r="I718" s="1" t="s">
        <v>3251</v>
      </c>
      <c r="J718" s="1" t="s">
        <v>3251</v>
      </c>
      <c r="K718" s="1">
        <v>6.2575000000000003</v>
      </c>
      <c r="L718" s="1">
        <v>0.98170999999999997</v>
      </c>
      <c r="M718" s="1">
        <v>3.7305468851161754</v>
      </c>
      <c r="N718" s="1">
        <v>3.619605</v>
      </c>
      <c r="O718" s="1">
        <v>103.06502740260817</v>
      </c>
      <c r="P718" s="1">
        <v>3.5083000000000002</v>
      </c>
      <c r="Q718" s="1">
        <v>3.0688</v>
      </c>
      <c r="R718" s="1" t="s">
        <v>3251</v>
      </c>
      <c r="S718" s="1" t="s">
        <v>3251</v>
      </c>
      <c r="T718" s="1" t="s">
        <v>3251</v>
      </c>
      <c r="U718" s="1">
        <v>0.3107734303314878</v>
      </c>
      <c r="V718" s="1">
        <v>3.2885499999999999</v>
      </c>
      <c r="W718" s="1">
        <v>9.4501658886587645</v>
      </c>
      <c r="X718" s="1"/>
    </row>
    <row r="719" spans="1:24" x14ac:dyDescent="0.25">
      <c r="A719" s="7" t="s">
        <v>1045</v>
      </c>
      <c r="B719" s="1" t="s">
        <v>1046</v>
      </c>
      <c r="C719" s="1" t="s">
        <v>1047</v>
      </c>
      <c r="D719" s="1">
        <v>0.6</v>
      </c>
      <c r="E719" s="1">
        <v>-0.73696559416620622</v>
      </c>
      <c r="F719" s="1">
        <v>0.21</v>
      </c>
      <c r="G719" s="5">
        <f t="shared" si="11"/>
        <v>0.6777807052660807</v>
      </c>
      <c r="H719" s="1">
        <v>2.2675999999999998</v>
      </c>
      <c r="I719" s="1">
        <v>1.5789</v>
      </c>
      <c r="J719" s="1" t="s">
        <v>3251</v>
      </c>
      <c r="K719" s="1">
        <v>12.515000000000001</v>
      </c>
      <c r="L719" s="1">
        <v>3.4359999999999999</v>
      </c>
      <c r="M719" s="1">
        <v>5.1016665384133706</v>
      </c>
      <c r="N719" s="1">
        <v>4.9493749999999999</v>
      </c>
      <c r="O719" s="1">
        <v>103.07698524386151</v>
      </c>
      <c r="P719" s="1">
        <v>1.1694</v>
      </c>
      <c r="Q719" s="1">
        <v>4.6032000000000002</v>
      </c>
      <c r="R719" s="1">
        <v>1.151</v>
      </c>
      <c r="S719" s="1">
        <v>2.5731999999999999</v>
      </c>
      <c r="T719" s="1">
        <v>2.6495000000000002</v>
      </c>
      <c r="U719" s="1">
        <v>1.4156655106344869</v>
      </c>
      <c r="V719" s="1">
        <v>2.4292600000000002</v>
      </c>
      <c r="W719" s="1">
        <v>58.275586418682515</v>
      </c>
      <c r="X719" s="1"/>
    </row>
    <row r="720" spans="1:24" x14ac:dyDescent="0.25">
      <c r="A720" s="7" t="s">
        <v>1580</v>
      </c>
      <c r="B720" s="1" t="s">
        <v>1581</v>
      </c>
      <c r="C720" s="1" t="s">
        <v>1582</v>
      </c>
      <c r="D720" s="1">
        <v>1</v>
      </c>
      <c r="E720" s="1">
        <v>0</v>
      </c>
      <c r="F720" s="1">
        <v>0.46</v>
      </c>
      <c r="G720" s="5">
        <f t="shared" si="11"/>
        <v>0.33724216831842585</v>
      </c>
      <c r="H720" s="1" t="s">
        <v>3251</v>
      </c>
      <c r="I720" s="1">
        <v>3.1579000000000002</v>
      </c>
      <c r="J720" s="1" t="s">
        <v>3251</v>
      </c>
      <c r="K720" s="1" t="s">
        <v>3251</v>
      </c>
      <c r="L720" s="1">
        <v>0.49086000000000002</v>
      </c>
      <c r="M720" s="1">
        <v>1.8858820696957699</v>
      </c>
      <c r="N720" s="1">
        <v>1.8243800000000001</v>
      </c>
      <c r="O720" s="1">
        <v>103.37112167946205</v>
      </c>
      <c r="P720" s="1">
        <v>0.58472000000000002</v>
      </c>
      <c r="Q720" s="1">
        <v>3.0688</v>
      </c>
      <c r="R720" s="1" t="s">
        <v>3251</v>
      </c>
      <c r="S720" s="1" t="s">
        <v>3251</v>
      </c>
      <c r="T720" s="1" t="s">
        <v>3251</v>
      </c>
      <c r="U720" s="1">
        <v>1.7565098130098789</v>
      </c>
      <c r="V720" s="1">
        <v>1.8267599999999999</v>
      </c>
      <c r="W720" s="1">
        <v>96.154383334968955</v>
      </c>
      <c r="X720" s="1"/>
    </row>
    <row r="721" spans="1:24" x14ac:dyDescent="0.25">
      <c r="A721" s="7" t="s">
        <v>512</v>
      </c>
      <c r="B721" s="1" t="s">
        <v>513</v>
      </c>
      <c r="C721" s="1" t="s">
        <v>514</v>
      </c>
      <c r="D721" s="1">
        <v>2.7</v>
      </c>
      <c r="E721" s="1">
        <v>1.4329594072761063</v>
      </c>
      <c r="F721" s="1">
        <v>6.8000000000000005E-2</v>
      </c>
      <c r="G721" s="5">
        <f t="shared" si="11"/>
        <v>1.1674910872937636</v>
      </c>
      <c r="H721" s="1">
        <v>1.1337999999999999</v>
      </c>
      <c r="I721" s="1" t="s">
        <v>3251</v>
      </c>
      <c r="J721" s="1" t="s">
        <v>3251</v>
      </c>
      <c r="K721" s="1" t="s">
        <v>3251</v>
      </c>
      <c r="L721" s="1">
        <v>7.3628</v>
      </c>
      <c r="M721" s="1">
        <v>4.4045681400110039</v>
      </c>
      <c r="N721" s="1">
        <v>4.2483000000000004</v>
      </c>
      <c r="O721" s="1">
        <v>103.67836875952743</v>
      </c>
      <c r="P721" s="1">
        <v>8.7707999999999995</v>
      </c>
      <c r="Q721" s="1">
        <v>9.2064000000000004</v>
      </c>
      <c r="R721" s="1">
        <v>2.302</v>
      </c>
      <c r="S721" s="1">
        <v>1.2866</v>
      </c>
      <c r="T721" s="1">
        <v>1.3248</v>
      </c>
      <c r="U721" s="1">
        <v>4.0496437660614051</v>
      </c>
      <c r="V721" s="1">
        <v>4.5781200000000002</v>
      </c>
      <c r="W721" s="1">
        <v>88.456479211147908</v>
      </c>
      <c r="X721" s="1"/>
    </row>
    <row r="722" spans="1:24" x14ac:dyDescent="0.25">
      <c r="A722" s="7" t="s">
        <v>3099</v>
      </c>
      <c r="B722" s="1" t="s">
        <v>3100</v>
      </c>
      <c r="C722" s="1" t="s">
        <v>3101</v>
      </c>
      <c r="D722" s="1" t="s">
        <v>3236</v>
      </c>
      <c r="E722" s="1" t="s">
        <v>3236</v>
      </c>
      <c r="F722" s="1">
        <v>4.0999999999999999E-4</v>
      </c>
      <c r="G722" s="5">
        <f t="shared" si="11"/>
        <v>3.3872161432802641</v>
      </c>
      <c r="H722" s="1" t="s">
        <v>3251</v>
      </c>
      <c r="I722" s="1">
        <v>3.1579000000000002</v>
      </c>
      <c r="J722" s="1">
        <v>10.842000000000001</v>
      </c>
      <c r="K722" s="1" t="s">
        <v>3251</v>
      </c>
      <c r="L722" s="1">
        <v>0.98170999999999997</v>
      </c>
      <c r="M722" s="1">
        <v>5.1801948903202488</v>
      </c>
      <c r="N722" s="1">
        <v>4.9938700000000003</v>
      </c>
      <c r="O722" s="1">
        <v>103.73107210080055</v>
      </c>
      <c r="P722" s="1" t="s">
        <v>3251</v>
      </c>
      <c r="Q722" s="1" t="s">
        <v>3251</v>
      </c>
      <c r="R722" s="1" t="s">
        <v>3251</v>
      </c>
      <c r="S722" s="1" t="s">
        <v>3251</v>
      </c>
      <c r="T722" s="1" t="s">
        <v>3251</v>
      </c>
      <c r="U722" s="1" t="e">
        <v>#DIV/0!</v>
      </c>
      <c r="V722" s="1" t="e">
        <v>#DIV/0!</v>
      </c>
      <c r="W722" s="1" t="e">
        <v>#DIV/0!</v>
      </c>
      <c r="X722" s="1"/>
    </row>
    <row r="723" spans="1:24" x14ac:dyDescent="0.25">
      <c r="A723" s="7" t="s">
        <v>2751</v>
      </c>
      <c r="B723" s="1" t="s">
        <v>2752</v>
      </c>
      <c r="C723" s="1" t="s">
        <v>2753</v>
      </c>
      <c r="D723" s="1">
        <v>0.3</v>
      </c>
      <c r="E723" s="1">
        <v>-1.7369655941662063</v>
      </c>
      <c r="F723" s="1">
        <v>2.5999999999999999E-2</v>
      </c>
      <c r="G723" s="5">
        <f t="shared" si="11"/>
        <v>1.585026652029182</v>
      </c>
      <c r="H723" s="1" t="s">
        <v>3251</v>
      </c>
      <c r="I723" s="1" t="s">
        <v>3251</v>
      </c>
      <c r="J723" s="1">
        <v>16.262</v>
      </c>
      <c r="K723" s="1" t="s">
        <v>3251</v>
      </c>
      <c r="L723" s="1">
        <v>2.4542999999999999</v>
      </c>
      <c r="M723" s="1">
        <v>9.7635183025894943</v>
      </c>
      <c r="N723" s="1">
        <v>9.3581500000000002</v>
      </c>
      <c r="O723" s="1">
        <v>104.33171409508817</v>
      </c>
      <c r="P723" s="1">
        <v>1.1694</v>
      </c>
      <c r="Q723" s="1" t="s">
        <v>3251</v>
      </c>
      <c r="R723" s="1">
        <v>4.6040000000000001</v>
      </c>
      <c r="S723" s="1" t="s">
        <v>3251</v>
      </c>
      <c r="T723" s="1" t="s">
        <v>3251</v>
      </c>
      <c r="U723" s="1">
        <v>2.4286289506633163</v>
      </c>
      <c r="V723" s="1">
        <v>2.8867000000000003</v>
      </c>
      <c r="W723" s="1">
        <v>84.131671135321156</v>
      </c>
      <c r="X723" s="1"/>
    </row>
    <row r="724" spans="1:24" x14ac:dyDescent="0.25">
      <c r="A724" s="7" t="s">
        <v>2472</v>
      </c>
      <c r="B724" s="1" t="s">
        <v>2473</v>
      </c>
      <c r="C724" s="1" t="s">
        <v>2474</v>
      </c>
      <c r="D724" s="1">
        <v>0.3</v>
      </c>
      <c r="E724" s="1">
        <v>-1.7369655941662063</v>
      </c>
      <c r="F724" s="1">
        <v>5.4999999999999997E-3</v>
      </c>
      <c r="G724" s="5">
        <f t="shared" si="11"/>
        <v>2.2596373105057559</v>
      </c>
      <c r="H724" s="1">
        <v>3.4015</v>
      </c>
      <c r="I724" s="1">
        <v>4.7367999999999997</v>
      </c>
      <c r="J724" s="1" t="s">
        <v>3251</v>
      </c>
      <c r="K724" s="1">
        <v>18.771999999999998</v>
      </c>
      <c r="L724" s="1">
        <v>2.4542999999999999</v>
      </c>
      <c r="M724" s="1">
        <v>7.67787113918956</v>
      </c>
      <c r="N724" s="1">
        <v>7.3411499999999998</v>
      </c>
      <c r="O724" s="1">
        <v>104.58676282584554</v>
      </c>
      <c r="P724" s="1">
        <v>0.58472000000000002</v>
      </c>
      <c r="Q724" s="1">
        <v>0.76719999999999999</v>
      </c>
      <c r="R724" s="1" t="s">
        <v>3251</v>
      </c>
      <c r="S724" s="1">
        <v>1.2866</v>
      </c>
      <c r="T724" s="1">
        <v>6.6238000000000001</v>
      </c>
      <c r="U724" s="1">
        <v>2.8874969767834102</v>
      </c>
      <c r="V724" s="1">
        <v>2.3155799999999997</v>
      </c>
      <c r="W724" s="1">
        <v>124.69864901162606</v>
      </c>
      <c r="X724" s="1"/>
    </row>
    <row r="725" spans="1:24" x14ac:dyDescent="0.25">
      <c r="A725" s="7" t="s">
        <v>2164</v>
      </c>
      <c r="B725" s="1" t="s">
        <v>2165</v>
      </c>
      <c r="C725" s="1" t="s">
        <v>2166</v>
      </c>
      <c r="D725" s="1">
        <v>0.4</v>
      </c>
      <c r="E725" s="1">
        <v>-1.3219280948873622</v>
      </c>
      <c r="F725" s="1">
        <v>0.12</v>
      </c>
      <c r="G725" s="5">
        <f t="shared" si="11"/>
        <v>0.92081875395237511</v>
      </c>
      <c r="H725" s="1">
        <v>2.2675999999999998</v>
      </c>
      <c r="I725" s="1">
        <v>6.3158000000000003</v>
      </c>
      <c r="J725" s="1">
        <v>5.4207999999999998</v>
      </c>
      <c r="K725" s="1">
        <v>18.771999999999998</v>
      </c>
      <c r="L725" s="1">
        <v>0.98170999999999997</v>
      </c>
      <c r="M725" s="1">
        <v>7.0683953810338016</v>
      </c>
      <c r="N725" s="1">
        <v>6.7515820000000009</v>
      </c>
      <c r="O725" s="1">
        <v>104.6924318038913</v>
      </c>
      <c r="P725" s="1">
        <v>4.093</v>
      </c>
      <c r="Q725" s="1">
        <v>1.5344</v>
      </c>
      <c r="R725" s="1">
        <v>3.4529999999999998</v>
      </c>
      <c r="S725" s="1" t="s">
        <v>3251</v>
      </c>
      <c r="T725" s="1">
        <v>3.9742999999999999</v>
      </c>
      <c r="U725" s="1">
        <v>1.1858897963835711</v>
      </c>
      <c r="V725" s="1">
        <v>3.2636749999999997</v>
      </c>
      <c r="W725" s="1">
        <v>36.336025994732047</v>
      </c>
      <c r="X725" s="1"/>
    </row>
    <row r="726" spans="1:24" x14ac:dyDescent="0.25">
      <c r="A726" s="7" t="s">
        <v>2442</v>
      </c>
      <c r="B726" s="1" t="s">
        <v>2443</v>
      </c>
      <c r="C726" s="1" t="s">
        <v>2444</v>
      </c>
      <c r="D726" s="1">
        <v>0.1</v>
      </c>
      <c r="E726" s="1">
        <v>-3.3219280948873622</v>
      </c>
      <c r="F726" s="1">
        <v>1.9000000000000001E-4</v>
      </c>
      <c r="G726" s="5">
        <f t="shared" si="11"/>
        <v>3.7212463990471707</v>
      </c>
      <c r="H726" s="1">
        <v>1.1337999999999999</v>
      </c>
      <c r="I726" s="1">
        <v>14.211</v>
      </c>
      <c r="J726" s="1" t="s">
        <v>3251</v>
      </c>
      <c r="K726" s="1" t="s">
        <v>3251</v>
      </c>
      <c r="L726" s="1">
        <v>3.9268000000000001</v>
      </c>
      <c r="M726" s="1">
        <v>6.886929389309385</v>
      </c>
      <c r="N726" s="1">
        <v>6.4238666666666662</v>
      </c>
      <c r="O726" s="1">
        <v>107.20847344241349</v>
      </c>
      <c r="P726" s="1">
        <v>1.1694</v>
      </c>
      <c r="Q726" s="1">
        <v>0.76719999999999999</v>
      </c>
      <c r="R726" s="1" t="s">
        <v>3251</v>
      </c>
      <c r="S726" s="1" t="s">
        <v>3251</v>
      </c>
      <c r="T726" s="1" t="s">
        <v>3251</v>
      </c>
      <c r="U726" s="1">
        <v>0.28439834739322983</v>
      </c>
      <c r="V726" s="1">
        <v>0.96829999999999994</v>
      </c>
      <c r="W726" s="1">
        <v>29.370892016237722</v>
      </c>
      <c r="X726" s="1"/>
    </row>
    <row r="727" spans="1:24" ht="30" x14ac:dyDescent="0.25">
      <c r="A727" s="7" t="s">
        <v>2448</v>
      </c>
      <c r="B727" s="1" t="s">
        <v>2449</v>
      </c>
      <c r="C727" s="1" t="s">
        <v>2450</v>
      </c>
      <c r="D727" s="1">
        <v>0.2</v>
      </c>
      <c r="E727" s="1">
        <v>-2.3219280948873622</v>
      </c>
      <c r="F727" s="1">
        <v>1.6000000000000001E-4</v>
      </c>
      <c r="G727" s="5">
        <f t="shared" si="11"/>
        <v>3.795880017344075</v>
      </c>
      <c r="H727" s="1">
        <v>3.4015</v>
      </c>
      <c r="I727" s="1">
        <v>7.8947000000000003</v>
      </c>
      <c r="J727" s="1">
        <v>5.4207999999999998</v>
      </c>
      <c r="K727" s="1">
        <v>25.03</v>
      </c>
      <c r="L727" s="1">
        <v>1.9634</v>
      </c>
      <c r="M727" s="1">
        <v>9.3744011663145717</v>
      </c>
      <c r="N727" s="1">
        <v>8.7420799999999996</v>
      </c>
      <c r="O727" s="1">
        <v>107.23307458081568</v>
      </c>
      <c r="P727" s="1">
        <v>1.1694</v>
      </c>
      <c r="Q727" s="1">
        <v>0.76719999999999999</v>
      </c>
      <c r="R727" s="1">
        <v>1.151</v>
      </c>
      <c r="S727" s="1">
        <v>1.2866</v>
      </c>
      <c r="T727" s="1">
        <v>3.9742999999999999</v>
      </c>
      <c r="U727" s="1">
        <v>1.3030543733858539</v>
      </c>
      <c r="V727" s="1">
        <v>1.6697</v>
      </c>
      <c r="W727" s="1">
        <v>78.04122736933904</v>
      </c>
      <c r="X727" s="1"/>
    </row>
    <row r="728" spans="1:24" x14ac:dyDescent="0.25">
      <c r="A728" s="7" t="s">
        <v>1293</v>
      </c>
      <c r="B728" s="1" t="s">
        <v>1294</v>
      </c>
      <c r="C728" s="1" t="s">
        <v>1295</v>
      </c>
      <c r="D728" s="1">
        <v>0.7</v>
      </c>
      <c r="E728" s="1">
        <v>-0.51457317282975834</v>
      </c>
      <c r="F728" s="1">
        <v>0.28000000000000003</v>
      </c>
      <c r="G728" s="5">
        <f t="shared" si="11"/>
        <v>0.55284196865778068</v>
      </c>
      <c r="H728" s="1">
        <v>9.0706000000000007</v>
      </c>
      <c r="I728" s="1">
        <v>3.1579000000000002</v>
      </c>
      <c r="J728" s="1" t="s">
        <v>3251</v>
      </c>
      <c r="K728" s="1">
        <v>25.03</v>
      </c>
      <c r="L728" s="1">
        <v>1.9634</v>
      </c>
      <c r="M728" s="1">
        <v>10.614684740608174</v>
      </c>
      <c r="N728" s="1">
        <v>9.8054749999999995</v>
      </c>
      <c r="O728" s="1">
        <v>108.2526317247066</v>
      </c>
      <c r="P728" s="1">
        <v>1.1694</v>
      </c>
      <c r="Q728" s="1">
        <v>3.8359999999999999</v>
      </c>
      <c r="R728" s="1">
        <v>8.0570000000000004</v>
      </c>
      <c r="S728" s="1">
        <v>6.4329000000000001</v>
      </c>
      <c r="T728" s="1">
        <v>7.9485999999999999</v>
      </c>
      <c r="U728" s="1">
        <v>2.9549346984324374</v>
      </c>
      <c r="V728" s="1">
        <v>5.4887800000000002</v>
      </c>
      <c r="W728" s="1">
        <v>53.835910683839352</v>
      </c>
      <c r="X728" s="1"/>
    </row>
    <row r="729" spans="1:24" x14ac:dyDescent="0.25">
      <c r="A729" s="7" t="s">
        <v>1230</v>
      </c>
      <c r="B729" s="1" t="s">
        <v>1231</v>
      </c>
      <c r="C729" s="1" t="s">
        <v>1232</v>
      </c>
      <c r="D729" s="1">
        <v>0.2</v>
      </c>
      <c r="E729" s="1">
        <v>-2.3219280948873622</v>
      </c>
      <c r="F729" s="1">
        <v>2.8999999999999998E-3</v>
      </c>
      <c r="G729" s="5">
        <f t="shared" si="11"/>
        <v>2.5376020021010439</v>
      </c>
      <c r="H729" s="1">
        <v>2.2675999999999998</v>
      </c>
      <c r="I729" s="1">
        <v>3.1579000000000002</v>
      </c>
      <c r="J729" s="1">
        <v>27.103999999999999</v>
      </c>
      <c r="K729" s="1">
        <v>12.515000000000001</v>
      </c>
      <c r="L729" s="1">
        <v>3.4359999999999999</v>
      </c>
      <c r="M729" s="1">
        <v>10.584194621226501</v>
      </c>
      <c r="N729" s="1">
        <v>9.6960999999999995</v>
      </c>
      <c r="O729" s="1">
        <v>109.15929725587094</v>
      </c>
      <c r="P729" s="1">
        <v>5.2625000000000002</v>
      </c>
      <c r="Q729" s="1">
        <v>3.8359999999999999</v>
      </c>
      <c r="R729" s="1">
        <v>1.151</v>
      </c>
      <c r="S729" s="1">
        <v>1.2866</v>
      </c>
      <c r="T729" s="1" t="s">
        <v>3251</v>
      </c>
      <c r="U729" s="1">
        <v>2.0098542241913968</v>
      </c>
      <c r="V729" s="1">
        <v>2.8840249999999998</v>
      </c>
      <c r="W729" s="1">
        <v>69.68920949684545</v>
      </c>
      <c r="X729" s="1"/>
    </row>
    <row r="730" spans="1:24" x14ac:dyDescent="0.25">
      <c r="A730" s="7" t="s">
        <v>2703</v>
      </c>
      <c r="B730" s="1" t="s">
        <v>2704</v>
      </c>
      <c r="C730" s="1" t="s">
        <v>2705</v>
      </c>
      <c r="D730" s="1">
        <v>0.1</v>
      </c>
      <c r="E730" s="1">
        <v>-3.3219280948873622</v>
      </c>
      <c r="F730" s="1">
        <v>3.6999999999999999E-4</v>
      </c>
      <c r="G730" s="5">
        <f t="shared" si="11"/>
        <v>3.4317982759330046</v>
      </c>
      <c r="H730" s="1">
        <v>4.5353000000000003</v>
      </c>
      <c r="I730" s="1" t="s">
        <v>3251</v>
      </c>
      <c r="J730" s="1">
        <v>16.262</v>
      </c>
      <c r="K730" s="1" t="s">
        <v>3251</v>
      </c>
      <c r="L730" s="1">
        <v>0.98170999999999997</v>
      </c>
      <c r="M730" s="1">
        <v>7.9961527964202901</v>
      </c>
      <c r="N730" s="1">
        <v>7.2596699999999998</v>
      </c>
      <c r="O730" s="1">
        <v>110.14485226491411</v>
      </c>
      <c r="P730" s="1" t="s">
        <v>3251</v>
      </c>
      <c r="Q730" s="1" t="s">
        <v>3251</v>
      </c>
      <c r="R730" s="1" t="s">
        <v>3251</v>
      </c>
      <c r="S730" s="1" t="s">
        <v>3251</v>
      </c>
      <c r="T730" s="1">
        <v>2.6495000000000002</v>
      </c>
      <c r="U730" s="1" t="e">
        <v>#DIV/0!</v>
      </c>
      <c r="V730" s="1">
        <v>2.6495000000000002</v>
      </c>
      <c r="W730" s="1" t="e">
        <v>#DIV/0!</v>
      </c>
      <c r="X730" s="1"/>
    </row>
    <row r="731" spans="1:24" x14ac:dyDescent="0.25">
      <c r="A731" s="7" t="s">
        <v>2682</v>
      </c>
      <c r="B731" s="1" t="s">
        <v>2683</v>
      </c>
      <c r="C731" s="1" t="s">
        <v>2684</v>
      </c>
      <c r="D731" s="1">
        <v>0.04</v>
      </c>
      <c r="E731" s="1">
        <v>-4.6438561897747244</v>
      </c>
      <c r="F731" s="1">
        <v>5.3E-3</v>
      </c>
      <c r="G731" s="5">
        <f t="shared" si="11"/>
        <v>2.2757241303992108</v>
      </c>
      <c r="H731" s="1" t="s">
        <v>3251</v>
      </c>
      <c r="I731" s="1" t="s">
        <v>3251</v>
      </c>
      <c r="J731" s="1" t="s">
        <v>3251</v>
      </c>
      <c r="K731" s="1">
        <v>12.515000000000001</v>
      </c>
      <c r="L731" s="1">
        <v>1.4725999999999999</v>
      </c>
      <c r="M731" s="1">
        <v>7.8081559205743316</v>
      </c>
      <c r="N731" s="1">
        <v>6.9938000000000002</v>
      </c>
      <c r="O731" s="1">
        <v>111.64396923810133</v>
      </c>
      <c r="P731" s="1">
        <v>0.58472000000000002</v>
      </c>
      <c r="Q731" s="1" t="s">
        <v>3251</v>
      </c>
      <c r="R731" s="1" t="s">
        <v>3251</v>
      </c>
      <c r="S731" s="1" t="s">
        <v>3251</v>
      </c>
      <c r="T731" s="1" t="s">
        <v>3251</v>
      </c>
      <c r="U731" s="1" t="e">
        <v>#DIV/0!</v>
      </c>
      <c r="V731" s="1">
        <v>0.58472000000000002</v>
      </c>
      <c r="W731" s="1" t="e">
        <v>#DIV/0!</v>
      </c>
      <c r="X731" s="1"/>
    </row>
    <row r="732" spans="1:24" x14ac:dyDescent="0.25">
      <c r="A732" s="7" t="s">
        <v>781</v>
      </c>
      <c r="B732" s="1" t="s">
        <v>782</v>
      </c>
      <c r="C732" s="1" t="s">
        <v>783</v>
      </c>
      <c r="D732" s="1">
        <v>1.1000000000000001</v>
      </c>
      <c r="E732" s="1">
        <v>0.13750352374993502</v>
      </c>
      <c r="F732" s="1">
        <v>0.12</v>
      </c>
      <c r="G732" s="5">
        <f t="shared" si="11"/>
        <v>0.92081875395237511</v>
      </c>
      <c r="H732" s="1">
        <v>4.5353000000000003</v>
      </c>
      <c r="I732" s="1">
        <v>1.5789</v>
      </c>
      <c r="J732" s="1" t="s">
        <v>3251</v>
      </c>
      <c r="K732" s="1" t="s">
        <v>3251</v>
      </c>
      <c r="L732" s="1">
        <v>19.143000000000001</v>
      </c>
      <c r="M732" s="1">
        <v>9.4041020221674181</v>
      </c>
      <c r="N732" s="1">
        <v>8.4190666666666676</v>
      </c>
      <c r="O732" s="1">
        <v>111.70005410933219</v>
      </c>
      <c r="P732" s="1">
        <v>15.787000000000001</v>
      </c>
      <c r="Q732" s="1">
        <v>6.1375999999999999</v>
      </c>
      <c r="R732" s="1" t="s">
        <v>3251</v>
      </c>
      <c r="S732" s="1">
        <v>2.5731999999999999</v>
      </c>
      <c r="T732" s="1">
        <v>2.6495000000000002</v>
      </c>
      <c r="U732" s="1">
        <v>6.2262010067000997</v>
      </c>
      <c r="V732" s="1">
        <v>6.7868250000000003</v>
      </c>
      <c r="W732" s="1">
        <v>91.739524839672441</v>
      </c>
      <c r="X732" s="1"/>
    </row>
    <row r="733" spans="1:24" x14ac:dyDescent="0.25">
      <c r="A733" s="7" t="s">
        <v>3069</v>
      </c>
      <c r="B733" s="1" t="s">
        <v>3070</v>
      </c>
      <c r="C733" s="1" t="s">
        <v>3071</v>
      </c>
      <c r="D733" s="1" t="s">
        <v>3236</v>
      </c>
      <c r="E733" s="1" t="s">
        <v>3236</v>
      </c>
      <c r="F733" s="1">
        <v>9.5E-4</v>
      </c>
      <c r="G733" s="5">
        <f t="shared" si="11"/>
        <v>3.0222763947111519</v>
      </c>
      <c r="H733" s="1">
        <v>3.4015</v>
      </c>
      <c r="I733" s="1">
        <v>1.5789</v>
      </c>
      <c r="J733" s="1">
        <v>16.262</v>
      </c>
      <c r="K733" s="1" t="s">
        <v>3251</v>
      </c>
      <c r="L733" s="1" t="s">
        <v>3251</v>
      </c>
      <c r="M733" s="1">
        <v>8.003205156060913</v>
      </c>
      <c r="N733" s="1">
        <v>7.0808</v>
      </c>
      <c r="O733" s="1">
        <v>113.02684945289958</v>
      </c>
      <c r="P733" s="1" t="s">
        <v>3251</v>
      </c>
      <c r="Q733" s="1" t="s">
        <v>3251</v>
      </c>
      <c r="R733" s="1" t="s">
        <v>3251</v>
      </c>
      <c r="S733" s="1" t="s">
        <v>3251</v>
      </c>
      <c r="T733" s="1" t="s">
        <v>3251</v>
      </c>
      <c r="U733" s="1" t="e">
        <v>#DIV/0!</v>
      </c>
      <c r="V733" s="1" t="e">
        <v>#DIV/0!</v>
      </c>
      <c r="W733" s="1" t="e">
        <v>#DIV/0!</v>
      </c>
      <c r="X733" s="1"/>
    </row>
    <row r="734" spans="1:24" x14ac:dyDescent="0.25">
      <c r="A734" s="7" t="s">
        <v>551</v>
      </c>
      <c r="B734" s="1" t="s">
        <v>552</v>
      </c>
      <c r="C734" s="1" t="s">
        <v>553</v>
      </c>
      <c r="D734" s="1">
        <v>1</v>
      </c>
      <c r="E734" s="1">
        <v>0</v>
      </c>
      <c r="F734" s="1">
        <v>9.8000000000000004E-2</v>
      </c>
      <c r="G734" s="5">
        <f t="shared" si="11"/>
        <v>1.0087739243075049</v>
      </c>
      <c r="H734" s="1">
        <v>2.2675999999999998</v>
      </c>
      <c r="I734" s="1">
        <v>1.5789</v>
      </c>
      <c r="J734" s="1" t="s">
        <v>3251</v>
      </c>
      <c r="K734" s="1" t="s">
        <v>3251</v>
      </c>
      <c r="L734" s="1">
        <v>12.762</v>
      </c>
      <c r="M734" s="1">
        <v>6.267222466398759</v>
      </c>
      <c r="N734" s="1">
        <v>5.5361666666666665</v>
      </c>
      <c r="O734" s="1">
        <v>113.20509015983549</v>
      </c>
      <c r="P734" s="1">
        <v>5.8472</v>
      </c>
      <c r="Q734" s="1">
        <v>8.4391999999999996</v>
      </c>
      <c r="R734" s="1" t="s">
        <v>3251</v>
      </c>
      <c r="S734" s="1">
        <v>2.5731999999999999</v>
      </c>
      <c r="T734" s="1" t="s">
        <v>3251</v>
      </c>
      <c r="U734" s="1">
        <v>2.9396001995736327</v>
      </c>
      <c r="V734" s="1">
        <v>5.6198666666666668</v>
      </c>
      <c r="W734" s="1">
        <v>52.307294352896264</v>
      </c>
      <c r="X734" s="1"/>
    </row>
    <row r="735" spans="1:24" x14ac:dyDescent="0.25">
      <c r="A735" s="7" t="s">
        <v>850</v>
      </c>
      <c r="B735" s="1" t="s">
        <v>851</v>
      </c>
      <c r="C735" s="1" t="s">
        <v>852</v>
      </c>
      <c r="D735" s="1">
        <v>2.9</v>
      </c>
      <c r="E735" s="1">
        <v>1.5360529002402097</v>
      </c>
      <c r="F735" s="1">
        <v>0.01</v>
      </c>
      <c r="G735" s="5">
        <f t="shared" si="11"/>
        <v>1.9999999999999996</v>
      </c>
      <c r="H735" s="1" t="s">
        <v>3251</v>
      </c>
      <c r="I735" s="1">
        <v>4.7367999999999997</v>
      </c>
      <c r="J735" s="1" t="s">
        <v>3251</v>
      </c>
      <c r="K735" s="1" t="s">
        <v>3251</v>
      </c>
      <c r="L735" s="1">
        <v>0.49086000000000002</v>
      </c>
      <c r="M735" s="1">
        <v>3.0023329665112097</v>
      </c>
      <c r="N735" s="1">
        <v>2.6138299999999997</v>
      </c>
      <c r="O735" s="1">
        <v>114.8633601462685</v>
      </c>
      <c r="P735" s="1">
        <v>1.7542</v>
      </c>
      <c r="Q735" s="1">
        <v>6.1375999999999999</v>
      </c>
      <c r="R735" s="1">
        <v>2.302</v>
      </c>
      <c r="S735" s="1">
        <v>3.8597999999999999</v>
      </c>
      <c r="T735" s="1">
        <v>1.3248</v>
      </c>
      <c r="U735" s="1">
        <v>1.9621843165207498</v>
      </c>
      <c r="V735" s="1">
        <v>3.0756799999999997</v>
      </c>
      <c r="W735" s="1">
        <v>63.796764179652953</v>
      </c>
      <c r="X735" s="1"/>
    </row>
    <row r="736" spans="1:24" x14ac:dyDescent="0.25">
      <c r="A736" s="7" t="s">
        <v>1098</v>
      </c>
      <c r="B736" s="1" t="s">
        <v>1099</v>
      </c>
      <c r="C736" s="1" t="s">
        <v>1100</v>
      </c>
      <c r="D736" s="1">
        <v>1</v>
      </c>
      <c r="E736" s="1">
        <v>0</v>
      </c>
      <c r="F736" s="1">
        <v>0.27</v>
      </c>
      <c r="G736" s="5">
        <f t="shared" si="11"/>
        <v>0.56863623584101264</v>
      </c>
      <c r="H736" s="1">
        <v>2.2675999999999998</v>
      </c>
      <c r="I736" s="1">
        <v>1.5789</v>
      </c>
      <c r="J736" s="1" t="s">
        <v>3251</v>
      </c>
      <c r="K736" s="1">
        <v>18.771999999999998</v>
      </c>
      <c r="L736" s="1">
        <v>4.9085999999999999</v>
      </c>
      <c r="M736" s="1">
        <v>8.0556804870331522</v>
      </c>
      <c r="N736" s="1">
        <v>6.8817749999999993</v>
      </c>
      <c r="O736" s="1">
        <v>117.05817884242296</v>
      </c>
      <c r="P736" s="1">
        <v>8.7707999999999995</v>
      </c>
      <c r="Q736" s="1">
        <v>4.6032000000000002</v>
      </c>
      <c r="R736" s="1">
        <v>2.302</v>
      </c>
      <c r="S736" s="1">
        <v>5.1463000000000001</v>
      </c>
      <c r="T736" s="1">
        <v>6.6238000000000001</v>
      </c>
      <c r="U736" s="1">
        <v>2.4040089417470996</v>
      </c>
      <c r="V736" s="1">
        <v>5.4892199999999995</v>
      </c>
      <c r="W736" s="1">
        <v>43.795091866368992</v>
      </c>
      <c r="X736" s="1"/>
    </row>
    <row r="737" spans="1:24" x14ac:dyDescent="0.25">
      <c r="A737" s="7" t="s">
        <v>1125</v>
      </c>
      <c r="B737" s="1" t="s">
        <v>1126</v>
      </c>
      <c r="C737" s="1" t="s">
        <v>1127</v>
      </c>
      <c r="D737" s="1">
        <v>1.4</v>
      </c>
      <c r="E737" s="1">
        <v>0.48542682717024171</v>
      </c>
      <c r="F737" s="1">
        <v>6.9000000000000006E-2</v>
      </c>
      <c r="G737" s="5">
        <f t="shared" si="11"/>
        <v>1.1611509092627446</v>
      </c>
      <c r="H737" s="1" t="s">
        <v>3251</v>
      </c>
      <c r="I737" s="1" t="s">
        <v>3251</v>
      </c>
      <c r="J737" s="1">
        <v>16.262</v>
      </c>
      <c r="K737" s="1" t="s">
        <v>3251</v>
      </c>
      <c r="L737" s="1">
        <v>1.4725999999999999</v>
      </c>
      <c r="M737" s="1">
        <v>10.457685029680327</v>
      </c>
      <c r="N737" s="1">
        <v>8.8673000000000002</v>
      </c>
      <c r="O737" s="1">
        <v>117.93539216763081</v>
      </c>
      <c r="P737" s="1">
        <v>3.5083000000000002</v>
      </c>
      <c r="Q737" s="1">
        <v>4.6032000000000002</v>
      </c>
      <c r="R737" s="1">
        <v>8.0570000000000004</v>
      </c>
      <c r="S737" s="1">
        <v>2.5731999999999999</v>
      </c>
      <c r="T737" s="1">
        <v>5.2990000000000004</v>
      </c>
      <c r="U737" s="1">
        <v>2.0929988098419945</v>
      </c>
      <c r="V737" s="1">
        <v>4.8081399999999999</v>
      </c>
      <c r="W737" s="1">
        <v>43.53032170115668</v>
      </c>
      <c r="X737" s="1"/>
    </row>
    <row r="738" spans="1:24" x14ac:dyDescent="0.25">
      <c r="A738" s="7" t="s">
        <v>2721</v>
      </c>
      <c r="B738" s="1" t="s">
        <v>2722</v>
      </c>
      <c r="C738" s="1" t="s">
        <v>2723</v>
      </c>
      <c r="D738" s="1">
        <v>0.2</v>
      </c>
      <c r="E738" s="1">
        <v>-2.3219280948873622</v>
      </c>
      <c r="F738" s="1">
        <v>3.5000000000000003E-2</v>
      </c>
      <c r="G738" s="5">
        <f t="shared" si="11"/>
        <v>1.4559319556497241</v>
      </c>
      <c r="H738" s="1" t="s">
        <v>3251</v>
      </c>
      <c r="I738" s="1" t="s">
        <v>3251</v>
      </c>
      <c r="J738" s="1">
        <v>16.262</v>
      </c>
      <c r="K738" s="1" t="s">
        <v>3251</v>
      </c>
      <c r="L738" s="1">
        <v>1.4725999999999999</v>
      </c>
      <c r="M738" s="1">
        <v>10.457685029680327</v>
      </c>
      <c r="N738" s="1">
        <v>8.8673000000000002</v>
      </c>
      <c r="O738" s="1">
        <v>117.93539216763081</v>
      </c>
      <c r="P738" s="1">
        <v>2.9236</v>
      </c>
      <c r="Q738" s="1" t="s">
        <v>3251</v>
      </c>
      <c r="R738" s="1" t="s">
        <v>3251</v>
      </c>
      <c r="S738" s="1" t="s">
        <v>3251</v>
      </c>
      <c r="T738" s="1" t="s">
        <v>3251</v>
      </c>
      <c r="U738" s="1" t="e">
        <v>#DIV/0!</v>
      </c>
      <c r="V738" s="1">
        <v>2.9236</v>
      </c>
      <c r="W738" s="1" t="e">
        <v>#DIV/0!</v>
      </c>
      <c r="X738" s="1"/>
    </row>
    <row r="739" spans="1:24" x14ac:dyDescent="0.25">
      <c r="A739" s="7" t="s">
        <v>1248</v>
      </c>
      <c r="B739" s="1" t="s">
        <v>1249</v>
      </c>
      <c r="C739" s="1" t="s">
        <v>1250</v>
      </c>
      <c r="D739" s="1">
        <v>0.4</v>
      </c>
      <c r="E739" s="1">
        <v>-1.3219280948873622</v>
      </c>
      <c r="F739" s="1">
        <v>0.01</v>
      </c>
      <c r="G739" s="5">
        <f t="shared" si="11"/>
        <v>1.9999999999999996</v>
      </c>
      <c r="H739" s="1">
        <v>4.5353000000000003</v>
      </c>
      <c r="I739" s="1">
        <v>4.7367999999999997</v>
      </c>
      <c r="J739" s="1">
        <v>10.842000000000001</v>
      </c>
      <c r="K739" s="1">
        <v>37.545000000000002</v>
      </c>
      <c r="L739" s="1">
        <v>2.9451000000000001</v>
      </c>
      <c r="M739" s="1">
        <v>14.528265655369879</v>
      </c>
      <c r="N739" s="1">
        <v>12.120840000000001</v>
      </c>
      <c r="O739" s="1">
        <v>119.86187141625398</v>
      </c>
      <c r="P739" s="1">
        <v>4.093</v>
      </c>
      <c r="Q739" s="1">
        <v>3.8359999999999999</v>
      </c>
      <c r="R739" s="1">
        <v>3.4529999999999998</v>
      </c>
      <c r="S739" s="1">
        <v>3.8597999999999999</v>
      </c>
      <c r="T739" s="1">
        <v>6.6238000000000001</v>
      </c>
      <c r="U739" s="1">
        <v>1.2789296118238884</v>
      </c>
      <c r="V739" s="1">
        <v>4.3731200000000001</v>
      </c>
      <c r="W739" s="1">
        <v>29.245243940799437</v>
      </c>
      <c r="X739" s="1"/>
    </row>
    <row r="740" spans="1:24" x14ac:dyDescent="0.25">
      <c r="A740" s="7" t="s">
        <v>1520</v>
      </c>
      <c r="B740" s="1" t="s">
        <v>1521</v>
      </c>
      <c r="C740" s="1" t="s">
        <v>1522</v>
      </c>
      <c r="D740" s="1">
        <v>0.4</v>
      </c>
      <c r="E740" s="1">
        <v>-1.3219280948873622</v>
      </c>
      <c r="F740" s="1">
        <v>2.7E-2</v>
      </c>
      <c r="G740" s="5">
        <f t="shared" si="11"/>
        <v>1.5686362358410126</v>
      </c>
      <c r="H740" s="1">
        <v>4.5353000000000003</v>
      </c>
      <c r="I740" s="1" t="s">
        <v>3251</v>
      </c>
      <c r="J740" s="1" t="s">
        <v>3251</v>
      </c>
      <c r="K740" s="1">
        <v>31.286999999999999</v>
      </c>
      <c r="L740" s="1">
        <v>3.4359999999999999</v>
      </c>
      <c r="M740" s="1">
        <v>15.772022246053297</v>
      </c>
      <c r="N740" s="1">
        <v>13.0861</v>
      </c>
      <c r="O740" s="1">
        <v>120.52500168922214</v>
      </c>
      <c r="P740" s="1">
        <v>1.7542</v>
      </c>
      <c r="Q740" s="1">
        <v>3.0688</v>
      </c>
      <c r="R740" s="1">
        <v>3.4529999999999998</v>
      </c>
      <c r="S740" s="1">
        <v>5.1463000000000001</v>
      </c>
      <c r="T740" s="1">
        <v>2.6495000000000002</v>
      </c>
      <c r="U740" s="1">
        <v>1.2511657536074103</v>
      </c>
      <c r="V740" s="1">
        <v>3.2143600000000001</v>
      </c>
      <c r="W740" s="1">
        <v>38.924257196064232</v>
      </c>
      <c r="X740" s="1"/>
    </row>
    <row r="741" spans="1:24" x14ac:dyDescent="0.25">
      <c r="A741" s="7" t="s">
        <v>470</v>
      </c>
      <c r="B741" s="1" t="s">
        <v>471</v>
      </c>
      <c r="C741" s="1" t="s">
        <v>472</v>
      </c>
      <c r="D741" s="1">
        <v>2.6</v>
      </c>
      <c r="E741" s="1">
        <v>1.3785116232537298</v>
      </c>
      <c r="F741" s="1">
        <v>0.31</v>
      </c>
      <c r="G741" s="5">
        <f t="shared" si="11"/>
        <v>0.50863830616572725</v>
      </c>
      <c r="H741" s="1">
        <v>1.1337999999999999</v>
      </c>
      <c r="I741" s="1" t="s">
        <v>3251</v>
      </c>
      <c r="J741" s="1" t="s">
        <v>3251</v>
      </c>
      <c r="K741" s="1" t="s">
        <v>3251</v>
      </c>
      <c r="L741" s="1">
        <v>14.234999999999999</v>
      </c>
      <c r="M741" s="1">
        <v>9.2639473616811951</v>
      </c>
      <c r="N741" s="1">
        <v>7.6844000000000001</v>
      </c>
      <c r="O741" s="1">
        <v>120.55524649525265</v>
      </c>
      <c r="P741" s="1">
        <v>4.093</v>
      </c>
      <c r="Q741" s="1">
        <v>9.9735999999999994</v>
      </c>
      <c r="R741" s="1">
        <v>12.661</v>
      </c>
      <c r="S741" s="1">
        <v>6.4329000000000001</v>
      </c>
      <c r="T741" s="1">
        <v>6.6238000000000001</v>
      </c>
      <c r="U741" s="1">
        <v>3.3624801304989154</v>
      </c>
      <c r="V741" s="1">
        <v>7.9568600000000007</v>
      </c>
      <c r="W741" s="1">
        <v>42.258882655958693</v>
      </c>
      <c r="X741" s="1"/>
    </row>
    <row r="742" spans="1:24" x14ac:dyDescent="0.25">
      <c r="A742" s="7" t="s">
        <v>2712</v>
      </c>
      <c r="B742" s="1" t="s">
        <v>2713</v>
      </c>
      <c r="C742" s="1" t="s">
        <v>2714</v>
      </c>
      <c r="D742" s="1">
        <v>0.2</v>
      </c>
      <c r="E742" s="1">
        <v>-2.3219280948873622</v>
      </c>
      <c r="F742" s="1">
        <v>0.27</v>
      </c>
      <c r="G742" s="5">
        <f t="shared" si="11"/>
        <v>0.56863623584101264</v>
      </c>
      <c r="H742" s="1" t="s">
        <v>3251</v>
      </c>
      <c r="I742" s="1" t="s">
        <v>3251</v>
      </c>
      <c r="J742" s="1" t="s">
        <v>3251</v>
      </c>
      <c r="K742" s="1">
        <v>6.2575000000000003</v>
      </c>
      <c r="L742" s="1">
        <v>0.49086000000000002</v>
      </c>
      <c r="M742" s="1">
        <v>4.0776302486615927</v>
      </c>
      <c r="N742" s="1">
        <v>3.37418</v>
      </c>
      <c r="O742" s="1">
        <v>120.84803563122277</v>
      </c>
      <c r="P742" s="1">
        <v>1.1694</v>
      </c>
      <c r="Q742" s="1" t="s">
        <v>3251</v>
      </c>
      <c r="R742" s="1" t="s">
        <v>3251</v>
      </c>
      <c r="S742" s="1" t="s">
        <v>3251</v>
      </c>
      <c r="T742" s="1" t="s">
        <v>3251</v>
      </c>
      <c r="U742" s="1" t="e">
        <v>#DIV/0!</v>
      </c>
      <c r="V742" s="1">
        <v>1.1694</v>
      </c>
      <c r="W742" s="1" t="e">
        <v>#DIV/0!</v>
      </c>
      <c r="X742" s="1"/>
    </row>
    <row r="743" spans="1:24" x14ac:dyDescent="0.25">
      <c r="A743" s="7" t="s">
        <v>569</v>
      </c>
      <c r="B743" s="1" t="s">
        <v>570</v>
      </c>
      <c r="C743" s="1" t="s">
        <v>571</v>
      </c>
      <c r="D743" s="1">
        <v>1.7</v>
      </c>
      <c r="E743" s="1">
        <v>0.76553474636297703</v>
      </c>
      <c r="F743" s="1">
        <v>0.33</v>
      </c>
      <c r="G743" s="5">
        <f t="shared" si="11"/>
        <v>0.48148606012211248</v>
      </c>
      <c r="H743" s="1">
        <v>1.1337999999999999</v>
      </c>
      <c r="I743" s="1">
        <v>1.5789</v>
      </c>
      <c r="J743" s="1" t="s">
        <v>3251</v>
      </c>
      <c r="K743" s="1" t="s">
        <v>3251</v>
      </c>
      <c r="L743" s="1">
        <v>10.798999999999999</v>
      </c>
      <c r="M743" s="1">
        <v>5.4562570971316955</v>
      </c>
      <c r="N743" s="1">
        <v>4.5038999999999998</v>
      </c>
      <c r="O743" s="1">
        <v>121.14516523749852</v>
      </c>
      <c r="P743" s="1">
        <v>11.11</v>
      </c>
      <c r="Q743" s="1">
        <v>8.4391999999999996</v>
      </c>
      <c r="R743" s="1">
        <v>2.302</v>
      </c>
      <c r="S743" s="1" t="s">
        <v>3251</v>
      </c>
      <c r="T743" s="1">
        <v>1.3248</v>
      </c>
      <c r="U743" s="1">
        <v>4.7407717965186507</v>
      </c>
      <c r="V743" s="1">
        <v>5.7939999999999996</v>
      </c>
      <c r="W743" s="1">
        <v>81.822088307191081</v>
      </c>
      <c r="X743" s="1"/>
    </row>
    <row r="744" spans="1:24" x14ac:dyDescent="0.25">
      <c r="A744" s="7" t="s">
        <v>1669</v>
      </c>
      <c r="B744" s="1" t="s">
        <v>1670</v>
      </c>
      <c r="C744" s="1" t="s">
        <v>1671</v>
      </c>
      <c r="D744" s="1">
        <v>1.8</v>
      </c>
      <c r="E744" s="1">
        <v>0.84799690655495008</v>
      </c>
      <c r="F744" s="1">
        <v>0.12</v>
      </c>
      <c r="G744" s="5">
        <f t="shared" si="11"/>
        <v>0.92081875395237511</v>
      </c>
      <c r="H744" s="1">
        <v>12.472</v>
      </c>
      <c r="I744" s="1">
        <v>1.5789</v>
      </c>
      <c r="J744" s="1" t="s">
        <v>3251</v>
      </c>
      <c r="K744" s="1" t="s">
        <v>3251</v>
      </c>
      <c r="L744" s="1">
        <v>1.4725999999999999</v>
      </c>
      <c r="M744" s="1">
        <v>6.3200438772211065</v>
      </c>
      <c r="N744" s="1">
        <v>5.1744999999999992</v>
      </c>
      <c r="O744" s="1">
        <v>122.1382525310872</v>
      </c>
      <c r="P744" s="1">
        <v>2.9236</v>
      </c>
      <c r="Q744" s="1">
        <v>3.0688</v>
      </c>
      <c r="R744" s="1">
        <v>9.2080000000000002</v>
      </c>
      <c r="S744" s="1">
        <v>10.292999999999999</v>
      </c>
      <c r="T744" s="1">
        <v>2.6495000000000002</v>
      </c>
      <c r="U744" s="1">
        <v>3.7852796979879821</v>
      </c>
      <c r="V744" s="1">
        <v>5.6285800000000004</v>
      </c>
      <c r="W744" s="1">
        <v>67.251059734213285</v>
      </c>
      <c r="X744" s="1"/>
    </row>
    <row r="745" spans="1:24" x14ac:dyDescent="0.25">
      <c r="A745" s="7" t="s">
        <v>1867</v>
      </c>
      <c r="B745" s="1" t="s">
        <v>1868</v>
      </c>
      <c r="C745" s="1" t="s">
        <v>1869</v>
      </c>
      <c r="D745" s="1">
        <v>0.6</v>
      </c>
      <c r="E745" s="1">
        <v>-0.73696559416620622</v>
      </c>
      <c r="F745" s="1">
        <v>0.35</v>
      </c>
      <c r="G745" s="5">
        <f t="shared" si="11"/>
        <v>0.45593195564972439</v>
      </c>
      <c r="H745" s="1" t="s">
        <v>3251</v>
      </c>
      <c r="I745" s="1">
        <v>14.211</v>
      </c>
      <c r="J745" s="1" t="s">
        <v>3251</v>
      </c>
      <c r="K745" s="1" t="s">
        <v>3251</v>
      </c>
      <c r="L745" s="1">
        <v>0.98170999999999997</v>
      </c>
      <c r="M745" s="1">
        <v>9.3545206692833833</v>
      </c>
      <c r="N745" s="1">
        <v>7.596355</v>
      </c>
      <c r="O745" s="1">
        <v>123.14485920264895</v>
      </c>
      <c r="P745" s="1">
        <v>1.1694</v>
      </c>
      <c r="Q745" s="1">
        <v>2.3016000000000001</v>
      </c>
      <c r="R745" s="1">
        <v>4.6040000000000001</v>
      </c>
      <c r="S745" s="1">
        <v>1.2866</v>
      </c>
      <c r="T745" s="1" t="s">
        <v>3251</v>
      </c>
      <c r="U745" s="1">
        <v>1.5923908481692977</v>
      </c>
      <c r="V745" s="1">
        <v>2.3403999999999998</v>
      </c>
      <c r="W745" s="1">
        <v>68.039260304618779</v>
      </c>
      <c r="X745" s="1"/>
    </row>
    <row r="746" spans="1:24" x14ac:dyDescent="0.25">
      <c r="A746" s="7" t="s">
        <v>2140</v>
      </c>
      <c r="B746" s="1" t="s">
        <v>2141</v>
      </c>
      <c r="C746" s="1" t="s">
        <v>2142</v>
      </c>
      <c r="D746" s="1">
        <v>0.3</v>
      </c>
      <c r="E746" s="1">
        <v>-1.7369655941662063</v>
      </c>
      <c r="F746" s="1">
        <v>1.6E-2</v>
      </c>
      <c r="G746" s="5">
        <f t="shared" si="11"/>
        <v>1.7958800173440752</v>
      </c>
      <c r="H746" s="1">
        <v>1.1337999999999999</v>
      </c>
      <c r="I746" s="1">
        <v>3.1579000000000002</v>
      </c>
      <c r="J746" s="1" t="s">
        <v>3251</v>
      </c>
      <c r="K746" s="1">
        <v>18.771999999999998</v>
      </c>
      <c r="L746" s="1">
        <v>3.4359999999999999</v>
      </c>
      <c r="M746" s="1">
        <v>8.1627893481640221</v>
      </c>
      <c r="N746" s="1">
        <v>6.6249249999999993</v>
      </c>
      <c r="O746" s="1">
        <v>123.21330955692362</v>
      </c>
      <c r="P746" s="1">
        <v>1.7542</v>
      </c>
      <c r="Q746" s="1">
        <v>1.5344</v>
      </c>
      <c r="R746" s="1">
        <v>2.302</v>
      </c>
      <c r="S746" s="1">
        <v>2.5731999999999999</v>
      </c>
      <c r="T746" s="1" t="s">
        <v>3251</v>
      </c>
      <c r="U746" s="1">
        <v>0.47967198167080782</v>
      </c>
      <c r="V746" s="1">
        <v>2.04095</v>
      </c>
      <c r="W746" s="1">
        <v>23.50238769547553</v>
      </c>
      <c r="X746" s="1"/>
    </row>
    <row r="747" spans="1:24" x14ac:dyDescent="0.25">
      <c r="A747" s="7" t="s">
        <v>2646</v>
      </c>
      <c r="B747" s="1" t="s">
        <v>2647</v>
      </c>
      <c r="C747" s="1" t="s">
        <v>2648</v>
      </c>
      <c r="D747" s="1">
        <v>3.3</v>
      </c>
      <c r="E747" s="1">
        <v>1.7224660244710912</v>
      </c>
      <c r="F747" s="1">
        <v>1.2999999999999999E-2</v>
      </c>
      <c r="G747" s="5">
        <f t="shared" si="11"/>
        <v>1.8860566476931631</v>
      </c>
      <c r="H747" s="1">
        <v>7.9367000000000001</v>
      </c>
      <c r="I747" s="1" t="s">
        <v>3251</v>
      </c>
      <c r="J747" s="1" t="s">
        <v>3251</v>
      </c>
      <c r="K747" s="1" t="s">
        <v>3251</v>
      </c>
      <c r="L747" s="1">
        <v>0.49086000000000002</v>
      </c>
      <c r="M747" s="1">
        <v>5.2650039556300436</v>
      </c>
      <c r="N747" s="1">
        <v>4.2137799999999999</v>
      </c>
      <c r="O747" s="1">
        <v>124.94729092714958</v>
      </c>
      <c r="P747" s="1">
        <v>1.7542</v>
      </c>
      <c r="Q747" s="1">
        <v>0.76719999999999999</v>
      </c>
      <c r="R747" s="1">
        <v>6.9059999999999997</v>
      </c>
      <c r="S747" s="1">
        <v>6.4329000000000001</v>
      </c>
      <c r="T747" s="1">
        <v>11.923</v>
      </c>
      <c r="U747" s="1">
        <v>4.4865473671855955</v>
      </c>
      <c r="V747" s="1">
        <v>5.556659999999999</v>
      </c>
      <c r="W747" s="1">
        <v>80.741801139274244</v>
      </c>
      <c r="X747" s="1"/>
    </row>
    <row r="748" spans="1:24" x14ac:dyDescent="0.25">
      <c r="A748" s="7" t="s">
        <v>757</v>
      </c>
      <c r="B748" s="1" t="s">
        <v>758</v>
      </c>
      <c r="C748" s="1" t="s">
        <v>759</v>
      </c>
      <c r="D748" s="1">
        <v>0.5</v>
      </c>
      <c r="E748" s="1">
        <v>-1</v>
      </c>
      <c r="F748" s="1">
        <v>0.45</v>
      </c>
      <c r="G748" s="5">
        <f t="shared" si="11"/>
        <v>0.34678748622465627</v>
      </c>
      <c r="H748" s="1">
        <v>2.2675999999999998</v>
      </c>
      <c r="I748" s="1" t="s">
        <v>3251</v>
      </c>
      <c r="J748" s="1" t="s">
        <v>3251</v>
      </c>
      <c r="K748" s="1">
        <v>12.515000000000001</v>
      </c>
      <c r="L748" s="1">
        <v>0.49086000000000002</v>
      </c>
      <c r="M748" s="1">
        <v>6.4903255507357516</v>
      </c>
      <c r="N748" s="1">
        <v>5.0911533333333336</v>
      </c>
      <c r="O748" s="1">
        <v>127.48242148280255</v>
      </c>
      <c r="P748" s="1" t="s">
        <v>3251</v>
      </c>
      <c r="Q748" s="1">
        <v>6.1375999999999999</v>
      </c>
      <c r="R748" s="1">
        <v>1.151</v>
      </c>
      <c r="S748" s="1" t="s">
        <v>3251</v>
      </c>
      <c r="T748" s="1" t="s">
        <v>3251</v>
      </c>
      <c r="U748" s="1">
        <v>3.5260586750648382</v>
      </c>
      <c r="V748" s="1">
        <v>3.6442999999999999</v>
      </c>
      <c r="W748" s="1">
        <v>96.755444805993974</v>
      </c>
      <c r="X748" s="1"/>
    </row>
    <row r="749" spans="1:24" x14ac:dyDescent="0.25">
      <c r="A749" s="7" t="s">
        <v>3072</v>
      </c>
      <c r="B749" s="1" t="s">
        <v>3073</v>
      </c>
      <c r="C749" s="1" t="s">
        <v>3074</v>
      </c>
      <c r="D749" s="1" t="s">
        <v>3236</v>
      </c>
      <c r="E749" s="1" t="s">
        <v>3236</v>
      </c>
      <c r="F749" s="1">
        <v>9.5E-4</v>
      </c>
      <c r="G749" s="5">
        <f t="shared" si="11"/>
        <v>3.0222763947111519</v>
      </c>
      <c r="H749" s="1">
        <v>3.4015</v>
      </c>
      <c r="I749" s="1">
        <v>9.4736999999999991</v>
      </c>
      <c r="J749" s="1">
        <v>70.47</v>
      </c>
      <c r="K749" s="1" t="s">
        <v>3251</v>
      </c>
      <c r="L749" s="1" t="s">
        <v>3251</v>
      </c>
      <c r="M749" s="1">
        <v>37.093584168469519</v>
      </c>
      <c r="N749" s="1">
        <v>27.781733333333335</v>
      </c>
      <c r="O749" s="1">
        <v>133.51789005894588</v>
      </c>
      <c r="P749" s="1" t="s">
        <v>3251</v>
      </c>
      <c r="Q749" s="1" t="s">
        <v>3251</v>
      </c>
      <c r="R749" s="1" t="s">
        <v>3251</v>
      </c>
      <c r="S749" s="1" t="s">
        <v>3251</v>
      </c>
      <c r="T749" s="1" t="s">
        <v>3251</v>
      </c>
      <c r="U749" s="1" t="e">
        <v>#DIV/0!</v>
      </c>
      <c r="V749" s="1" t="e">
        <v>#DIV/0!</v>
      </c>
      <c r="W749" s="1" t="e">
        <v>#DIV/0!</v>
      </c>
      <c r="X749" s="1"/>
    </row>
    <row r="750" spans="1:24" x14ac:dyDescent="0.25">
      <c r="A750" s="7" t="s">
        <v>3078</v>
      </c>
      <c r="B750" s="1" t="s">
        <v>3079</v>
      </c>
      <c r="C750" s="1" t="s">
        <v>3080</v>
      </c>
      <c r="D750" s="1" t="s">
        <v>3236</v>
      </c>
      <c r="E750" s="1" t="s">
        <v>3236</v>
      </c>
      <c r="F750" s="1">
        <v>9.5E-4</v>
      </c>
      <c r="G750" s="5">
        <f t="shared" si="11"/>
        <v>3.0222763947111519</v>
      </c>
      <c r="H750" s="1" t="s">
        <v>3251</v>
      </c>
      <c r="I750" s="1" t="s">
        <v>3251</v>
      </c>
      <c r="J750" s="1">
        <v>21.683</v>
      </c>
      <c r="K750" s="1" t="s">
        <v>3251</v>
      </c>
      <c r="L750" s="1">
        <v>0.49086000000000002</v>
      </c>
      <c r="M750" s="1">
        <v>14.985105901854679</v>
      </c>
      <c r="N750" s="1">
        <v>11.086930000000001</v>
      </c>
      <c r="O750" s="1">
        <v>135.1601020467765</v>
      </c>
      <c r="P750" s="1" t="s">
        <v>3251</v>
      </c>
      <c r="Q750" s="1" t="s">
        <v>3251</v>
      </c>
      <c r="R750" s="1" t="s">
        <v>3251</v>
      </c>
      <c r="S750" s="1" t="s">
        <v>3251</v>
      </c>
      <c r="T750" s="1" t="s">
        <v>3251</v>
      </c>
      <c r="U750" s="1" t="e">
        <v>#DIV/0!</v>
      </c>
      <c r="V750" s="1" t="e">
        <v>#DIV/0!</v>
      </c>
      <c r="W750" s="1" t="e">
        <v>#DIV/0!</v>
      </c>
      <c r="X750" s="1"/>
    </row>
    <row r="751" spans="1:24" x14ac:dyDescent="0.25">
      <c r="A751" s="7" t="s">
        <v>868</v>
      </c>
      <c r="B751" s="1" t="s">
        <v>869</v>
      </c>
      <c r="C751" s="1" t="s">
        <v>870</v>
      </c>
      <c r="D751" s="1">
        <v>0.4</v>
      </c>
      <c r="E751" s="1">
        <v>-1.3219280948873622</v>
      </c>
      <c r="F751" s="1">
        <v>0.16</v>
      </c>
      <c r="G751" s="5">
        <f t="shared" si="11"/>
        <v>0.79588001734407521</v>
      </c>
      <c r="H751" s="1">
        <v>3.4015</v>
      </c>
      <c r="I751" s="1" t="s">
        <v>3251</v>
      </c>
      <c r="J751" s="1" t="s">
        <v>3251</v>
      </c>
      <c r="K751" s="1">
        <v>31.286999999999999</v>
      </c>
      <c r="L751" s="1">
        <v>1.9634</v>
      </c>
      <c r="M751" s="1">
        <v>16.530490811527649</v>
      </c>
      <c r="N751" s="1">
        <v>12.2173</v>
      </c>
      <c r="O751" s="1">
        <v>135.30396087128619</v>
      </c>
      <c r="P751" s="1">
        <v>2.3389000000000002</v>
      </c>
      <c r="Q751" s="1">
        <v>5.3704000000000001</v>
      </c>
      <c r="R751" s="1">
        <v>2.302</v>
      </c>
      <c r="S751" s="1">
        <v>5.1463000000000001</v>
      </c>
      <c r="T751" s="1">
        <v>1.3248</v>
      </c>
      <c r="U751" s="1">
        <v>1.8382362571225705</v>
      </c>
      <c r="V751" s="1">
        <v>3.2964800000000003</v>
      </c>
      <c r="W751" s="1">
        <v>55.763610187914693</v>
      </c>
      <c r="X751" s="1"/>
    </row>
    <row r="752" spans="1:24" x14ac:dyDescent="0.25">
      <c r="A752" s="7" t="s">
        <v>880</v>
      </c>
      <c r="B752" s="1" t="s">
        <v>881</v>
      </c>
      <c r="C752" s="1" t="s">
        <v>882</v>
      </c>
      <c r="D752" s="1">
        <v>0.6</v>
      </c>
      <c r="E752" s="1">
        <v>-0.73696559416620622</v>
      </c>
      <c r="F752" s="1">
        <v>0.54</v>
      </c>
      <c r="G752" s="5">
        <f t="shared" si="11"/>
        <v>0.26760624017703144</v>
      </c>
      <c r="H752" s="1">
        <v>1.1337999999999999</v>
      </c>
      <c r="I752" s="1">
        <v>4.7367999999999997</v>
      </c>
      <c r="J752" s="1" t="s">
        <v>3251</v>
      </c>
      <c r="K752" s="1">
        <v>25.03</v>
      </c>
      <c r="L752" s="1">
        <v>1.9634</v>
      </c>
      <c r="M752" s="1">
        <v>11.314710074942266</v>
      </c>
      <c r="N752" s="1">
        <v>8.2160000000000011</v>
      </c>
      <c r="O752" s="1">
        <v>137.71555592675588</v>
      </c>
      <c r="P752" s="1">
        <v>6.4318999999999997</v>
      </c>
      <c r="Q752" s="1">
        <v>5.3704000000000001</v>
      </c>
      <c r="R752" s="1">
        <v>2.302</v>
      </c>
      <c r="S752" s="1">
        <v>2.5731999999999999</v>
      </c>
      <c r="T752" s="1">
        <v>2.6495000000000002</v>
      </c>
      <c r="U752" s="1">
        <v>1.9002868507149133</v>
      </c>
      <c r="V752" s="1">
        <v>3.8653999999999997</v>
      </c>
      <c r="W752" s="1">
        <v>49.161454201762133</v>
      </c>
      <c r="X752" s="1"/>
    </row>
    <row r="753" spans="1:24" x14ac:dyDescent="0.25">
      <c r="A753" s="7" t="s">
        <v>422</v>
      </c>
      <c r="B753" s="1" t="s">
        <v>423</v>
      </c>
      <c r="C753" s="1" t="s">
        <v>424</v>
      </c>
      <c r="D753" s="1">
        <v>1.6</v>
      </c>
      <c r="E753" s="1">
        <v>0.67807190511263782</v>
      </c>
      <c r="F753" s="1">
        <v>0.44</v>
      </c>
      <c r="G753" s="5">
        <f t="shared" si="11"/>
        <v>0.35654732351381252</v>
      </c>
      <c r="H753" s="1" t="s">
        <v>3251</v>
      </c>
      <c r="I753" s="1" t="s">
        <v>3251</v>
      </c>
      <c r="J753" s="1" t="s">
        <v>3251</v>
      </c>
      <c r="K753" s="1" t="s">
        <v>3251</v>
      </c>
      <c r="L753" s="1">
        <v>17.18</v>
      </c>
      <c r="M753" s="1" t="e">
        <v>#DIV/0!</v>
      </c>
      <c r="N753" s="1">
        <v>17.18</v>
      </c>
      <c r="O753" s="1" t="e">
        <v>#DIV/0!</v>
      </c>
      <c r="P753" s="1">
        <v>17.542000000000002</v>
      </c>
      <c r="Q753" s="1">
        <v>10.741</v>
      </c>
      <c r="R753" s="1" t="s">
        <v>3251</v>
      </c>
      <c r="S753" s="1" t="s">
        <v>3251</v>
      </c>
      <c r="T753" s="1" t="s">
        <v>3251</v>
      </c>
      <c r="U753" s="1">
        <v>4.8090332188497102</v>
      </c>
      <c r="V753" s="1">
        <v>14.141500000000001</v>
      </c>
      <c r="W753" s="1">
        <v>34.006528436514586</v>
      </c>
      <c r="X753" s="1"/>
    </row>
    <row r="754" spans="1:24" x14ac:dyDescent="0.25">
      <c r="A754" s="7" t="s">
        <v>467</v>
      </c>
      <c r="B754" s="1" t="s">
        <v>468</v>
      </c>
      <c r="C754" s="1" t="s">
        <v>469</v>
      </c>
      <c r="D754" s="1">
        <v>2.5</v>
      </c>
      <c r="E754" s="1">
        <v>1.3219280948873624</v>
      </c>
      <c r="F754" s="1">
        <v>0.18</v>
      </c>
      <c r="G754" s="5">
        <f t="shared" si="11"/>
        <v>0.74472749489669388</v>
      </c>
      <c r="H754" s="1" t="s">
        <v>3251</v>
      </c>
      <c r="I754" s="1" t="s">
        <v>3251</v>
      </c>
      <c r="J754" s="1" t="s">
        <v>3251</v>
      </c>
      <c r="K754" s="1" t="s">
        <v>3251</v>
      </c>
      <c r="L754" s="1">
        <v>5.8902999999999999</v>
      </c>
      <c r="M754" s="1" t="e">
        <v>#DIV/0!</v>
      </c>
      <c r="N754" s="1">
        <v>5.8902999999999999</v>
      </c>
      <c r="O754" s="1" t="e">
        <v>#DIV/0!</v>
      </c>
      <c r="P754" s="1">
        <v>4.6776999999999997</v>
      </c>
      <c r="Q754" s="1">
        <v>9.9735999999999994</v>
      </c>
      <c r="R754" s="1" t="s">
        <v>3251</v>
      </c>
      <c r="S754" s="1" t="s">
        <v>3251</v>
      </c>
      <c r="T754" s="1" t="s">
        <v>3251</v>
      </c>
      <c r="U754" s="1">
        <v>3.7447668024858389</v>
      </c>
      <c r="V754" s="1">
        <v>7.3256499999999996</v>
      </c>
      <c r="W754" s="1">
        <v>51.118560161703599</v>
      </c>
      <c r="X754" s="1"/>
    </row>
    <row r="755" spans="1:24" x14ac:dyDescent="0.25">
      <c r="A755" s="7" t="s">
        <v>515</v>
      </c>
      <c r="B755" s="1" t="s">
        <v>516</v>
      </c>
      <c r="C755" s="1" t="s">
        <v>517</v>
      </c>
      <c r="D755" s="1">
        <v>3.2</v>
      </c>
      <c r="E755" s="1">
        <v>1.6780719051126378</v>
      </c>
      <c r="F755" s="1">
        <v>8.7999999999999995E-2</v>
      </c>
      <c r="G755" s="5">
        <f t="shared" si="11"/>
        <v>1.0555173278498313</v>
      </c>
      <c r="H755" s="1" t="s">
        <v>3251</v>
      </c>
      <c r="I755" s="1" t="s">
        <v>3251</v>
      </c>
      <c r="J755" s="1" t="s">
        <v>3251</v>
      </c>
      <c r="K755" s="1" t="s">
        <v>3251</v>
      </c>
      <c r="L755" s="1">
        <v>3.9268000000000001</v>
      </c>
      <c r="M755" s="1" t="e">
        <v>#DIV/0!</v>
      </c>
      <c r="N755" s="1">
        <v>3.9268000000000001</v>
      </c>
      <c r="O755" s="1" t="e">
        <v>#DIV/0!</v>
      </c>
      <c r="P755" s="1">
        <v>3.5083000000000002</v>
      </c>
      <c r="Q755" s="1">
        <v>9.2064000000000004</v>
      </c>
      <c r="R755" s="1" t="s">
        <v>3251</v>
      </c>
      <c r="S755" s="1" t="s">
        <v>3251</v>
      </c>
      <c r="T755" s="1" t="s">
        <v>3251</v>
      </c>
      <c r="U755" s="1">
        <v>4.0291651498790664</v>
      </c>
      <c r="V755" s="1">
        <v>6.3573500000000003</v>
      </c>
      <c r="W755" s="1">
        <v>63.378060825329207</v>
      </c>
      <c r="X755" s="1"/>
    </row>
    <row r="756" spans="1:24" x14ac:dyDescent="0.25">
      <c r="A756" s="7" t="s">
        <v>584</v>
      </c>
      <c r="B756" s="1" t="s">
        <v>585</v>
      </c>
      <c r="C756" s="1" t="s">
        <v>586</v>
      </c>
      <c r="D756" s="1">
        <v>8.3000000000000007</v>
      </c>
      <c r="E756" s="1">
        <v>3.0531113364595628</v>
      </c>
      <c r="F756" s="1">
        <v>3.3E-4</v>
      </c>
      <c r="G756" s="5">
        <f t="shared" si="11"/>
        <v>3.4814860601221125</v>
      </c>
      <c r="H756" s="1" t="s">
        <v>3251</v>
      </c>
      <c r="I756" s="1" t="s">
        <v>3251</v>
      </c>
      <c r="J756" s="1" t="s">
        <v>3251</v>
      </c>
      <c r="K756" s="1" t="s">
        <v>3251</v>
      </c>
      <c r="L756" s="1">
        <v>2.4542999999999999</v>
      </c>
      <c r="M756" s="1" t="e">
        <v>#DIV/0!</v>
      </c>
      <c r="N756" s="1">
        <v>2.4542999999999999</v>
      </c>
      <c r="O756" s="1" t="e">
        <v>#DIV/0!</v>
      </c>
      <c r="P756" s="1">
        <v>7.0166000000000004</v>
      </c>
      <c r="Q756" s="1">
        <v>8.4391999999999996</v>
      </c>
      <c r="R756" s="1">
        <v>2.302</v>
      </c>
      <c r="S756" s="1">
        <v>1.2866</v>
      </c>
      <c r="T756" s="1">
        <v>1.3248</v>
      </c>
      <c r="U756" s="1">
        <v>3.3978503892902645</v>
      </c>
      <c r="V756" s="1">
        <v>4.0738399999999997</v>
      </c>
      <c r="W756" s="1">
        <v>83.406574369397546</v>
      </c>
      <c r="X756" s="1"/>
    </row>
    <row r="757" spans="1:24" x14ac:dyDescent="0.25">
      <c r="A757" s="7" t="s">
        <v>587</v>
      </c>
      <c r="B757" s="1" t="s">
        <v>588</v>
      </c>
      <c r="C757" s="1" t="s">
        <v>589</v>
      </c>
      <c r="D757" s="1">
        <v>17</v>
      </c>
      <c r="E757" s="1">
        <v>4.08746284125034</v>
      </c>
      <c r="F757" s="1">
        <v>7.1000000000000004E-3</v>
      </c>
      <c r="G757" s="5">
        <f t="shared" si="11"/>
        <v>2.1487416512809245</v>
      </c>
      <c r="H757" s="1" t="s">
        <v>3251</v>
      </c>
      <c r="I757" s="1" t="s">
        <v>3251</v>
      </c>
      <c r="J757" s="1" t="s">
        <v>3251</v>
      </c>
      <c r="K757" s="1" t="s">
        <v>3251</v>
      </c>
      <c r="L757" s="1">
        <v>0.49086000000000002</v>
      </c>
      <c r="M757" s="1" t="e">
        <v>#DIV/0!</v>
      </c>
      <c r="N757" s="1">
        <v>0.49086000000000002</v>
      </c>
      <c r="O757" s="1" t="e">
        <v>#DIV/0!</v>
      </c>
      <c r="P757" s="1" t="s">
        <v>3251</v>
      </c>
      <c r="Q757" s="1">
        <v>8.4391999999999996</v>
      </c>
      <c r="R757" s="1" t="s">
        <v>3251</v>
      </c>
      <c r="S757" s="1" t="s">
        <v>3251</v>
      </c>
      <c r="T757" s="1" t="s">
        <v>3251</v>
      </c>
      <c r="U757" s="1" t="e">
        <v>#DIV/0!</v>
      </c>
      <c r="V757" s="1">
        <v>8.4391999999999996</v>
      </c>
      <c r="W757" s="1" t="e">
        <v>#DIV/0!</v>
      </c>
      <c r="X757" s="1"/>
    </row>
    <row r="758" spans="1:24" x14ac:dyDescent="0.25">
      <c r="A758" s="7" t="s">
        <v>650</v>
      </c>
      <c r="B758" s="1" t="s">
        <v>651</v>
      </c>
      <c r="C758" s="1" t="s">
        <v>652</v>
      </c>
      <c r="D758" s="1">
        <v>4.5999999999999996</v>
      </c>
      <c r="E758" s="1">
        <v>2.2016338611696504</v>
      </c>
      <c r="F758" s="1">
        <v>5.1000000000000004E-4</v>
      </c>
      <c r="G758" s="5">
        <f t="shared" si="11"/>
        <v>3.2924298239020633</v>
      </c>
      <c r="H758" s="1">
        <v>5.6691000000000003</v>
      </c>
      <c r="I758" s="1" t="s">
        <v>3251</v>
      </c>
      <c r="J758" s="1" t="s">
        <v>3251</v>
      </c>
      <c r="K758" s="1" t="s">
        <v>3251</v>
      </c>
      <c r="L758" s="1" t="s">
        <v>3251</v>
      </c>
      <c r="M758" s="1" t="e">
        <v>#DIV/0!</v>
      </c>
      <c r="N758" s="1">
        <v>5.6691000000000003</v>
      </c>
      <c r="O758" s="1" t="e">
        <v>#DIV/0!</v>
      </c>
      <c r="P758" s="1">
        <v>1.1694</v>
      </c>
      <c r="Q758" s="1">
        <v>7.6719999999999997</v>
      </c>
      <c r="R758" s="1">
        <v>6.9059999999999997</v>
      </c>
      <c r="S758" s="1">
        <v>7.7195</v>
      </c>
      <c r="T758" s="1">
        <v>2.6495000000000002</v>
      </c>
      <c r="U758" s="1">
        <v>3.0869555012989736</v>
      </c>
      <c r="V758" s="1">
        <v>5.2232799999999999</v>
      </c>
      <c r="W758" s="1">
        <v>59.099942972595251</v>
      </c>
      <c r="X758" s="1"/>
    </row>
    <row r="759" spans="1:24" x14ac:dyDescent="0.25">
      <c r="A759" s="7" t="s">
        <v>742</v>
      </c>
      <c r="B759" s="1" t="s">
        <v>743</v>
      </c>
      <c r="C759" s="1" t="s">
        <v>744</v>
      </c>
      <c r="D759" s="1">
        <v>5.8</v>
      </c>
      <c r="E759" s="1">
        <v>2.5360529002402097</v>
      </c>
      <c r="F759" s="1">
        <v>6.4999999999999997E-3</v>
      </c>
      <c r="G759" s="5">
        <f t="shared" si="11"/>
        <v>2.1870866433571443</v>
      </c>
      <c r="H759" s="1" t="s">
        <v>3251</v>
      </c>
      <c r="I759" s="1" t="s">
        <v>3251</v>
      </c>
      <c r="J759" s="1" t="s">
        <v>3251</v>
      </c>
      <c r="K759" s="1" t="s">
        <v>3251</v>
      </c>
      <c r="L759" s="1">
        <v>3.4359999999999999</v>
      </c>
      <c r="M759" s="1" t="e">
        <v>#DIV/0!</v>
      </c>
      <c r="N759" s="1">
        <v>3.4359999999999999</v>
      </c>
      <c r="O759" s="1" t="e">
        <v>#DIV/0!</v>
      </c>
      <c r="P759" s="1">
        <v>5.2625000000000002</v>
      </c>
      <c r="Q759" s="1">
        <v>6.9047999999999998</v>
      </c>
      <c r="R759" s="1">
        <v>1.151</v>
      </c>
      <c r="S759" s="1">
        <v>2.5731999999999999</v>
      </c>
      <c r="T759" s="1">
        <v>3.9742999999999999</v>
      </c>
      <c r="U759" s="1">
        <v>2.2461849373994114</v>
      </c>
      <c r="V759" s="1">
        <v>3.97316</v>
      </c>
      <c r="W759" s="1">
        <v>56.533966349188333</v>
      </c>
      <c r="X759" s="1"/>
    </row>
    <row r="760" spans="1:24" x14ac:dyDescent="0.25">
      <c r="A760" s="7" t="s">
        <v>745</v>
      </c>
      <c r="B760" s="1" t="s">
        <v>746</v>
      </c>
      <c r="C760" s="1" t="s">
        <v>747</v>
      </c>
      <c r="D760" s="1">
        <v>12</v>
      </c>
      <c r="E760" s="1">
        <v>3.5849625007211565</v>
      </c>
      <c r="F760" s="1">
        <v>3.3E-3</v>
      </c>
      <c r="G760" s="5">
        <f t="shared" si="11"/>
        <v>2.4814860601221125</v>
      </c>
      <c r="H760" s="1" t="s">
        <v>3251</v>
      </c>
      <c r="I760" s="1" t="s">
        <v>3251</v>
      </c>
      <c r="J760" s="1" t="s">
        <v>3251</v>
      </c>
      <c r="K760" s="1" t="s">
        <v>3251</v>
      </c>
      <c r="L760" s="1">
        <v>0.98170999999999997</v>
      </c>
      <c r="M760" s="1" t="e">
        <v>#DIV/0!</v>
      </c>
      <c r="N760" s="1">
        <v>0.98170999999999997</v>
      </c>
      <c r="O760" s="1" t="e">
        <v>#DIV/0!</v>
      </c>
      <c r="P760" s="1">
        <v>2.3389000000000002</v>
      </c>
      <c r="Q760" s="1">
        <v>6.9047999999999998</v>
      </c>
      <c r="R760" s="1" t="s">
        <v>3251</v>
      </c>
      <c r="S760" s="1" t="s">
        <v>3251</v>
      </c>
      <c r="T760" s="1">
        <v>2.6495000000000002</v>
      </c>
      <c r="U760" s="1">
        <v>2.5511923114496868</v>
      </c>
      <c r="V760" s="1">
        <v>3.9643999999999999</v>
      </c>
      <c r="W760" s="1">
        <v>64.352545440664073</v>
      </c>
      <c r="X760" s="1"/>
    </row>
    <row r="761" spans="1:24" x14ac:dyDescent="0.25">
      <c r="A761" s="9" t="s">
        <v>748</v>
      </c>
      <c r="B761" s="2" t="s">
        <v>749</v>
      </c>
      <c r="C761" s="1" t="s">
        <v>750</v>
      </c>
      <c r="D761" s="2" t="s">
        <v>3236</v>
      </c>
      <c r="E761" s="2" t="s">
        <v>3236</v>
      </c>
      <c r="F761" s="2">
        <v>3.4000000000000002E-4</v>
      </c>
      <c r="G761" s="6">
        <f t="shared" si="11"/>
        <v>3.4685210829577446</v>
      </c>
      <c r="H761" s="1" t="s">
        <v>3251</v>
      </c>
      <c r="I761" s="1" t="s">
        <v>3251</v>
      </c>
      <c r="J761" s="1" t="s">
        <v>3251</v>
      </c>
      <c r="K761" s="1" t="s">
        <v>3251</v>
      </c>
      <c r="L761" s="1" t="s">
        <v>3251</v>
      </c>
      <c r="M761" s="1" t="e">
        <v>#DIV/0!</v>
      </c>
      <c r="N761" s="1" t="e">
        <v>#DIV/0!</v>
      </c>
      <c r="O761" s="1" t="e">
        <v>#DIV/0!</v>
      </c>
      <c r="P761" s="1">
        <v>1.1694</v>
      </c>
      <c r="Q761" s="1">
        <v>6.9047999999999998</v>
      </c>
      <c r="R761" s="1">
        <v>1.151</v>
      </c>
      <c r="S761" s="1" t="s">
        <v>3251</v>
      </c>
      <c r="T761" s="1">
        <v>1.3248</v>
      </c>
      <c r="U761" s="1">
        <v>2.8459345530071487</v>
      </c>
      <c r="V761" s="1">
        <v>2.6374999999999997</v>
      </c>
      <c r="W761" s="1">
        <v>107.90273186756963</v>
      </c>
      <c r="X761" s="1"/>
    </row>
    <row r="762" spans="1:24" x14ac:dyDescent="0.25">
      <c r="A762" s="9" t="s">
        <v>751</v>
      </c>
      <c r="B762" s="2" t="s">
        <v>752</v>
      </c>
      <c r="C762" s="1" t="s">
        <v>753</v>
      </c>
      <c r="D762" s="2" t="s">
        <v>3236</v>
      </c>
      <c r="E762" s="2" t="s">
        <v>3236</v>
      </c>
      <c r="F762" s="2">
        <v>9.5E-4</v>
      </c>
      <c r="G762" s="6">
        <f t="shared" si="11"/>
        <v>3.0222763947111519</v>
      </c>
      <c r="H762" s="1" t="s">
        <v>3251</v>
      </c>
      <c r="I762" s="1" t="s">
        <v>3251</v>
      </c>
      <c r="J762" s="1" t="s">
        <v>3251</v>
      </c>
      <c r="K762" s="1" t="s">
        <v>3251</v>
      </c>
      <c r="L762" s="1" t="s">
        <v>3251</v>
      </c>
      <c r="M762" s="1" t="e">
        <v>#DIV/0!</v>
      </c>
      <c r="N762" s="1" t="e">
        <v>#DIV/0!</v>
      </c>
      <c r="O762" s="1" t="e">
        <v>#DIV/0!</v>
      </c>
      <c r="P762" s="1">
        <v>4.6776999999999997</v>
      </c>
      <c r="Q762" s="1">
        <v>6.9047999999999998</v>
      </c>
      <c r="R762" s="1">
        <v>10.359</v>
      </c>
      <c r="S762" s="1">
        <v>2.5731999999999999</v>
      </c>
      <c r="T762" s="1">
        <v>2.6495000000000002</v>
      </c>
      <c r="U762" s="1">
        <v>3.2759913572840822</v>
      </c>
      <c r="V762" s="1">
        <v>5.4328399999999997</v>
      </c>
      <c r="W762" s="1">
        <v>60.299794532584841</v>
      </c>
      <c r="X762" s="1"/>
    </row>
    <row r="763" spans="1:24" x14ac:dyDescent="0.25">
      <c r="A763" s="7" t="s">
        <v>814</v>
      </c>
      <c r="B763" s="1" t="s">
        <v>815</v>
      </c>
      <c r="C763" s="1" t="s">
        <v>816</v>
      </c>
      <c r="D763" s="1">
        <v>1.6</v>
      </c>
      <c r="E763" s="1">
        <v>0.67807190511263782</v>
      </c>
      <c r="F763" s="1">
        <v>0.55000000000000004</v>
      </c>
      <c r="G763" s="5">
        <f t="shared" si="11"/>
        <v>0.25963731050575611</v>
      </c>
      <c r="H763" s="1" t="s">
        <v>3251</v>
      </c>
      <c r="I763" s="1" t="s">
        <v>3251</v>
      </c>
      <c r="J763" s="1" t="s">
        <v>3251</v>
      </c>
      <c r="K763" s="1" t="s">
        <v>3251</v>
      </c>
      <c r="L763" s="1">
        <v>8.8353999999999999</v>
      </c>
      <c r="M763" s="1" t="e">
        <v>#DIV/0!</v>
      </c>
      <c r="N763" s="1">
        <v>8.8353999999999999</v>
      </c>
      <c r="O763" s="1" t="e">
        <v>#DIV/0!</v>
      </c>
      <c r="P763" s="1">
        <v>7.0166000000000004</v>
      </c>
      <c r="Q763" s="1">
        <v>6.1375999999999999</v>
      </c>
      <c r="R763" s="1">
        <v>1.151</v>
      </c>
      <c r="S763" s="1" t="s">
        <v>3251</v>
      </c>
      <c r="T763" s="1" t="s">
        <v>3251</v>
      </c>
      <c r="U763" s="1">
        <v>3.163439160154657</v>
      </c>
      <c r="V763" s="1">
        <v>4.7683999999999997</v>
      </c>
      <c r="W763" s="1">
        <v>66.341732240471799</v>
      </c>
      <c r="X763" s="1"/>
    </row>
    <row r="764" spans="1:24" x14ac:dyDescent="0.25">
      <c r="A764" s="7" t="s">
        <v>835</v>
      </c>
      <c r="B764" s="1" t="s">
        <v>836</v>
      </c>
      <c r="C764" s="1" t="s">
        <v>837</v>
      </c>
      <c r="D764" s="1">
        <v>2.4</v>
      </c>
      <c r="E764" s="1">
        <v>1.2630344058337937</v>
      </c>
      <c r="F764" s="1">
        <v>1.6E-2</v>
      </c>
      <c r="G764" s="5">
        <f t="shared" si="11"/>
        <v>1.7958800173440752</v>
      </c>
      <c r="H764" s="1" t="s">
        <v>3251</v>
      </c>
      <c r="I764" s="1" t="s">
        <v>3251</v>
      </c>
      <c r="J764" s="1">
        <v>5.4207999999999998</v>
      </c>
      <c r="K764" s="1" t="s">
        <v>3251</v>
      </c>
      <c r="L764" s="1" t="s">
        <v>3251</v>
      </c>
      <c r="M764" s="1" t="e">
        <v>#DIV/0!</v>
      </c>
      <c r="N764" s="1">
        <v>5.4207999999999998</v>
      </c>
      <c r="O764" s="1" t="e">
        <v>#DIV/0!</v>
      </c>
      <c r="P764" s="1">
        <v>0.58472000000000002</v>
      </c>
      <c r="Q764" s="1">
        <v>6.1375999999999999</v>
      </c>
      <c r="R764" s="1">
        <v>3.4529999999999998</v>
      </c>
      <c r="S764" s="1" t="s">
        <v>3251</v>
      </c>
      <c r="T764" s="1">
        <v>2.6495000000000002</v>
      </c>
      <c r="U764" s="1">
        <v>2.2975413293562328</v>
      </c>
      <c r="V764" s="1">
        <v>3.2062049999999997</v>
      </c>
      <c r="W764" s="1">
        <v>71.65921484609477</v>
      </c>
      <c r="X764" s="1"/>
    </row>
    <row r="765" spans="1:24" x14ac:dyDescent="0.25">
      <c r="A765" s="7" t="s">
        <v>862</v>
      </c>
      <c r="B765" s="1" t="s">
        <v>863</v>
      </c>
      <c r="C765" s="1" t="s">
        <v>864</v>
      </c>
      <c r="D765" s="1">
        <v>4.7</v>
      </c>
      <c r="E765" s="1">
        <v>2.232660756790275</v>
      </c>
      <c r="F765" s="1">
        <v>7.4999999999999997E-2</v>
      </c>
      <c r="G765" s="5">
        <f t="shared" si="11"/>
        <v>1.1249387366082999</v>
      </c>
      <c r="H765" s="1" t="s">
        <v>3251</v>
      </c>
      <c r="I765" s="1" t="s">
        <v>3251</v>
      </c>
      <c r="J765" s="1" t="s">
        <v>3251</v>
      </c>
      <c r="K765" s="1" t="s">
        <v>3251</v>
      </c>
      <c r="L765" s="1">
        <v>1.9634</v>
      </c>
      <c r="M765" s="1" t="e">
        <v>#DIV/0!</v>
      </c>
      <c r="N765" s="1">
        <v>1.9634</v>
      </c>
      <c r="O765" s="1" t="e">
        <v>#DIV/0!</v>
      </c>
      <c r="P765" s="1">
        <v>1.7542</v>
      </c>
      <c r="Q765" s="1">
        <v>6.1375999999999999</v>
      </c>
      <c r="R765" s="1" t="s">
        <v>3251</v>
      </c>
      <c r="S765" s="1" t="s">
        <v>3251</v>
      </c>
      <c r="T765" s="1">
        <v>1.3248</v>
      </c>
      <c r="U765" s="1">
        <v>2.6633820529544763</v>
      </c>
      <c r="V765" s="1">
        <v>3.0722</v>
      </c>
      <c r="W765" s="1">
        <v>86.692990461378699</v>
      </c>
      <c r="X765" s="1"/>
    </row>
    <row r="766" spans="1:24" x14ac:dyDescent="0.25">
      <c r="A766" s="9" t="s">
        <v>865</v>
      </c>
      <c r="B766" s="2" t="s">
        <v>866</v>
      </c>
      <c r="C766" s="1" t="s">
        <v>867</v>
      </c>
      <c r="D766" s="2" t="s">
        <v>3236</v>
      </c>
      <c r="E766" s="2" t="s">
        <v>3236</v>
      </c>
      <c r="F766" s="2">
        <v>2.2000000000000001E-3</v>
      </c>
      <c r="G766" s="6">
        <f t="shared" si="11"/>
        <v>2.6575773191777934</v>
      </c>
      <c r="H766" s="1" t="s">
        <v>3251</v>
      </c>
      <c r="I766" s="1" t="s">
        <v>3251</v>
      </c>
      <c r="J766" s="1" t="s">
        <v>3251</v>
      </c>
      <c r="K766" s="1" t="s">
        <v>3251</v>
      </c>
      <c r="L766" s="1" t="s">
        <v>3251</v>
      </c>
      <c r="M766" s="1" t="e">
        <v>#DIV/0!</v>
      </c>
      <c r="N766" s="1" t="e">
        <v>#DIV/0!</v>
      </c>
      <c r="O766" s="1" t="e">
        <v>#DIV/0!</v>
      </c>
      <c r="P766" s="1" t="s">
        <v>3251</v>
      </c>
      <c r="Q766" s="1">
        <v>6.1375999999999999</v>
      </c>
      <c r="R766" s="1">
        <v>1.151</v>
      </c>
      <c r="S766" s="1" t="s">
        <v>3251</v>
      </c>
      <c r="T766" s="1">
        <v>1.3248</v>
      </c>
      <c r="U766" s="1">
        <v>2.830177551556321</v>
      </c>
      <c r="V766" s="1">
        <v>2.8711333333333333</v>
      </c>
      <c r="W766" s="1">
        <v>98.57353257330395</v>
      </c>
      <c r="X766" s="1"/>
    </row>
    <row r="767" spans="1:24" x14ac:dyDescent="0.25">
      <c r="A767" s="7" t="s">
        <v>994</v>
      </c>
      <c r="B767" s="1" t="s">
        <v>995</v>
      </c>
      <c r="C767" s="1" t="s">
        <v>996</v>
      </c>
      <c r="D767" s="1">
        <v>4.0999999999999996</v>
      </c>
      <c r="E767" s="1">
        <v>2.0356239097307212</v>
      </c>
      <c r="F767" s="1">
        <v>0.06</v>
      </c>
      <c r="G767" s="5">
        <f t="shared" si="11"/>
        <v>1.2218487496163564</v>
      </c>
      <c r="H767" s="1" t="s">
        <v>3251</v>
      </c>
      <c r="I767" s="1" t="s">
        <v>3251</v>
      </c>
      <c r="J767" s="1" t="s">
        <v>3251</v>
      </c>
      <c r="K767" s="1" t="s">
        <v>3251</v>
      </c>
      <c r="L767" s="1">
        <v>2.9451000000000001</v>
      </c>
      <c r="M767" s="1" t="e">
        <v>#DIV/0!</v>
      </c>
      <c r="N767" s="1">
        <v>2.9451000000000001</v>
      </c>
      <c r="O767" s="1" t="e">
        <v>#DIV/0!</v>
      </c>
      <c r="P767" s="1">
        <v>4.093</v>
      </c>
      <c r="Q767" s="1">
        <v>5.3704000000000001</v>
      </c>
      <c r="R767" s="1" t="s">
        <v>3251</v>
      </c>
      <c r="S767" s="1" t="s">
        <v>3251</v>
      </c>
      <c r="T767" s="1">
        <v>2.6495000000000002</v>
      </c>
      <c r="U767" s="1">
        <v>1.361294715825099</v>
      </c>
      <c r="V767" s="1">
        <v>4.037633333333333</v>
      </c>
      <c r="W767" s="1">
        <v>33.715164390652092</v>
      </c>
      <c r="X767" s="1"/>
    </row>
    <row r="768" spans="1:24" x14ac:dyDescent="0.25">
      <c r="A768" s="7" t="s">
        <v>997</v>
      </c>
      <c r="B768" s="1" t="s">
        <v>998</v>
      </c>
      <c r="C768" s="1" t="s">
        <v>999</v>
      </c>
      <c r="D768" s="1">
        <v>4.3</v>
      </c>
      <c r="E768" s="1">
        <v>2.1043366598147357</v>
      </c>
      <c r="F768" s="1">
        <v>3.3000000000000002E-2</v>
      </c>
      <c r="G768" s="5">
        <f t="shared" si="11"/>
        <v>1.4814860601221123</v>
      </c>
      <c r="H768" s="1" t="s">
        <v>3251</v>
      </c>
      <c r="I768" s="1" t="s">
        <v>3251</v>
      </c>
      <c r="J768" s="1" t="s">
        <v>3251</v>
      </c>
      <c r="K768" s="1" t="s">
        <v>3251</v>
      </c>
      <c r="L768" s="1">
        <v>2.4542999999999999</v>
      </c>
      <c r="M768" s="1" t="e">
        <v>#DIV/0!</v>
      </c>
      <c r="N768" s="1">
        <v>2.4542999999999999</v>
      </c>
      <c r="O768" s="1" t="e">
        <v>#DIV/0!</v>
      </c>
      <c r="P768" s="1">
        <v>5.2625000000000002</v>
      </c>
      <c r="Q768" s="1">
        <v>5.3704000000000001</v>
      </c>
      <c r="R768" s="1" t="s">
        <v>3251</v>
      </c>
      <c r="S768" s="1" t="s">
        <v>3251</v>
      </c>
      <c r="T768" s="1" t="s">
        <v>3251</v>
      </c>
      <c r="U768" s="1">
        <v>7.6296821690028396E-2</v>
      </c>
      <c r="V768" s="1">
        <v>5.3164499999999997</v>
      </c>
      <c r="W768" s="1">
        <v>1.4351084217857479</v>
      </c>
      <c r="X768" s="1"/>
    </row>
    <row r="769" spans="1:24" x14ac:dyDescent="0.25">
      <c r="A769" s="7" t="s">
        <v>1000</v>
      </c>
      <c r="B769" s="1" t="s">
        <v>1001</v>
      </c>
      <c r="C769" s="1" t="s">
        <v>1002</v>
      </c>
      <c r="D769" s="1">
        <v>4.8</v>
      </c>
      <c r="E769" s="1">
        <v>2.2630344058337939</v>
      </c>
      <c r="F769" s="1">
        <v>6.7000000000000002E-3</v>
      </c>
      <c r="G769" s="5">
        <f t="shared" si="11"/>
        <v>2.1739251972991736</v>
      </c>
      <c r="H769" s="1" t="s">
        <v>3251</v>
      </c>
      <c r="I769" s="1" t="s">
        <v>3251</v>
      </c>
      <c r="J769" s="1" t="s">
        <v>3251</v>
      </c>
      <c r="K769" s="1" t="s">
        <v>3251</v>
      </c>
      <c r="L769" s="1">
        <v>2.9451000000000001</v>
      </c>
      <c r="M769" s="1" t="e">
        <v>#DIV/0!</v>
      </c>
      <c r="N769" s="1">
        <v>2.9451000000000001</v>
      </c>
      <c r="O769" s="1" t="e">
        <v>#DIV/0!</v>
      </c>
      <c r="P769" s="1">
        <v>8.7707999999999995</v>
      </c>
      <c r="Q769" s="1">
        <v>5.3704000000000001</v>
      </c>
      <c r="R769" s="1" t="s">
        <v>3251</v>
      </c>
      <c r="S769" s="1" t="s">
        <v>3251</v>
      </c>
      <c r="T769" s="1" t="s">
        <v>3251</v>
      </c>
      <c r="U769" s="1">
        <v>2.404445898746733</v>
      </c>
      <c r="V769" s="1">
        <v>7.0705999999999998</v>
      </c>
      <c r="W769" s="1">
        <v>34.006249805486569</v>
      </c>
      <c r="X769" s="1"/>
    </row>
    <row r="770" spans="1:24" x14ac:dyDescent="0.25">
      <c r="A770" s="7" t="s">
        <v>1006</v>
      </c>
      <c r="B770" s="1" t="s">
        <v>1007</v>
      </c>
      <c r="C770" s="1" t="s">
        <v>1008</v>
      </c>
      <c r="D770" s="1">
        <v>8.4</v>
      </c>
      <c r="E770" s="1">
        <v>3.0703893278913981</v>
      </c>
      <c r="F770" s="1">
        <v>9.9000000000000008E-3</v>
      </c>
      <c r="G770" s="5">
        <f t="shared" si="11"/>
        <v>2.0043648054024499</v>
      </c>
      <c r="H770" s="1" t="s">
        <v>3251</v>
      </c>
      <c r="I770" s="1" t="s">
        <v>3251</v>
      </c>
      <c r="J770" s="1" t="s">
        <v>3251</v>
      </c>
      <c r="K770" s="1" t="s">
        <v>3251</v>
      </c>
      <c r="L770" s="1">
        <v>1.4725999999999999</v>
      </c>
      <c r="M770" s="1" t="e">
        <v>#DIV/0!</v>
      </c>
      <c r="N770" s="1">
        <v>1.4725999999999999</v>
      </c>
      <c r="O770" s="1" t="e">
        <v>#DIV/0!</v>
      </c>
      <c r="P770" s="1">
        <v>2.3389000000000002</v>
      </c>
      <c r="Q770" s="1">
        <v>5.3704000000000001</v>
      </c>
      <c r="R770" s="1">
        <v>4.6040000000000001</v>
      </c>
      <c r="S770" s="1" t="s">
        <v>3251</v>
      </c>
      <c r="T770" s="1" t="s">
        <v>3251</v>
      </c>
      <c r="U770" s="1">
        <v>1.5762846200268918</v>
      </c>
      <c r="V770" s="1">
        <v>4.1044333333333336</v>
      </c>
      <c r="W770" s="1">
        <v>38.404439590367126</v>
      </c>
      <c r="X770" s="1"/>
    </row>
    <row r="771" spans="1:24" x14ac:dyDescent="0.25">
      <c r="A771" s="7" t="s">
        <v>1009</v>
      </c>
      <c r="B771" s="1" t="s">
        <v>1010</v>
      </c>
      <c r="C771" s="1" t="s">
        <v>1011</v>
      </c>
      <c r="D771" s="1">
        <v>10</v>
      </c>
      <c r="E771" s="1">
        <v>3.3219280948873626</v>
      </c>
      <c r="F771" s="1">
        <v>9.5E-4</v>
      </c>
      <c r="G771" s="5">
        <f t="shared" si="11"/>
        <v>3.0222763947111519</v>
      </c>
      <c r="H771" s="1" t="s">
        <v>3251</v>
      </c>
      <c r="I771" s="1" t="s">
        <v>3251</v>
      </c>
      <c r="J771" s="1" t="s">
        <v>3251</v>
      </c>
      <c r="K771" s="1" t="s">
        <v>3251</v>
      </c>
      <c r="L771" s="1">
        <v>2.9451000000000001</v>
      </c>
      <c r="M771" s="1" t="e">
        <v>#DIV/0!</v>
      </c>
      <c r="N771" s="1">
        <v>2.9451000000000001</v>
      </c>
      <c r="O771" s="1" t="e">
        <v>#DIV/0!</v>
      </c>
      <c r="P771" s="1">
        <v>9.9402000000000008</v>
      </c>
      <c r="Q771" s="1">
        <v>5.3704000000000001</v>
      </c>
      <c r="R771" s="1">
        <v>3.4529999999999998</v>
      </c>
      <c r="S771" s="1">
        <v>2.5731999999999999</v>
      </c>
      <c r="T771" s="1">
        <v>9.2733000000000008</v>
      </c>
      <c r="U771" s="1">
        <v>3.3463333638476604</v>
      </c>
      <c r="V771" s="1">
        <v>6.1220200000000009</v>
      </c>
      <c r="W771" s="1">
        <v>54.660608162790382</v>
      </c>
      <c r="X771" s="1"/>
    </row>
    <row r="772" spans="1:24" x14ac:dyDescent="0.25">
      <c r="A772" s="9" t="s">
        <v>1012</v>
      </c>
      <c r="B772" s="2" t="s">
        <v>1013</v>
      </c>
      <c r="C772" s="1" t="s">
        <v>1014</v>
      </c>
      <c r="D772" s="2" t="s">
        <v>3236</v>
      </c>
      <c r="E772" s="2" t="s">
        <v>3236</v>
      </c>
      <c r="F772" s="2">
        <v>4.0000000000000001E-3</v>
      </c>
      <c r="G772" s="6">
        <f t="shared" si="11"/>
        <v>2.397940008672037</v>
      </c>
      <c r="H772" s="1" t="s">
        <v>3251</v>
      </c>
      <c r="I772" s="1" t="s">
        <v>3251</v>
      </c>
      <c r="J772" s="1" t="s">
        <v>3251</v>
      </c>
      <c r="K772" s="1" t="s">
        <v>3251</v>
      </c>
      <c r="L772" s="1" t="s">
        <v>3251</v>
      </c>
      <c r="M772" s="1" t="e">
        <v>#DIV/0!</v>
      </c>
      <c r="N772" s="1" t="e">
        <v>#DIV/0!</v>
      </c>
      <c r="O772" s="1" t="e">
        <v>#DIV/0!</v>
      </c>
      <c r="P772" s="1">
        <v>1.1694</v>
      </c>
      <c r="Q772" s="1">
        <v>5.3704000000000001</v>
      </c>
      <c r="R772" s="1" t="s">
        <v>3251</v>
      </c>
      <c r="S772" s="1" t="s">
        <v>3251</v>
      </c>
      <c r="T772" s="1" t="s">
        <v>3251</v>
      </c>
      <c r="U772" s="1">
        <v>2.9705555877646868</v>
      </c>
      <c r="V772" s="1">
        <v>3.2698999999999998</v>
      </c>
      <c r="W772" s="1">
        <v>90.845456673436104</v>
      </c>
      <c r="X772" s="1"/>
    </row>
    <row r="773" spans="1:24" x14ac:dyDescent="0.25">
      <c r="A773" s="9" t="s">
        <v>1015</v>
      </c>
      <c r="B773" s="2" t="s">
        <v>1016</v>
      </c>
      <c r="C773" s="1" t="s">
        <v>1017</v>
      </c>
      <c r="D773" s="2" t="s">
        <v>3236</v>
      </c>
      <c r="E773" s="2" t="s">
        <v>3236</v>
      </c>
      <c r="F773" s="2">
        <v>1.9000000000000001E-4</v>
      </c>
      <c r="G773" s="6">
        <f t="shared" ref="G773:G836" si="12">-LOG(F773,10)</f>
        <v>3.7212463990471707</v>
      </c>
      <c r="H773" s="1" t="s">
        <v>3251</v>
      </c>
      <c r="I773" s="1" t="s">
        <v>3251</v>
      </c>
      <c r="J773" s="1" t="s">
        <v>3251</v>
      </c>
      <c r="K773" s="1" t="s">
        <v>3251</v>
      </c>
      <c r="L773" s="1" t="s">
        <v>3251</v>
      </c>
      <c r="M773" s="1" t="e">
        <v>#DIV/0!</v>
      </c>
      <c r="N773" s="1" t="e">
        <v>#DIV/0!</v>
      </c>
      <c r="O773" s="1" t="e">
        <v>#DIV/0!</v>
      </c>
      <c r="P773" s="1">
        <v>1.7542</v>
      </c>
      <c r="Q773" s="1">
        <v>5.3704000000000001</v>
      </c>
      <c r="R773" s="1">
        <v>4.6040000000000001</v>
      </c>
      <c r="S773" s="1" t="s">
        <v>3251</v>
      </c>
      <c r="T773" s="1" t="s">
        <v>3251</v>
      </c>
      <c r="U773" s="1">
        <v>1.9055021840274378</v>
      </c>
      <c r="V773" s="1">
        <v>3.9095333333333335</v>
      </c>
      <c r="W773" s="1">
        <v>48.739888410230655</v>
      </c>
      <c r="X773" s="1"/>
    </row>
    <row r="774" spans="1:24" x14ac:dyDescent="0.25">
      <c r="A774" s="9" t="s">
        <v>1018</v>
      </c>
      <c r="B774" s="2" t="s">
        <v>1019</v>
      </c>
      <c r="C774" s="1" t="s">
        <v>1020</v>
      </c>
      <c r="D774" s="2" t="s">
        <v>3236</v>
      </c>
      <c r="E774" s="2" t="s">
        <v>3236</v>
      </c>
      <c r="F774" s="2">
        <v>1.1999999999999999E-3</v>
      </c>
      <c r="G774" s="6">
        <f t="shared" si="12"/>
        <v>2.9208187539523749</v>
      </c>
      <c r="H774" s="1" t="s">
        <v>3251</v>
      </c>
      <c r="I774" s="1" t="s">
        <v>3251</v>
      </c>
      <c r="J774" s="1" t="s">
        <v>3251</v>
      </c>
      <c r="K774" s="1" t="s">
        <v>3251</v>
      </c>
      <c r="L774" s="1" t="s">
        <v>3251</v>
      </c>
      <c r="M774" s="1" t="e">
        <v>#DIV/0!</v>
      </c>
      <c r="N774" s="1" t="e">
        <v>#DIV/0!</v>
      </c>
      <c r="O774" s="1" t="e">
        <v>#DIV/0!</v>
      </c>
      <c r="P774" s="1">
        <v>1.7542</v>
      </c>
      <c r="Q774" s="1">
        <v>5.3704000000000001</v>
      </c>
      <c r="R774" s="1" t="s">
        <v>3251</v>
      </c>
      <c r="S774" s="1" t="s">
        <v>3251</v>
      </c>
      <c r="T774" s="1">
        <v>1.3248</v>
      </c>
      <c r="U774" s="1">
        <v>2.2221673414334329</v>
      </c>
      <c r="V774" s="1">
        <v>2.8164666666666669</v>
      </c>
      <c r="W774" s="1">
        <v>78.899117384669893</v>
      </c>
      <c r="X774" s="1"/>
    </row>
    <row r="775" spans="1:24" x14ac:dyDescent="0.25">
      <c r="A775" s="7" t="s">
        <v>1128</v>
      </c>
      <c r="B775" s="1" t="s">
        <v>1129</v>
      </c>
      <c r="C775" s="1" t="s">
        <v>1130</v>
      </c>
      <c r="D775" s="1">
        <v>1.6</v>
      </c>
      <c r="E775" s="1">
        <v>0.67807190511263782</v>
      </c>
      <c r="F775" s="1">
        <v>0.56000000000000005</v>
      </c>
      <c r="G775" s="5">
        <f t="shared" si="12"/>
        <v>0.25181197299379954</v>
      </c>
      <c r="H775" s="1" t="s">
        <v>3251</v>
      </c>
      <c r="I775" s="1" t="s">
        <v>3251</v>
      </c>
      <c r="J775" s="1" t="s">
        <v>3251</v>
      </c>
      <c r="K775" s="1" t="s">
        <v>3251</v>
      </c>
      <c r="L775" s="1">
        <v>5.8902999999999999</v>
      </c>
      <c r="M775" s="1" t="e">
        <v>#DIV/0!</v>
      </c>
      <c r="N775" s="1">
        <v>5.8902999999999999</v>
      </c>
      <c r="O775" s="1" t="e">
        <v>#DIV/0!</v>
      </c>
      <c r="P775" s="1">
        <v>4.6776999999999997</v>
      </c>
      <c r="Q775" s="1">
        <v>4.6032000000000002</v>
      </c>
      <c r="R775" s="1" t="s">
        <v>3251</v>
      </c>
      <c r="S775" s="1" t="s">
        <v>3251</v>
      </c>
      <c r="T775" s="1" t="s">
        <v>3251</v>
      </c>
      <c r="U775" s="1">
        <v>5.2679455198397486E-2</v>
      </c>
      <c r="V775" s="1">
        <v>4.6404499999999995</v>
      </c>
      <c r="W775" s="1">
        <v>1.1352229891152257</v>
      </c>
      <c r="X775" s="1"/>
    </row>
    <row r="776" spans="1:24" x14ac:dyDescent="0.25">
      <c r="A776" s="7" t="s">
        <v>1158</v>
      </c>
      <c r="B776" s="1" t="s">
        <v>1159</v>
      </c>
      <c r="C776" s="1" t="s">
        <v>1160</v>
      </c>
      <c r="D776" s="1">
        <v>2.1</v>
      </c>
      <c r="E776" s="1">
        <v>1.0703893278913981</v>
      </c>
      <c r="F776" s="1">
        <v>0.44</v>
      </c>
      <c r="G776" s="5">
        <f t="shared" si="12"/>
        <v>0.35654732351381252</v>
      </c>
      <c r="H776" s="1" t="s">
        <v>3251</v>
      </c>
      <c r="I776" s="1" t="s">
        <v>3251</v>
      </c>
      <c r="J776" s="1" t="s">
        <v>3251</v>
      </c>
      <c r="K776" s="1" t="s">
        <v>3251</v>
      </c>
      <c r="L776" s="1">
        <v>5.3994</v>
      </c>
      <c r="M776" s="1" t="e">
        <v>#DIV/0!</v>
      </c>
      <c r="N776" s="1">
        <v>5.3994</v>
      </c>
      <c r="O776" s="1" t="e">
        <v>#DIV/0!</v>
      </c>
      <c r="P776" s="1">
        <v>4.093</v>
      </c>
      <c r="Q776" s="1">
        <v>4.6032000000000002</v>
      </c>
      <c r="R776" s="1" t="s">
        <v>3251</v>
      </c>
      <c r="S776" s="1">
        <v>2.5731999999999999</v>
      </c>
      <c r="T776" s="1" t="s">
        <v>3251</v>
      </c>
      <c r="U776" s="1">
        <v>1.0560142107629658</v>
      </c>
      <c r="V776" s="1">
        <v>3.7564666666666668</v>
      </c>
      <c r="W776" s="1">
        <v>28.111901541243515</v>
      </c>
      <c r="X776" s="1"/>
    </row>
    <row r="777" spans="1:24" x14ac:dyDescent="0.25">
      <c r="A777" s="7" t="s">
        <v>1170</v>
      </c>
      <c r="B777" s="1" t="s">
        <v>1171</v>
      </c>
      <c r="C777" s="1" t="s">
        <v>1172</v>
      </c>
      <c r="D777" s="1">
        <v>2.9</v>
      </c>
      <c r="E777" s="1">
        <v>1.5360529002402097</v>
      </c>
      <c r="F777" s="1">
        <v>0.13</v>
      </c>
      <c r="G777" s="5">
        <f t="shared" si="12"/>
        <v>0.88605664769316317</v>
      </c>
      <c r="H777" s="1" t="s">
        <v>3251</v>
      </c>
      <c r="I777" s="1" t="s">
        <v>3251</v>
      </c>
      <c r="J777" s="1" t="s">
        <v>3251</v>
      </c>
      <c r="K777" s="1" t="s">
        <v>3251</v>
      </c>
      <c r="L777" s="1">
        <v>3.4359999999999999</v>
      </c>
      <c r="M777" s="1" t="e">
        <v>#DIV/0!</v>
      </c>
      <c r="N777" s="1">
        <v>3.4359999999999999</v>
      </c>
      <c r="O777" s="1" t="e">
        <v>#DIV/0!</v>
      </c>
      <c r="P777" s="1">
        <v>5.2625000000000002</v>
      </c>
      <c r="Q777" s="1">
        <v>4.6032000000000002</v>
      </c>
      <c r="R777" s="1" t="s">
        <v>3251</v>
      </c>
      <c r="S777" s="1" t="s">
        <v>3251</v>
      </c>
      <c r="T777" s="1" t="s">
        <v>3251</v>
      </c>
      <c r="U777" s="1">
        <v>0.46619550083629074</v>
      </c>
      <c r="V777" s="1">
        <v>4.9328500000000002</v>
      </c>
      <c r="W777" s="1">
        <v>9.4508347271109141</v>
      </c>
      <c r="X777" s="1"/>
    </row>
    <row r="778" spans="1:24" x14ac:dyDescent="0.25">
      <c r="A778" s="7" t="s">
        <v>1185</v>
      </c>
      <c r="B778" s="1" t="s">
        <v>1186</v>
      </c>
      <c r="C778" s="1" t="s">
        <v>1187</v>
      </c>
      <c r="D778" s="1">
        <v>3.5</v>
      </c>
      <c r="E778" s="1">
        <v>1.8073549220576042</v>
      </c>
      <c r="F778" s="1">
        <v>0.06</v>
      </c>
      <c r="G778" s="5">
        <f t="shared" si="12"/>
        <v>1.2218487496163564</v>
      </c>
      <c r="H778" s="1" t="s">
        <v>3251</v>
      </c>
      <c r="I778" s="1" t="s">
        <v>3251</v>
      </c>
      <c r="J778" s="1" t="s">
        <v>3251</v>
      </c>
      <c r="K778" s="1" t="s">
        <v>3251</v>
      </c>
      <c r="L778" s="1">
        <v>2.9451000000000001</v>
      </c>
      <c r="M778" s="1" t="e">
        <v>#DIV/0!</v>
      </c>
      <c r="N778" s="1">
        <v>2.9451000000000001</v>
      </c>
      <c r="O778" s="1" t="e">
        <v>#DIV/0!</v>
      </c>
      <c r="P778" s="1">
        <v>5.8472</v>
      </c>
      <c r="Q778" s="1">
        <v>4.6032000000000002</v>
      </c>
      <c r="R778" s="1" t="s">
        <v>3251</v>
      </c>
      <c r="S778" s="1" t="s">
        <v>3251</v>
      </c>
      <c r="T778" s="1" t="s">
        <v>3251</v>
      </c>
      <c r="U778" s="1">
        <v>0.87964083579607144</v>
      </c>
      <c r="V778" s="1">
        <v>5.2252000000000001</v>
      </c>
      <c r="W778" s="1">
        <v>16.834586920999605</v>
      </c>
      <c r="X778" s="1"/>
    </row>
    <row r="779" spans="1:24" x14ac:dyDescent="0.25">
      <c r="A779" s="7" t="s">
        <v>1191</v>
      </c>
      <c r="B779" s="1" t="s">
        <v>1192</v>
      </c>
      <c r="C779" s="1" t="s">
        <v>1193</v>
      </c>
      <c r="D779" s="1">
        <v>3.6</v>
      </c>
      <c r="E779" s="1">
        <v>1.84799690655495</v>
      </c>
      <c r="F779" s="1">
        <v>3.9E-2</v>
      </c>
      <c r="G779" s="5">
        <f t="shared" si="12"/>
        <v>1.4089353929735007</v>
      </c>
      <c r="H779" s="1" t="s">
        <v>3251</v>
      </c>
      <c r="I779" s="1" t="s">
        <v>3251</v>
      </c>
      <c r="J779" s="1" t="s">
        <v>3251</v>
      </c>
      <c r="K779" s="1" t="s">
        <v>3251</v>
      </c>
      <c r="L779" s="1">
        <v>3.4359999999999999</v>
      </c>
      <c r="M779" s="1" t="e">
        <v>#DIV/0!</v>
      </c>
      <c r="N779" s="1">
        <v>3.4359999999999999</v>
      </c>
      <c r="O779" s="1" t="e">
        <v>#DIV/0!</v>
      </c>
      <c r="P779" s="1">
        <v>7.6013000000000002</v>
      </c>
      <c r="Q779" s="1">
        <v>4.6032000000000002</v>
      </c>
      <c r="R779" s="1" t="s">
        <v>3251</v>
      </c>
      <c r="S779" s="1" t="s">
        <v>3251</v>
      </c>
      <c r="T779" s="1" t="s">
        <v>3251</v>
      </c>
      <c r="U779" s="1">
        <v>2.1199768406753896</v>
      </c>
      <c r="V779" s="1">
        <v>6.1022499999999997</v>
      </c>
      <c r="W779" s="1">
        <v>34.740904431568516</v>
      </c>
      <c r="X779" s="1"/>
    </row>
    <row r="780" spans="1:24" x14ac:dyDescent="0.25">
      <c r="A780" s="7" t="s">
        <v>1203</v>
      </c>
      <c r="B780" s="1" t="s">
        <v>1204</v>
      </c>
      <c r="C780" s="1" t="s">
        <v>1205</v>
      </c>
      <c r="D780" s="1">
        <v>4.9000000000000004</v>
      </c>
      <c r="E780" s="1">
        <v>2.2927817492278462</v>
      </c>
      <c r="F780" s="1">
        <v>0.03</v>
      </c>
      <c r="G780" s="5">
        <f t="shared" si="12"/>
        <v>1.5228787452803374</v>
      </c>
      <c r="H780" s="1" t="s">
        <v>3251</v>
      </c>
      <c r="I780" s="1" t="s">
        <v>3251</v>
      </c>
      <c r="J780" s="1" t="s">
        <v>3251</v>
      </c>
      <c r="K780" s="1" t="s">
        <v>3251</v>
      </c>
      <c r="L780" s="1">
        <v>2.9451000000000001</v>
      </c>
      <c r="M780" s="1" t="e">
        <v>#DIV/0!</v>
      </c>
      <c r="N780" s="1">
        <v>2.9451000000000001</v>
      </c>
      <c r="O780" s="1" t="e">
        <v>#DIV/0!</v>
      </c>
      <c r="P780" s="1">
        <v>4.6776999999999997</v>
      </c>
      <c r="Q780" s="1">
        <v>4.6032000000000002</v>
      </c>
      <c r="R780" s="1" t="s">
        <v>3251</v>
      </c>
      <c r="S780" s="1">
        <v>1.2866</v>
      </c>
      <c r="T780" s="1">
        <v>3.9742999999999999</v>
      </c>
      <c r="U780" s="1">
        <v>1.5973666631887213</v>
      </c>
      <c r="V780" s="1">
        <v>3.6354499999999996</v>
      </c>
      <c r="W780" s="1">
        <v>43.938622816672527</v>
      </c>
      <c r="X780" s="1"/>
    </row>
    <row r="781" spans="1:24" x14ac:dyDescent="0.25">
      <c r="A781" s="7" t="s">
        <v>1206</v>
      </c>
      <c r="B781" s="1" t="s">
        <v>1207</v>
      </c>
      <c r="C781" s="1" t="s">
        <v>1208</v>
      </c>
      <c r="D781" s="1">
        <v>5.3</v>
      </c>
      <c r="E781" s="1">
        <v>2.4059923596758366</v>
      </c>
      <c r="F781" s="1">
        <v>0.14000000000000001</v>
      </c>
      <c r="G781" s="5">
        <f t="shared" si="12"/>
        <v>0.85387196432176193</v>
      </c>
      <c r="H781" s="1" t="s">
        <v>3251</v>
      </c>
      <c r="I781" s="1" t="s">
        <v>3251</v>
      </c>
      <c r="J781" s="1" t="s">
        <v>3251</v>
      </c>
      <c r="K781" s="1" t="s">
        <v>3251</v>
      </c>
      <c r="L781" s="1">
        <v>0.98170999999999997</v>
      </c>
      <c r="M781" s="1" t="e">
        <v>#DIV/0!</v>
      </c>
      <c r="N781" s="1">
        <v>0.98170999999999997</v>
      </c>
      <c r="O781" s="1" t="e">
        <v>#DIV/0!</v>
      </c>
      <c r="P781" s="1">
        <v>0.58472000000000002</v>
      </c>
      <c r="Q781" s="1">
        <v>4.6032000000000002</v>
      </c>
      <c r="R781" s="1" t="s">
        <v>3251</v>
      </c>
      <c r="S781" s="1" t="s">
        <v>3251</v>
      </c>
      <c r="T781" s="1" t="s">
        <v>3251</v>
      </c>
      <c r="U781" s="1">
        <v>2.8414944580625177</v>
      </c>
      <c r="V781" s="1">
        <v>2.59396</v>
      </c>
      <c r="W781" s="1">
        <v>109.54272456254213</v>
      </c>
      <c r="X781" s="1"/>
    </row>
    <row r="782" spans="1:24" x14ac:dyDescent="0.25">
      <c r="A782" s="7" t="s">
        <v>1209</v>
      </c>
      <c r="B782" s="1" t="s">
        <v>1210</v>
      </c>
      <c r="C782" s="1" t="s">
        <v>1211</v>
      </c>
      <c r="D782" s="1">
        <v>5.5</v>
      </c>
      <c r="E782" s="1">
        <v>2.4594316186372973</v>
      </c>
      <c r="F782" s="1">
        <v>3.6999999999999998E-2</v>
      </c>
      <c r="G782" s="5">
        <f t="shared" si="12"/>
        <v>1.4317982759330048</v>
      </c>
      <c r="H782" s="1" t="s">
        <v>3251</v>
      </c>
      <c r="I782" s="1" t="s">
        <v>3251</v>
      </c>
      <c r="J782" s="1" t="s">
        <v>3251</v>
      </c>
      <c r="K782" s="1" t="s">
        <v>3251</v>
      </c>
      <c r="L782" s="1">
        <v>1.4725999999999999</v>
      </c>
      <c r="M782" s="1" t="e">
        <v>#DIV/0!</v>
      </c>
      <c r="N782" s="1">
        <v>1.4725999999999999</v>
      </c>
      <c r="O782" s="1" t="e">
        <v>#DIV/0!</v>
      </c>
      <c r="P782" s="1">
        <v>3.5083000000000002</v>
      </c>
      <c r="Q782" s="1">
        <v>4.6032000000000002</v>
      </c>
      <c r="R782" s="1" t="s">
        <v>3251</v>
      </c>
      <c r="S782" s="1" t="s">
        <v>3251</v>
      </c>
      <c r="T782" s="1" t="s">
        <v>3251</v>
      </c>
      <c r="U782" s="1">
        <v>0.77421121472115495</v>
      </c>
      <c r="V782" s="1">
        <v>4.0557499999999997</v>
      </c>
      <c r="W782" s="1">
        <v>19.089224304287864</v>
      </c>
      <c r="X782" s="1"/>
    </row>
    <row r="783" spans="1:24" x14ac:dyDescent="0.25">
      <c r="A783" s="7" t="s">
        <v>1212</v>
      </c>
      <c r="B783" s="1" t="s">
        <v>1213</v>
      </c>
      <c r="C783" s="1" t="s">
        <v>1214</v>
      </c>
      <c r="D783" s="1">
        <v>5.6</v>
      </c>
      <c r="E783" s="1">
        <v>2.485426827170242</v>
      </c>
      <c r="F783" s="1">
        <v>5.6000000000000001E-2</v>
      </c>
      <c r="G783" s="5">
        <f t="shared" si="12"/>
        <v>1.2518119729937993</v>
      </c>
      <c r="H783" s="1" t="s">
        <v>3251</v>
      </c>
      <c r="I783" s="1" t="s">
        <v>3251</v>
      </c>
      <c r="J783" s="1" t="s">
        <v>3251</v>
      </c>
      <c r="K783" s="1" t="s">
        <v>3251</v>
      </c>
      <c r="L783" s="1">
        <v>1.4725999999999999</v>
      </c>
      <c r="M783" s="1" t="e">
        <v>#DIV/0!</v>
      </c>
      <c r="N783" s="1">
        <v>1.4725999999999999</v>
      </c>
      <c r="O783" s="1" t="e">
        <v>#DIV/0!</v>
      </c>
      <c r="P783" s="1">
        <v>2.3389000000000002</v>
      </c>
      <c r="Q783" s="1">
        <v>4.6032000000000002</v>
      </c>
      <c r="R783" s="1" t="s">
        <v>3251</v>
      </c>
      <c r="S783" s="1">
        <v>1.2866</v>
      </c>
      <c r="T783" s="1" t="s">
        <v>3251</v>
      </c>
      <c r="U783" s="1">
        <v>1.6948070362138579</v>
      </c>
      <c r="V783" s="1">
        <v>2.7429000000000001</v>
      </c>
      <c r="W783" s="1">
        <v>61.788874410800901</v>
      </c>
      <c r="X783" s="1"/>
    </row>
    <row r="784" spans="1:24" x14ac:dyDescent="0.25">
      <c r="A784" s="7" t="s">
        <v>1215</v>
      </c>
      <c r="B784" s="1" t="s">
        <v>1216</v>
      </c>
      <c r="C784" s="1" t="s">
        <v>1217</v>
      </c>
      <c r="D784" s="1">
        <v>6.5</v>
      </c>
      <c r="E784" s="1">
        <v>2.7004397181410922</v>
      </c>
      <c r="F784" s="1">
        <v>5.8000000000000003E-2</v>
      </c>
      <c r="G784" s="5">
        <f t="shared" si="12"/>
        <v>1.2365720064370627</v>
      </c>
      <c r="H784" s="1" t="s">
        <v>3251</v>
      </c>
      <c r="I784" s="1" t="s">
        <v>3251</v>
      </c>
      <c r="J784" s="1" t="s">
        <v>3251</v>
      </c>
      <c r="K784" s="1" t="s">
        <v>3251</v>
      </c>
      <c r="L784" s="1">
        <v>0.98170999999999997</v>
      </c>
      <c r="M784" s="1" t="e">
        <v>#DIV/0!</v>
      </c>
      <c r="N784" s="1">
        <v>0.98170999999999997</v>
      </c>
      <c r="O784" s="1" t="e">
        <v>#DIV/0!</v>
      </c>
      <c r="P784" s="1">
        <v>1.7542</v>
      </c>
      <c r="Q784" s="1">
        <v>4.6032000000000002</v>
      </c>
      <c r="R784" s="1" t="s">
        <v>3251</v>
      </c>
      <c r="S784" s="1" t="s">
        <v>3251</v>
      </c>
      <c r="T784" s="1" t="s">
        <v>3251</v>
      </c>
      <c r="U784" s="1">
        <v>2.0145472196004741</v>
      </c>
      <c r="V784" s="1">
        <v>3.1787000000000001</v>
      </c>
      <c r="W784" s="1">
        <v>63.376450108549854</v>
      </c>
      <c r="X784" s="1"/>
    </row>
    <row r="785" spans="1:24" x14ac:dyDescent="0.25">
      <c r="A785" s="9" t="s">
        <v>1221</v>
      </c>
      <c r="B785" s="2" t="s">
        <v>1222</v>
      </c>
      <c r="C785" s="1" t="s">
        <v>1223</v>
      </c>
      <c r="D785" s="2" t="s">
        <v>3236</v>
      </c>
      <c r="E785" s="2" t="s">
        <v>3236</v>
      </c>
      <c r="F785" s="2">
        <v>2.5000000000000001E-2</v>
      </c>
      <c r="G785" s="6">
        <f t="shared" si="12"/>
        <v>1.6020599913279623</v>
      </c>
      <c r="H785" s="1" t="s">
        <v>3251</v>
      </c>
      <c r="I785" s="1" t="s">
        <v>3251</v>
      </c>
      <c r="J785" s="1" t="s">
        <v>3251</v>
      </c>
      <c r="K785" s="1" t="s">
        <v>3251</v>
      </c>
      <c r="L785" s="1" t="s">
        <v>3251</v>
      </c>
      <c r="M785" s="1" t="e">
        <v>#DIV/0!</v>
      </c>
      <c r="N785" s="1" t="e">
        <v>#DIV/0!</v>
      </c>
      <c r="O785" s="1" t="e">
        <v>#DIV/0!</v>
      </c>
      <c r="P785" s="1" t="s">
        <v>3251</v>
      </c>
      <c r="Q785" s="1">
        <v>4.6032000000000002</v>
      </c>
      <c r="R785" s="1" t="s">
        <v>3251</v>
      </c>
      <c r="S785" s="1" t="s">
        <v>3251</v>
      </c>
      <c r="T785" s="1" t="s">
        <v>3251</v>
      </c>
      <c r="U785" s="1" t="e">
        <v>#DIV/0!</v>
      </c>
      <c r="V785" s="1">
        <v>4.6032000000000002</v>
      </c>
      <c r="W785" s="1" t="e">
        <v>#DIV/0!</v>
      </c>
      <c r="X785" s="1"/>
    </row>
    <row r="786" spans="1:24" x14ac:dyDescent="0.25">
      <c r="A786" s="9" t="s">
        <v>1224</v>
      </c>
      <c r="B786" s="2" t="s">
        <v>1225</v>
      </c>
      <c r="C786" s="1" t="s">
        <v>1226</v>
      </c>
      <c r="D786" s="2" t="s">
        <v>3236</v>
      </c>
      <c r="E786" s="2" t="s">
        <v>3236</v>
      </c>
      <c r="F786" s="2">
        <v>9.5E-4</v>
      </c>
      <c r="G786" s="6">
        <f t="shared" si="12"/>
        <v>3.0222763947111519</v>
      </c>
      <c r="H786" s="1" t="s">
        <v>3251</v>
      </c>
      <c r="I786" s="1" t="s">
        <v>3251</v>
      </c>
      <c r="J786" s="1" t="s">
        <v>3251</v>
      </c>
      <c r="K786" s="1" t="s">
        <v>3251</v>
      </c>
      <c r="L786" s="1" t="s">
        <v>3251</v>
      </c>
      <c r="M786" s="1" t="e">
        <v>#DIV/0!</v>
      </c>
      <c r="N786" s="1" t="e">
        <v>#DIV/0!</v>
      </c>
      <c r="O786" s="1" t="e">
        <v>#DIV/0!</v>
      </c>
      <c r="P786" s="1">
        <v>7.0166000000000004</v>
      </c>
      <c r="Q786" s="1">
        <v>4.6032000000000002</v>
      </c>
      <c r="R786" s="1">
        <v>3.4529999999999998</v>
      </c>
      <c r="S786" s="1">
        <v>3.8597999999999999</v>
      </c>
      <c r="T786" s="1" t="s">
        <v>3251</v>
      </c>
      <c r="U786" s="1">
        <v>1.595050171624705</v>
      </c>
      <c r="V786" s="1">
        <v>4.7331500000000002</v>
      </c>
      <c r="W786" s="1">
        <v>33.699548326689516</v>
      </c>
      <c r="X786" s="1"/>
    </row>
    <row r="787" spans="1:24" x14ac:dyDescent="0.25">
      <c r="A787" s="7" t="s">
        <v>1340</v>
      </c>
      <c r="B787" s="1" t="s">
        <v>1341</v>
      </c>
      <c r="C787" s="1" t="s">
        <v>1342</v>
      </c>
      <c r="D787" s="1">
        <v>1.2</v>
      </c>
      <c r="E787" s="1">
        <v>0.26303440583379378</v>
      </c>
      <c r="F787" s="1">
        <v>0.18</v>
      </c>
      <c r="G787" s="5">
        <f t="shared" si="12"/>
        <v>0.74472749489669388</v>
      </c>
      <c r="H787" s="1" t="s">
        <v>3251</v>
      </c>
      <c r="I787" s="1" t="s">
        <v>3251</v>
      </c>
      <c r="J787" s="1" t="s">
        <v>3251</v>
      </c>
      <c r="K787" s="1">
        <v>6.2575000000000003</v>
      </c>
      <c r="L787" s="1" t="s">
        <v>3251</v>
      </c>
      <c r="M787" s="1" t="e">
        <v>#DIV/0!</v>
      </c>
      <c r="N787" s="1">
        <v>6.2575000000000003</v>
      </c>
      <c r="O787" s="1" t="e">
        <v>#DIV/0!</v>
      </c>
      <c r="P787" s="1" t="s">
        <v>3251</v>
      </c>
      <c r="Q787" s="1">
        <v>3.8359999999999999</v>
      </c>
      <c r="R787" s="1">
        <v>1.151</v>
      </c>
      <c r="S787" s="1" t="s">
        <v>3251</v>
      </c>
      <c r="T787" s="1">
        <v>2.6495000000000002</v>
      </c>
      <c r="U787" s="1">
        <v>1.3455178371169969</v>
      </c>
      <c r="V787" s="1">
        <v>2.5455000000000001</v>
      </c>
      <c r="W787" s="1">
        <v>52.85868541021398</v>
      </c>
      <c r="X787" s="1"/>
    </row>
    <row r="788" spans="1:24" x14ac:dyDescent="0.25">
      <c r="A788" s="7" t="s">
        <v>1358</v>
      </c>
      <c r="B788" s="1" t="s">
        <v>1359</v>
      </c>
      <c r="C788" s="1" t="s">
        <v>1360</v>
      </c>
      <c r="D788" s="1">
        <v>1.4</v>
      </c>
      <c r="E788" s="1">
        <v>0.48542682717024171</v>
      </c>
      <c r="F788" s="1">
        <v>0.43</v>
      </c>
      <c r="G788" s="5">
        <f t="shared" si="12"/>
        <v>0.36653154442041347</v>
      </c>
      <c r="H788" s="1" t="s">
        <v>3251</v>
      </c>
      <c r="I788" s="1" t="s">
        <v>3251</v>
      </c>
      <c r="J788" s="1" t="s">
        <v>3251</v>
      </c>
      <c r="K788" s="1" t="s">
        <v>3251</v>
      </c>
      <c r="L788" s="1">
        <v>5.3994</v>
      </c>
      <c r="M788" s="1" t="e">
        <v>#DIV/0!</v>
      </c>
      <c r="N788" s="1">
        <v>5.3994</v>
      </c>
      <c r="O788" s="1" t="e">
        <v>#DIV/0!</v>
      </c>
      <c r="P788" s="1">
        <v>3.5083000000000002</v>
      </c>
      <c r="Q788" s="1">
        <v>3.8359999999999999</v>
      </c>
      <c r="R788" s="1" t="s">
        <v>3251</v>
      </c>
      <c r="S788" s="1" t="s">
        <v>3251</v>
      </c>
      <c r="T788" s="1" t="s">
        <v>3251</v>
      </c>
      <c r="U788" s="1">
        <v>0.23171889219483138</v>
      </c>
      <c r="V788" s="1">
        <v>3.6721500000000002</v>
      </c>
      <c r="W788" s="1">
        <v>6.3101695789886403</v>
      </c>
      <c r="X788" s="1"/>
    </row>
    <row r="789" spans="1:24" x14ac:dyDescent="0.25">
      <c r="A789" s="7" t="s">
        <v>1376</v>
      </c>
      <c r="B789" s="1" t="s">
        <v>1377</v>
      </c>
      <c r="C789" s="1" t="s">
        <v>1378</v>
      </c>
      <c r="D789" s="1">
        <v>1.5</v>
      </c>
      <c r="E789" s="1">
        <v>0.58496250072115619</v>
      </c>
      <c r="F789" s="1">
        <v>0.54</v>
      </c>
      <c r="G789" s="5">
        <f t="shared" si="12"/>
        <v>0.26760624017703144</v>
      </c>
      <c r="H789" s="1" t="s">
        <v>3251</v>
      </c>
      <c r="I789" s="1" t="s">
        <v>3251</v>
      </c>
      <c r="J789" s="1" t="s">
        <v>3251</v>
      </c>
      <c r="K789" s="1" t="s">
        <v>3251</v>
      </c>
      <c r="L789" s="1">
        <v>4.4177</v>
      </c>
      <c r="M789" s="1" t="e">
        <v>#DIV/0!</v>
      </c>
      <c r="N789" s="1">
        <v>4.4177</v>
      </c>
      <c r="O789" s="1" t="e">
        <v>#DIV/0!</v>
      </c>
      <c r="P789" s="1">
        <v>2.9236</v>
      </c>
      <c r="Q789" s="1">
        <v>3.8359999999999999</v>
      </c>
      <c r="R789" s="1" t="s">
        <v>3251</v>
      </c>
      <c r="S789" s="1" t="s">
        <v>3251</v>
      </c>
      <c r="T789" s="1" t="s">
        <v>3251</v>
      </c>
      <c r="U789" s="1">
        <v>0.64516422715460842</v>
      </c>
      <c r="V789" s="1">
        <v>3.3797999999999999</v>
      </c>
      <c r="W789" s="1">
        <v>19.088828544724791</v>
      </c>
      <c r="X789" s="1"/>
    </row>
    <row r="790" spans="1:24" x14ac:dyDescent="0.25">
      <c r="A790" s="7" t="s">
        <v>1436</v>
      </c>
      <c r="B790" s="1" t="s">
        <v>1437</v>
      </c>
      <c r="C790" s="1" t="s">
        <v>1438</v>
      </c>
      <c r="D790" s="1">
        <v>2.8</v>
      </c>
      <c r="E790" s="1">
        <v>1.4854268271702415</v>
      </c>
      <c r="F790" s="1">
        <v>0.28000000000000003</v>
      </c>
      <c r="G790" s="5">
        <f t="shared" si="12"/>
        <v>0.55284196865778068</v>
      </c>
      <c r="H790" s="1" t="s">
        <v>3251</v>
      </c>
      <c r="I790" s="1" t="s">
        <v>3251</v>
      </c>
      <c r="J790" s="1" t="s">
        <v>3251</v>
      </c>
      <c r="K790" s="1" t="s">
        <v>3251</v>
      </c>
      <c r="L790" s="1">
        <v>1.9634</v>
      </c>
      <c r="M790" s="1" t="e">
        <v>#DIV/0!</v>
      </c>
      <c r="N790" s="1">
        <v>1.9634</v>
      </c>
      <c r="O790" s="1" t="e">
        <v>#DIV/0!</v>
      </c>
      <c r="P790" s="1">
        <v>1.7542</v>
      </c>
      <c r="Q790" s="1">
        <v>3.8359999999999999</v>
      </c>
      <c r="R790" s="1" t="s">
        <v>3251</v>
      </c>
      <c r="S790" s="1" t="s">
        <v>3251</v>
      </c>
      <c r="T790" s="1" t="s">
        <v>3251</v>
      </c>
      <c r="U790" s="1">
        <v>1.4720548970741558</v>
      </c>
      <c r="V790" s="1">
        <v>2.7950999999999997</v>
      </c>
      <c r="W790" s="1">
        <v>52.665553900545817</v>
      </c>
      <c r="X790" s="1"/>
    </row>
    <row r="791" spans="1:24" x14ac:dyDescent="0.25">
      <c r="A791" s="7" t="s">
        <v>1439</v>
      </c>
      <c r="B791" s="1" t="s">
        <v>1440</v>
      </c>
      <c r="C791" s="1" t="s">
        <v>1441</v>
      </c>
      <c r="D791" s="1">
        <v>2.8</v>
      </c>
      <c r="E791" s="1">
        <v>1.4854268271702415</v>
      </c>
      <c r="F791" s="1">
        <v>0.28000000000000003</v>
      </c>
      <c r="G791" s="5">
        <f t="shared" si="12"/>
        <v>0.55284196865778068</v>
      </c>
      <c r="H791" s="1" t="s">
        <v>3251</v>
      </c>
      <c r="I791" s="1" t="s">
        <v>3251</v>
      </c>
      <c r="J791" s="1" t="s">
        <v>3251</v>
      </c>
      <c r="K791" s="1" t="s">
        <v>3251</v>
      </c>
      <c r="L791" s="1">
        <v>1.9634</v>
      </c>
      <c r="M791" s="1" t="e">
        <v>#DIV/0!</v>
      </c>
      <c r="N791" s="1">
        <v>1.9634</v>
      </c>
      <c r="O791" s="1" t="e">
        <v>#DIV/0!</v>
      </c>
      <c r="P791" s="1">
        <v>1.7542</v>
      </c>
      <c r="Q791" s="1">
        <v>3.8359999999999999</v>
      </c>
      <c r="R791" s="1" t="s">
        <v>3251</v>
      </c>
      <c r="S791" s="1" t="s">
        <v>3251</v>
      </c>
      <c r="T791" s="1" t="s">
        <v>3251</v>
      </c>
      <c r="U791" s="1">
        <v>1.4720548970741558</v>
      </c>
      <c r="V791" s="1">
        <v>2.7950999999999997</v>
      </c>
      <c r="W791" s="1">
        <v>52.665553900545817</v>
      </c>
      <c r="X791" s="1"/>
    </row>
    <row r="792" spans="1:24" x14ac:dyDescent="0.25">
      <c r="A792" s="7" t="s">
        <v>1451</v>
      </c>
      <c r="B792" s="1" t="s">
        <v>1452</v>
      </c>
      <c r="C792" s="1" t="s">
        <v>1453</v>
      </c>
      <c r="D792" s="1">
        <v>4.0999999999999996</v>
      </c>
      <c r="E792" s="1">
        <v>2.0356239097307212</v>
      </c>
      <c r="F792" s="1">
        <v>0.11</v>
      </c>
      <c r="G792" s="5">
        <f t="shared" si="12"/>
        <v>0.95860731484177486</v>
      </c>
      <c r="H792" s="1" t="s">
        <v>3251</v>
      </c>
      <c r="I792" s="1" t="s">
        <v>3251</v>
      </c>
      <c r="J792" s="1" t="s">
        <v>3251</v>
      </c>
      <c r="K792" s="1" t="s">
        <v>3251</v>
      </c>
      <c r="L792" s="1">
        <v>1.9634</v>
      </c>
      <c r="M792" s="1" t="e">
        <v>#DIV/0!</v>
      </c>
      <c r="N792" s="1">
        <v>1.9634</v>
      </c>
      <c r="O792" s="1" t="e">
        <v>#DIV/0!</v>
      </c>
      <c r="P792" s="1">
        <v>2.9236</v>
      </c>
      <c r="Q792" s="1">
        <v>3.8359999999999999</v>
      </c>
      <c r="R792" s="1" t="s">
        <v>3251</v>
      </c>
      <c r="S792" s="1" t="s">
        <v>3251</v>
      </c>
      <c r="T792" s="1">
        <v>1.3248</v>
      </c>
      <c r="U792" s="1">
        <v>1.2711386391735564</v>
      </c>
      <c r="V792" s="1">
        <v>2.6948000000000003</v>
      </c>
      <c r="W792" s="1">
        <v>47.170054889919705</v>
      </c>
      <c r="X792" s="1"/>
    </row>
    <row r="793" spans="1:24" x14ac:dyDescent="0.25">
      <c r="A793" s="7" t="s">
        <v>1454</v>
      </c>
      <c r="B793" s="1" t="s">
        <v>1455</v>
      </c>
      <c r="C793" s="1" t="s">
        <v>1456</v>
      </c>
      <c r="D793" s="1">
        <v>4.2</v>
      </c>
      <c r="E793" s="1">
        <v>2.0703893278913981</v>
      </c>
      <c r="F793" s="1">
        <v>4.7E-2</v>
      </c>
      <c r="G793" s="5">
        <f t="shared" si="12"/>
        <v>1.3279021420642825</v>
      </c>
      <c r="H793" s="1" t="s">
        <v>3251</v>
      </c>
      <c r="I793" s="1" t="s">
        <v>3251</v>
      </c>
      <c r="J793" s="1" t="s">
        <v>3251</v>
      </c>
      <c r="K793" s="1" t="s">
        <v>3251</v>
      </c>
      <c r="L793" s="1">
        <v>2.4542999999999999</v>
      </c>
      <c r="M793" s="1" t="e">
        <v>#DIV/0!</v>
      </c>
      <c r="N793" s="1">
        <v>2.4542999999999999</v>
      </c>
      <c r="O793" s="1" t="e">
        <v>#DIV/0!</v>
      </c>
      <c r="P793" s="1">
        <v>5.2625000000000002</v>
      </c>
      <c r="Q793" s="1">
        <v>3.8359999999999999</v>
      </c>
      <c r="R793" s="1" t="s">
        <v>3251</v>
      </c>
      <c r="S793" s="1" t="s">
        <v>3251</v>
      </c>
      <c r="T793" s="1">
        <v>1.3248</v>
      </c>
      <c r="U793" s="1">
        <v>1.9935942825292552</v>
      </c>
      <c r="V793" s="1">
        <v>3.4744333333333333</v>
      </c>
      <c r="W793" s="1">
        <v>57.378976404668059</v>
      </c>
      <c r="X793" s="1"/>
    </row>
    <row r="794" spans="1:24" x14ac:dyDescent="0.25">
      <c r="A794" s="7" t="s">
        <v>1457</v>
      </c>
      <c r="B794" s="1" t="s">
        <v>1458</v>
      </c>
      <c r="C794" s="1" t="s">
        <v>1459</v>
      </c>
      <c r="D794" s="1">
        <v>4.3</v>
      </c>
      <c r="E794" s="1">
        <v>2.1043366598147357</v>
      </c>
      <c r="F794" s="1">
        <v>0.18</v>
      </c>
      <c r="G794" s="5">
        <f t="shared" si="12"/>
        <v>0.74472749489669388</v>
      </c>
      <c r="H794" s="1" t="s">
        <v>3251</v>
      </c>
      <c r="I794" s="1" t="s">
        <v>3251</v>
      </c>
      <c r="J794" s="1" t="s">
        <v>3251</v>
      </c>
      <c r="K794" s="1" t="s">
        <v>3251</v>
      </c>
      <c r="L794" s="1">
        <v>1.4725999999999999</v>
      </c>
      <c r="M794" s="1" t="e">
        <v>#DIV/0!</v>
      </c>
      <c r="N794" s="1">
        <v>1.4725999999999999</v>
      </c>
      <c r="O794" s="1" t="e">
        <v>#DIV/0!</v>
      </c>
      <c r="P794" s="1">
        <v>1.1694</v>
      </c>
      <c r="Q794" s="1">
        <v>3.8359999999999999</v>
      </c>
      <c r="R794" s="1" t="s">
        <v>3251</v>
      </c>
      <c r="S794" s="1">
        <v>1.2866</v>
      </c>
      <c r="T794" s="1" t="s">
        <v>3251</v>
      </c>
      <c r="U794" s="1">
        <v>1.5068693683705081</v>
      </c>
      <c r="V794" s="1">
        <v>2.0973333333333333</v>
      </c>
      <c r="W794" s="1">
        <v>71.846918390202234</v>
      </c>
      <c r="X794" s="1"/>
    </row>
    <row r="795" spans="1:24" x14ac:dyDescent="0.25">
      <c r="A795" s="7" t="s">
        <v>1460</v>
      </c>
      <c r="B795" s="1" t="s">
        <v>1461</v>
      </c>
      <c r="C795" s="1" t="s">
        <v>1462</v>
      </c>
      <c r="D795" s="1">
        <v>4.3</v>
      </c>
      <c r="E795" s="1">
        <v>2.1043366598147357</v>
      </c>
      <c r="F795" s="1">
        <v>4.8000000000000001E-2</v>
      </c>
      <c r="G795" s="5">
        <f t="shared" si="12"/>
        <v>1.3187587626244126</v>
      </c>
      <c r="H795" s="1" t="s">
        <v>3251</v>
      </c>
      <c r="I795" s="1" t="s">
        <v>3251</v>
      </c>
      <c r="J795" s="1" t="s">
        <v>3251</v>
      </c>
      <c r="K795" s="1" t="s">
        <v>3251</v>
      </c>
      <c r="L795" s="1">
        <v>3.9268000000000001</v>
      </c>
      <c r="M795" s="1" t="e">
        <v>#DIV/0!</v>
      </c>
      <c r="N795" s="1">
        <v>3.9268000000000001</v>
      </c>
      <c r="O795" s="1" t="e">
        <v>#DIV/0!</v>
      </c>
      <c r="P795" s="1">
        <v>4.6776999999999997</v>
      </c>
      <c r="Q795" s="1">
        <v>3.8359999999999999</v>
      </c>
      <c r="R795" s="1">
        <v>5.7549999999999999</v>
      </c>
      <c r="S795" s="1">
        <v>2.5731999999999999</v>
      </c>
      <c r="T795" s="1" t="s">
        <v>3251</v>
      </c>
      <c r="U795" s="1">
        <v>1.3447128104171537</v>
      </c>
      <c r="V795" s="1">
        <v>4.2104749999999997</v>
      </c>
      <c r="W795" s="1">
        <v>31.937318483476417</v>
      </c>
      <c r="X795" s="1"/>
    </row>
    <row r="796" spans="1:24" x14ac:dyDescent="0.25">
      <c r="A796" s="7" t="s">
        <v>1466</v>
      </c>
      <c r="B796" s="1" t="s">
        <v>1467</v>
      </c>
      <c r="C796" s="1" t="s">
        <v>1468</v>
      </c>
      <c r="D796" s="1">
        <v>5</v>
      </c>
      <c r="E796" s="1">
        <v>2.3219280948873622</v>
      </c>
      <c r="F796" s="1">
        <v>5.6000000000000001E-2</v>
      </c>
      <c r="G796" s="5">
        <f t="shared" si="12"/>
        <v>1.2518119729937993</v>
      </c>
      <c r="H796" s="1" t="s">
        <v>3251</v>
      </c>
      <c r="I796" s="1" t="s">
        <v>3251</v>
      </c>
      <c r="J796" s="1" t="s">
        <v>3251</v>
      </c>
      <c r="K796" s="1" t="s">
        <v>3251</v>
      </c>
      <c r="L796" s="1">
        <v>1.4725999999999999</v>
      </c>
      <c r="M796" s="1" t="e">
        <v>#DIV/0!</v>
      </c>
      <c r="N796" s="1">
        <v>1.4725999999999999</v>
      </c>
      <c r="O796" s="1" t="e">
        <v>#DIV/0!</v>
      </c>
      <c r="P796" s="1">
        <v>3.5083000000000002</v>
      </c>
      <c r="Q796" s="1">
        <v>3.8359999999999999</v>
      </c>
      <c r="R796" s="1" t="s">
        <v>3251</v>
      </c>
      <c r="S796" s="1" t="s">
        <v>3251</v>
      </c>
      <c r="T796" s="1" t="s">
        <v>3251</v>
      </c>
      <c r="U796" s="1">
        <v>0.23171889219483138</v>
      </c>
      <c r="V796" s="1">
        <v>3.6721500000000002</v>
      </c>
      <c r="W796" s="1">
        <v>6.3101695789886403</v>
      </c>
      <c r="X796" s="1"/>
    </row>
    <row r="797" spans="1:24" x14ac:dyDescent="0.25">
      <c r="A797" s="7" t="s">
        <v>1475</v>
      </c>
      <c r="B797" s="1" t="s">
        <v>1476</v>
      </c>
      <c r="C797" s="1" t="s">
        <v>1477</v>
      </c>
      <c r="D797" s="1">
        <v>5.8</v>
      </c>
      <c r="E797" s="1">
        <v>2.5360529002402097</v>
      </c>
      <c r="F797" s="1">
        <v>2.4E-2</v>
      </c>
      <c r="G797" s="5">
        <f t="shared" si="12"/>
        <v>1.6197887582883939</v>
      </c>
      <c r="H797" s="1" t="s">
        <v>3251</v>
      </c>
      <c r="I797" s="1" t="s">
        <v>3251</v>
      </c>
      <c r="J797" s="1" t="s">
        <v>3251</v>
      </c>
      <c r="K797" s="1" t="s">
        <v>3251</v>
      </c>
      <c r="L797" s="1">
        <v>1.4725999999999999</v>
      </c>
      <c r="M797" s="1" t="e">
        <v>#DIV/0!</v>
      </c>
      <c r="N797" s="1">
        <v>1.4725999999999999</v>
      </c>
      <c r="O797" s="1" t="e">
        <v>#DIV/0!</v>
      </c>
      <c r="P797" s="1">
        <v>4.6776999999999997</v>
      </c>
      <c r="Q797" s="1">
        <v>3.8359999999999999</v>
      </c>
      <c r="R797" s="1" t="s">
        <v>3251</v>
      </c>
      <c r="S797" s="1" t="s">
        <v>3251</v>
      </c>
      <c r="T797" s="1" t="s">
        <v>3251</v>
      </c>
      <c r="U797" s="1">
        <v>0.59517177772471697</v>
      </c>
      <c r="V797" s="1">
        <v>4.25685</v>
      </c>
      <c r="W797" s="1">
        <v>13.981506929412992</v>
      </c>
      <c r="X797" s="1"/>
    </row>
    <row r="798" spans="1:24" ht="30" x14ac:dyDescent="0.25">
      <c r="A798" s="7" t="s">
        <v>1478</v>
      </c>
      <c r="B798" s="1" t="s">
        <v>1479</v>
      </c>
      <c r="C798" s="1" t="s">
        <v>1480</v>
      </c>
      <c r="D798" s="1">
        <v>6.6</v>
      </c>
      <c r="E798" s="1">
        <v>2.7224660244710912</v>
      </c>
      <c r="F798" s="1">
        <v>0.01</v>
      </c>
      <c r="G798" s="5">
        <f t="shared" si="12"/>
        <v>1.9999999999999996</v>
      </c>
      <c r="H798" s="1" t="s">
        <v>3251</v>
      </c>
      <c r="I798" s="1" t="s">
        <v>3251</v>
      </c>
      <c r="J798" s="1" t="s">
        <v>3251</v>
      </c>
      <c r="K798" s="1" t="s">
        <v>3251</v>
      </c>
      <c r="L798" s="1">
        <v>1.9634</v>
      </c>
      <c r="M798" s="1" t="e">
        <v>#DIV/0!</v>
      </c>
      <c r="N798" s="1">
        <v>1.9634</v>
      </c>
      <c r="O798" s="1" t="e">
        <v>#DIV/0!</v>
      </c>
      <c r="P798" s="1">
        <v>5.2625000000000002</v>
      </c>
      <c r="Q798" s="1">
        <v>3.8359999999999999</v>
      </c>
      <c r="R798" s="1" t="s">
        <v>3251</v>
      </c>
      <c r="S798" s="1">
        <v>3.8597999999999999</v>
      </c>
      <c r="T798" s="1" t="s">
        <v>3251</v>
      </c>
      <c r="U798" s="1">
        <v>0.81680638056600618</v>
      </c>
      <c r="V798" s="1">
        <v>4.3194333333333335</v>
      </c>
      <c r="W798" s="1">
        <v>18.910035588757928</v>
      </c>
      <c r="X798" s="1"/>
    </row>
    <row r="799" spans="1:24" x14ac:dyDescent="0.25">
      <c r="A799" s="7" t="s">
        <v>1481</v>
      </c>
      <c r="B799" s="1" t="s">
        <v>1482</v>
      </c>
      <c r="C799" s="1" t="s">
        <v>1483</v>
      </c>
      <c r="D799" s="1">
        <v>7.8</v>
      </c>
      <c r="E799" s="1">
        <v>2.9634741239748865</v>
      </c>
      <c r="F799" s="1">
        <v>0.15</v>
      </c>
      <c r="G799" s="5">
        <f t="shared" si="12"/>
        <v>0.82390874094431865</v>
      </c>
      <c r="H799" s="1" t="s">
        <v>3251</v>
      </c>
      <c r="I799" s="1" t="s">
        <v>3251</v>
      </c>
      <c r="J799" s="1" t="s">
        <v>3251</v>
      </c>
      <c r="K799" s="1" t="s">
        <v>3251</v>
      </c>
      <c r="L799" s="1">
        <v>0.49086000000000002</v>
      </c>
      <c r="M799" s="1" t="e">
        <v>#DIV/0!</v>
      </c>
      <c r="N799" s="1">
        <v>0.49086000000000002</v>
      </c>
      <c r="O799" s="1" t="e">
        <v>#DIV/0!</v>
      </c>
      <c r="P799" s="1" t="s">
        <v>3251</v>
      </c>
      <c r="Q799" s="1">
        <v>3.8359999999999999</v>
      </c>
      <c r="R799" s="1" t="s">
        <v>3251</v>
      </c>
      <c r="S799" s="1" t="s">
        <v>3251</v>
      </c>
      <c r="T799" s="1" t="s">
        <v>3251</v>
      </c>
      <c r="U799" s="1" t="e">
        <v>#DIV/0!</v>
      </c>
      <c r="V799" s="1">
        <v>3.8359999999999999</v>
      </c>
      <c r="W799" s="1" t="e">
        <v>#DIV/0!</v>
      </c>
      <c r="X799" s="1"/>
    </row>
    <row r="800" spans="1:24" x14ac:dyDescent="0.25">
      <c r="A800" s="7" t="s">
        <v>1484</v>
      </c>
      <c r="B800" s="1" t="s">
        <v>1485</v>
      </c>
      <c r="C800" s="1" t="s">
        <v>1486</v>
      </c>
      <c r="D800" s="1">
        <v>9</v>
      </c>
      <c r="E800" s="1">
        <v>3.1699250014423126</v>
      </c>
      <c r="F800" s="1">
        <v>9.5000000000000001E-2</v>
      </c>
      <c r="G800" s="5">
        <f t="shared" si="12"/>
        <v>1.0222763947111522</v>
      </c>
      <c r="H800" s="1" t="s">
        <v>3251</v>
      </c>
      <c r="I800" s="1" t="s">
        <v>3251</v>
      </c>
      <c r="J800" s="1" t="s">
        <v>3251</v>
      </c>
      <c r="K800" s="1" t="s">
        <v>3251</v>
      </c>
      <c r="L800" s="1">
        <v>0.49086000000000002</v>
      </c>
      <c r="M800" s="1" t="e">
        <v>#DIV/0!</v>
      </c>
      <c r="N800" s="1">
        <v>0.49086000000000002</v>
      </c>
      <c r="O800" s="1" t="e">
        <v>#DIV/0!</v>
      </c>
      <c r="P800" s="1">
        <v>0.58472000000000002</v>
      </c>
      <c r="Q800" s="1">
        <v>3.8359999999999999</v>
      </c>
      <c r="R800" s="1" t="s">
        <v>3251</v>
      </c>
      <c r="S800" s="1" t="s">
        <v>3251</v>
      </c>
      <c r="T800" s="1" t="s">
        <v>3251</v>
      </c>
      <c r="U800" s="1">
        <v>2.299002135536198</v>
      </c>
      <c r="V800" s="1">
        <v>2.2103600000000001</v>
      </c>
      <c r="W800" s="1">
        <v>104.01030309706101</v>
      </c>
      <c r="X800" s="1"/>
    </row>
    <row r="801" spans="1:24" x14ac:dyDescent="0.25">
      <c r="A801" s="9" t="s">
        <v>1487</v>
      </c>
      <c r="B801" s="2" t="s">
        <v>1488</v>
      </c>
      <c r="C801" s="1" t="s">
        <v>1489</v>
      </c>
      <c r="D801" s="2" t="s">
        <v>3236</v>
      </c>
      <c r="E801" s="2" t="s">
        <v>3236</v>
      </c>
      <c r="F801" s="2">
        <v>4.7E-2</v>
      </c>
      <c r="G801" s="6">
        <f t="shared" si="12"/>
        <v>1.3279021420642825</v>
      </c>
      <c r="H801" s="1" t="s">
        <v>3251</v>
      </c>
      <c r="I801" s="1" t="s">
        <v>3251</v>
      </c>
      <c r="J801" s="1" t="s">
        <v>3251</v>
      </c>
      <c r="K801" s="1" t="s">
        <v>3251</v>
      </c>
      <c r="L801" s="1" t="s">
        <v>3251</v>
      </c>
      <c r="M801" s="1" t="e">
        <v>#DIV/0!</v>
      </c>
      <c r="N801" s="1" t="e">
        <v>#DIV/0!</v>
      </c>
      <c r="O801" s="1" t="e">
        <v>#DIV/0!</v>
      </c>
      <c r="P801" s="1" t="s">
        <v>3251</v>
      </c>
      <c r="Q801" s="1">
        <v>3.8359999999999999</v>
      </c>
      <c r="R801" s="1" t="s">
        <v>3251</v>
      </c>
      <c r="S801" s="1" t="s">
        <v>3251</v>
      </c>
      <c r="T801" s="1" t="s">
        <v>3251</v>
      </c>
      <c r="U801" s="1" t="e">
        <v>#DIV/0!</v>
      </c>
      <c r="V801" s="1">
        <v>3.8359999999999999</v>
      </c>
      <c r="W801" s="1" t="e">
        <v>#DIV/0!</v>
      </c>
      <c r="X801" s="1"/>
    </row>
    <row r="802" spans="1:24" x14ac:dyDescent="0.25">
      <c r="A802" s="9" t="s">
        <v>1490</v>
      </c>
      <c r="B802" s="2" t="s">
        <v>1491</v>
      </c>
      <c r="C802" s="1" t="s">
        <v>1492</v>
      </c>
      <c r="D802" s="2" t="s">
        <v>3236</v>
      </c>
      <c r="E802" s="2" t="s">
        <v>3236</v>
      </c>
      <c r="F802" s="2">
        <v>4.7E-2</v>
      </c>
      <c r="G802" s="6">
        <f t="shared" si="12"/>
        <v>1.3279021420642825</v>
      </c>
      <c r="H802" s="1" t="s">
        <v>3251</v>
      </c>
      <c r="I802" s="1" t="s">
        <v>3251</v>
      </c>
      <c r="J802" s="1" t="s">
        <v>3251</v>
      </c>
      <c r="K802" s="1" t="s">
        <v>3251</v>
      </c>
      <c r="L802" s="1" t="s">
        <v>3251</v>
      </c>
      <c r="M802" s="1" t="e">
        <v>#DIV/0!</v>
      </c>
      <c r="N802" s="1" t="e">
        <v>#DIV/0!</v>
      </c>
      <c r="O802" s="1" t="e">
        <v>#DIV/0!</v>
      </c>
      <c r="P802" s="1" t="s">
        <v>3251</v>
      </c>
      <c r="Q802" s="1">
        <v>3.8359999999999999</v>
      </c>
      <c r="R802" s="1" t="s">
        <v>3251</v>
      </c>
      <c r="S802" s="1" t="s">
        <v>3251</v>
      </c>
      <c r="T802" s="1" t="s">
        <v>3251</v>
      </c>
      <c r="U802" s="1" t="e">
        <v>#DIV/0!</v>
      </c>
      <c r="V802" s="1">
        <v>3.8359999999999999</v>
      </c>
      <c r="W802" s="1" t="e">
        <v>#DIV/0!</v>
      </c>
      <c r="X802" s="1"/>
    </row>
    <row r="803" spans="1:24" x14ac:dyDescent="0.25">
      <c r="A803" s="9" t="s">
        <v>1493</v>
      </c>
      <c r="B803" s="2" t="s">
        <v>1494</v>
      </c>
      <c r="C803" s="1" t="s">
        <v>1495</v>
      </c>
      <c r="D803" s="2" t="s">
        <v>3236</v>
      </c>
      <c r="E803" s="2" t="s">
        <v>3236</v>
      </c>
      <c r="F803" s="2">
        <v>7.4000000000000003E-3</v>
      </c>
      <c r="G803" s="6">
        <f t="shared" si="12"/>
        <v>2.1307682802690233</v>
      </c>
      <c r="H803" s="1" t="s">
        <v>3251</v>
      </c>
      <c r="I803" s="1" t="s">
        <v>3251</v>
      </c>
      <c r="J803" s="1" t="s">
        <v>3251</v>
      </c>
      <c r="K803" s="1" t="s">
        <v>3251</v>
      </c>
      <c r="L803" s="1" t="s">
        <v>3251</v>
      </c>
      <c r="M803" s="1" t="e">
        <v>#DIV/0!</v>
      </c>
      <c r="N803" s="1" t="e">
        <v>#DIV/0!</v>
      </c>
      <c r="O803" s="1" t="e">
        <v>#DIV/0!</v>
      </c>
      <c r="P803" s="1">
        <v>1.7542</v>
      </c>
      <c r="Q803" s="1">
        <v>3.8359999999999999</v>
      </c>
      <c r="R803" s="1" t="s">
        <v>3251</v>
      </c>
      <c r="S803" s="1" t="s">
        <v>3251</v>
      </c>
      <c r="T803" s="1" t="s">
        <v>3251</v>
      </c>
      <c r="U803" s="1">
        <v>1.4720548970741558</v>
      </c>
      <c r="V803" s="1">
        <v>2.7950999999999997</v>
      </c>
      <c r="W803" s="1">
        <v>52.665553900545817</v>
      </c>
      <c r="X803" s="1"/>
    </row>
    <row r="804" spans="1:24" x14ac:dyDescent="0.25">
      <c r="A804" s="9" t="s">
        <v>1496</v>
      </c>
      <c r="B804" s="2" t="s">
        <v>1497</v>
      </c>
      <c r="C804" s="1" t="s">
        <v>1498</v>
      </c>
      <c r="D804" s="2" t="s">
        <v>3236</v>
      </c>
      <c r="E804" s="2" t="s">
        <v>3236</v>
      </c>
      <c r="F804" s="2">
        <v>4.0000000000000001E-3</v>
      </c>
      <c r="G804" s="6">
        <f t="shared" si="12"/>
        <v>2.397940008672037</v>
      </c>
      <c r="H804" s="1" t="s">
        <v>3251</v>
      </c>
      <c r="I804" s="1" t="s">
        <v>3251</v>
      </c>
      <c r="J804" s="1" t="s">
        <v>3251</v>
      </c>
      <c r="K804" s="1" t="s">
        <v>3251</v>
      </c>
      <c r="L804" s="1" t="s">
        <v>3251</v>
      </c>
      <c r="M804" s="1" t="e">
        <v>#DIV/0!</v>
      </c>
      <c r="N804" s="1" t="e">
        <v>#DIV/0!</v>
      </c>
      <c r="O804" s="1" t="e">
        <v>#DIV/0!</v>
      </c>
      <c r="P804" s="1">
        <v>2.3389000000000002</v>
      </c>
      <c r="Q804" s="1">
        <v>3.8359999999999999</v>
      </c>
      <c r="R804" s="1" t="s">
        <v>3251</v>
      </c>
      <c r="S804" s="1" t="s">
        <v>3251</v>
      </c>
      <c r="T804" s="1" t="s">
        <v>3251</v>
      </c>
      <c r="U804" s="1">
        <v>1.0586095621143792</v>
      </c>
      <c r="V804" s="1">
        <v>3.08745</v>
      </c>
      <c r="W804" s="1">
        <v>34.287504643455904</v>
      </c>
      <c r="X804" s="1"/>
    </row>
    <row r="805" spans="1:24" x14ac:dyDescent="0.25">
      <c r="A805" s="9" t="s">
        <v>1499</v>
      </c>
      <c r="B805" s="2" t="s">
        <v>1500</v>
      </c>
      <c r="C805" s="1" t="s">
        <v>1501</v>
      </c>
      <c r="D805" s="2" t="s">
        <v>3236</v>
      </c>
      <c r="E805" s="2" t="s">
        <v>3236</v>
      </c>
      <c r="F805" s="2">
        <v>2.2000000000000001E-3</v>
      </c>
      <c r="G805" s="6">
        <f t="shared" si="12"/>
        <v>2.6575773191777934</v>
      </c>
      <c r="H805" s="1" t="s">
        <v>3251</v>
      </c>
      <c r="I805" s="1" t="s">
        <v>3251</v>
      </c>
      <c r="J805" s="1" t="s">
        <v>3251</v>
      </c>
      <c r="K805" s="1" t="s">
        <v>3251</v>
      </c>
      <c r="L805" s="1" t="s">
        <v>3251</v>
      </c>
      <c r="M805" s="1" t="e">
        <v>#DIV/0!</v>
      </c>
      <c r="N805" s="1" t="e">
        <v>#DIV/0!</v>
      </c>
      <c r="O805" s="1" t="e">
        <v>#DIV/0!</v>
      </c>
      <c r="P805" s="1">
        <v>2.9236</v>
      </c>
      <c r="Q805" s="1">
        <v>3.8359999999999999</v>
      </c>
      <c r="R805" s="1" t="s">
        <v>3251</v>
      </c>
      <c r="S805" s="1" t="s">
        <v>3251</v>
      </c>
      <c r="T805" s="1" t="s">
        <v>3251</v>
      </c>
      <c r="U805" s="1">
        <v>0.64516422715460842</v>
      </c>
      <c r="V805" s="1">
        <v>3.3797999999999999</v>
      </c>
      <c r="W805" s="1">
        <v>19.088828544724791</v>
      </c>
      <c r="X805" s="1"/>
    </row>
    <row r="806" spans="1:24" x14ac:dyDescent="0.25">
      <c r="A806" s="9" t="s">
        <v>1502</v>
      </c>
      <c r="B806" s="2" t="s">
        <v>1503</v>
      </c>
      <c r="C806" s="1" t="s">
        <v>1504</v>
      </c>
      <c r="D806" s="2" t="s">
        <v>3236</v>
      </c>
      <c r="E806" s="2" t="s">
        <v>3236</v>
      </c>
      <c r="F806" s="2">
        <v>2.5000000000000001E-2</v>
      </c>
      <c r="G806" s="6">
        <f t="shared" si="12"/>
        <v>1.6020599913279623</v>
      </c>
      <c r="H806" s="1" t="s">
        <v>3251</v>
      </c>
      <c r="I806" s="1" t="s">
        <v>3251</v>
      </c>
      <c r="J806" s="1" t="s">
        <v>3251</v>
      </c>
      <c r="K806" s="1" t="s">
        <v>3251</v>
      </c>
      <c r="L806" s="1" t="s">
        <v>3251</v>
      </c>
      <c r="M806" s="1" t="e">
        <v>#DIV/0!</v>
      </c>
      <c r="N806" s="1" t="e">
        <v>#DIV/0!</v>
      </c>
      <c r="O806" s="1" t="e">
        <v>#DIV/0!</v>
      </c>
      <c r="P806" s="1" t="s">
        <v>3251</v>
      </c>
      <c r="Q806" s="1">
        <v>3.8359999999999999</v>
      </c>
      <c r="R806" s="1" t="s">
        <v>3251</v>
      </c>
      <c r="S806" s="1" t="s">
        <v>3251</v>
      </c>
      <c r="T806" s="1">
        <v>1.3248</v>
      </c>
      <c r="U806" s="1">
        <v>1.7756865489156579</v>
      </c>
      <c r="V806" s="1">
        <v>2.5804</v>
      </c>
      <c r="W806" s="1">
        <v>68.814391137639817</v>
      </c>
      <c r="X806" s="1"/>
    </row>
    <row r="807" spans="1:24" x14ac:dyDescent="0.25">
      <c r="A807" s="9" t="s">
        <v>1505</v>
      </c>
      <c r="B807" s="2" t="s">
        <v>1506</v>
      </c>
      <c r="C807" s="1" t="s">
        <v>1507</v>
      </c>
      <c r="D807" s="2" t="s">
        <v>3236</v>
      </c>
      <c r="E807" s="2" t="s">
        <v>3236</v>
      </c>
      <c r="F807" s="2">
        <v>4.0000000000000001E-3</v>
      </c>
      <c r="G807" s="6">
        <f t="shared" si="12"/>
        <v>2.397940008672037</v>
      </c>
      <c r="H807" s="1" t="s">
        <v>3251</v>
      </c>
      <c r="I807" s="1" t="s">
        <v>3251</v>
      </c>
      <c r="J807" s="1" t="s">
        <v>3251</v>
      </c>
      <c r="K807" s="1" t="s">
        <v>3251</v>
      </c>
      <c r="L807" s="1" t="s">
        <v>3251</v>
      </c>
      <c r="M807" s="1" t="e">
        <v>#DIV/0!</v>
      </c>
      <c r="N807" s="1" t="e">
        <v>#DIV/0!</v>
      </c>
      <c r="O807" s="1" t="e">
        <v>#DIV/0!</v>
      </c>
      <c r="P807" s="1">
        <v>1.7542</v>
      </c>
      <c r="Q807" s="1">
        <v>3.8359999999999999</v>
      </c>
      <c r="R807" s="1" t="s">
        <v>3251</v>
      </c>
      <c r="S807" s="1" t="s">
        <v>3251</v>
      </c>
      <c r="T807" s="1">
        <v>1.3248</v>
      </c>
      <c r="U807" s="1">
        <v>1.343155553165754</v>
      </c>
      <c r="V807" s="1">
        <v>2.3049999999999997</v>
      </c>
      <c r="W807" s="1">
        <v>58.271390592874361</v>
      </c>
      <c r="X807" s="1"/>
    </row>
    <row r="808" spans="1:24" x14ac:dyDescent="0.25">
      <c r="A808" s="9" t="s">
        <v>1508</v>
      </c>
      <c r="B808" s="2" t="s">
        <v>1509</v>
      </c>
      <c r="C808" s="1" t="s">
        <v>1510</v>
      </c>
      <c r="D808" s="2" t="s">
        <v>3236</v>
      </c>
      <c r="E808" s="2" t="s">
        <v>3236</v>
      </c>
      <c r="F808" s="2">
        <v>6.3000000000000003E-4</v>
      </c>
      <c r="G808" s="6">
        <f t="shared" si="12"/>
        <v>3.2006594505464183</v>
      </c>
      <c r="H808" s="1" t="s">
        <v>3251</v>
      </c>
      <c r="I808" s="1" t="s">
        <v>3251</v>
      </c>
      <c r="J808" s="1" t="s">
        <v>3251</v>
      </c>
      <c r="K808" s="1" t="s">
        <v>3251</v>
      </c>
      <c r="L808" s="1" t="s">
        <v>3251</v>
      </c>
      <c r="M808" s="1" t="e">
        <v>#DIV/0!</v>
      </c>
      <c r="N808" s="1" t="e">
        <v>#DIV/0!</v>
      </c>
      <c r="O808" s="1" t="e">
        <v>#DIV/0!</v>
      </c>
      <c r="P808" s="1">
        <v>2.3389000000000002</v>
      </c>
      <c r="Q808" s="1">
        <v>3.8359999999999999</v>
      </c>
      <c r="R808" s="1" t="s">
        <v>3251</v>
      </c>
      <c r="S808" s="1">
        <v>1.2866</v>
      </c>
      <c r="T808" s="1">
        <v>2.6495000000000002</v>
      </c>
      <c r="U808" s="1">
        <v>1.0491994996186376</v>
      </c>
      <c r="V808" s="1">
        <v>2.5277500000000002</v>
      </c>
      <c r="W808" s="1">
        <v>41.507249515127583</v>
      </c>
      <c r="X808" s="1"/>
    </row>
    <row r="809" spans="1:24" x14ac:dyDescent="0.25">
      <c r="A809" s="7" t="s">
        <v>1523</v>
      </c>
      <c r="B809" s="1" t="s">
        <v>1524</v>
      </c>
      <c r="C809" s="1" t="s">
        <v>1525</v>
      </c>
      <c r="D809" s="1">
        <v>0.5</v>
      </c>
      <c r="E809" s="1">
        <v>-1</v>
      </c>
      <c r="F809" s="1">
        <v>0.59</v>
      </c>
      <c r="G809" s="5">
        <f t="shared" si="12"/>
        <v>0.22914798835785583</v>
      </c>
      <c r="H809" s="1" t="s">
        <v>3251</v>
      </c>
      <c r="I809" s="1" t="s">
        <v>3251</v>
      </c>
      <c r="J809" s="1" t="s">
        <v>3251</v>
      </c>
      <c r="K809" s="1">
        <v>6.2575000000000003</v>
      </c>
      <c r="L809" s="1" t="s">
        <v>3251</v>
      </c>
      <c r="M809" s="1" t="e">
        <v>#DIV/0!</v>
      </c>
      <c r="N809" s="1">
        <v>6.2575000000000003</v>
      </c>
      <c r="O809" s="1" t="e">
        <v>#DIV/0!</v>
      </c>
      <c r="P809" s="1" t="s">
        <v>3251</v>
      </c>
      <c r="Q809" s="1">
        <v>3.0688</v>
      </c>
      <c r="R809" s="1" t="s">
        <v>3251</v>
      </c>
      <c r="S809" s="1" t="s">
        <v>3251</v>
      </c>
      <c r="T809" s="1" t="s">
        <v>3251</v>
      </c>
      <c r="U809" s="1" t="e">
        <v>#DIV/0!</v>
      </c>
      <c r="V809" s="1">
        <v>3.0688</v>
      </c>
      <c r="W809" s="1" t="e">
        <v>#DIV/0!</v>
      </c>
      <c r="X809" s="1"/>
    </row>
    <row r="810" spans="1:24" x14ac:dyDescent="0.25">
      <c r="A810" s="7" t="s">
        <v>1544</v>
      </c>
      <c r="B810" s="1" t="s">
        <v>1545</v>
      </c>
      <c r="C810" s="1" t="s">
        <v>1546</v>
      </c>
      <c r="D810" s="1">
        <v>0.7</v>
      </c>
      <c r="E810" s="1">
        <v>-0.51457317282975834</v>
      </c>
      <c r="F810" s="1">
        <v>4.9000000000000002E-2</v>
      </c>
      <c r="G810" s="5">
        <f t="shared" si="12"/>
        <v>1.3098039199714862</v>
      </c>
      <c r="H810" s="1" t="s">
        <v>3251</v>
      </c>
      <c r="I810" s="1" t="s">
        <v>3251</v>
      </c>
      <c r="J810" s="1" t="s">
        <v>3251</v>
      </c>
      <c r="K810" s="1" t="s">
        <v>3251</v>
      </c>
      <c r="L810" s="1">
        <v>7.3628</v>
      </c>
      <c r="M810" s="1" t="e">
        <v>#DIV/0!</v>
      </c>
      <c r="N810" s="1">
        <v>7.3628</v>
      </c>
      <c r="O810" s="1" t="e">
        <v>#DIV/0!</v>
      </c>
      <c r="P810" s="1">
        <v>2.3389000000000002</v>
      </c>
      <c r="Q810" s="1">
        <v>3.0688</v>
      </c>
      <c r="R810" s="1" t="s">
        <v>3251</v>
      </c>
      <c r="S810" s="1" t="s">
        <v>3251</v>
      </c>
      <c r="T810" s="1" t="s">
        <v>3251</v>
      </c>
      <c r="U810" s="1">
        <v>0.51611723958806</v>
      </c>
      <c r="V810" s="1">
        <v>2.7038500000000001</v>
      </c>
      <c r="W810" s="1">
        <v>19.088234909039333</v>
      </c>
      <c r="X810" s="1"/>
    </row>
    <row r="811" spans="1:24" x14ac:dyDescent="0.25">
      <c r="A811" s="7" t="s">
        <v>1592</v>
      </c>
      <c r="B811" s="1" t="s">
        <v>1593</v>
      </c>
      <c r="C811" s="1" t="s">
        <v>1594</v>
      </c>
      <c r="D811" s="1">
        <v>1.1000000000000001</v>
      </c>
      <c r="E811" s="1">
        <v>0.13750352374993502</v>
      </c>
      <c r="F811" s="1">
        <v>0.28000000000000003</v>
      </c>
      <c r="G811" s="5">
        <f t="shared" si="12"/>
        <v>0.55284196865778068</v>
      </c>
      <c r="H811" s="1" t="s">
        <v>3251</v>
      </c>
      <c r="I811" s="1" t="s">
        <v>3251</v>
      </c>
      <c r="J811" s="1" t="s">
        <v>3251</v>
      </c>
      <c r="K811" s="1" t="s">
        <v>3251</v>
      </c>
      <c r="L811" s="1">
        <v>4.9085999999999999</v>
      </c>
      <c r="M811" s="1" t="e">
        <v>#DIV/0!</v>
      </c>
      <c r="N811" s="1">
        <v>4.9085999999999999</v>
      </c>
      <c r="O811" s="1" t="e">
        <v>#DIV/0!</v>
      </c>
      <c r="P811" s="1">
        <v>2.3389000000000002</v>
      </c>
      <c r="Q811" s="1">
        <v>3.0688</v>
      </c>
      <c r="R811" s="1" t="s">
        <v>3251</v>
      </c>
      <c r="S811" s="1" t="s">
        <v>3251</v>
      </c>
      <c r="T811" s="1" t="s">
        <v>3251</v>
      </c>
      <c r="U811" s="1">
        <v>0.51611723958806</v>
      </c>
      <c r="V811" s="1">
        <v>2.7038500000000001</v>
      </c>
      <c r="W811" s="1">
        <v>19.088234909039333</v>
      </c>
      <c r="X811" s="1"/>
    </row>
    <row r="812" spans="1:24" x14ac:dyDescent="0.25">
      <c r="A812" s="7" t="s">
        <v>1631</v>
      </c>
      <c r="B812" s="1" t="s">
        <v>1632</v>
      </c>
      <c r="C812" s="1" t="s">
        <v>1633</v>
      </c>
      <c r="D812" s="1">
        <v>1.5</v>
      </c>
      <c r="E812" s="1">
        <v>0.58496250072115619</v>
      </c>
      <c r="F812" s="1">
        <v>0.56000000000000005</v>
      </c>
      <c r="G812" s="5">
        <f t="shared" si="12"/>
        <v>0.25181197299379954</v>
      </c>
      <c r="H812" s="1" t="s">
        <v>3251</v>
      </c>
      <c r="I812" s="1" t="s">
        <v>3251</v>
      </c>
      <c r="J812" s="1" t="s">
        <v>3251</v>
      </c>
      <c r="K812" s="1" t="s">
        <v>3251</v>
      </c>
      <c r="L812" s="1">
        <v>5.8902999999999999</v>
      </c>
      <c r="M812" s="1" t="e">
        <v>#DIV/0!</v>
      </c>
      <c r="N812" s="1">
        <v>5.8902999999999999</v>
      </c>
      <c r="O812" s="1" t="e">
        <v>#DIV/0!</v>
      </c>
      <c r="P812" s="1">
        <v>5.8472</v>
      </c>
      <c r="Q812" s="1">
        <v>3.0688</v>
      </c>
      <c r="R812" s="1" t="s">
        <v>3251</v>
      </c>
      <c r="S812" s="1" t="s">
        <v>3251</v>
      </c>
      <c r="T812" s="1" t="s">
        <v>3251</v>
      </c>
      <c r="U812" s="1">
        <v>1.9646254808487036</v>
      </c>
      <c r="V812" s="1">
        <v>4.4580000000000002</v>
      </c>
      <c r="W812" s="1">
        <v>44.069660853492678</v>
      </c>
      <c r="X812" s="1"/>
    </row>
    <row r="813" spans="1:24" x14ac:dyDescent="0.25">
      <c r="A813" s="7" t="s">
        <v>1634</v>
      </c>
      <c r="B813" s="1" t="s">
        <v>1635</v>
      </c>
      <c r="C813" s="1" t="s">
        <v>1636</v>
      </c>
      <c r="D813" s="1">
        <v>1.5</v>
      </c>
      <c r="E813" s="1">
        <v>0.58496250072115619</v>
      </c>
      <c r="F813" s="1">
        <v>0.41</v>
      </c>
      <c r="G813" s="5">
        <f t="shared" si="12"/>
        <v>0.38721614328026449</v>
      </c>
      <c r="H813" s="1" t="s">
        <v>3251</v>
      </c>
      <c r="I813" s="1" t="s">
        <v>3251</v>
      </c>
      <c r="J813" s="1" t="s">
        <v>3251</v>
      </c>
      <c r="K813" s="1" t="s">
        <v>3251</v>
      </c>
      <c r="L813" s="1">
        <v>6.3811</v>
      </c>
      <c r="M813" s="1" t="e">
        <v>#DIV/0!</v>
      </c>
      <c r="N813" s="1">
        <v>6.3811</v>
      </c>
      <c r="O813" s="1" t="e">
        <v>#DIV/0!</v>
      </c>
      <c r="P813" s="1">
        <v>4.093</v>
      </c>
      <c r="Q813" s="1">
        <v>3.0688</v>
      </c>
      <c r="R813" s="1">
        <v>1.151</v>
      </c>
      <c r="S813" s="1">
        <v>1.2866</v>
      </c>
      <c r="T813" s="1" t="s">
        <v>3251</v>
      </c>
      <c r="U813" s="1">
        <v>1.4274923128806456</v>
      </c>
      <c r="V813" s="1">
        <v>2.3998499999999998</v>
      </c>
      <c r="W813" s="1">
        <v>59.482564030278795</v>
      </c>
      <c r="X813" s="1"/>
    </row>
    <row r="814" spans="1:24" x14ac:dyDescent="0.25">
      <c r="A814" s="7" t="s">
        <v>1678</v>
      </c>
      <c r="B814" s="1" t="s">
        <v>1679</v>
      </c>
      <c r="C814" s="1" t="s">
        <v>1680</v>
      </c>
      <c r="D814" s="1">
        <v>2</v>
      </c>
      <c r="E814" s="1">
        <v>1</v>
      </c>
      <c r="F814" s="1">
        <v>0.52</v>
      </c>
      <c r="G814" s="5">
        <f t="shared" si="12"/>
        <v>0.28399665636520077</v>
      </c>
      <c r="H814" s="1" t="s">
        <v>3251</v>
      </c>
      <c r="I814" s="1" t="s">
        <v>3251</v>
      </c>
      <c r="J814" s="1" t="s">
        <v>3251</v>
      </c>
      <c r="K814" s="1" t="s">
        <v>3251</v>
      </c>
      <c r="L814" s="1">
        <v>2.9451000000000001</v>
      </c>
      <c r="M814" s="1" t="e">
        <v>#DIV/0!</v>
      </c>
      <c r="N814" s="1">
        <v>2.9451000000000001</v>
      </c>
      <c r="O814" s="1" t="e">
        <v>#DIV/0!</v>
      </c>
      <c r="P814" s="1">
        <v>1.7542</v>
      </c>
      <c r="Q814" s="1">
        <v>3.0688</v>
      </c>
      <c r="R814" s="1">
        <v>1.151</v>
      </c>
      <c r="S814" s="1" t="s">
        <v>3251</v>
      </c>
      <c r="T814" s="1" t="s">
        <v>3251</v>
      </c>
      <c r="U814" s="1">
        <v>0.98064436639045338</v>
      </c>
      <c r="V814" s="1">
        <v>1.9913333333333334</v>
      </c>
      <c r="W814" s="1">
        <v>49.245615988807501</v>
      </c>
      <c r="X814" s="1"/>
    </row>
    <row r="815" spans="1:24" x14ac:dyDescent="0.25">
      <c r="A815" s="7" t="s">
        <v>1684</v>
      </c>
      <c r="B815" s="1" t="s">
        <v>1685</v>
      </c>
      <c r="C815" s="1" t="s">
        <v>1686</v>
      </c>
      <c r="D815" s="1">
        <v>2</v>
      </c>
      <c r="E815" s="1">
        <v>1</v>
      </c>
      <c r="F815" s="1">
        <v>0.46</v>
      </c>
      <c r="G815" s="5">
        <f t="shared" si="12"/>
        <v>0.33724216831842585</v>
      </c>
      <c r="H815" s="1" t="s">
        <v>3251</v>
      </c>
      <c r="I815" s="1" t="s">
        <v>3251</v>
      </c>
      <c r="J815" s="1" t="s">
        <v>3251</v>
      </c>
      <c r="K815" s="1" t="s">
        <v>3251</v>
      </c>
      <c r="L815" s="1">
        <v>3.9268000000000001</v>
      </c>
      <c r="M815" s="1" t="e">
        <v>#DIV/0!</v>
      </c>
      <c r="N815" s="1">
        <v>3.9268000000000001</v>
      </c>
      <c r="O815" s="1" t="e">
        <v>#DIV/0!</v>
      </c>
      <c r="P815" s="1">
        <v>3.5083000000000002</v>
      </c>
      <c r="Q815" s="1">
        <v>3.0688</v>
      </c>
      <c r="R815" s="1" t="s">
        <v>3251</v>
      </c>
      <c r="S815" s="1" t="s">
        <v>3251</v>
      </c>
      <c r="T815" s="1">
        <v>1.3248</v>
      </c>
      <c r="U815" s="1">
        <v>1.1548714574935757</v>
      </c>
      <c r="V815" s="1">
        <v>2.6339666666666663</v>
      </c>
      <c r="W815" s="1">
        <v>43.84533305256619</v>
      </c>
      <c r="X815" s="1"/>
    </row>
    <row r="816" spans="1:24" x14ac:dyDescent="0.25">
      <c r="A816" s="7" t="s">
        <v>1690</v>
      </c>
      <c r="B816" s="1" t="s">
        <v>1691</v>
      </c>
      <c r="C816" s="1" t="s">
        <v>1692</v>
      </c>
      <c r="D816" s="1">
        <v>2.1</v>
      </c>
      <c r="E816" s="1">
        <v>1.0703893278913981</v>
      </c>
      <c r="F816" s="1">
        <v>0.59</v>
      </c>
      <c r="G816" s="5">
        <f t="shared" si="12"/>
        <v>0.22914798835785583</v>
      </c>
      <c r="H816" s="1" t="s">
        <v>3251</v>
      </c>
      <c r="I816" s="1" t="s">
        <v>3251</v>
      </c>
      <c r="J816" s="1" t="s">
        <v>3251</v>
      </c>
      <c r="K816" s="1" t="s">
        <v>3251</v>
      </c>
      <c r="L816" s="1">
        <v>1.4725999999999999</v>
      </c>
      <c r="M816" s="1" t="e">
        <v>#DIV/0!</v>
      </c>
      <c r="N816" s="1">
        <v>1.4725999999999999</v>
      </c>
      <c r="O816" s="1" t="e">
        <v>#DIV/0!</v>
      </c>
      <c r="P816" s="1" t="s">
        <v>3251</v>
      </c>
      <c r="Q816" s="1">
        <v>3.0688</v>
      </c>
      <c r="R816" s="1" t="s">
        <v>3251</v>
      </c>
      <c r="S816" s="1" t="s">
        <v>3251</v>
      </c>
      <c r="T816" s="1" t="s">
        <v>3251</v>
      </c>
      <c r="U816" s="1" t="e">
        <v>#DIV/0!</v>
      </c>
      <c r="V816" s="1">
        <v>3.0688</v>
      </c>
      <c r="W816" s="1" t="e">
        <v>#DIV/0!</v>
      </c>
      <c r="X816" s="1"/>
    </row>
    <row r="817" spans="1:24" x14ac:dyDescent="0.25">
      <c r="A817" s="7" t="s">
        <v>1696</v>
      </c>
      <c r="B817" s="1" t="s">
        <v>1697</v>
      </c>
      <c r="C817" s="1" t="s">
        <v>1698</v>
      </c>
      <c r="D817" s="1">
        <v>2.2000000000000002</v>
      </c>
      <c r="E817" s="1">
        <v>1.1375035237499351</v>
      </c>
      <c r="F817" s="1">
        <v>0.48</v>
      </c>
      <c r="G817" s="5">
        <f t="shared" si="12"/>
        <v>0.31875876262441277</v>
      </c>
      <c r="H817" s="1" t="s">
        <v>3251</v>
      </c>
      <c r="I817" s="1" t="s">
        <v>3251</v>
      </c>
      <c r="J817" s="1" t="s">
        <v>3251</v>
      </c>
      <c r="K817" s="1" t="s">
        <v>3251</v>
      </c>
      <c r="L817" s="1">
        <v>1.9634</v>
      </c>
      <c r="M817" s="1" t="e">
        <v>#DIV/0!</v>
      </c>
      <c r="N817" s="1">
        <v>1.9634</v>
      </c>
      <c r="O817" s="1" t="e">
        <v>#DIV/0!</v>
      </c>
      <c r="P817" s="1">
        <v>1.1694</v>
      </c>
      <c r="Q817" s="1">
        <v>3.0688</v>
      </c>
      <c r="R817" s="1" t="s">
        <v>3251</v>
      </c>
      <c r="S817" s="1" t="s">
        <v>3251</v>
      </c>
      <c r="T817" s="1" t="s">
        <v>3251</v>
      </c>
      <c r="U817" s="1">
        <v>1.3430786201857288</v>
      </c>
      <c r="V817" s="1">
        <v>2.1191</v>
      </c>
      <c r="W817" s="1">
        <v>63.379671567445087</v>
      </c>
      <c r="X817" s="1"/>
    </row>
    <row r="818" spans="1:24" ht="30" x14ac:dyDescent="0.25">
      <c r="A818" s="7" t="s">
        <v>1699</v>
      </c>
      <c r="B818" s="1" t="s">
        <v>1700</v>
      </c>
      <c r="C818" s="1" t="s">
        <v>1701</v>
      </c>
      <c r="D818" s="1">
        <v>2.4</v>
      </c>
      <c r="E818" s="1">
        <v>1.2630344058337937</v>
      </c>
      <c r="F818" s="1">
        <v>0.31</v>
      </c>
      <c r="G818" s="5">
        <f t="shared" si="12"/>
        <v>0.50863830616572725</v>
      </c>
      <c r="H818" s="1" t="s">
        <v>3251</v>
      </c>
      <c r="I818" s="1" t="s">
        <v>3251</v>
      </c>
      <c r="J818" s="1" t="s">
        <v>3251</v>
      </c>
      <c r="K818" s="1" t="s">
        <v>3251</v>
      </c>
      <c r="L818" s="1">
        <v>2.4542999999999999</v>
      </c>
      <c r="M818" s="1" t="e">
        <v>#DIV/0!</v>
      </c>
      <c r="N818" s="1">
        <v>2.4542999999999999</v>
      </c>
      <c r="O818" s="1" t="e">
        <v>#DIV/0!</v>
      </c>
      <c r="P818" s="1">
        <v>2.9236</v>
      </c>
      <c r="Q818" s="1">
        <v>3.0688</v>
      </c>
      <c r="R818" s="1" t="s">
        <v>3251</v>
      </c>
      <c r="S818" s="1" t="s">
        <v>3251</v>
      </c>
      <c r="T818" s="1" t="s">
        <v>3251</v>
      </c>
      <c r="U818" s="1">
        <v>0.10267190462828669</v>
      </c>
      <c r="V818" s="1">
        <v>2.9962</v>
      </c>
      <c r="W818" s="1">
        <v>3.4267373549257956</v>
      </c>
      <c r="X818" s="1"/>
    </row>
    <row r="819" spans="1:24" x14ac:dyDescent="0.25">
      <c r="A819" s="7" t="s">
        <v>1705</v>
      </c>
      <c r="B819" s="1" t="s">
        <v>1706</v>
      </c>
      <c r="C819" s="1" t="s">
        <v>1707</v>
      </c>
      <c r="D819" s="1">
        <v>2.5</v>
      </c>
      <c r="E819" s="1">
        <v>1.3219280948873624</v>
      </c>
      <c r="F819" s="1">
        <v>0.37</v>
      </c>
      <c r="G819" s="5">
        <f t="shared" si="12"/>
        <v>0.43179827593300496</v>
      </c>
      <c r="H819" s="1" t="s">
        <v>3251</v>
      </c>
      <c r="I819" s="1" t="s">
        <v>3251</v>
      </c>
      <c r="J819" s="1" t="s">
        <v>3251</v>
      </c>
      <c r="K819" s="1" t="s">
        <v>3251</v>
      </c>
      <c r="L819" s="1">
        <v>1.9634</v>
      </c>
      <c r="M819" s="1" t="e">
        <v>#DIV/0!</v>
      </c>
      <c r="N819" s="1">
        <v>1.9634</v>
      </c>
      <c r="O819" s="1" t="e">
        <v>#DIV/0!</v>
      </c>
      <c r="P819" s="1">
        <v>1.7542</v>
      </c>
      <c r="Q819" s="1">
        <v>3.0688</v>
      </c>
      <c r="R819" s="1" t="s">
        <v>3251</v>
      </c>
      <c r="S819" s="1" t="s">
        <v>3251</v>
      </c>
      <c r="T819" s="1" t="s">
        <v>3251</v>
      </c>
      <c r="U819" s="1">
        <v>0.92956257454783464</v>
      </c>
      <c r="V819" s="1">
        <v>2.4115000000000002</v>
      </c>
      <c r="W819" s="1">
        <v>38.547069232752833</v>
      </c>
      <c r="X819" s="1"/>
    </row>
    <row r="820" spans="1:24" x14ac:dyDescent="0.25">
      <c r="A820" s="7" t="s">
        <v>1708</v>
      </c>
      <c r="B820" s="1" t="s">
        <v>1709</v>
      </c>
      <c r="C820" s="1" t="s">
        <v>1710</v>
      </c>
      <c r="D820" s="1">
        <v>2.7</v>
      </c>
      <c r="E820" s="1">
        <v>1.4329594072761063</v>
      </c>
      <c r="F820" s="1">
        <v>0.24</v>
      </c>
      <c r="G820" s="5">
        <f t="shared" si="12"/>
        <v>0.61978875828839397</v>
      </c>
      <c r="H820" s="1">
        <v>1.1337999999999999</v>
      </c>
      <c r="I820" s="1" t="s">
        <v>3251</v>
      </c>
      <c r="J820" s="1" t="s">
        <v>3251</v>
      </c>
      <c r="K820" s="1" t="s">
        <v>3251</v>
      </c>
      <c r="L820" s="1" t="s">
        <v>3251</v>
      </c>
      <c r="M820" s="1" t="e">
        <v>#DIV/0!</v>
      </c>
      <c r="N820" s="1">
        <v>1.1337999999999999</v>
      </c>
      <c r="O820" s="1" t="e">
        <v>#DIV/0!</v>
      </c>
      <c r="P820" s="1" t="s">
        <v>3251</v>
      </c>
      <c r="Q820" s="1">
        <v>3.0688</v>
      </c>
      <c r="R820" s="1" t="s">
        <v>3251</v>
      </c>
      <c r="S820" s="1" t="s">
        <v>3251</v>
      </c>
      <c r="T820" s="1" t="s">
        <v>3251</v>
      </c>
      <c r="U820" s="1" t="e">
        <v>#DIV/0!</v>
      </c>
      <c r="V820" s="1">
        <v>3.0688</v>
      </c>
      <c r="W820" s="1" t="e">
        <v>#DIV/0!</v>
      </c>
      <c r="X820" s="1"/>
    </row>
    <row r="821" spans="1:24" x14ac:dyDescent="0.25">
      <c r="A821" s="7" t="s">
        <v>1711</v>
      </c>
      <c r="B821" s="1" t="s">
        <v>1712</v>
      </c>
      <c r="C821" s="1" t="s">
        <v>1713</v>
      </c>
      <c r="D821" s="1">
        <v>2.8</v>
      </c>
      <c r="E821" s="1">
        <v>1.4854268271702415</v>
      </c>
      <c r="F821" s="1">
        <v>1.1999999999999999E-3</v>
      </c>
      <c r="G821" s="5">
        <f t="shared" si="12"/>
        <v>2.9208187539523749</v>
      </c>
      <c r="H821" s="1" t="s">
        <v>3251</v>
      </c>
      <c r="I821" s="1">
        <v>7.8947000000000003</v>
      </c>
      <c r="J821" s="1" t="s">
        <v>3251</v>
      </c>
      <c r="K821" s="1" t="s">
        <v>3251</v>
      </c>
      <c r="L821" s="1" t="s">
        <v>3251</v>
      </c>
      <c r="M821" s="1" t="e">
        <v>#DIV/0!</v>
      </c>
      <c r="N821" s="1">
        <v>7.8947000000000003</v>
      </c>
      <c r="O821" s="1" t="e">
        <v>#DIV/0!</v>
      </c>
      <c r="P821" s="1">
        <v>5.2625000000000002</v>
      </c>
      <c r="Q821" s="1">
        <v>3.0688</v>
      </c>
      <c r="R821" s="1">
        <v>4.6040000000000001</v>
      </c>
      <c r="S821" s="1">
        <v>2.5731999999999999</v>
      </c>
      <c r="T821" s="1">
        <v>6.6238000000000001</v>
      </c>
      <c r="U821" s="1">
        <v>1.6459495520823226</v>
      </c>
      <c r="V821" s="1">
        <v>4.4264600000000005</v>
      </c>
      <c r="W821" s="1">
        <v>37.184331318532699</v>
      </c>
      <c r="X821" s="1"/>
    </row>
    <row r="822" spans="1:24" x14ac:dyDescent="0.25">
      <c r="A822" s="7" t="s">
        <v>1714</v>
      </c>
      <c r="B822" s="1" t="s">
        <v>1715</v>
      </c>
      <c r="C822" s="1" t="s">
        <v>1716</v>
      </c>
      <c r="D822" s="1">
        <v>2.9</v>
      </c>
      <c r="E822" s="1">
        <v>1.5360529002402097</v>
      </c>
      <c r="F822" s="1">
        <v>0.34</v>
      </c>
      <c r="G822" s="5">
        <f t="shared" si="12"/>
        <v>0.46852108295774475</v>
      </c>
      <c r="H822" s="1" t="s">
        <v>3251</v>
      </c>
      <c r="I822" s="1" t="s">
        <v>3251</v>
      </c>
      <c r="J822" s="1" t="s">
        <v>3251</v>
      </c>
      <c r="K822" s="1" t="s">
        <v>3251</v>
      </c>
      <c r="L822" s="1">
        <v>1.4725999999999999</v>
      </c>
      <c r="M822" s="1" t="e">
        <v>#DIV/0!</v>
      </c>
      <c r="N822" s="1">
        <v>1.4725999999999999</v>
      </c>
      <c r="O822" s="1" t="e">
        <v>#DIV/0!</v>
      </c>
      <c r="P822" s="1">
        <v>1.1694</v>
      </c>
      <c r="Q822" s="1">
        <v>3.0688</v>
      </c>
      <c r="R822" s="1" t="s">
        <v>3251</v>
      </c>
      <c r="S822" s="1" t="s">
        <v>3251</v>
      </c>
      <c r="T822" s="1" t="s">
        <v>3251</v>
      </c>
      <c r="U822" s="1">
        <v>1.3430786201857288</v>
      </c>
      <c r="V822" s="1">
        <v>2.1191</v>
      </c>
      <c r="W822" s="1">
        <v>63.379671567445087</v>
      </c>
      <c r="X822" s="1"/>
    </row>
    <row r="823" spans="1:24" ht="30" x14ac:dyDescent="0.25">
      <c r="A823" s="7" t="s">
        <v>1720</v>
      </c>
      <c r="B823" s="1" t="s">
        <v>1721</v>
      </c>
      <c r="C823" s="1" t="s">
        <v>1722</v>
      </c>
      <c r="D823" s="1">
        <v>2.9</v>
      </c>
      <c r="E823" s="1">
        <v>1.5360529002402097</v>
      </c>
      <c r="F823" s="1">
        <v>5.6000000000000001E-2</v>
      </c>
      <c r="G823" s="5">
        <f t="shared" si="12"/>
        <v>1.2518119729937993</v>
      </c>
      <c r="H823" s="1">
        <v>3.4015</v>
      </c>
      <c r="I823" s="1" t="s">
        <v>3251</v>
      </c>
      <c r="J823" s="1" t="s">
        <v>3251</v>
      </c>
      <c r="K823" s="1" t="s">
        <v>3251</v>
      </c>
      <c r="L823" s="1" t="s">
        <v>3251</v>
      </c>
      <c r="M823" s="1" t="e">
        <v>#DIV/0!</v>
      </c>
      <c r="N823" s="1">
        <v>3.4015</v>
      </c>
      <c r="O823" s="1" t="e">
        <v>#DIV/0!</v>
      </c>
      <c r="P823" s="1">
        <v>1.7542</v>
      </c>
      <c r="Q823" s="1">
        <v>3.0688</v>
      </c>
      <c r="R823" s="1">
        <v>2.302</v>
      </c>
      <c r="S823" s="1" t="s">
        <v>3251</v>
      </c>
      <c r="T823" s="1">
        <v>2.6495000000000002</v>
      </c>
      <c r="U823" s="1">
        <v>0.55635503278032916</v>
      </c>
      <c r="V823" s="1">
        <v>2.4436249999999999</v>
      </c>
      <c r="W823" s="1">
        <v>22.767610937861953</v>
      </c>
      <c r="X823" s="1"/>
    </row>
    <row r="824" spans="1:24" x14ac:dyDescent="0.25">
      <c r="A824" s="7" t="s">
        <v>1738</v>
      </c>
      <c r="B824" s="1" t="s">
        <v>1739</v>
      </c>
      <c r="C824" s="1" t="s">
        <v>1740</v>
      </c>
      <c r="D824" s="1">
        <v>3.8</v>
      </c>
      <c r="E824" s="1">
        <v>1.925999418556223</v>
      </c>
      <c r="F824" s="1">
        <v>0.18</v>
      </c>
      <c r="G824" s="5">
        <f t="shared" si="12"/>
        <v>0.74472749489669388</v>
      </c>
      <c r="H824" s="1" t="s">
        <v>3251</v>
      </c>
      <c r="I824" s="1" t="s">
        <v>3251</v>
      </c>
      <c r="J824" s="1" t="s">
        <v>3251</v>
      </c>
      <c r="K824" s="1" t="s">
        <v>3251</v>
      </c>
      <c r="L824" s="1">
        <v>3.4359999999999999</v>
      </c>
      <c r="M824" s="1" t="e">
        <v>#DIV/0!</v>
      </c>
      <c r="N824" s="1">
        <v>3.4359999999999999</v>
      </c>
      <c r="O824" s="1" t="e">
        <v>#DIV/0!</v>
      </c>
      <c r="P824" s="1">
        <v>2.3389000000000002</v>
      </c>
      <c r="Q824" s="1">
        <v>3.0688</v>
      </c>
      <c r="R824" s="1">
        <v>2.302</v>
      </c>
      <c r="S824" s="1">
        <v>1.2866</v>
      </c>
      <c r="T824" s="1">
        <v>3.9742999999999999</v>
      </c>
      <c r="U824" s="1">
        <v>0.99878649219940929</v>
      </c>
      <c r="V824" s="1">
        <v>2.5941199999999998</v>
      </c>
      <c r="W824" s="1">
        <v>38.501938699806075</v>
      </c>
      <c r="X824" s="1"/>
    </row>
    <row r="825" spans="1:24" x14ac:dyDescent="0.25">
      <c r="A825" s="7" t="s">
        <v>1741</v>
      </c>
      <c r="B825" s="1" t="s">
        <v>1742</v>
      </c>
      <c r="C825" s="1" t="s">
        <v>1743</v>
      </c>
      <c r="D825" s="1">
        <v>4.3</v>
      </c>
      <c r="E825" s="1">
        <v>2.1043366598147357</v>
      </c>
      <c r="F825" s="1">
        <v>0.21</v>
      </c>
      <c r="G825" s="5">
        <f t="shared" si="12"/>
        <v>0.6777807052660807</v>
      </c>
      <c r="H825" s="1" t="s">
        <v>3251</v>
      </c>
      <c r="I825" s="1" t="s">
        <v>3251</v>
      </c>
      <c r="J825" s="1" t="s">
        <v>3251</v>
      </c>
      <c r="K825" s="1" t="s">
        <v>3251</v>
      </c>
      <c r="L825" s="1">
        <v>0.98170999999999997</v>
      </c>
      <c r="M825" s="1" t="e">
        <v>#DIV/0!</v>
      </c>
      <c r="N825" s="1">
        <v>0.98170999999999997</v>
      </c>
      <c r="O825" s="1" t="e">
        <v>#DIV/0!</v>
      </c>
      <c r="P825" s="1">
        <v>1.1694</v>
      </c>
      <c r="Q825" s="1">
        <v>3.0688</v>
      </c>
      <c r="R825" s="1" t="s">
        <v>3251</v>
      </c>
      <c r="S825" s="1" t="s">
        <v>3251</v>
      </c>
      <c r="T825" s="1" t="s">
        <v>3251</v>
      </c>
      <c r="U825" s="1">
        <v>1.3430786201857288</v>
      </c>
      <c r="V825" s="1">
        <v>2.1191</v>
      </c>
      <c r="W825" s="1">
        <v>63.379671567445087</v>
      </c>
      <c r="X825" s="1"/>
    </row>
    <row r="826" spans="1:24" x14ac:dyDescent="0.25">
      <c r="A826" s="7" t="s">
        <v>1744</v>
      </c>
      <c r="B826" s="1" t="s">
        <v>1745</v>
      </c>
      <c r="C826" s="1" t="s">
        <v>1746</v>
      </c>
      <c r="D826" s="1">
        <v>4.3</v>
      </c>
      <c r="E826" s="1">
        <v>2.1043366598147357</v>
      </c>
      <c r="F826" s="1">
        <v>0.21</v>
      </c>
      <c r="G826" s="5">
        <f t="shared" si="12"/>
        <v>0.6777807052660807</v>
      </c>
      <c r="H826" s="1" t="s">
        <v>3251</v>
      </c>
      <c r="I826" s="1" t="s">
        <v>3251</v>
      </c>
      <c r="J826" s="1" t="s">
        <v>3251</v>
      </c>
      <c r="K826" s="1" t="s">
        <v>3251</v>
      </c>
      <c r="L826" s="1">
        <v>0.98170999999999997</v>
      </c>
      <c r="M826" s="1" t="e">
        <v>#DIV/0!</v>
      </c>
      <c r="N826" s="1">
        <v>0.98170999999999997</v>
      </c>
      <c r="O826" s="1" t="e">
        <v>#DIV/0!</v>
      </c>
      <c r="P826" s="1">
        <v>1.1694</v>
      </c>
      <c r="Q826" s="1">
        <v>3.0688</v>
      </c>
      <c r="R826" s="1" t="s">
        <v>3251</v>
      </c>
      <c r="S826" s="1" t="s">
        <v>3251</v>
      </c>
      <c r="T826" s="1" t="s">
        <v>3251</v>
      </c>
      <c r="U826" s="1">
        <v>1.3430786201857288</v>
      </c>
      <c r="V826" s="1">
        <v>2.1191</v>
      </c>
      <c r="W826" s="1">
        <v>63.379671567445087</v>
      </c>
      <c r="X826" s="1"/>
    </row>
    <row r="827" spans="1:24" x14ac:dyDescent="0.25">
      <c r="A827" s="7" t="s">
        <v>1747</v>
      </c>
      <c r="B827" s="1" t="s">
        <v>1748</v>
      </c>
      <c r="C827" s="1" t="s">
        <v>1749</v>
      </c>
      <c r="D827" s="1">
        <v>4.5</v>
      </c>
      <c r="E827" s="1">
        <v>2.1699250014423126</v>
      </c>
      <c r="F827" s="1">
        <v>3.5000000000000003E-2</v>
      </c>
      <c r="G827" s="5">
        <f t="shared" si="12"/>
        <v>1.4559319556497241</v>
      </c>
      <c r="H827" s="1" t="s">
        <v>3251</v>
      </c>
      <c r="I827" s="1" t="s">
        <v>3251</v>
      </c>
      <c r="J827" s="1" t="s">
        <v>3251</v>
      </c>
      <c r="K827" s="1" t="s">
        <v>3251</v>
      </c>
      <c r="L827" s="1">
        <v>1.9634</v>
      </c>
      <c r="M827" s="1" t="e">
        <v>#DIV/0!</v>
      </c>
      <c r="N827" s="1">
        <v>1.9634</v>
      </c>
      <c r="O827" s="1" t="e">
        <v>#DIV/0!</v>
      </c>
      <c r="P827" s="1">
        <v>5.8472</v>
      </c>
      <c r="Q827" s="1">
        <v>3.0688</v>
      </c>
      <c r="R827" s="1" t="s">
        <v>3251</v>
      </c>
      <c r="S827" s="1" t="s">
        <v>3251</v>
      </c>
      <c r="T827" s="1" t="s">
        <v>3251</v>
      </c>
      <c r="U827" s="1">
        <v>1.9646254808487036</v>
      </c>
      <c r="V827" s="1">
        <v>4.4580000000000002</v>
      </c>
      <c r="W827" s="1">
        <v>44.069660853492678</v>
      </c>
      <c r="X827" s="1"/>
    </row>
    <row r="828" spans="1:24" x14ac:dyDescent="0.25">
      <c r="A828" s="7" t="s">
        <v>1750</v>
      </c>
      <c r="B828" s="1" t="s">
        <v>1751</v>
      </c>
      <c r="C828" s="1" t="s">
        <v>1752</v>
      </c>
      <c r="D828" s="1">
        <v>5</v>
      </c>
      <c r="E828" s="1">
        <v>2.3219280948873622</v>
      </c>
      <c r="F828" s="1">
        <v>0.21</v>
      </c>
      <c r="G828" s="5">
        <f t="shared" si="12"/>
        <v>0.6777807052660807</v>
      </c>
      <c r="H828" s="1" t="s">
        <v>3251</v>
      </c>
      <c r="I828" s="1" t="s">
        <v>3251</v>
      </c>
      <c r="J828" s="1" t="s">
        <v>3251</v>
      </c>
      <c r="K828" s="1" t="s">
        <v>3251</v>
      </c>
      <c r="L828" s="1">
        <v>0.98170999999999997</v>
      </c>
      <c r="M828" s="1" t="e">
        <v>#DIV/0!</v>
      </c>
      <c r="N828" s="1">
        <v>0.98170999999999997</v>
      </c>
      <c r="O828" s="1" t="e">
        <v>#DIV/0!</v>
      </c>
      <c r="P828" s="1">
        <v>0.58472000000000002</v>
      </c>
      <c r="Q828" s="1">
        <v>3.0688</v>
      </c>
      <c r="R828" s="1" t="s">
        <v>3251</v>
      </c>
      <c r="S828" s="1">
        <v>1.2866</v>
      </c>
      <c r="T828" s="1" t="s">
        <v>3251</v>
      </c>
      <c r="U828" s="1">
        <v>1.2805939911358841</v>
      </c>
      <c r="V828" s="1">
        <v>1.6467066666666668</v>
      </c>
      <c r="W828" s="1">
        <v>77.766976782095426</v>
      </c>
      <c r="X828" s="1"/>
    </row>
    <row r="829" spans="1:24" x14ac:dyDescent="0.25">
      <c r="A829" s="7" t="s">
        <v>1753</v>
      </c>
      <c r="B829" s="1" t="s">
        <v>1754</v>
      </c>
      <c r="C829" s="1" t="s">
        <v>1755</v>
      </c>
      <c r="D829" s="1">
        <v>5.0999999999999996</v>
      </c>
      <c r="E829" s="1">
        <v>2.3504972470841334</v>
      </c>
      <c r="F829" s="1">
        <v>0.21</v>
      </c>
      <c r="G829" s="5">
        <f t="shared" si="12"/>
        <v>0.6777807052660807</v>
      </c>
      <c r="H829" s="1" t="s">
        <v>3251</v>
      </c>
      <c r="I829" s="1" t="s">
        <v>3251</v>
      </c>
      <c r="J829" s="1" t="s">
        <v>3251</v>
      </c>
      <c r="K829" s="1" t="s">
        <v>3251</v>
      </c>
      <c r="L829" s="1">
        <v>0.98170999999999997</v>
      </c>
      <c r="M829" s="1" t="e">
        <v>#DIV/0!</v>
      </c>
      <c r="N829" s="1">
        <v>0.98170999999999997</v>
      </c>
      <c r="O829" s="1" t="e">
        <v>#DIV/0!</v>
      </c>
      <c r="P829" s="1">
        <v>0.58472000000000002</v>
      </c>
      <c r="Q829" s="1">
        <v>3.0688</v>
      </c>
      <c r="R829" s="1" t="s">
        <v>3251</v>
      </c>
      <c r="S829" s="1" t="s">
        <v>3251</v>
      </c>
      <c r="T829" s="1">
        <v>1.3248</v>
      </c>
      <c r="U829" s="1">
        <v>1.2754024105355928</v>
      </c>
      <c r="V829" s="1">
        <v>1.65944</v>
      </c>
      <c r="W829" s="1">
        <v>76.857398311212989</v>
      </c>
      <c r="X829" s="1"/>
    </row>
    <row r="830" spans="1:24" x14ac:dyDescent="0.25">
      <c r="A830" s="7" t="s">
        <v>1756</v>
      </c>
      <c r="B830" s="1" t="s">
        <v>1757</v>
      </c>
      <c r="C830" s="1" t="s">
        <v>1758</v>
      </c>
      <c r="D830" s="1">
        <v>5.8</v>
      </c>
      <c r="E830" s="1">
        <v>2.5360529002402097</v>
      </c>
      <c r="F830" s="1">
        <v>3.5000000000000003E-2</v>
      </c>
      <c r="G830" s="5">
        <f t="shared" si="12"/>
        <v>1.4559319556497241</v>
      </c>
      <c r="H830" s="1" t="s">
        <v>3251</v>
      </c>
      <c r="I830" s="1" t="s">
        <v>3251</v>
      </c>
      <c r="J830" s="1" t="s">
        <v>3251</v>
      </c>
      <c r="K830" s="1" t="s">
        <v>3251</v>
      </c>
      <c r="L830" s="1">
        <v>1.9634</v>
      </c>
      <c r="M830" s="1" t="e">
        <v>#DIV/0!</v>
      </c>
      <c r="N830" s="1">
        <v>1.9634</v>
      </c>
      <c r="O830" s="1" t="e">
        <v>#DIV/0!</v>
      </c>
      <c r="P830" s="1">
        <v>3.5083000000000002</v>
      </c>
      <c r="Q830" s="1">
        <v>3.0688</v>
      </c>
      <c r="R830" s="1">
        <v>3.4529999999999998</v>
      </c>
      <c r="S830" s="1">
        <v>1.2866</v>
      </c>
      <c r="T830" s="1" t="s">
        <v>3251</v>
      </c>
      <c r="U830" s="1">
        <v>1.0467929065324566</v>
      </c>
      <c r="V830" s="1">
        <v>2.8291749999999998</v>
      </c>
      <c r="W830" s="1">
        <v>36.999934840808955</v>
      </c>
      <c r="X830" s="1"/>
    </row>
    <row r="831" spans="1:24" x14ac:dyDescent="0.25">
      <c r="A831" s="7" t="s">
        <v>1765</v>
      </c>
      <c r="B831" s="1" t="s">
        <v>1766</v>
      </c>
      <c r="C831" s="1" t="s">
        <v>1767</v>
      </c>
      <c r="D831" s="1">
        <v>6.6</v>
      </c>
      <c r="E831" s="1">
        <v>2.7224660244710912</v>
      </c>
      <c r="F831" s="1">
        <v>5.6000000000000001E-2</v>
      </c>
      <c r="G831" s="5">
        <f t="shared" si="12"/>
        <v>1.2518119729937993</v>
      </c>
      <c r="H831" s="1" t="s">
        <v>3251</v>
      </c>
      <c r="I831" s="1" t="s">
        <v>3251</v>
      </c>
      <c r="J831" s="1" t="s">
        <v>3251</v>
      </c>
      <c r="K831" s="1" t="s">
        <v>3251</v>
      </c>
      <c r="L831" s="1">
        <v>1.4725999999999999</v>
      </c>
      <c r="M831" s="1" t="e">
        <v>#DIV/0!</v>
      </c>
      <c r="N831" s="1">
        <v>1.4725999999999999</v>
      </c>
      <c r="O831" s="1" t="e">
        <v>#DIV/0!</v>
      </c>
      <c r="P831" s="1">
        <v>1.7542</v>
      </c>
      <c r="Q831" s="1">
        <v>3.0688</v>
      </c>
      <c r="R831" s="1">
        <v>2.302</v>
      </c>
      <c r="S831" s="1">
        <v>1.2866</v>
      </c>
      <c r="T831" s="1">
        <v>1.3248</v>
      </c>
      <c r="U831" s="1">
        <v>0.74914829773550184</v>
      </c>
      <c r="V831" s="1">
        <v>1.9472799999999999</v>
      </c>
      <c r="W831" s="1">
        <v>38.471524266438415</v>
      </c>
      <c r="X831" s="1"/>
    </row>
    <row r="832" spans="1:24" x14ac:dyDescent="0.25">
      <c r="A832" s="7" t="s">
        <v>1768</v>
      </c>
      <c r="B832" s="1" t="s">
        <v>1769</v>
      </c>
      <c r="C832" s="1" t="s">
        <v>1770</v>
      </c>
      <c r="D832" s="1">
        <v>6.7</v>
      </c>
      <c r="E832" s="1">
        <v>2.7441610955704103</v>
      </c>
      <c r="F832" s="1">
        <v>5.8000000000000003E-2</v>
      </c>
      <c r="G832" s="5">
        <f t="shared" si="12"/>
        <v>1.2365720064370627</v>
      </c>
      <c r="H832" s="1" t="s">
        <v>3251</v>
      </c>
      <c r="I832" s="1" t="s">
        <v>3251</v>
      </c>
      <c r="J832" s="1" t="s">
        <v>3251</v>
      </c>
      <c r="K832" s="1" t="s">
        <v>3251</v>
      </c>
      <c r="L832" s="1">
        <v>0.98170999999999997</v>
      </c>
      <c r="M832" s="1" t="e">
        <v>#DIV/0!</v>
      </c>
      <c r="N832" s="1">
        <v>0.98170999999999997</v>
      </c>
      <c r="O832" s="1" t="e">
        <v>#DIV/0!</v>
      </c>
      <c r="P832" s="1">
        <v>2.3389000000000002</v>
      </c>
      <c r="Q832" s="1">
        <v>3.0688</v>
      </c>
      <c r="R832" s="1">
        <v>1.151</v>
      </c>
      <c r="S832" s="1" t="s">
        <v>3251</v>
      </c>
      <c r="T832" s="1" t="s">
        <v>3251</v>
      </c>
      <c r="U832" s="1">
        <v>0.96797187114777905</v>
      </c>
      <c r="V832" s="1">
        <v>2.1862333333333335</v>
      </c>
      <c r="W832" s="1">
        <v>44.275780466301811</v>
      </c>
      <c r="X832" s="1"/>
    </row>
    <row r="833" spans="1:24" x14ac:dyDescent="0.25">
      <c r="A833" s="7" t="s">
        <v>1771</v>
      </c>
      <c r="B833" s="1" t="s">
        <v>1772</v>
      </c>
      <c r="C833" s="1" t="s">
        <v>1773</v>
      </c>
      <c r="D833" s="1">
        <v>6.9</v>
      </c>
      <c r="E833" s="1">
        <v>2.7865963618908069</v>
      </c>
      <c r="F833" s="1">
        <v>0.09</v>
      </c>
      <c r="G833" s="5">
        <f t="shared" si="12"/>
        <v>1.0457574905606752</v>
      </c>
      <c r="H833" s="1" t="s">
        <v>3251</v>
      </c>
      <c r="I833" s="1" t="s">
        <v>3251</v>
      </c>
      <c r="J833" s="1" t="s">
        <v>3251</v>
      </c>
      <c r="K833" s="1" t="s">
        <v>3251</v>
      </c>
      <c r="L833" s="1">
        <v>0.98170999999999997</v>
      </c>
      <c r="M833" s="1" t="e">
        <v>#DIV/0!</v>
      </c>
      <c r="N833" s="1">
        <v>0.98170999999999997</v>
      </c>
      <c r="O833" s="1" t="e">
        <v>#DIV/0!</v>
      </c>
      <c r="P833" s="1">
        <v>1.1694</v>
      </c>
      <c r="Q833" s="1">
        <v>3.0688</v>
      </c>
      <c r="R833" s="1" t="s">
        <v>3251</v>
      </c>
      <c r="S833" s="1">
        <v>2.5731999999999999</v>
      </c>
      <c r="T833" s="1" t="s">
        <v>3251</v>
      </c>
      <c r="U833" s="1">
        <v>0.98522367680305634</v>
      </c>
      <c r="V833" s="1">
        <v>2.2704666666666666</v>
      </c>
      <c r="W833" s="1">
        <v>43.393003353336596</v>
      </c>
      <c r="X833" s="1"/>
    </row>
    <row r="834" spans="1:24" x14ac:dyDescent="0.25">
      <c r="A834" s="7" t="s">
        <v>1774</v>
      </c>
      <c r="B834" s="1" t="s">
        <v>1775</v>
      </c>
      <c r="C834" s="1" t="s">
        <v>1776</v>
      </c>
      <c r="D834" s="1">
        <v>7</v>
      </c>
      <c r="E834" s="1">
        <v>2.8073549220576042</v>
      </c>
      <c r="F834" s="1">
        <v>2.4E-2</v>
      </c>
      <c r="G834" s="5">
        <f t="shared" si="12"/>
        <v>1.6197887582883939</v>
      </c>
      <c r="H834" s="1" t="s">
        <v>3251</v>
      </c>
      <c r="I834" s="1" t="s">
        <v>3251</v>
      </c>
      <c r="J834" s="1" t="s">
        <v>3251</v>
      </c>
      <c r="K834" s="1" t="s">
        <v>3251</v>
      </c>
      <c r="L834" s="1">
        <v>1.4725999999999999</v>
      </c>
      <c r="M834" s="1" t="e">
        <v>#DIV/0!</v>
      </c>
      <c r="N834" s="1">
        <v>1.4725999999999999</v>
      </c>
      <c r="O834" s="1" t="e">
        <v>#DIV/0!</v>
      </c>
      <c r="P834" s="1">
        <v>3.5083000000000002</v>
      </c>
      <c r="Q834" s="1">
        <v>3.0688</v>
      </c>
      <c r="R834" s="1">
        <v>1.151</v>
      </c>
      <c r="S834" s="1" t="s">
        <v>3251</v>
      </c>
      <c r="T834" s="1">
        <v>2.6495000000000002</v>
      </c>
      <c r="U834" s="1">
        <v>1.02415951557037</v>
      </c>
      <c r="V834" s="1">
        <v>2.5943999999999998</v>
      </c>
      <c r="W834" s="1">
        <v>39.475775345758947</v>
      </c>
      <c r="X834" s="1"/>
    </row>
    <row r="835" spans="1:24" x14ac:dyDescent="0.25">
      <c r="A835" s="7" t="s">
        <v>1777</v>
      </c>
      <c r="B835" s="1" t="s">
        <v>1778</v>
      </c>
      <c r="C835" s="1" t="s">
        <v>1779</v>
      </c>
      <c r="D835" s="1">
        <v>7.4</v>
      </c>
      <c r="E835" s="1">
        <v>2.8875252707415879</v>
      </c>
      <c r="F835" s="1">
        <v>0.15</v>
      </c>
      <c r="G835" s="5">
        <f t="shared" si="12"/>
        <v>0.82390874094431865</v>
      </c>
      <c r="H835" s="1" t="s">
        <v>3251</v>
      </c>
      <c r="I835" s="1" t="s">
        <v>3251</v>
      </c>
      <c r="J835" s="1" t="s">
        <v>3251</v>
      </c>
      <c r="K835" s="1" t="s">
        <v>3251</v>
      </c>
      <c r="L835" s="1">
        <v>0.49086000000000002</v>
      </c>
      <c r="M835" s="1" t="e">
        <v>#DIV/0!</v>
      </c>
      <c r="N835" s="1">
        <v>0.49086000000000002</v>
      </c>
      <c r="O835" s="1" t="e">
        <v>#DIV/0!</v>
      </c>
      <c r="P835" s="1">
        <v>0.58472000000000002</v>
      </c>
      <c r="Q835" s="1">
        <v>3.0688</v>
      </c>
      <c r="R835" s="1" t="s">
        <v>3251</v>
      </c>
      <c r="S835" s="1" t="s">
        <v>3251</v>
      </c>
      <c r="T835" s="1" t="s">
        <v>3251</v>
      </c>
      <c r="U835" s="1">
        <v>1.7565098130098789</v>
      </c>
      <c r="V835" s="1">
        <v>1.8267599999999999</v>
      </c>
      <c r="W835" s="1">
        <v>96.154383334968955</v>
      </c>
      <c r="X835" s="1"/>
    </row>
    <row r="836" spans="1:24" ht="30" x14ac:dyDescent="0.25">
      <c r="A836" s="7" t="s">
        <v>1780</v>
      </c>
      <c r="B836" s="1" t="s">
        <v>1781</v>
      </c>
      <c r="C836" s="1" t="s">
        <v>1782</v>
      </c>
      <c r="D836" s="1">
        <v>7.9</v>
      </c>
      <c r="E836" s="1">
        <v>2.9818526532897409</v>
      </c>
      <c r="F836" s="1">
        <v>1.4999999999999999E-2</v>
      </c>
      <c r="G836" s="5">
        <f t="shared" si="12"/>
        <v>1.8239087409443187</v>
      </c>
      <c r="H836" s="1" t="s">
        <v>3251</v>
      </c>
      <c r="I836" s="1" t="s">
        <v>3251</v>
      </c>
      <c r="J836" s="1" t="s">
        <v>3251</v>
      </c>
      <c r="K836" s="1" t="s">
        <v>3251</v>
      </c>
      <c r="L836" s="1">
        <v>0.98170999999999997</v>
      </c>
      <c r="M836" s="1" t="e">
        <v>#DIV/0!</v>
      </c>
      <c r="N836" s="1">
        <v>0.98170999999999997</v>
      </c>
      <c r="O836" s="1" t="e">
        <v>#DIV/0!</v>
      </c>
      <c r="P836" s="1">
        <v>4.6776999999999997</v>
      </c>
      <c r="Q836" s="1">
        <v>3.0688</v>
      </c>
      <c r="R836" s="1" t="s">
        <v>3251</v>
      </c>
      <c r="S836" s="1" t="s">
        <v>3251</v>
      </c>
      <c r="T836" s="1" t="s">
        <v>3251</v>
      </c>
      <c r="U836" s="1">
        <v>1.1376641002510377</v>
      </c>
      <c r="V836" s="1">
        <v>3.8732499999999996</v>
      </c>
      <c r="W836" s="1">
        <v>29.372338481921844</v>
      </c>
      <c r="X836" s="1"/>
    </row>
    <row r="837" spans="1:24" x14ac:dyDescent="0.25">
      <c r="A837" s="7" t="s">
        <v>1783</v>
      </c>
      <c r="B837" s="1" t="s">
        <v>1784</v>
      </c>
      <c r="C837" s="1" t="s">
        <v>1785</v>
      </c>
      <c r="D837" s="1">
        <v>8.6</v>
      </c>
      <c r="E837" s="1">
        <v>3.1043366598147353</v>
      </c>
      <c r="F837" s="1">
        <v>9.5000000000000001E-2</v>
      </c>
      <c r="G837" s="5">
        <f t="shared" ref="G837:G900" si="13">-LOG(F837,10)</f>
        <v>1.0222763947111522</v>
      </c>
      <c r="H837" s="1" t="s">
        <v>3251</v>
      </c>
      <c r="I837" s="1" t="s">
        <v>3251</v>
      </c>
      <c r="J837" s="1" t="s">
        <v>3251</v>
      </c>
      <c r="K837" s="1" t="s">
        <v>3251</v>
      </c>
      <c r="L837" s="1">
        <v>0.49086000000000002</v>
      </c>
      <c r="M837" s="1" t="e">
        <v>#DIV/0!</v>
      </c>
      <c r="N837" s="1">
        <v>0.49086000000000002</v>
      </c>
      <c r="O837" s="1" t="e">
        <v>#DIV/0!</v>
      </c>
      <c r="P837" s="1">
        <v>1.1694</v>
      </c>
      <c r="Q837" s="1">
        <v>3.0688</v>
      </c>
      <c r="R837" s="1" t="s">
        <v>3251</v>
      </c>
      <c r="S837" s="1" t="s">
        <v>3251</v>
      </c>
      <c r="T837" s="1" t="s">
        <v>3251</v>
      </c>
      <c r="U837" s="1">
        <v>1.3430786201857288</v>
      </c>
      <c r="V837" s="1">
        <v>2.1191</v>
      </c>
      <c r="W837" s="1">
        <v>63.379671567445087</v>
      </c>
      <c r="X837" s="1"/>
    </row>
    <row r="838" spans="1:24" x14ac:dyDescent="0.25">
      <c r="A838" s="7" t="s">
        <v>1786</v>
      </c>
      <c r="B838" s="1" t="s">
        <v>1787</v>
      </c>
      <c r="C838" s="1" t="s">
        <v>1788</v>
      </c>
      <c r="D838" s="1">
        <v>9</v>
      </c>
      <c r="E838" s="1">
        <v>3.1699250014423126</v>
      </c>
      <c r="F838" s="1">
        <v>0.15</v>
      </c>
      <c r="G838" s="5">
        <f t="shared" si="13"/>
        <v>0.82390874094431865</v>
      </c>
      <c r="H838" s="1" t="s">
        <v>3251</v>
      </c>
      <c r="I838" s="1" t="s">
        <v>3251</v>
      </c>
      <c r="J838" s="1" t="s">
        <v>3251</v>
      </c>
      <c r="K838" s="1" t="s">
        <v>3251</v>
      </c>
      <c r="L838" s="1">
        <v>0.49086000000000002</v>
      </c>
      <c r="M838" s="1" t="e">
        <v>#DIV/0!</v>
      </c>
      <c r="N838" s="1">
        <v>0.49086000000000002</v>
      </c>
      <c r="O838" s="1" t="e">
        <v>#DIV/0!</v>
      </c>
      <c r="P838" s="1" t="s">
        <v>3251</v>
      </c>
      <c r="Q838" s="1">
        <v>3.0688</v>
      </c>
      <c r="R838" s="1" t="s">
        <v>3251</v>
      </c>
      <c r="S838" s="1" t="s">
        <v>3251</v>
      </c>
      <c r="T838" s="1">
        <v>1.3248</v>
      </c>
      <c r="U838" s="1">
        <v>1.2331942263893383</v>
      </c>
      <c r="V838" s="1">
        <v>2.1968000000000001</v>
      </c>
      <c r="W838" s="1">
        <v>56.135935287205854</v>
      </c>
      <c r="X838" s="1"/>
    </row>
    <row r="839" spans="1:24" x14ac:dyDescent="0.25">
      <c r="A839" s="7" t="s">
        <v>1792</v>
      </c>
      <c r="B839" s="1" t="s">
        <v>1793</v>
      </c>
      <c r="C839" s="1" t="s">
        <v>1794</v>
      </c>
      <c r="D839" s="1">
        <v>14</v>
      </c>
      <c r="E839" s="1">
        <v>3.8073549220576037</v>
      </c>
      <c r="F839" s="1">
        <v>8.9999999999999993E-3</v>
      </c>
      <c r="G839" s="5">
        <f t="shared" si="13"/>
        <v>2.0457574905606748</v>
      </c>
      <c r="H839" s="1" t="s">
        <v>3251</v>
      </c>
      <c r="I839" s="1" t="s">
        <v>3251</v>
      </c>
      <c r="J839" s="1" t="s">
        <v>3251</v>
      </c>
      <c r="K839" s="1" t="s">
        <v>3251</v>
      </c>
      <c r="L839" s="1">
        <v>0.98170999999999997</v>
      </c>
      <c r="M839" s="1" t="e">
        <v>#DIV/0!</v>
      </c>
      <c r="N839" s="1">
        <v>0.98170999999999997</v>
      </c>
      <c r="O839" s="1" t="e">
        <v>#DIV/0!</v>
      </c>
      <c r="P839" s="1" t="s">
        <v>3251</v>
      </c>
      <c r="Q839" s="1">
        <v>3.0688</v>
      </c>
      <c r="R839" s="1">
        <v>5.7549999999999999</v>
      </c>
      <c r="S839" s="1">
        <v>2.5731999999999999</v>
      </c>
      <c r="T839" s="1">
        <v>2.6495000000000002</v>
      </c>
      <c r="U839" s="1">
        <v>1.5113709413972465</v>
      </c>
      <c r="V839" s="1">
        <v>3.511625</v>
      </c>
      <c r="W839" s="1">
        <v>43.039075681408079</v>
      </c>
      <c r="X839" s="1"/>
    </row>
    <row r="840" spans="1:24" x14ac:dyDescent="0.25">
      <c r="A840" s="9" t="s">
        <v>1798</v>
      </c>
      <c r="B840" s="2" t="s">
        <v>1799</v>
      </c>
      <c r="C840" s="1" t="s">
        <v>1800</v>
      </c>
      <c r="D840" s="2" t="s">
        <v>3236</v>
      </c>
      <c r="E840" s="2" t="s">
        <v>3236</v>
      </c>
      <c r="F840" s="2">
        <v>8.5999999999999993E-2</v>
      </c>
      <c r="G840" s="6">
        <f t="shared" si="13"/>
        <v>1.0655015487564323</v>
      </c>
      <c r="H840" s="1" t="s">
        <v>3251</v>
      </c>
      <c r="I840" s="1" t="s">
        <v>3251</v>
      </c>
      <c r="J840" s="1" t="s">
        <v>3251</v>
      </c>
      <c r="K840" s="1" t="s">
        <v>3251</v>
      </c>
      <c r="L840" s="1" t="s">
        <v>3251</v>
      </c>
      <c r="M840" s="1" t="e">
        <v>#DIV/0!</v>
      </c>
      <c r="N840" s="1" t="e">
        <v>#DIV/0!</v>
      </c>
      <c r="O840" s="1" t="e">
        <v>#DIV/0!</v>
      </c>
      <c r="P840" s="1" t="s">
        <v>3251</v>
      </c>
      <c r="Q840" s="1">
        <v>3.0688</v>
      </c>
      <c r="R840" s="1" t="s">
        <v>3251</v>
      </c>
      <c r="S840" s="1" t="s">
        <v>3251</v>
      </c>
      <c r="T840" s="1" t="s">
        <v>3251</v>
      </c>
      <c r="U840" s="1" t="e">
        <v>#DIV/0!</v>
      </c>
      <c r="V840" s="1">
        <v>3.0688</v>
      </c>
      <c r="W840" s="1" t="e">
        <v>#DIV/0!</v>
      </c>
      <c r="X840" s="1"/>
    </row>
    <row r="841" spans="1:24" x14ac:dyDescent="0.25">
      <c r="A841" s="9" t="s">
        <v>1801</v>
      </c>
      <c r="B841" s="2" t="s">
        <v>1802</v>
      </c>
      <c r="C841" s="1" t="s">
        <v>1803</v>
      </c>
      <c r="D841" s="2" t="s">
        <v>3236</v>
      </c>
      <c r="E841" s="2" t="s">
        <v>3236</v>
      </c>
      <c r="F841" s="2">
        <v>8.5999999999999993E-2</v>
      </c>
      <c r="G841" s="6">
        <f t="shared" si="13"/>
        <v>1.0655015487564323</v>
      </c>
      <c r="H841" s="1" t="s">
        <v>3251</v>
      </c>
      <c r="I841" s="1" t="s">
        <v>3251</v>
      </c>
      <c r="J841" s="1" t="s">
        <v>3251</v>
      </c>
      <c r="K841" s="1" t="s">
        <v>3251</v>
      </c>
      <c r="L841" s="1" t="s">
        <v>3251</v>
      </c>
      <c r="M841" s="1" t="e">
        <v>#DIV/0!</v>
      </c>
      <c r="N841" s="1" t="e">
        <v>#DIV/0!</v>
      </c>
      <c r="O841" s="1" t="e">
        <v>#DIV/0!</v>
      </c>
      <c r="P841" s="1" t="s">
        <v>3251</v>
      </c>
      <c r="Q841" s="1">
        <v>3.0688</v>
      </c>
      <c r="R841" s="1" t="s">
        <v>3251</v>
      </c>
      <c r="S841" s="1" t="s">
        <v>3251</v>
      </c>
      <c r="T841" s="1" t="s">
        <v>3251</v>
      </c>
      <c r="U841" s="1" t="e">
        <v>#DIV/0!</v>
      </c>
      <c r="V841" s="1">
        <v>3.0688</v>
      </c>
      <c r="W841" s="1" t="e">
        <v>#DIV/0!</v>
      </c>
      <c r="X841" s="1"/>
    </row>
    <row r="842" spans="1:24" x14ac:dyDescent="0.25">
      <c r="A842" s="9" t="s">
        <v>1804</v>
      </c>
      <c r="B842" s="2" t="s">
        <v>1805</v>
      </c>
      <c r="C842" s="1" t="s">
        <v>1806</v>
      </c>
      <c r="D842" s="2" t="s">
        <v>3236</v>
      </c>
      <c r="E842" s="2" t="s">
        <v>3236</v>
      </c>
      <c r="F842" s="2">
        <v>4.7E-2</v>
      </c>
      <c r="G842" s="6">
        <f t="shared" si="13"/>
        <v>1.3279021420642825</v>
      </c>
      <c r="H842" s="1" t="s">
        <v>3251</v>
      </c>
      <c r="I842" s="1" t="s">
        <v>3251</v>
      </c>
      <c r="J842" s="1" t="s">
        <v>3251</v>
      </c>
      <c r="K842" s="1" t="s">
        <v>3251</v>
      </c>
      <c r="L842" s="1" t="s">
        <v>3251</v>
      </c>
      <c r="M842" s="1" t="e">
        <v>#DIV/0!</v>
      </c>
      <c r="N842" s="1" t="e">
        <v>#DIV/0!</v>
      </c>
      <c r="O842" s="1" t="e">
        <v>#DIV/0!</v>
      </c>
      <c r="P842" s="1">
        <v>0.58472000000000002</v>
      </c>
      <c r="Q842" s="1">
        <v>3.0688</v>
      </c>
      <c r="R842" s="1" t="s">
        <v>3251</v>
      </c>
      <c r="S842" s="1" t="s">
        <v>3251</v>
      </c>
      <c r="T842" s="1" t="s">
        <v>3251</v>
      </c>
      <c r="U842" s="1">
        <v>1.7565098130098789</v>
      </c>
      <c r="V842" s="1">
        <v>1.8267599999999999</v>
      </c>
      <c r="W842" s="1">
        <v>96.154383334968955</v>
      </c>
      <c r="X842" s="1"/>
    </row>
    <row r="843" spans="1:24" x14ac:dyDescent="0.25">
      <c r="A843" s="9" t="s">
        <v>1807</v>
      </c>
      <c r="B843" s="2" t="s">
        <v>1808</v>
      </c>
      <c r="C843" s="1" t="s">
        <v>1809</v>
      </c>
      <c r="D843" s="2" t="s">
        <v>3236</v>
      </c>
      <c r="E843" s="2" t="s">
        <v>3236</v>
      </c>
      <c r="F843" s="2">
        <v>4.7E-2</v>
      </c>
      <c r="G843" s="6">
        <f t="shared" si="13"/>
        <v>1.3279021420642825</v>
      </c>
      <c r="H843" s="1" t="s">
        <v>3251</v>
      </c>
      <c r="I843" s="1" t="s">
        <v>3251</v>
      </c>
      <c r="J843" s="1" t="s">
        <v>3251</v>
      </c>
      <c r="K843" s="1" t="s">
        <v>3251</v>
      </c>
      <c r="L843" s="1" t="s">
        <v>3251</v>
      </c>
      <c r="M843" s="1" t="e">
        <v>#DIV/0!</v>
      </c>
      <c r="N843" s="1" t="e">
        <v>#DIV/0!</v>
      </c>
      <c r="O843" s="1" t="e">
        <v>#DIV/0!</v>
      </c>
      <c r="P843" s="1">
        <v>0.58472000000000002</v>
      </c>
      <c r="Q843" s="1">
        <v>3.0688</v>
      </c>
      <c r="R843" s="1" t="s">
        <v>3251</v>
      </c>
      <c r="S843" s="1" t="s">
        <v>3251</v>
      </c>
      <c r="T843" s="1" t="s">
        <v>3251</v>
      </c>
      <c r="U843" s="1">
        <v>1.7565098130098789</v>
      </c>
      <c r="V843" s="1">
        <v>1.8267599999999999</v>
      </c>
      <c r="W843" s="1">
        <v>96.154383334968955</v>
      </c>
      <c r="X843" s="1"/>
    </row>
    <row r="844" spans="1:24" x14ac:dyDescent="0.25">
      <c r="A844" s="9" t="s">
        <v>1810</v>
      </c>
      <c r="B844" s="2" t="s">
        <v>1811</v>
      </c>
      <c r="C844" s="1" t="s">
        <v>1812</v>
      </c>
      <c r="D844" s="2" t="s">
        <v>3236</v>
      </c>
      <c r="E844" s="2" t="s">
        <v>3236</v>
      </c>
      <c r="F844" s="2">
        <v>2.5000000000000001E-2</v>
      </c>
      <c r="G844" s="6">
        <f t="shared" si="13"/>
        <v>1.6020599913279623</v>
      </c>
      <c r="H844" s="1" t="s">
        <v>3251</v>
      </c>
      <c r="I844" s="1" t="s">
        <v>3251</v>
      </c>
      <c r="J844" s="1" t="s">
        <v>3251</v>
      </c>
      <c r="K844" s="1" t="s">
        <v>3251</v>
      </c>
      <c r="L844" s="1" t="s">
        <v>3251</v>
      </c>
      <c r="M844" s="1" t="e">
        <v>#DIV/0!</v>
      </c>
      <c r="N844" s="1" t="e">
        <v>#DIV/0!</v>
      </c>
      <c r="O844" s="1" t="e">
        <v>#DIV/0!</v>
      </c>
      <c r="P844" s="1">
        <v>1.1694</v>
      </c>
      <c r="Q844" s="1">
        <v>3.0688</v>
      </c>
      <c r="R844" s="1" t="s">
        <v>3251</v>
      </c>
      <c r="S844" s="1" t="s">
        <v>3251</v>
      </c>
      <c r="T844" s="1" t="s">
        <v>3251</v>
      </c>
      <c r="U844" s="1">
        <v>1.3430786201857288</v>
      </c>
      <c r="V844" s="1">
        <v>2.1191</v>
      </c>
      <c r="W844" s="1">
        <v>63.379671567445087</v>
      </c>
      <c r="X844" s="1"/>
    </row>
    <row r="845" spans="1:24" x14ac:dyDescent="0.25">
      <c r="A845" s="9" t="s">
        <v>1813</v>
      </c>
      <c r="B845" s="2" t="s">
        <v>1814</v>
      </c>
      <c r="C845" s="1" t="s">
        <v>1815</v>
      </c>
      <c r="D845" s="2" t="s">
        <v>3236</v>
      </c>
      <c r="E845" s="2" t="s">
        <v>3236</v>
      </c>
      <c r="F845" s="2">
        <v>2.5000000000000001E-2</v>
      </c>
      <c r="G845" s="6">
        <f t="shared" si="13"/>
        <v>1.6020599913279623</v>
      </c>
      <c r="H845" s="1" t="s">
        <v>3251</v>
      </c>
      <c r="I845" s="1" t="s">
        <v>3251</v>
      </c>
      <c r="J845" s="1" t="s">
        <v>3251</v>
      </c>
      <c r="K845" s="1" t="s">
        <v>3251</v>
      </c>
      <c r="L845" s="1" t="s">
        <v>3251</v>
      </c>
      <c r="M845" s="1" t="e">
        <v>#DIV/0!</v>
      </c>
      <c r="N845" s="1" t="e">
        <v>#DIV/0!</v>
      </c>
      <c r="O845" s="1" t="e">
        <v>#DIV/0!</v>
      </c>
      <c r="P845" s="1">
        <v>1.1694</v>
      </c>
      <c r="Q845" s="1">
        <v>3.0688</v>
      </c>
      <c r="R845" s="1" t="s">
        <v>3251</v>
      </c>
      <c r="S845" s="1" t="s">
        <v>3251</v>
      </c>
      <c r="T845" s="1" t="s">
        <v>3251</v>
      </c>
      <c r="U845" s="1">
        <v>1.3430786201857288</v>
      </c>
      <c r="V845" s="1">
        <v>2.1191</v>
      </c>
      <c r="W845" s="1">
        <v>63.379671567445087</v>
      </c>
      <c r="X845" s="1"/>
    </row>
    <row r="846" spans="1:24" x14ac:dyDescent="0.25">
      <c r="A846" s="9" t="s">
        <v>1816</v>
      </c>
      <c r="B846" s="2" t="s">
        <v>1817</v>
      </c>
      <c r="C846" s="1" t="s">
        <v>1818</v>
      </c>
      <c r="D846" s="2" t="s">
        <v>3236</v>
      </c>
      <c r="E846" s="2" t="s">
        <v>3236</v>
      </c>
      <c r="F846" s="2">
        <v>1.4E-2</v>
      </c>
      <c r="G846" s="6">
        <f t="shared" si="13"/>
        <v>1.853871964321762</v>
      </c>
      <c r="H846" s="1" t="s">
        <v>3251</v>
      </c>
      <c r="I846" s="1" t="s">
        <v>3251</v>
      </c>
      <c r="J846" s="1" t="s">
        <v>3251</v>
      </c>
      <c r="K846" s="1" t="s">
        <v>3251</v>
      </c>
      <c r="L846" s="1" t="s">
        <v>3251</v>
      </c>
      <c r="M846" s="1" t="e">
        <v>#DIV/0!</v>
      </c>
      <c r="N846" s="1" t="e">
        <v>#DIV/0!</v>
      </c>
      <c r="O846" s="1" t="e">
        <v>#DIV/0!</v>
      </c>
      <c r="P846" s="1">
        <v>1.7542</v>
      </c>
      <c r="Q846" s="1">
        <v>3.0688</v>
      </c>
      <c r="R846" s="1" t="s">
        <v>3251</v>
      </c>
      <c r="S846" s="1" t="s">
        <v>3251</v>
      </c>
      <c r="T846" s="1" t="s">
        <v>3251</v>
      </c>
      <c r="U846" s="1">
        <v>0.92956257454783464</v>
      </c>
      <c r="V846" s="1">
        <v>2.4115000000000002</v>
      </c>
      <c r="W846" s="1">
        <v>38.547069232752833</v>
      </c>
      <c r="X846" s="1"/>
    </row>
    <row r="847" spans="1:24" x14ac:dyDescent="0.25">
      <c r="A847" s="9" t="s">
        <v>1819</v>
      </c>
      <c r="B847" s="2" t="s">
        <v>1820</v>
      </c>
      <c r="C847" s="1" t="s">
        <v>1821</v>
      </c>
      <c r="D847" s="2" t="s">
        <v>3236</v>
      </c>
      <c r="E847" s="2" t="s">
        <v>3236</v>
      </c>
      <c r="F847" s="2">
        <v>4.7E-2</v>
      </c>
      <c r="G847" s="6">
        <f t="shared" si="13"/>
        <v>1.3279021420642825</v>
      </c>
      <c r="H847" s="1" t="s">
        <v>3251</v>
      </c>
      <c r="I847" s="1" t="s">
        <v>3251</v>
      </c>
      <c r="J847" s="1" t="s">
        <v>3251</v>
      </c>
      <c r="K847" s="1" t="s">
        <v>3251</v>
      </c>
      <c r="L847" s="1" t="s">
        <v>3251</v>
      </c>
      <c r="M847" s="1" t="e">
        <v>#DIV/0!</v>
      </c>
      <c r="N847" s="1" t="e">
        <v>#DIV/0!</v>
      </c>
      <c r="O847" s="1" t="e">
        <v>#DIV/0!</v>
      </c>
      <c r="P847" s="1" t="s">
        <v>3251</v>
      </c>
      <c r="Q847" s="1">
        <v>3.0688</v>
      </c>
      <c r="R847" s="1">
        <v>1.151</v>
      </c>
      <c r="S847" s="1" t="s">
        <v>3251</v>
      </c>
      <c r="T847" s="1" t="s">
        <v>3251</v>
      </c>
      <c r="U847" s="1">
        <v>1.356089384959561</v>
      </c>
      <c r="V847" s="1">
        <v>2.1099000000000001</v>
      </c>
      <c r="W847" s="1">
        <v>64.272685196433997</v>
      </c>
      <c r="X847" s="1"/>
    </row>
    <row r="848" spans="1:24" x14ac:dyDescent="0.25">
      <c r="A848" s="7" t="s">
        <v>1924</v>
      </c>
      <c r="B848" s="1" t="s">
        <v>1925</v>
      </c>
      <c r="C848" s="1" t="s">
        <v>1926</v>
      </c>
      <c r="D848" s="1">
        <v>1</v>
      </c>
      <c r="E848" s="1">
        <v>0</v>
      </c>
      <c r="F848" s="1">
        <v>0.57999999999999996</v>
      </c>
      <c r="G848" s="5">
        <f t="shared" si="13"/>
        <v>0.23657200643706275</v>
      </c>
      <c r="H848" s="1">
        <v>2.2675999999999998</v>
      </c>
      <c r="I848" s="1" t="s">
        <v>3251</v>
      </c>
      <c r="J848" s="1" t="s">
        <v>3251</v>
      </c>
      <c r="K848" s="1" t="s">
        <v>3251</v>
      </c>
      <c r="L848" s="1" t="s">
        <v>3251</v>
      </c>
      <c r="M848" s="1" t="e">
        <v>#DIV/0!</v>
      </c>
      <c r="N848" s="1">
        <v>2.2675999999999998</v>
      </c>
      <c r="O848" s="1" t="e">
        <v>#DIV/0!</v>
      </c>
      <c r="P848" s="1" t="s">
        <v>3251</v>
      </c>
      <c r="Q848" s="1">
        <v>2.3016000000000001</v>
      </c>
      <c r="R848" s="1" t="s">
        <v>3251</v>
      </c>
      <c r="S848" s="1" t="s">
        <v>3251</v>
      </c>
      <c r="T848" s="1" t="s">
        <v>3251</v>
      </c>
      <c r="U848" s="1" t="e">
        <v>#DIV/0!</v>
      </c>
      <c r="V848" s="1">
        <v>2.3016000000000001</v>
      </c>
      <c r="W848" s="1" t="e">
        <v>#DIV/0!</v>
      </c>
      <c r="X848" s="1"/>
    </row>
    <row r="849" spans="1:24" x14ac:dyDescent="0.25">
      <c r="A849" s="7" t="s">
        <v>1927</v>
      </c>
      <c r="B849" s="1" t="s">
        <v>1928</v>
      </c>
      <c r="C849" s="1" t="s">
        <v>1929</v>
      </c>
      <c r="D849" s="1">
        <v>1</v>
      </c>
      <c r="E849" s="1">
        <v>0</v>
      </c>
      <c r="F849" s="1">
        <v>0.28000000000000003</v>
      </c>
      <c r="G849" s="5">
        <f t="shared" si="13"/>
        <v>0.55284196865778068</v>
      </c>
      <c r="H849" s="1" t="s">
        <v>3251</v>
      </c>
      <c r="I849" s="1" t="s">
        <v>3251</v>
      </c>
      <c r="J849" s="1" t="s">
        <v>3251</v>
      </c>
      <c r="K849" s="1" t="s">
        <v>3251</v>
      </c>
      <c r="L849" s="1">
        <v>2.9451000000000001</v>
      </c>
      <c r="M849" s="1" t="e">
        <v>#DIV/0!</v>
      </c>
      <c r="N849" s="1">
        <v>2.9451000000000001</v>
      </c>
      <c r="O849" s="1" t="e">
        <v>#DIV/0!</v>
      </c>
      <c r="P849" s="1">
        <v>0.58472000000000002</v>
      </c>
      <c r="Q849" s="1">
        <v>2.3016000000000001</v>
      </c>
      <c r="R849" s="1" t="s">
        <v>3251</v>
      </c>
      <c r="S849" s="1" t="s">
        <v>3251</v>
      </c>
      <c r="T849" s="1" t="s">
        <v>3251</v>
      </c>
      <c r="U849" s="1">
        <v>1.2140174904835601</v>
      </c>
      <c r="V849" s="1">
        <v>1.44316</v>
      </c>
      <c r="W849" s="1">
        <v>84.122168746608835</v>
      </c>
      <c r="X849" s="1"/>
    </row>
    <row r="850" spans="1:24" x14ac:dyDescent="0.25">
      <c r="A850" s="7" t="s">
        <v>1951</v>
      </c>
      <c r="B850" s="1" t="s">
        <v>1952</v>
      </c>
      <c r="C850" s="1" t="s">
        <v>1953</v>
      </c>
      <c r="D850" s="1">
        <v>1.2</v>
      </c>
      <c r="E850" s="1">
        <v>0.26303440583379378</v>
      </c>
      <c r="F850" s="1">
        <v>0.41</v>
      </c>
      <c r="G850" s="5">
        <f t="shared" si="13"/>
        <v>0.38721614328026449</v>
      </c>
      <c r="H850" s="1" t="s">
        <v>3251</v>
      </c>
      <c r="I850" s="1" t="s">
        <v>3251</v>
      </c>
      <c r="J850" s="1" t="s">
        <v>3251</v>
      </c>
      <c r="K850" s="1" t="s">
        <v>3251</v>
      </c>
      <c r="L850" s="1">
        <v>1.9634</v>
      </c>
      <c r="M850" s="1" t="e">
        <v>#DIV/0!</v>
      </c>
      <c r="N850" s="1">
        <v>1.9634</v>
      </c>
      <c r="O850" s="1" t="e">
        <v>#DIV/0!</v>
      </c>
      <c r="P850" s="1" t="s">
        <v>3251</v>
      </c>
      <c r="Q850" s="1">
        <v>2.3016000000000001</v>
      </c>
      <c r="R850" s="1" t="s">
        <v>3251</v>
      </c>
      <c r="S850" s="1" t="s">
        <v>3251</v>
      </c>
      <c r="T850" s="1" t="s">
        <v>3251</v>
      </c>
      <c r="U850" s="1" t="e">
        <v>#DIV/0!</v>
      </c>
      <c r="V850" s="1">
        <v>2.3016000000000001</v>
      </c>
      <c r="W850" s="1" t="e">
        <v>#DIV/0!</v>
      </c>
      <c r="X850" s="1"/>
    </row>
    <row r="851" spans="1:24" x14ac:dyDescent="0.25">
      <c r="A851" s="7" t="s">
        <v>1954</v>
      </c>
      <c r="B851" s="1" t="s">
        <v>1955</v>
      </c>
      <c r="C851" s="1" t="s">
        <v>1956</v>
      </c>
      <c r="D851" s="1">
        <v>1.2</v>
      </c>
      <c r="E851" s="1">
        <v>0.26303440583379378</v>
      </c>
      <c r="F851" s="1">
        <v>0.38</v>
      </c>
      <c r="G851" s="5">
        <f t="shared" si="13"/>
        <v>0.42021640338318977</v>
      </c>
      <c r="H851" s="1" t="s">
        <v>3251</v>
      </c>
      <c r="I851" s="1" t="s">
        <v>3251</v>
      </c>
      <c r="J851" s="1" t="s">
        <v>3251</v>
      </c>
      <c r="K851" s="1" t="s">
        <v>3251</v>
      </c>
      <c r="L851" s="1">
        <v>3.4359999999999999</v>
      </c>
      <c r="M851" s="1" t="e">
        <v>#DIV/0!</v>
      </c>
      <c r="N851" s="1">
        <v>3.4359999999999999</v>
      </c>
      <c r="O851" s="1" t="e">
        <v>#DIV/0!</v>
      </c>
      <c r="P851" s="1">
        <v>1.7542</v>
      </c>
      <c r="Q851" s="1">
        <v>2.3016000000000001</v>
      </c>
      <c r="R851" s="1" t="s">
        <v>3251</v>
      </c>
      <c r="S851" s="1" t="s">
        <v>3251</v>
      </c>
      <c r="T851" s="1" t="s">
        <v>3251</v>
      </c>
      <c r="U851" s="1">
        <v>0.38707025202151951</v>
      </c>
      <c r="V851" s="1">
        <v>2.0278999999999998</v>
      </c>
      <c r="W851" s="1">
        <v>19.08724552598844</v>
      </c>
      <c r="X851" s="1"/>
    </row>
    <row r="852" spans="1:24" x14ac:dyDescent="0.25">
      <c r="A852" s="7" t="s">
        <v>1957</v>
      </c>
      <c r="B852" s="1" t="s">
        <v>1958</v>
      </c>
      <c r="C852" s="1" t="s">
        <v>1959</v>
      </c>
      <c r="D852" s="1">
        <v>1.2</v>
      </c>
      <c r="E852" s="1">
        <v>0.26303440583379378</v>
      </c>
      <c r="F852" s="1">
        <v>0.36</v>
      </c>
      <c r="G852" s="5">
        <f t="shared" si="13"/>
        <v>0.44369749923271273</v>
      </c>
      <c r="H852" s="1" t="s">
        <v>3251</v>
      </c>
      <c r="I852" s="1" t="s">
        <v>3251</v>
      </c>
      <c r="J852" s="1" t="s">
        <v>3251</v>
      </c>
      <c r="K852" s="1" t="s">
        <v>3251</v>
      </c>
      <c r="L852" s="1">
        <v>4.9085999999999999</v>
      </c>
      <c r="M852" s="1" t="e">
        <v>#DIV/0!</v>
      </c>
      <c r="N852" s="1">
        <v>4.9085999999999999</v>
      </c>
      <c r="O852" s="1" t="e">
        <v>#DIV/0!</v>
      </c>
      <c r="P852" s="1">
        <v>3.5083000000000002</v>
      </c>
      <c r="Q852" s="1">
        <v>2.3016000000000001</v>
      </c>
      <c r="R852" s="1" t="s">
        <v>3251</v>
      </c>
      <c r="S852" s="1" t="s">
        <v>3251</v>
      </c>
      <c r="T852" s="1" t="s">
        <v>3251</v>
      </c>
      <c r="U852" s="1">
        <v>0.85326575285780426</v>
      </c>
      <c r="V852" s="1">
        <v>2.9049500000000004</v>
      </c>
      <c r="W852" s="1">
        <v>29.372820628850899</v>
      </c>
      <c r="X852" s="1"/>
    </row>
    <row r="853" spans="1:24" x14ac:dyDescent="0.25">
      <c r="A853" s="7" t="s">
        <v>1963</v>
      </c>
      <c r="B853" s="1" t="s">
        <v>1964</v>
      </c>
      <c r="C853" s="1" t="s">
        <v>1965</v>
      </c>
      <c r="D853" s="1">
        <v>1.3</v>
      </c>
      <c r="E853" s="1">
        <v>0.37851162325372983</v>
      </c>
      <c r="F853" s="1">
        <v>0.46</v>
      </c>
      <c r="G853" s="5">
        <f t="shared" si="13"/>
        <v>0.33724216831842585</v>
      </c>
      <c r="H853" s="1" t="s">
        <v>3251</v>
      </c>
      <c r="I853" s="1" t="s">
        <v>3251</v>
      </c>
      <c r="J853" s="1" t="s">
        <v>3251</v>
      </c>
      <c r="K853" s="1" t="s">
        <v>3251</v>
      </c>
      <c r="L853" s="1">
        <v>3.9268000000000001</v>
      </c>
      <c r="M853" s="1" t="e">
        <v>#DIV/0!</v>
      </c>
      <c r="N853" s="1">
        <v>3.9268000000000001</v>
      </c>
      <c r="O853" s="1" t="e">
        <v>#DIV/0!</v>
      </c>
      <c r="P853" s="1">
        <v>2.9236</v>
      </c>
      <c r="Q853" s="1">
        <v>2.3016000000000001</v>
      </c>
      <c r="R853" s="1" t="s">
        <v>3251</v>
      </c>
      <c r="S853" s="1" t="s">
        <v>3251</v>
      </c>
      <c r="T853" s="1" t="s">
        <v>3251</v>
      </c>
      <c r="U853" s="1">
        <v>0.43982041789803572</v>
      </c>
      <c r="V853" s="1">
        <v>2.6126</v>
      </c>
      <c r="W853" s="1">
        <v>16.834586920999605</v>
      </c>
      <c r="X853" s="1"/>
    </row>
    <row r="854" spans="1:24" x14ac:dyDescent="0.25">
      <c r="A854" s="7" t="s">
        <v>1966</v>
      </c>
      <c r="B854" s="1" t="s">
        <v>1967</v>
      </c>
      <c r="C854" s="1" t="s">
        <v>1968</v>
      </c>
      <c r="D854" s="1">
        <v>1.3</v>
      </c>
      <c r="E854" s="1">
        <v>0.37851162325372983</v>
      </c>
      <c r="F854" s="1">
        <v>0.46</v>
      </c>
      <c r="G854" s="5">
        <f t="shared" si="13"/>
        <v>0.33724216831842585</v>
      </c>
      <c r="H854" s="1" t="s">
        <v>3251</v>
      </c>
      <c r="I854" s="1" t="s">
        <v>3251</v>
      </c>
      <c r="J854" s="1" t="s">
        <v>3251</v>
      </c>
      <c r="K854" s="1" t="s">
        <v>3251</v>
      </c>
      <c r="L854" s="1">
        <v>7.3628</v>
      </c>
      <c r="M854" s="1" t="e">
        <v>#DIV/0!</v>
      </c>
      <c r="N854" s="1">
        <v>7.3628</v>
      </c>
      <c r="O854" s="1" t="e">
        <v>#DIV/0!</v>
      </c>
      <c r="P854" s="1">
        <v>7.6013000000000002</v>
      </c>
      <c r="Q854" s="1">
        <v>2.3016000000000001</v>
      </c>
      <c r="R854" s="1" t="s">
        <v>3251</v>
      </c>
      <c r="S854" s="1" t="s">
        <v>3251</v>
      </c>
      <c r="T854" s="1" t="s">
        <v>3251</v>
      </c>
      <c r="U854" s="1">
        <v>3.7474538082543454</v>
      </c>
      <c r="V854" s="1">
        <v>4.9514500000000004</v>
      </c>
      <c r="W854" s="1">
        <v>75.683967489409071</v>
      </c>
      <c r="X854" s="1"/>
    </row>
    <row r="855" spans="1:24" x14ac:dyDescent="0.25">
      <c r="A855" s="7" t="s">
        <v>1984</v>
      </c>
      <c r="B855" s="1" t="s">
        <v>1985</v>
      </c>
      <c r="C855" s="1" t="s">
        <v>1986</v>
      </c>
      <c r="D855" s="1">
        <v>1.5</v>
      </c>
      <c r="E855" s="1">
        <v>0.58496250072115619</v>
      </c>
      <c r="F855" s="1">
        <v>0.55000000000000004</v>
      </c>
      <c r="G855" s="5">
        <f t="shared" si="13"/>
        <v>0.25963731050575611</v>
      </c>
      <c r="H855" s="1" t="s">
        <v>3251</v>
      </c>
      <c r="I855" s="1" t="s">
        <v>3251</v>
      </c>
      <c r="J855" s="1" t="s">
        <v>3251</v>
      </c>
      <c r="K855" s="1" t="s">
        <v>3251</v>
      </c>
      <c r="L855" s="1">
        <v>3.9268000000000001</v>
      </c>
      <c r="M855" s="1" t="e">
        <v>#DIV/0!</v>
      </c>
      <c r="N855" s="1">
        <v>3.9268000000000001</v>
      </c>
      <c r="O855" s="1" t="e">
        <v>#DIV/0!</v>
      </c>
      <c r="P855" s="1">
        <v>3.5083000000000002</v>
      </c>
      <c r="Q855" s="1">
        <v>2.3016000000000001</v>
      </c>
      <c r="R855" s="1" t="s">
        <v>3251</v>
      </c>
      <c r="S855" s="1" t="s">
        <v>3251</v>
      </c>
      <c r="T855" s="1" t="s">
        <v>3251</v>
      </c>
      <c r="U855" s="1">
        <v>0.85326575285780426</v>
      </c>
      <c r="V855" s="1">
        <v>2.9049500000000004</v>
      </c>
      <c r="W855" s="1">
        <v>29.372820628850899</v>
      </c>
      <c r="X855" s="1"/>
    </row>
    <row r="856" spans="1:24" x14ac:dyDescent="0.25">
      <c r="A856" s="7" t="s">
        <v>2008</v>
      </c>
      <c r="B856" s="1" t="s">
        <v>2009</v>
      </c>
      <c r="C856" s="1" t="s">
        <v>2010</v>
      </c>
      <c r="D856" s="1">
        <v>1.9</v>
      </c>
      <c r="E856" s="1">
        <v>0.92599941855622303</v>
      </c>
      <c r="F856" s="1">
        <v>0.5</v>
      </c>
      <c r="G856" s="5">
        <f t="shared" si="13"/>
        <v>0.30102999566398114</v>
      </c>
      <c r="H856" s="1" t="s">
        <v>3251</v>
      </c>
      <c r="I856" s="1" t="s">
        <v>3251</v>
      </c>
      <c r="J856" s="1" t="s">
        <v>3251</v>
      </c>
      <c r="K856" s="1" t="s">
        <v>3251</v>
      </c>
      <c r="L856" s="1">
        <v>2.4542999999999999</v>
      </c>
      <c r="M856" s="1" t="e">
        <v>#DIV/0!</v>
      </c>
      <c r="N856" s="1">
        <v>2.4542999999999999</v>
      </c>
      <c r="O856" s="1" t="e">
        <v>#DIV/0!</v>
      </c>
      <c r="P856" s="1">
        <v>2.3389000000000002</v>
      </c>
      <c r="Q856" s="1">
        <v>2.3016000000000001</v>
      </c>
      <c r="R856" s="1" t="s">
        <v>3251</v>
      </c>
      <c r="S856" s="1" t="s">
        <v>3251</v>
      </c>
      <c r="T856" s="1" t="s">
        <v>3251</v>
      </c>
      <c r="U856" s="1">
        <v>2.6375082938258302E-2</v>
      </c>
      <c r="V856" s="1">
        <v>2.3202500000000001</v>
      </c>
      <c r="W856" s="1">
        <v>1.1367345302557181</v>
      </c>
      <c r="X856" s="1"/>
    </row>
    <row r="857" spans="1:24" x14ac:dyDescent="0.25">
      <c r="A857" s="7" t="s">
        <v>2014</v>
      </c>
      <c r="B857" s="1" t="s">
        <v>2015</v>
      </c>
      <c r="C857" s="1" t="s">
        <v>2016</v>
      </c>
      <c r="D857" s="1">
        <v>2.1</v>
      </c>
      <c r="E857" s="1">
        <v>1.0703893278913981</v>
      </c>
      <c r="F857" s="1">
        <v>0.48</v>
      </c>
      <c r="G857" s="5">
        <f t="shared" si="13"/>
        <v>0.31875876262441277</v>
      </c>
      <c r="H857" s="1" t="s">
        <v>3251</v>
      </c>
      <c r="I857" s="1" t="s">
        <v>3251</v>
      </c>
      <c r="J857" s="1" t="s">
        <v>3251</v>
      </c>
      <c r="K857" s="1" t="s">
        <v>3251</v>
      </c>
      <c r="L857" s="1">
        <v>1.9634</v>
      </c>
      <c r="M857" s="1" t="e">
        <v>#DIV/0!</v>
      </c>
      <c r="N857" s="1">
        <v>1.9634</v>
      </c>
      <c r="O857" s="1" t="e">
        <v>#DIV/0!</v>
      </c>
      <c r="P857" s="1">
        <v>1.7542</v>
      </c>
      <c r="Q857" s="1">
        <v>2.3016000000000001</v>
      </c>
      <c r="R857" s="1" t="s">
        <v>3251</v>
      </c>
      <c r="S857" s="1" t="s">
        <v>3251</v>
      </c>
      <c r="T857" s="1" t="s">
        <v>3251</v>
      </c>
      <c r="U857" s="1">
        <v>0.38707025202151951</v>
      </c>
      <c r="V857" s="1">
        <v>2.0278999999999998</v>
      </c>
      <c r="W857" s="1">
        <v>19.08724552598844</v>
      </c>
      <c r="X857" s="1"/>
    </row>
    <row r="858" spans="1:24" x14ac:dyDescent="0.25">
      <c r="A858" s="7" t="s">
        <v>2032</v>
      </c>
      <c r="B858" s="1" t="s">
        <v>2033</v>
      </c>
      <c r="C858" s="1" t="s">
        <v>2034</v>
      </c>
      <c r="D858" s="1">
        <v>2.6</v>
      </c>
      <c r="E858" s="1">
        <v>1.3785116232537298</v>
      </c>
      <c r="F858" s="1">
        <v>0.48</v>
      </c>
      <c r="G858" s="5">
        <f t="shared" si="13"/>
        <v>0.31875876262441277</v>
      </c>
      <c r="H858" s="1" t="s">
        <v>3251</v>
      </c>
      <c r="I858" s="1" t="s">
        <v>3251</v>
      </c>
      <c r="J858" s="1" t="s">
        <v>3251</v>
      </c>
      <c r="K858" s="1" t="s">
        <v>3251</v>
      </c>
      <c r="L858" s="1">
        <v>1.9634</v>
      </c>
      <c r="M858" s="1" t="e">
        <v>#DIV/0!</v>
      </c>
      <c r="N858" s="1">
        <v>1.9634</v>
      </c>
      <c r="O858" s="1" t="e">
        <v>#DIV/0!</v>
      </c>
      <c r="P858" s="1">
        <v>0.58472000000000002</v>
      </c>
      <c r="Q858" s="1">
        <v>2.3016000000000001</v>
      </c>
      <c r="R858" s="1">
        <v>2.302</v>
      </c>
      <c r="S858" s="1" t="s">
        <v>3251</v>
      </c>
      <c r="T858" s="1" t="s">
        <v>3251</v>
      </c>
      <c r="U858" s="1">
        <v>0.99135662039449779</v>
      </c>
      <c r="V858" s="1">
        <v>1.7294400000000001</v>
      </c>
      <c r="W858" s="1">
        <v>57.322406119581927</v>
      </c>
      <c r="X858" s="1"/>
    </row>
    <row r="859" spans="1:24" x14ac:dyDescent="0.25">
      <c r="A859" s="7" t="s">
        <v>2035</v>
      </c>
      <c r="B859" s="1" t="s">
        <v>2036</v>
      </c>
      <c r="C859" s="1" t="s">
        <v>2037</v>
      </c>
      <c r="D859" s="1">
        <v>2.9</v>
      </c>
      <c r="E859" s="1">
        <v>1.5360529002402097</v>
      </c>
      <c r="F859" s="1">
        <v>0.42</v>
      </c>
      <c r="G859" s="5">
        <f t="shared" si="13"/>
        <v>0.3767507096020995</v>
      </c>
      <c r="H859" s="1" t="s">
        <v>3251</v>
      </c>
      <c r="I859" s="1" t="s">
        <v>3251</v>
      </c>
      <c r="J859" s="1" t="s">
        <v>3251</v>
      </c>
      <c r="K859" s="1" t="s">
        <v>3251</v>
      </c>
      <c r="L859" s="1">
        <v>0.98170999999999997</v>
      </c>
      <c r="M859" s="1" t="e">
        <v>#DIV/0!</v>
      </c>
      <c r="N859" s="1">
        <v>0.98170999999999997</v>
      </c>
      <c r="O859" s="1" t="e">
        <v>#DIV/0!</v>
      </c>
      <c r="P859" s="1">
        <v>0.58472000000000002</v>
      </c>
      <c r="Q859" s="1">
        <v>2.3016000000000001</v>
      </c>
      <c r="R859" s="1" t="s">
        <v>3251</v>
      </c>
      <c r="S859" s="1" t="s">
        <v>3251</v>
      </c>
      <c r="T859" s="1" t="s">
        <v>3251</v>
      </c>
      <c r="U859" s="1">
        <v>1.2140174904835601</v>
      </c>
      <c r="V859" s="1">
        <v>1.44316</v>
      </c>
      <c r="W859" s="1">
        <v>84.122168746608835</v>
      </c>
      <c r="X859" s="1"/>
    </row>
    <row r="860" spans="1:24" x14ac:dyDescent="0.25">
      <c r="A860" s="7" t="s">
        <v>2038</v>
      </c>
      <c r="B860" s="1" t="s">
        <v>2039</v>
      </c>
      <c r="C860" s="1" t="s">
        <v>2040</v>
      </c>
      <c r="D860" s="1">
        <v>3</v>
      </c>
      <c r="E860" s="1">
        <v>1.5849625007211563</v>
      </c>
      <c r="F860" s="1">
        <v>9.5000000000000001E-2</v>
      </c>
      <c r="G860" s="5">
        <f t="shared" si="13"/>
        <v>1.0222763947111522</v>
      </c>
      <c r="H860" s="1" t="s">
        <v>3251</v>
      </c>
      <c r="I860" s="1">
        <v>1.5789</v>
      </c>
      <c r="J860" s="1" t="s">
        <v>3251</v>
      </c>
      <c r="K860" s="1" t="s">
        <v>3251</v>
      </c>
      <c r="L860" s="1" t="s">
        <v>3251</v>
      </c>
      <c r="M860" s="1" t="e">
        <v>#DIV/0!</v>
      </c>
      <c r="N860" s="1">
        <v>1.5789</v>
      </c>
      <c r="O860" s="1" t="e">
        <v>#DIV/0!</v>
      </c>
      <c r="P860" s="1">
        <v>1.1694</v>
      </c>
      <c r="Q860" s="1">
        <v>2.3016000000000001</v>
      </c>
      <c r="R860" s="1" t="s">
        <v>3251</v>
      </c>
      <c r="S860" s="1" t="s">
        <v>3251</v>
      </c>
      <c r="T860" s="1">
        <v>1.3248</v>
      </c>
      <c r="U860" s="1">
        <v>0.61375405497642188</v>
      </c>
      <c r="V860" s="1">
        <v>1.5986</v>
      </c>
      <c r="W860" s="1">
        <v>38.393222505718875</v>
      </c>
      <c r="X860" s="1"/>
    </row>
    <row r="861" spans="1:24" x14ac:dyDescent="0.25">
      <c r="A861" s="7" t="s">
        <v>2044</v>
      </c>
      <c r="B861" s="1" t="s">
        <v>2045</v>
      </c>
      <c r="C861" s="1" t="s">
        <v>2046</v>
      </c>
      <c r="D861" s="1">
        <v>3.3</v>
      </c>
      <c r="E861" s="1">
        <v>1.7224660244710912</v>
      </c>
      <c r="F861" s="1">
        <v>0.15</v>
      </c>
      <c r="G861" s="5">
        <f t="shared" si="13"/>
        <v>0.82390874094431865</v>
      </c>
      <c r="H861" s="1" t="s">
        <v>3251</v>
      </c>
      <c r="I861" s="1" t="s">
        <v>3251</v>
      </c>
      <c r="J861" s="1" t="s">
        <v>3251</v>
      </c>
      <c r="K861" s="1" t="s">
        <v>3251</v>
      </c>
      <c r="L861" s="1">
        <v>1.9634</v>
      </c>
      <c r="M861" s="1" t="e">
        <v>#DIV/0!</v>
      </c>
      <c r="N861" s="1">
        <v>1.9634</v>
      </c>
      <c r="O861" s="1" t="e">
        <v>#DIV/0!</v>
      </c>
      <c r="P861" s="1">
        <v>4.093</v>
      </c>
      <c r="Q861" s="1">
        <v>2.3016000000000001</v>
      </c>
      <c r="R861" s="1" t="s">
        <v>3251</v>
      </c>
      <c r="S861" s="1" t="s">
        <v>3251</v>
      </c>
      <c r="T861" s="1" t="s">
        <v>3251</v>
      </c>
      <c r="U861" s="1">
        <v>1.2667110878175791</v>
      </c>
      <c r="V861" s="1">
        <v>3.1973000000000003</v>
      </c>
      <c r="W861" s="1">
        <v>39.618149307777784</v>
      </c>
      <c r="X861" s="1"/>
    </row>
    <row r="862" spans="1:24" x14ac:dyDescent="0.25">
      <c r="A862" s="7" t="s">
        <v>2047</v>
      </c>
      <c r="B862" s="1" t="s">
        <v>2048</v>
      </c>
      <c r="C862" s="1" t="s">
        <v>2049</v>
      </c>
      <c r="D862" s="1">
        <v>3.5</v>
      </c>
      <c r="E862" s="1">
        <v>1.8073549220576042</v>
      </c>
      <c r="F862" s="1">
        <v>0.3</v>
      </c>
      <c r="G862" s="5">
        <f t="shared" si="13"/>
        <v>0.52287874528033762</v>
      </c>
      <c r="H862" s="1" t="s">
        <v>3251</v>
      </c>
      <c r="I862" s="1" t="s">
        <v>3251</v>
      </c>
      <c r="J862" s="1" t="s">
        <v>3251</v>
      </c>
      <c r="K862" s="1" t="s">
        <v>3251</v>
      </c>
      <c r="L862" s="1">
        <v>0.98170999999999997</v>
      </c>
      <c r="M862" s="1" t="e">
        <v>#DIV/0!</v>
      </c>
      <c r="N862" s="1">
        <v>0.98170999999999997</v>
      </c>
      <c r="O862" s="1" t="e">
        <v>#DIV/0!</v>
      </c>
      <c r="P862" s="1">
        <v>1.1694</v>
      </c>
      <c r="Q862" s="1">
        <v>2.3016000000000001</v>
      </c>
      <c r="R862" s="1" t="s">
        <v>3251</v>
      </c>
      <c r="S862" s="1" t="s">
        <v>3251</v>
      </c>
      <c r="T862" s="1" t="s">
        <v>3251</v>
      </c>
      <c r="U862" s="1">
        <v>0.80058629765940936</v>
      </c>
      <c r="V862" s="1">
        <v>1.7355</v>
      </c>
      <c r="W862" s="1">
        <v>46.130008508176857</v>
      </c>
      <c r="X862" s="1"/>
    </row>
    <row r="863" spans="1:24" x14ac:dyDescent="0.25">
      <c r="A863" s="7" t="s">
        <v>2050</v>
      </c>
      <c r="B863" s="1" t="s">
        <v>2051</v>
      </c>
      <c r="C863" s="1" t="s">
        <v>2052</v>
      </c>
      <c r="D863" s="1">
        <v>3.6</v>
      </c>
      <c r="E863" s="1">
        <v>1.84799690655495</v>
      </c>
      <c r="F863" s="1">
        <v>9.5000000000000001E-2</v>
      </c>
      <c r="G863" s="5">
        <f t="shared" si="13"/>
        <v>1.0222763947111522</v>
      </c>
      <c r="H863" s="1">
        <v>1.1337999999999999</v>
      </c>
      <c r="I863" s="1" t="s">
        <v>3251</v>
      </c>
      <c r="J863" s="1" t="s">
        <v>3251</v>
      </c>
      <c r="K863" s="1" t="s">
        <v>3251</v>
      </c>
      <c r="L863" s="1" t="s">
        <v>3251</v>
      </c>
      <c r="M863" s="1" t="e">
        <v>#DIV/0!</v>
      </c>
      <c r="N863" s="1">
        <v>1.1337999999999999</v>
      </c>
      <c r="O863" s="1" t="e">
        <v>#DIV/0!</v>
      </c>
      <c r="P863" s="1">
        <v>1.7542</v>
      </c>
      <c r="Q863" s="1">
        <v>2.3016000000000001</v>
      </c>
      <c r="R863" s="1" t="s">
        <v>3251</v>
      </c>
      <c r="S863" s="1" t="s">
        <v>3251</v>
      </c>
      <c r="T863" s="1" t="s">
        <v>3251</v>
      </c>
      <c r="U863" s="1">
        <v>0.38707025202151951</v>
      </c>
      <c r="V863" s="1">
        <v>2.0278999999999998</v>
      </c>
      <c r="W863" s="1">
        <v>19.08724552598844</v>
      </c>
      <c r="X863" s="1"/>
    </row>
    <row r="864" spans="1:24" x14ac:dyDescent="0.25">
      <c r="A864" s="7" t="s">
        <v>2053</v>
      </c>
      <c r="B864" s="1" t="s">
        <v>2054</v>
      </c>
      <c r="C864" s="1" t="s">
        <v>2055</v>
      </c>
      <c r="D864" s="1">
        <v>3.7</v>
      </c>
      <c r="E864" s="1">
        <v>1.8875252707415877</v>
      </c>
      <c r="F864" s="1">
        <v>0.18</v>
      </c>
      <c r="G864" s="5">
        <f t="shared" si="13"/>
        <v>0.74472749489669388</v>
      </c>
      <c r="H864" s="1" t="s">
        <v>3251</v>
      </c>
      <c r="I864" s="1" t="s">
        <v>3251</v>
      </c>
      <c r="J864" s="1" t="s">
        <v>3251</v>
      </c>
      <c r="K864" s="1" t="s">
        <v>3251</v>
      </c>
      <c r="L864" s="1">
        <v>3.4359999999999999</v>
      </c>
      <c r="M864" s="1" t="e">
        <v>#DIV/0!</v>
      </c>
      <c r="N864" s="1">
        <v>3.4359999999999999</v>
      </c>
      <c r="O864" s="1" t="e">
        <v>#DIV/0!</v>
      </c>
      <c r="P864" s="1">
        <v>2.9236</v>
      </c>
      <c r="Q864" s="1">
        <v>2.3016000000000001</v>
      </c>
      <c r="R864" s="1">
        <v>2.302</v>
      </c>
      <c r="S864" s="1">
        <v>3.8597999999999999</v>
      </c>
      <c r="T864" s="1">
        <v>1.3248</v>
      </c>
      <c r="U864" s="1">
        <v>0.93262837614990035</v>
      </c>
      <c r="V864" s="1">
        <v>2.54236</v>
      </c>
      <c r="W864" s="1">
        <v>36.683568658643949</v>
      </c>
      <c r="X864" s="1"/>
    </row>
    <row r="865" spans="1:24" x14ac:dyDescent="0.25">
      <c r="A865" s="7" t="s">
        <v>2056</v>
      </c>
      <c r="B865" s="1" t="s">
        <v>2057</v>
      </c>
      <c r="C865" s="1" t="s">
        <v>2058</v>
      </c>
      <c r="D865" s="1">
        <v>3.9</v>
      </c>
      <c r="E865" s="1">
        <v>1.9634741239748859</v>
      </c>
      <c r="F865" s="1">
        <v>6.7000000000000004E-2</v>
      </c>
      <c r="G865" s="5">
        <f t="shared" si="13"/>
        <v>1.1739251972991736</v>
      </c>
      <c r="H865" s="1" t="s">
        <v>3251</v>
      </c>
      <c r="I865" s="1" t="s">
        <v>3251</v>
      </c>
      <c r="J865" s="1" t="s">
        <v>3251</v>
      </c>
      <c r="K865" s="1" t="s">
        <v>3251</v>
      </c>
      <c r="L865" s="1">
        <v>2.4542999999999999</v>
      </c>
      <c r="M865" s="1" t="e">
        <v>#DIV/0!</v>
      </c>
      <c r="N865" s="1">
        <v>2.4542999999999999</v>
      </c>
      <c r="O865" s="1" t="e">
        <v>#DIV/0!</v>
      </c>
      <c r="P865" s="1">
        <v>5.8472</v>
      </c>
      <c r="Q865" s="1">
        <v>2.3016000000000001</v>
      </c>
      <c r="R865" s="1" t="s">
        <v>3251</v>
      </c>
      <c r="S865" s="1" t="s">
        <v>3251</v>
      </c>
      <c r="T865" s="1">
        <v>1.3248</v>
      </c>
      <c r="U865" s="1">
        <v>2.3796890329060516</v>
      </c>
      <c r="V865" s="1">
        <v>3.1578666666666666</v>
      </c>
      <c r="W865" s="1">
        <v>75.35748921970692</v>
      </c>
      <c r="X865" s="1"/>
    </row>
    <row r="866" spans="1:24" x14ac:dyDescent="0.25">
      <c r="A866" s="7" t="s">
        <v>2062</v>
      </c>
      <c r="B866" s="1" t="s">
        <v>2063</v>
      </c>
      <c r="C866" s="1" t="s">
        <v>2064</v>
      </c>
      <c r="D866" s="1">
        <v>4.0999999999999996</v>
      </c>
      <c r="E866" s="1">
        <v>2.0356239097307212</v>
      </c>
      <c r="F866" s="1">
        <v>3.4000000000000002E-2</v>
      </c>
      <c r="G866" s="5">
        <f t="shared" si="13"/>
        <v>1.4685210829577449</v>
      </c>
      <c r="H866" s="1" t="s">
        <v>3251</v>
      </c>
      <c r="I866" s="1">
        <v>1.5789</v>
      </c>
      <c r="J866" s="1" t="s">
        <v>3251</v>
      </c>
      <c r="K866" s="1" t="s">
        <v>3251</v>
      </c>
      <c r="L866" s="1" t="s">
        <v>3251</v>
      </c>
      <c r="M866" s="1" t="e">
        <v>#DIV/0!</v>
      </c>
      <c r="N866" s="1">
        <v>1.5789</v>
      </c>
      <c r="O866" s="1" t="e">
        <v>#DIV/0!</v>
      </c>
      <c r="P866" s="1">
        <v>1.7542</v>
      </c>
      <c r="Q866" s="1">
        <v>2.3016000000000001</v>
      </c>
      <c r="R866" s="1">
        <v>1.151</v>
      </c>
      <c r="S866" s="1">
        <v>1.2866</v>
      </c>
      <c r="T866" s="1" t="s">
        <v>3251</v>
      </c>
      <c r="U866" s="1">
        <v>0.52078782307833138</v>
      </c>
      <c r="V866" s="1">
        <v>1.6233499999999998</v>
      </c>
      <c r="W866" s="1">
        <v>32.081056030944119</v>
      </c>
      <c r="X866" s="1"/>
    </row>
    <row r="867" spans="1:24" x14ac:dyDescent="0.25">
      <c r="A867" s="7" t="s">
        <v>2065</v>
      </c>
      <c r="B867" s="1" t="s">
        <v>2066</v>
      </c>
      <c r="C867" s="1" t="s">
        <v>2067</v>
      </c>
      <c r="D867" s="1">
        <v>4.2</v>
      </c>
      <c r="E867" s="1">
        <v>2.0703893278913981</v>
      </c>
      <c r="F867" s="1">
        <v>8.9999999999999993E-3</v>
      </c>
      <c r="G867" s="5">
        <f t="shared" si="13"/>
        <v>2.0457574905606748</v>
      </c>
      <c r="H867" s="1">
        <v>2.2675999999999998</v>
      </c>
      <c r="I867" s="1" t="s">
        <v>3251</v>
      </c>
      <c r="J867" s="1" t="s">
        <v>3251</v>
      </c>
      <c r="K867" s="1" t="s">
        <v>3251</v>
      </c>
      <c r="L867" s="1" t="s">
        <v>3251</v>
      </c>
      <c r="M867" s="1" t="e">
        <v>#DIV/0!</v>
      </c>
      <c r="N867" s="1">
        <v>2.2675999999999998</v>
      </c>
      <c r="O867" s="1" t="e">
        <v>#DIV/0!</v>
      </c>
      <c r="P867" s="1">
        <v>4.6776999999999997</v>
      </c>
      <c r="Q867" s="1">
        <v>2.3016000000000001</v>
      </c>
      <c r="R867" s="1" t="s">
        <v>3251</v>
      </c>
      <c r="S867" s="1" t="s">
        <v>3251</v>
      </c>
      <c r="T867" s="1">
        <v>2.6495000000000002</v>
      </c>
      <c r="U867" s="1">
        <v>1.2832563305902689</v>
      </c>
      <c r="V867" s="1">
        <v>3.2096</v>
      </c>
      <c r="W867" s="1">
        <v>39.98181488628704</v>
      </c>
      <c r="X867" s="1"/>
    </row>
    <row r="868" spans="1:24" x14ac:dyDescent="0.25">
      <c r="A868" s="7" t="s">
        <v>2068</v>
      </c>
      <c r="B868" s="1" t="s">
        <v>2069</v>
      </c>
      <c r="C868" s="1" t="s">
        <v>2070</v>
      </c>
      <c r="D868" s="1">
        <v>4.7</v>
      </c>
      <c r="E868" s="1">
        <v>2.232660756790275</v>
      </c>
      <c r="F868" s="1">
        <v>0.38</v>
      </c>
      <c r="G868" s="5">
        <f t="shared" si="13"/>
        <v>0.42021640338318977</v>
      </c>
      <c r="H868" s="1" t="s">
        <v>3251</v>
      </c>
      <c r="I868" s="1" t="s">
        <v>3251</v>
      </c>
      <c r="J868" s="1" t="s">
        <v>3251</v>
      </c>
      <c r="K868" s="1" t="s">
        <v>3251</v>
      </c>
      <c r="L868" s="1">
        <v>0.49086000000000002</v>
      </c>
      <c r="M868" s="1" t="e">
        <v>#DIV/0!</v>
      </c>
      <c r="N868" s="1">
        <v>0.49086000000000002</v>
      </c>
      <c r="O868" s="1" t="e">
        <v>#DIV/0!</v>
      </c>
      <c r="P868" s="1" t="s">
        <v>3251</v>
      </c>
      <c r="Q868" s="1">
        <v>2.3016000000000001</v>
      </c>
      <c r="R868" s="1" t="s">
        <v>3251</v>
      </c>
      <c r="S868" s="1" t="s">
        <v>3251</v>
      </c>
      <c r="T868" s="1" t="s">
        <v>3251</v>
      </c>
      <c r="U868" s="1" t="e">
        <v>#DIV/0!</v>
      </c>
      <c r="V868" s="1">
        <v>2.3016000000000001</v>
      </c>
      <c r="W868" s="1" t="e">
        <v>#DIV/0!</v>
      </c>
      <c r="X868" s="1"/>
    </row>
    <row r="869" spans="1:24" x14ac:dyDescent="0.25">
      <c r="A869" s="7" t="s">
        <v>2071</v>
      </c>
      <c r="B869" s="1" t="s">
        <v>2072</v>
      </c>
      <c r="C869" s="1" t="s">
        <v>2073</v>
      </c>
      <c r="D869" s="1">
        <v>5.3</v>
      </c>
      <c r="E869" s="1">
        <v>2.4059923596758366</v>
      </c>
      <c r="F869" s="1">
        <v>0.09</v>
      </c>
      <c r="G869" s="5">
        <f t="shared" si="13"/>
        <v>1.0457574905606752</v>
      </c>
      <c r="H869" s="1" t="s">
        <v>3251</v>
      </c>
      <c r="I869" s="1" t="s">
        <v>3251</v>
      </c>
      <c r="J869" s="1" t="s">
        <v>3251</v>
      </c>
      <c r="K869" s="1" t="s">
        <v>3251</v>
      </c>
      <c r="L869" s="1">
        <v>0.98170999999999997</v>
      </c>
      <c r="M869" s="1" t="e">
        <v>#DIV/0!</v>
      </c>
      <c r="N869" s="1">
        <v>0.98170999999999997</v>
      </c>
      <c r="O869" s="1" t="e">
        <v>#DIV/0!</v>
      </c>
      <c r="P869" s="1">
        <v>2.9236</v>
      </c>
      <c r="Q869" s="1">
        <v>2.3016000000000001</v>
      </c>
      <c r="R869" s="1" t="s">
        <v>3251</v>
      </c>
      <c r="S869" s="1" t="s">
        <v>3251</v>
      </c>
      <c r="T869" s="1" t="s">
        <v>3251</v>
      </c>
      <c r="U869" s="1">
        <v>0.43982041789803572</v>
      </c>
      <c r="V869" s="1">
        <v>2.6126</v>
      </c>
      <c r="W869" s="1">
        <v>16.834586920999605</v>
      </c>
      <c r="X869" s="1"/>
    </row>
    <row r="870" spans="1:24" x14ac:dyDescent="0.25">
      <c r="A870" s="7" t="s">
        <v>2074</v>
      </c>
      <c r="B870" s="1" t="s">
        <v>2075</v>
      </c>
      <c r="C870" s="1" t="s">
        <v>2076</v>
      </c>
      <c r="D870" s="1">
        <v>5.9</v>
      </c>
      <c r="E870" s="1">
        <v>2.5607149544744789</v>
      </c>
      <c r="F870" s="1">
        <v>0.24</v>
      </c>
      <c r="G870" s="5">
        <f t="shared" si="13"/>
        <v>0.61978875828839397</v>
      </c>
      <c r="H870" s="1" t="s">
        <v>3251</v>
      </c>
      <c r="I870" s="1" t="s">
        <v>3251</v>
      </c>
      <c r="J870" s="1" t="s">
        <v>3251</v>
      </c>
      <c r="K870" s="1" t="s">
        <v>3251</v>
      </c>
      <c r="L870" s="1">
        <v>0.49086000000000002</v>
      </c>
      <c r="M870" s="1" t="e">
        <v>#DIV/0!</v>
      </c>
      <c r="N870" s="1">
        <v>0.49086000000000002</v>
      </c>
      <c r="O870" s="1" t="e">
        <v>#DIV/0!</v>
      </c>
      <c r="P870" s="1">
        <v>0.58472000000000002</v>
      </c>
      <c r="Q870" s="1">
        <v>2.3016000000000001</v>
      </c>
      <c r="R870" s="1" t="s">
        <v>3251</v>
      </c>
      <c r="S870" s="1" t="s">
        <v>3251</v>
      </c>
      <c r="T870" s="1" t="s">
        <v>3251</v>
      </c>
      <c r="U870" s="1">
        <v>1.2140174904835601</v>
      </c>
      <c r="V870" s="1">
        <v>1.44316</v>
      </c>
      <c r="W870" s="1">
        <v>84.122168746608835</v>
      </c>
      <c r="X870" s="1"/>
    </row>
    <row r="871" spans="1:24" x14ac:dyDescent="0.25">
      <c r="A871" s="7" t="s">
        <v>2077</v>
      </c>
      <c r="B871" s="1" t="s">
        <v>2078</v>
      </c>
      <c r="C871" s="1" t="s">
        <v>2079</v>
      </c>
      <c r="D871" s="1">
        <v>5.9</v>
      </c>
      <c r="E871" s="1">
        <v>2.5607149544744789</v>
      </c>
      <c r="F871" s="1">
        <v>0.24</v>
      </c>
      <c r="G871" s="5">
        <f t="shared" si="13"/>
        <v>0.61978875828839397</v>
      </c>
      <c r="H871" s="1" t="s">
        <v>3251</v>
      </c>
      <c r="I871" s="1" t="s">
        <v>3251</v>
      </c>
      <c r="J871" s="1" t="s">
        <v>3251</v>
      </c>
      <c r="K871" s="1" t="s">
        <v>3251</v>
      </c>
      <c r="L871" s="1">
        <v>0.49086000000000002</v>
      </c>
      <c r="M871" s="1" t="e">
        <v>#DIV/0!</v>
      </c>
      <c r="N871" s="1">
        <v>0.49086000000000002</v>
      </c>
      <c r="O871" s="1" t="e">
        <v>#DIV/0!</v>
      </c>
      <c r="P871" s="1">
        <v>0.58472000000000002</v>
      </c>
      <c r="Q871" s="1">
        <v>2.3016000000000001</v>
      </c>
      <c r="R871" s="1" t="s">
        <v>3251</v>
      </c>
      <c r="S871" s="1" t="s">
        <v>3251</v>
      </c>
      <c r="T871" s="1" t="s">
        <v>3251</v>
      </c>
      <c r="U871" s="1">
        <v>1.2140174904835601</v>
      </c>
      <c r="V871" s="1">
        <v>1.44316</v>
      </c>
      <c r="W871" s="1">
        <v>84.122168746608835</v>
      </c>
      <c r="X871" s="1"/>
    </row>
    <row r="872" spans="1:24" x14ac:dyDescent="0.25">
      <c r="A872" s="7" t="s">
        <v>2080</v>
      </c>
      <c r="B872" s="1" t="s">
        <v>2081</v>
      </c>
      <c r="C872" s="1" t="s">
        <v>2082</v>
      </c>
      <c r="D872" s="1">
        <v>7.1</v>
      </c>
      <c r="E872" s="1">
        <v>2.82781902461732</v>
      </c>
      <c r="F872" s="1">
        <v>0.15</v>
      </c>
      <c r="G872" s="5">
        <f t="shared" si="13"/>
        <v>0.82390874094431865</v>
      </c>
      <c r="H872" s="1" t="s">
        <v>3251</v>
      </c>
      <c r="I872" s="1" t="s">
        <v>3251</v>
      </c>
      <c r="J872" s="1" t="s">
        <v>3251</v>
      </c>
      <c r="K872" s="1" t="s">
        <v>3251</v>
      </c>
      <c r="L872" s="1">
        <v>0.49086000000000002</v>
      </c>
      <c r="M872" s="1" t="e">
        <v>#DIV/0!</v>
      </c>
      <c r="N872" s="1">
        <v>0.49086000000000002</v>
      </c>
      <c r="O872" s="1" t="e">
        <v>#DIV/0!</v>
      </c>
      <c r="P872" s="1">
        <v>1.1694</v>
      </c>
      <c r="Q872" s="1">
        <v>2.3016000000000001</v>
      </c>
      <c r="R872" s="1" t="s">
        <v>3251</v>
      </c>
      <c r="S872" s="1" t="s">
        <v>3251</v>
      </c>
      <c r="T872" s="1" t="s">
        <v>3251</v>
      </c>
      <c r="U872" s="1">
        <v>0.80058629765940936</v>
      </c>
      <c r="V872" s="1">
        <v>1.7355</v>
      </c>
      <c r="W872" s="1">
        <v>46.130008508176857</v>
      </c>
      <c r="X872" s="1"/>
    </row>
    <row r="873" spans="1:24" x14ac:dyDescent="0.25">
      <c r="A873" s="7" t="s">
        <v>2083</v>
      </c>
      <c r="B873" s="1" t="s">
        <v>2084</v>
      </c>
      <c r="C873" s="1" t="s">
        <v>2085</v>
      </c>
      <c r="D873" s="1">
        <v>9.8000000000000007</v>
      </c>
      <c r="E873" s="1">
        <v>3.2927817492278462</v>
      </c>
      <c r="F873" s="1">
        <v>9.5000000000000001E-2</v>
      </c>
      <c r="G873" s="5">
        <f t="shared" si="13"/>
        <v>1.0222763947111522</v>
      </c>
      <c r="H873" s="1" t="s">
        <v>3251</v>
      </c>
      <c r="I873" s="1" t="s">
        <v>3251</v>
      </c>
      <c r="J873" s="1" t="s">
        <v>3251</v>
      </c>
      <c r="K873" s="1" t="s">
        <v>3251</v>
      </c>
      <c r="L873" s="1">
        <v>0.49086000000000002</v>
      </c>
      <c r="M873" s="1" t="e">
        <v>#DIV/0!</v>
      </c>
      <c r="N873" s="1">
        <v>0.49086000000000002</v>
      </c>
      <c r="O873" s="1" t="e">
        <v>#DIV/0!</v>
      </c>
      <c r="P873" s="1">
        <v>1.1694</v>
      </c>
      <c r="Q873" s="1">
        <v>2.3016000000000001</v>
      </c>
      <c r="R873" s="1" t="s">
        <v>3251</v>
      </c>
      <c r="S873" s="1" t="s">
        <v>3251</v>
      </c>
      <c r="T873" s="1">
        <v>1.3248</v>
      </c>
      <c r="U873" s="1">
        <v>0.61375405497642188</v>
      </c>
      <c r="V873" s="1">
        <v>1.5986</v>
      </c>
      <c r="W873" s="1">
        <v>38.393222505718875</v>
      </c>
      <c r="X873" s="1"/>
    </row>
    <row r="874" spans="1:24" x14ac:dyDescent="0.25">
      <c r="A874" s="7" t="s">
        <v>2086</v>
      </c>
      <c r="B874" s="1" t="s">
        <v>2087</v>
      </c>
      <c r="C874" s="1" t="s">
        <v>2088</v>
      </c>
      <c r="D874" s="1">
        <v>11</v>
      </c>
      <c r="E874" s="1">
        <v>3.4594316186372978</v>
      </c>
      <c r="F874" s="1">
        <v>3.6999999999999998E-2</v>
      </c>
      <c r="G874" s="5">
        <f t="shared" si="13"/>
        <v>1.4317982759330048</v>
      </c>
      <c r="H874" s="1" t="s">
        <v>3251</v>
      </c>
      <c r="I874" s="1" t="s">
        <v>3251</v>
      </c>
      <c r="J874" s="1" t="s">
        <v>3251</v>
      </c>
      <c r="K874" s="1" t="s">
        <v>3251</v>
      </c>
      <c r="L874" s="1">
        <v>0.98170999999999997</v>
      </c>
      <c r="M874" s="1" t="e">
        <v>#DIV/0!</v>
      </c>
      <c r="N874" s="1">
        <v>0.98170999999999997</v>
      </c>
      <c r="O874" s="1" t="e">
        <v>#DIV/0!</v>
      </c>
      <c r="P874" s="1" t="s">
        <v>3251</v>
      </c>
      <c r="Q874" s="1">
        <v>2.3016000000000001</v>
      </c>
      <c r="R874" s="1">
        <v>2.302</v>
      </c>
      <c r="S874" s="1">
        <v>3.8597999999999999</v>
      </c>
      <c r="T874" s="1">
        <v>2.6495000000000002</v>
      </c>
      <c r="U874" s="1">
        <v>0.73944489258271884</v>
      </c>
      <c r="V874" s="1">
        <v>2.7782249999999999</v>
      </c>
      <c r="W874" s="1">
        <v>26.615731000286836</v>
      </c>
      <c r="X874" s="1"/>
    </row>
    <row r="875" spans="1:24" x14ac:dyDescent="0.25">
      <c r="A875" s="9" t="s">
        <v>2089</v>
      </c>
      <c r="B875" s="2" t="s">
        <v>2090</v>
      </c>
      <c r="C875" s="1" t="s">
        <v>2091</v>
      </c>
      <c r="D875" s="2" t="s">
        <v>3236</v>
      </c>
      <c r="E875" s="2" t="s">
        <v>3236</v>
      </c>
      <c r="F875" s="2">
        <v>0.16</v>
      </c>
      <c r="G875" s="6">
        <f t="shared" si="13"/>
        <v>0.79588001734407521</v>
      </c>
      <c r="H875" s="1" t="s">
        <v>3251</v>
      </c>
      <c r="I875" s="1" t="s">
        <v>3251</v>
      </c>
      <c r="J875" s="1" t="s">
        <v>3251</v>
      </c>
      <c r="K875" s="1" t="s">
        <v>3251</v>
      </c>
      <c r="L875" s="1" t="s">
        <v>3251</v>
      </c>
      <c r="M875" s="1" t="e">
        <v>#DIV/0!</v>
      </c>
      <c r="N875" s="1" t="e">
        <v>#DIV/0!</v>
      </c>
      <c r="O875" s="1" t="e">
        <v>#DIV/0!</v>
      </c>
      <c r="P875" s="1" t="s">
        <v>3251</v>
      </c>
      <c r="Q875" s="1">
        <v>2.3016000000000001</v>
      </c>
      <c r="R875" s="1" t="s">
        <v>3251</v>
      </c>
      <c r="S875" s="1" t="s">
        <v>3251</v>
      </c>
      <c r="T875" s="1" t="s">
        <v>3251</v>
      </c>
      <c r="U875" s="1" t="e">
        <v>#DIV/0!</v>
      </c>
      <c r="V875" s="1">
        <v>2.3016000000000001</v>
      </c>
      <c r="W875" s="1" t="e">
        <v>#DIV/0!</v>
      </c>
      <c r="X875" s="1"/>
    </row>
    <row r="876" spans="1:24" x14ac:dyDescent="0.25">
      <c r="A876" s="9" t="s">
        <v>2092</v>
      </c>
      <c r="B876" s="2" t="s">
        <v>2093</v>
      </c>
      <c r="C876" s="1" t="s">
        <v>2094</v>
      </c>
      <c r="D876" s="2" t="s">
        <v>3236</v>
      </c>
      <c r="E876" s="2" t="s">
        <v>3236</v>
      </c>
      <c r="F876" s="2">
        <v>0.16</v>
      </c>
      <c r="G876" s="6">
        <f t="shared" si="13"/>
        <v>0.79588001734407521</v>
      </c>
      <c r="H876" s="1" t="s">
        <v>3251</v>
      </c>
      <c r="I876" s="1" t="s">
        <v>3251</v>
      </c>
      <c r="J876" s="1" t="s">
        <v>3251</v>
      </c>
      <c r="K876" s="1" t="s">
        <v>3251</v>
      </c>
      <c r="L876" s="1" t="s">
        <v>3251</v>
      </c>
      <c r="M876" s="1" t="e">
        <v>#DIV/0!</v>
      </c>
      <c r="N876" s="1" t="e">
        <v>#DIV/0!</v>
      </c>
      <c r="O876" s="1" t="e">
        <v>#DIV/0!</v>
      </c>
      <c r="P876" s="1" t="s">
        <v>3251</v>
      </c>
      <c r="Q876" s="1">
        <v>2.3016000000000001</v>
      </c>
      <c r="R876" s="1" t="s">
        <v>3251</v>
      </c>
      <c r="S876" s="1" t="s">
        <v>3251</v>
      </c>
      <c r="T876" s="1" t="s">
        <v>3251</v>
      </c>
      <c r="U876" s="1" t="e">
        <v>#DIV/0!</v>
      </c>
      <c r="V876" s="1">
        <v>2.3016000000000001</v>
      </c>
      <c r="W876" s="1" t="e">
        <v>#DIV/0!</v>
      </c>
      <c r="X876" s="1"/>
    </row>
    <row r="877" spans="1:24" x14ac:dyDescent="0.25">
      <c r="A877" s="9" t="s">
        <v>2095</v>
      </c>
      <c r="B877" s="2" t="s">
        <v>2096</v>
      </c>
      <c r="C877" s="1" t="s">
        <v>2097</v>
      </c>
      <c r="D877" s="2" t="s">
        <v>3236</v>
      </c>
      <c r="E877" s="2" t="s">
        <v>3236</v>
      </c>
      <c r="F877" s="2">
        <v>0.16</v>
      </c>
      <c r="G877" s="6">
        <f t="shared" si="13"/>
        <v>0.79588001734407521</v>
      </c>
      <c r="H877" s="1" t="s">
        <v>3251</v>
      </c>
      <c r="I877" s="1" t="s">
        <v>3251</v>
      </c>
      <c r="J877" s="1" t="s">
        <v>3251</v>
      </c>
      <c r="K877" s="1" t="s">
        <v>3251</v>
      </c>
      <c r="L877" s="1" t="s">
        <v>3251</v>
      </c>
      <c r="M877" s="1" t="e">
        <v>#DIV/0!</v>
      </c>
      <c r="N877" s="1" t="e">
        <v>#DIV/0!</v>
      </c>
      <c r="O877" s="1" t="e">
        <v>#DIV/0!</v>
      </c>
      <c r="P877" s="1" t="s">
        <v>3251</v>
      </c>
      <c r="Q877" s="1">
        <v>2.3016000000000001</v>
      </c>
      <c r="R877" s="1" t="s">
        <v>3251</v>
      </c>
      <c r="S877" s="1" t="s">
        <v>3251</v>
      </c>
      <c r="T877" s="1" t="s">
        <v>3251</v>
      </c>
      <c r="U877" s="1" t="e">
        <v>#DIV/0!</v>
      </c>
      <c r="V877" s="1">
        <v>2.3016000000000001</v>
      </c>
      <c r="W877" s="1" t="e">
        <v>#DIV/0!</v>
      </c>
      <c r="X877" s="1"/>
    </row>
    <row r="878" spans="1:24" x14ac:dyDescent="0.25">
      <c r="A878" s="9" t="s">
        <v>2098</v>
      </c>
      <c r="B878" s="2" t="s">
        <v>2099</v>
      </c>
      <c r="C878" s="1" t="s">
        <v>2100</v>
      </c>
      <c r="D878" s="2" t="s">
        <v>3236</v>
      </c>
      <c r="E878" s="2" t="s">
        <v>3236</v>
      </c>
      <c r="F878" s="2">
        <v>0.16</v>
      </c>
      <c r="G878" s="6">
        <f t="shared" si="13"/>
        <v>0.79588001734407521</v>
      </c>
      <c r="H878" s="1" t="s">
        <v>3251</v>
      </c>
      <c r="I878" s="1" t="s">
        <v>3251</v>
      </c>
      <c r="J878" s="1" t="s">
        <v>3251</v>
      </c>
      <c r="K878" s="1" t="s">
        <v>3251</v>
      </c>
      <c r="L878" s="1" t="s">
        <v>3251</v>
      </c>
      <c r="M878" s="1" t="e">
        <v>#DIV/0!</v>
      </c>
      <c r="N878" s="1" t="e">
        <v>#DIV/0!</v>
      </c>
      <c r="O878" s="1" t="e">
        <v>#DIV/0!</v>
      </c>
      <c r="P878" s="1" t="s">
        <v>3251</v>
      </c>
      <c r="Q878" s="1">
        <v>2.3016000000000001</v>
      </c>
      <c r="R878" s="1" t="s">
        <v>3251</v>
      </c>
      <c r="S878" s="1" t="s">
        <v>3251</v>
      </c>
      <c r="T878" s="1" t="s">
        <v>3251</v>
      </c>
      <c r="U878" s="1" t="e">
        <v>#DIV/0!</v>
      </c>
      <c r="V878" s="1">
        <v>2.3016000000000001</v>
      </c>
      <c r="W878" s="1" t="e">
        <v>#DIV/0!</v>
      </c>
      <c r="X878" s="1"/>
    </row>
    <row r="879" spans="1:24" x14ac:dyDescent="0.25">
      <c r="A879" s="9" t="s">
        <v>2101</v>
      </c>
      <c r="B879" s="2" t="s">
        <v>2102</v>
      </c>
      <c r="C879" s="1" t="s">
        <v>2103</v>
      </c>
      <c r="D879" s="2" t="s">
        <v>3236</v>
      </c>
      <c r="E879" s="2" t="s">
        <v>3236</v>
      </c>
      <c r="F879" s="2">
        <v>8.5999999999999993E-2</v>
      </c>
      <c r="G879" s="6">
        <f t="shared" si="13"/>
        <v>1.0655015487564323</v>
      </c>
      <c r="H879" s="1" t="s">
        <v>3251</v>
      </c>
      <c r="I879" s="1" t="s">
        <v>3251</v>
      </c>
      <c r="J879" s="1" t="s">
        <v>3251</v>
      </c>
      <c r="K879" s="1" t="s">
        <v>3251</v>
      </c>
      <c r="L879" s="1" t="s">
        <v>3251</v>
      </c>
      <c r="M879" s="1" t="e">
        <v>#DIV/0!</v>
      </c>
      <c r="N879" s="1" t="e">
        <v>#DIV/0!</v>
      </c>
      <c r="O879" s="1" t="e">
        <v>#DIV/0!</v>
      </c>
      <c r="P879" s="1">
        <v>0.58472000000000002</v>
      </c>
      <c r="Q879" s="1">
        <v>2.3016000000000001</v>
      </c>
      <c r="R879" s="1" t="s">
        <v>3251</v>
      </c>
      <c r="S879" s="1" t="s">
        <v>3251</v>
      </c>
      <c r="T879" s="1" t="s">
        <v>3251</v>
      </c>
      <c r="U879" s="1">
        <v>1.2140174904835601</v>
      </c>
      <c r="V879" s="1">
        <v>1.44316</v>
      </c>
      <c r="W879" s="1">
        <v>84.122168746608835</v>
      </c>
      <c r="X879" s="1"/>
    </row>
    <row r="880" spans="1:24" x14ac:dyDescent="0.25">
      <c r="A880" s="9" t="s">
        <v>2104</v>
      </c>
      <c r="B880" s="2" t="s">
        <v>2105</v>
      </c>
      <c r="C880" s="1" t="s">
        <v>2106</v>
      </c>
      <c r="D880" s="2" t="s">
        <v>3236</v>
      </c>
      <c r="E880" s="2" t="s">
        <v>3236</v>
      </c>
      <c r="F880" s="2">
        <v>8.5999999999999993E-2</v>
      </c>
      <c r="G880" s="6">
        <f t="shared" si="13"/>
        <v>1.0655015487564323</v>
      </c>
      <c r="H880" s="1" t="s">
        <v>3251</v>
      </c>
      <c r="I880" s="1" t="s">
        <v>3251</v>
      </c>
      <c r="J880" s="1" t="s">
        <v>3251</v>
      </c>
      <c r="K880" s="1" t="s">
        <v>3251</v>
      </c>
      <c r="L880" s="1" t="s">
        <v>3251</v>
      </c>
      <c r="M880" s="1" t="e">
        <v>#DIV/0!</v>
      </c>
      <c r="N880" s="1" t="e">
        <v>#DIV/0!</v>
      </c>
      <c r="O880" s="1" t="e">
        <v>#DIV/0!</v>
      </c>
      <c r="P880" s="1">
        <v>0.58472000000000002</v>
      </c>
      <c r="Q880" s="1">
        <v>2.3016000000000001</v>
      </c>
      <c r="R880" s="1" t="s">
        <v>3251</v>
      </c>
      <c r="S880" s="1" t="s">
        <v>3251</v>
      </c>
      <c r="T880" s="1" t="s">
        <v>3251</v>
      </c>
      <c r="U880" s="1">
        <v>1.2140174904835601</v>
      </c>
      <c r="V880" s="1">
        <v>1.44316</v>
      </c>
      <c r="W880" s="1">
        <v>84.122168746608835</v>
      </c>
      <c r="X880" s="1"/>
    </row>
    <row r="881" spans="1:24" x14ac:dyDescent="0.25">
      <c r="A881" s="9" t="s">
        <v>2107</v>
      </c>
      <c r="B881" s="2" t="s">
        <v>2108</v>
      </c>
      <c r="C881" s="1" t="s">
        <v>2109</v>
      </c>
      <c r="D881" s="2" t="s">
        <v>3236</v>
      </c>
      <c r="E881" s="2" t="s">
        <v>3236</v>
      </c>
      <c r="F881" s="2">
        <v>8.5999999999999993E-2</v>
      </c>
      <c r="G881" s="6">
        <f t="shared" si="13"/>
        <v>1.0655015487564323</v>
      </c>
      <c r="H881" s="1" t="s">
        <v>3251</v>
      </c>
      <c r="I881" s="1" t="s">
        <v>3251</v>
      </c>
      <c r="J881" s="1" t="s">
        <v>3251</v>
      </c>
      <c r="K881" s="1" t="s">
        <v>3251</v>
      </c>
      <c r="L881" s="1" t="s">
        <v>3251</v>
      </c>
      <c r="M881" s="1" t="e">
        <v>#DIV/0!</v>
      </c>
      <c r="N881" s="1" t="e">
        <v>#DIV/0!</v>
      </c>
      <c r="O881" s="1" t="e">
        <v>#DIV/0!</v>
      </c>
      <c r="P881" s="1">
        <v>0.58472000000000002</v>
      </c>
      <c r="Q881" s="1">
        <v>2.3016000000000001</v>
      </c>
      <c r="R881" s="1" t="s">
        <v>3251</v>
      </c>
      <c r="S881" s="1" t="s">
        <v>3251</v>
      </c>
      <c r="T881" s="1" t="s">
        <v>3251</v>
      </c>
      <c r="U881" s="1">
        <v>1.2140174904835601</v>
      </c>
      <c r="V881" s="1">
        <v>1.44316</v>
      </c>
      <c r="W881" s="1">
        <v>84.122168746608835</v>
      </c>
      <c r="X881" s="1"/>
    </row>
    <row r="882" spans="1:24" x14ac:dyDescent="0.25">
      <c r="A882" s="9" t="s">
        <v>2110</v>
      </c>
      <c r="B882" s="2" t="s">
        <v>2111</v>
      </c>
      <c r="C882" s="1" t="s">
        <v>2112</v>
      </c>
      <c r="D882" s="2" t="s">
        <v>3236</v>
      </c>
      <c r="E882" s="2" t="s">
        <v>3236</v>
      </c>
      <c r="F882" s="2">
        <v>4.7E-2</v>
      </c>
      <c r="G882" s="6">
        <f t="shared" si="13"/>
        <v>1.3279021420642825</v>
      </c>
      <c r="H882" s="1" t="s">
        <v>3251</v>
      </c>
      <c r="I882" s="1" t="s">
        <v>3251</v>
      </c>
      <c r="J882" s="1" t="s">
        <v>3251</v>
      </c>
      <c r="K882" s="1" t="s">
        <v>3251</v>
      </c>
      <c r="L882" s="1" t="s">
        <v>3251</v>
      </c>
      <c r="M882" s="1" t="e">
        <v>#DIV/0!</v>
      </c>
      <c r="N882" s="1" t="e">
        <v>#DIV/0!</v>
      </c>
      <c r="O882" s="1" t="e">
        <v>#DIV/0!</v>
      </c>
      <c r="P882" s="1">
        <v>1.1694</v>
      </c>
      <c r="Q882" s="1">
        <v>2.3016000000000001</v>
      </c>
      <c r="R882" s="1" t="s">
        <v>3251</v>
      </c>
      <c r="S882" s="1" t="s">
        <v>3251</v>
      </c>
      <c r="T882" s="1" t="s">
        <v>3251</v>
      </c>
      <c r="U882" s="1">
        <v>0.80058629765940936</v>
      </c>
      <c r="V882" s="1">
        <v>1.7355</v>
      </c>
      <c r="W882" s="1">
        <v>46.130008508176857</v>
      </c>
      <c r="X882" s="1"/>
    </row>
    <row r="883" spans="1:24" x14ac:dyDescent="0.25">
      <c r="A883" s="9" t="s">
        <v>2113</v>
      </c>
      <c r="B883" s="2" t="s">
        <v>2114</v>
      </c>
      <c r="C883" s="1" t="s">
        <v>2115</v>
      </c>
      <c r="D883" s="2" t="s">
        <v>3236</v>
      </c>
      <c r="E883" s="2" t="s">
        <v>3236</v>
      </c>
      <c r="F883" s="2">
        <v>2.5000000000000001E-2</v>
      </c>
      <c r="G883" s="6">
        <f t="shared" si="13"/>
        <v>1.6020599913279623</v>
      </c>
      <c r="H883" s="1" t="s">
        <v>3251</v>
      </c>
      <c r="I883" s="1" t="s">
        <v>3251</v>
      </c>
      <c r="J883" s="1" t="s">
        <v>3251</v>
      </c>
      <c r="K883" s="1" t="s">
        <v>3251</v>
      </c>
      <c r="L883" s="1" t="s">
        <v>3251</v>
      </c>
      <c r="M883" s="1" t="e">
        <v>#DIV/0!</v>
      </c>
      <c r="N883" s="1" t="e">
        <v>#DIV/0!</v>
      </c>
      <c r="O883" s="1" t="e">
        <v>#DIV/0!</v>
      </c>
      <c r="P883" s="1">
        <v>1.7542</v>
      </c>
      <c r="Q883" s="1">
        <v>2.3016000000000001</v>
      </c>
      <c r="R883" s="1" t="s">
        <v>3251</v>
      </c>
      <c r="S883" s="1" t="s">
        <v>3251</v>
      </c>
      <c r="T883" s="1" t="s">
        <v>3251</v>
      </c>
      <c r="U883" s="1">
        <v>0.38707025202151951</v>
      </c>
      <c r="V883" s="1">
        <v>2.0278999999999998</v>
      </c>
      <c r="W883" s="1">
        <v>19.08724552598844</v>
      </c>
      <c r="X883" s="1"/>
    </row>
    <row r="884" spans="1:24" x14ac:dyDescent="0.25">
      <c r="A884" s="9" t="s">
        <v>2116</v>
      </c>
      <c r="B884" s="2" t="s">
        <v>2117</v>
      </c>
      <c r="C884" s="1" t="s">
        <v>2118</v>
      </c>
      <c r="D884" s="2" t="s">
        <v>3236</v>
      </c>
      <c r="E884" s="2" t="s">
        <v>3236</v>
      </c>
      <c r="F884" s="2">
        <v>7.4000000000000003E-3</v>
      </c>
      <c r="G884" s="6">
        <f t="shared" si="13"/>
        <v>2.1307682802690233</v>
      </c>
      <c r="H884" s="1" t="s">
        <v>3251</v>
      </c>
      <c r="I884" s="1" t="s">
        <v>3251</v>
      </c>
      <c r="J884" s="1" t="s">
        <v>3251</v>
      </c>
      <c r="K884" s="1" t="s">
        <v>3251</v>
      </c>
      <c r="L884" s="1" t="s">
        <v>3251</v>
      </c>
      <c r="M884" s="1" t="e">
        <v>#DIV/0!</v>
      </c>
      <c r="N884" s="1" t="e">
        <v>#DIV/0!</v>
      </c>
      <c r="O884" s="1" t="e">
        <v>#DIV/0!</v>
      </c>
      <c r="P884" s="1">
        <v>1.7542</v>
      </c>
      <c r="Q884" s="1">
        <v>2.3016000000000001</v>
      </c>
      <c r="R884" s="1">
        <v>2.302</v>
      </c>
      <c r="S884" s="1" t="s">
        <v>3251</v>
      </c>
      <c r="T884" s="1" t="s">
        <v>3251</v>
      </c>
      <c r="U884" s="1">
        <v>0.31615707066794341</v>
      </c>
      <c r="V884" s="1">
        <v>2.1192666666666664</v>
      </c>
      <c r="W884" s="1">
        <v>14.918229765073301</v>
      </c>
      <c r="X884" s="1"/>
    </row>
    <row r="885" spans="1:24" x14ac:dyDescent="0.25">
      <c r="A885" s="9" t="s">
        <v>2119</v>
      </c>
      <c r="B885" s="2" t="s">
        <v>2120</v>
      </c>
      <c r="C885" s="1" t="s">
        <v>2121</v>
      </c>
      <c r="D885" s="2" t="s">
        <v>3236</v>
      </c>
      <c r="E885" s="2" t="s">
        <v>3236</v>
      </c>
      <c r="F885" s="2">
        <v>2.5000000000000001E-2</v>
      </c>
      <c r="G885" s="6">
        <f t="shared" si="13"/>
        <v>1.6020599913279623</v>
      </c>
      <c r="H885" s="1" t="s">
        <v>3251</v>
      </c>
      <c r="I885" s="1" t="s">
        <v>3251</v>
      </c>
      <c r="J885" s="1" t="s">
        <v>3251</v>
      </c>
      <c r="K885" s="1" t="s">
        <v>3251</v>
      </c>
      <c r="L885" s="1" t="s">
        <v>3251</v>
      </c>
      <c r="M885" s="1" t="e">
        <v>#DIV/0!</v>
      </c>
      <c r="N885" s="1" t="e">
        <v>#DIV/0!</v>
      </c>
      <c r="O885" s="1" t="e">
        <v>#DIV/0!</v>
      </c>
      <c r="P885" s="1">
        <v>1.1694</v>
      </c>
      <c r="Q885" s="1">
        <v>2.3016000000000001</v>
      </c>
      <c r="R885" s="1" t="s">
        <v>3251</v>
      </c>
      <c r="S885" s="1">
        <v>1.2866</v>
      </c>
      <c r="T885" s="1" t="s">
        <v>3251</v>
      </c>
      <c r="U885" s="1">
        <v>0.62260710992835078</v>
      </c>
      <c r="V885" s="1">
        <v>1.5858666666666668</v>
      </c>
      <c r="W885" s="1">
        <v>39.259738729297382</v>
      </c>
      <c r="X885" s="1"/>
    </row>
    <row r="886" spans="1:24" x14ac:dyDescent="0.25">
      <c r="A886" s="9" t="s">
        <v>2122</v>
      </c>
      <c r="B886" s="2" t="s">
        <v>2123</v>
      </c>
      <c r="C886" s="1" t="s">
        <v>2124</v>
      </c>
      <c r="D886" s="2" t="s">
        <v>3236</v>
      </c>
      <c r="E886" s="2" t="s">
        <v>3236</v>
      </c>
      <c r="F886" s="2">
        <v>4.7E-2</v>
      </c>
      <c r="G886" s="6">
        <f t="shared" si="13"/>
        <v>1.3279021420642825</v>
      </c>
      <c r="H886" s="1" t="s">
        <v>3251</v>
      </c>
      <c r="I886" s="1" t="s">
        <v>3251</v>
      </c>
      <c r="J886" s="1" t="s">
        <v>3251</v>
      </c>
      <c r="K886" s="1" t="s">
        <v>3251</v>
      </c>
      <c r="L886" s="1" t="s">
        <v>3251</v>
      </c>
      <c r="M886" s="1" t="e">
        <v>#DIV/0!</v>
      </c>
      <c r="N886" s="1" t="e">
        <v>#DIV/0!</v>
      </c>
      <c r="O886" s="1" t="e">
        <v>#DIV/0!</v>
      </c>
      <c r="P886" s="1" t="s">
        <v>3251</v>
      </c>
      <c r="Q886" s="1">
        <v>2.3016000000000001</v>
      </c>
      <c r="R886" s="1" t="s">
        <v>3251</v>
      </c>
      <c r="S886" s="1">
        <v>2.5731999999999999</v>
      </c>
      <c r="T886" s="1" t="s">
        <v>3251</v>
      </c>
      <c r="U886" s="1">
        <v>0.19205020177026622</v>
      </c>
      <c r="V886" s="1">
        <v>2.4374000000000002</v>
      </c>
      <c r="W886" s="1">
        <v>7.879305890303856</v>
      </c>
      <c r="X886" s="1"/>
    </row>
    <row r="887" spans="1:24" x14ac:dyDescent="0.25">
      <c r="A887" s="9" t="s">
        <v>2125</v>
      </c>
      <c r="B887" s="2" t="s">
        <v>2126</v>
      </c>
      <c r="C887" s="1" t="s">
        <v>2127</v>
      </c>
      <c r="D887" s="2" t="s">
        <v>3236</v>
      </c>
      <c r="E887" s="2" t="s">
        <v>3236</v>
      </c>
      <c r="F887" s="2">
        <v>1.4E-2</v>
      </c>
      <c r="G887" s="6">
        <f t="shared" si="13"/>
        <v>1.853871964321762</v>
      </c>
      <c r="H887" s="1" t="s">
        <v>3251</v>
      </c>
      <c r="I887" s="1" t="s">
        <v>3251</v>
      </c>
      <c r="J887" s="1" t="s">
        <v>3251</v>
      </c>
      <c r="K887" s="1" t="s">
        <v>3251</v>
      </c>
      <c r="L887" s="1" t="s">
        <v>3251</v>
      </c>
      <c r="M887" s="1" t="e">
        <v>#DIV/0!</v>
      </c>
      <c r="N887" s="1" t="e">
        <v>#DIV/0!</v>
      </c>
      <c r="O887" s="1" t="e">
        <v>#DIV/0!</v>
      </c>
      <c r="P887" s="1">
        <v>1.7542</v>
      </c>
      <c r="Q887" s="1">
        <v>2.3016000000000001</v>
      </c>
      <c r="R887" s="1" t="s">
        <v>3251</v>
      </c>
      <c r="S887" s="1" t="s">
        <v>3251</v>
      </c>
      <c r="T887" s="1">
        <v>1.3248</v>
      </c>
      <c r="U887" s="1">
        <v>0.48958645133759104</v>
      </c>
      <c r="V887" s="1">
        <v>1.7935333333333332</v>
      </c>
      <c r="W887" s="1">
        <v>27.297315429743396</v>
      </c>
      <c r="X887" s="1"/>
    </row>
    <row r="888" spans="1:24" x14ac:dyDescent="0.25">
      <c r="A888" s="7" t="s">
        <v>2170</v>
      </c>
      <c r="B888" s="1" t="s">
        <v>2171</v>
      </c>
      <c r="C888" s="1" t="s">
        <v>2172</v>
      </c>
      <c r="D888" s="1">
        <v>0.5</v>
      </c>
      <c r="E888" s="1">
        <v>-1</v>
      </c>
      <c r="F888" s="1">
        <v>9.7000000000000003E-2</v>
      </c>
      <c r="G888" s="5">
        <f t="shared" si="13"/>
        <v>1.013228265733755</v>
      </c>
      <c r="H888" s="1" t="s">
        <v>3251</v>
      </c>
      <c r="I888" s="1" t="s">
        <v>3251</v>
      </c>
      <c r="J888" s="1" t="s">
        <v>3251</v>
      </c>
      <c r="K888" s="1" t="s">
        <v>3251</v>
      </c>
      <c r="L888" s="1">
        <v>2.9451000000000001</v>
      </c>
      <c r="M888" s="1" t="e">
        <v>#DIV/0!</v>
      </c>
      <c r="N888" s="1">
        <v>2.9451000000000001</v>
      </c>
      <c r="O888" s="1" t="e">
        <v>#DIV/0!</v>
      </c>
      <c r="P888" s="1" t="s">
        <v>3251</v>
      </c>
      <c r="Q888" s="1">
        <v>1.5344</v>
      </c>
      <c r="R888" s="1" t="s">
        <v>3251</v>
      </c>
      <c r="S888" s="1" t="s">
        <v>3251</v>
      </c>
      <c r="T888" s="1" t="s">
        <v>3251</v>
      </c>
      <c r="U888" s="1" t="e">
        <v>#DIV/0!</v>
      </c>
      <c r="V888" s="1">
        <v>1.5344</v>
      </c>
      <c r="W888" s="1" t="e">
        <v>#DIV/0!</v>
      </c>
      <c r="X888" s="1"/>
    </row>
    <row r="889" spans="1:24" x14ac:dyDescent="0.25">
      <c r="A889" s="7" t="s">
        <v>2221</v>
      </c>
      <c r="B889" s="1" t="s">
        <v>2222</v>
      </c>
      <c r="C889" s="1" t="s">
        <v>2223</v>
      </c>
      <c r="D889" s="1">
        <v>0.9</v>
      </c>
      <c r="E889" s="1">
        <v>-0.15200309344504997</v>
      </c>
      <c r="F889" s="1">
        <v>9.4E-2</v>
      </c>
      <c r="G889" s="5">
        <f t="shared" si="13"/>
        <v>1.0268721464003012</v>
      </c>
      <c r="H889" s="1" t="s">
        <v>3251</v>
      </c>
      <c r="I889" s="1" t="s">
        <v>3251</v>
      </c>
      <c r="J889" s="1" t="s">
        <v>3251</v>
      </c>
      <c r="K889" s="1" t="s">
        <v>3251</v>
      </c>
      <c r="L889" s="1">
        <v>5.3994</v>
      </c>
      <c r="M889" s="1" t="e">
        <v>#DIV/0!</v>
      </c>
      <c r="N889" s="1">
        <v>5.3994</v>
      </c>
      <c r="O889" s="1" t="e">
        <v>#DIV/0!</v>
      </c>
      <c r="P889" s="1">
        <v>1.7542</v>
      </c>
      <c r="Q889" s="1">
        <v>1.5344</v>
      </c>
      <c r="R889" s="1" t="s">
        <v>3251</v>
      </c>
      <c r="S889" s="1" t="s">
        <v>3251</v>
      </c>
      <c r="T889" s="1">
        <v>1.3248</v>
      </c>
      <c r="U889" s="1">
        <v>0.21472019001481898</v>
      </c>
      <c r="V889" s="1">
        <v>1.5377999999999998</v>
      </c>
      <c r="W889" s="1">
        <v>13.962816361998895</v>
      </c>
      <c r="X889" s="1"/>
    </row>
    <row r="890" spans="1:24" x14ac:dyDescent="0.25">
      <c r="A890" s="7" t="s">
        <v>2227</v>
      </c>
      <c r="B890" s="1" t="s">
        <v>2228</v>
      </c>
      <c r="C890" s="1" t="s">
        <v>2229</v>
      </c>
      <c r="D890" s="1">
        <v>1</v>
      </c>
      <c r="E890" s="1">
        <v>0</v>
      </c>
      <c r="F890" s="1">
        <v>0.56000000000000005</v>
      </c>
      <c r="G890" s="5">
        <f t="shared" si="13"/>
        <v>0.25181197299379954</v>
      </c>
      <c r="H890" s="1" t="s">
        <v>3251</v>
      </c>
      <c r="I890" s="1">
        <v>1.5789</v>
      </c>
      <c r="J890" s="1" t="s">
        <v>3251</v>
      </c>
      <c r="K890" s="1" t="s">
        <v>3251</v>
      </c>
      <c r="L890" s="1" t="s">
        <v>3251</v>
      </c>
      <c r="M890" s="1" t="e">
        <v>#DIV/0!</v>
      </c>
      <c r="N890" s="1">
        <v>1.5789</v>
      </c>
      <c r="O890" s="1" t="e">
        <v>#DIV/0!</v>
      </c>
      <c r="P890" s="1" t="s">
        <v>3251</v>
      </c>
      <c r="Q890" s="1">
        <v>1.5344</v>
      </c>
      <c r="R890" s="1" t="s">
        <v>3251</v>
      </c>
      <c r="S890" s="1" t="s">
        <v>3251</v>
      </c>
      <c r="T890" s="1" t="s">
        <v>3251</v>
      </c>
      <c r="U890" s="1" t="e">
        <v>#DIV/0!</v>
      </c>
      <c r="V890" s="1">
        <v>1.5344</v>
      </c>
      <c r="W890" s="1" t="e">
        <v>#DIV/0!</v>
      </c>
      <c r="X890" s="1"/>
    </row>
    <row r="891" spans="1:24" x14ac:dyDescent="0.25">
      <c r="A891" s="7" t="s">
        <v>2230</v>
      </c>
      <c r="B891" s="1" t="s">
        <v>2231</v>
      </c>
      <c r="C891" s="1" t="s">
        <v>2232</v>
      </c>
      <c r="D891" s="1">
        <v>1</v>
      </c>
      <c r="E891" s="1">
        <v>0</v>
      </c>
      <c r="F891" s="1">
        <v>0.42</v>
      </c>
      <c r="G891" s="5">
        <f t="shared" si="13"/>
        <v>0.3767507096020995</v>
      </c>
      <c r="H891" s="1" t="s">
        <v>3251</v>
      </c>
      <c r="I891" s="1" t="s">
        <v>3251</v>
      </c>
      <c r="J891" s="1" t="s">
        <v>3251</v>
      </c>
      <c r="K891" s="1" t="s">
        <v>3251</v>
      </c>
      <c r="L891" s="1">
        <v>1.4725999999999999</v>
      </c>
      <c r="M891" s="1" t="e">
        <v>#DIV/0!</v>
      </c>
      <c r="N891" s="1">
        <v>1.4725999999999999</v>
      </c>
      <c r="O891" s="1" t="e">
        <v>#DIV/0!</v>
      </c>
      <c r="P891" s="1" t="s">
        <v>3251</v>
      </c>
      <c r="Q891" s="1">
        <v>1.5344</v>
      </c>
      <c r="R891" s="1" t="s">
        <v>3251</v>
      </c>
      <c r="S891" s="1" t="s">
        <v>3251</v>
      </c>
      <c r="T891" s="1" t="s">
        <v>3251</v>
      </c>
      <c r="U891" s="1" t="e">
        <v>#DIV/0!</v>
      </c>
      <c r="V891" s="1">
        <v>1.5344</v>
      </c>
      <c r="W891" s="1" t="e">
        <v>#DIV/0!</v>
      </c>
      <c r="X891" s="1"/>
    </row>
    <row r="892" spans="1:24" x14ac:dyDescent="0.25">
      <c r="A892" s="7" t="s">
        <v>2233</v>
      </c>
      <c r="B892" s="1" t="s">
        <v>2234</v>
      </c>
      <c r="C892" s="1" t="s">
        <v>2235</v>
      </c>
      <c r="D892" s="1">
        <v>1</v>
      </c>
      <c r="E892" s="1">
        <v>0</v>
      </c>
      <c r="F892" s="1">
        <v>0.42</v>
      </c>
      <c r="G892" s="5">
        <f t="shared" si="13"/>
        <v>0.3767507096020995</v>
      </c>
      <c r="H892" s="1" t="s">
        <v>3251</v>
      </c>
      <c r="I892" s="1" t="s">
        <v>3251</v>
      </c>
      <c r="J892" s="1" t="s">
        <v>3251</v>
      </c>
      <c r="K892" s="1" t="s">
        <v>3251</v>
      </c>
      <c r="L892" s="1">
        <v>1.4725999999999999</v>
      </c>
      <c r="M892" s="1" t="e">
        <v>#DIV/0!</v>
      </c>
      <c r="N892" s="1">
        <v>1.4725999999999999</v>
      </c>
      <c r="O892" s="1" t="e">
        <v>#DIV/0!</v>
      </c>
      <c r="P892" s="1" t="s">
        <v>3251</v>
      </c>
      <c r="Q892" s="1">
        <v>1.5344</v>
      </c>
      <c r="R892" s="1" t="s">
        <v>3251</v>
      </c>
      <c r="S892" s="1" t="s">
        <v>3251</v>
      </c>
      <c r="T892" s="1" t="s">
        <v>3251</v>
      </c>
      <c r="U892" s="1" t="e">
        <v>#DIV/0!</v>
      </c>
      <c r="V892" s="1">
        <v>1.5344</v>
      </c>
      <c r="W892" s="1" t="e">
        <v>#DIV/0!</v>
      </c>
      <c r="X892" s="1"/>
    </row>
    <row r="893" spans="1:24" x14ac:dyDescent="0.25">
      <c r="A893" s="7" t="s">
        <v>2236</v>
      </c>
      <c r="B893" s="1" t="s">
        <v>2237</v>
      </c>
      <c r="C893" s="1" t="s">
        <v>2238</v>
      </c>
      <c r="D893" s="1">
        <v>1</v>
      </c>
      <c r="E893" s="1">
        <v>0</v>
      </c>
      <c r="F893" s="1">
        <v>0.42</v>
      </c>
      <c r="G893" s="5">
        <f t="shared" si="13"/>
        <v>0.3767507096020995</v>
      </c>
      <c r="H893" s="1" t="s">
        <v>3251</v>
      </c>
      <c r="I893" s="1" t="s">
        <v>3251</v>
      </c>
      <c r="J893" s="1" t="s">
        <v>3251</v>
      </c>
      <c r="K893" s="1" t="s">
        <v>3251</v>
      </c>
      <c r="L893" s="1">
        <v>1.4725999999999999</v>
      </c>
      <c r="M893" s="1" t="e">
        <v>#DIV/0!</v>
      </c>
      <c r="N893" s="1">
        <v>1.4725999999999999</v>
      </c>
      <c r="O893" s="1" t="e">
        <v>#DIV/0!</v>
      </c>
      <c r="P893" s="1" t="s">
        <v>3251</v>
      </c>
      <c r="Q893" s="1">
        <v>1.5344</v>
      </c>
      <c r="R893" s="1" t="s">
        <v>3251</v>
      </c>
      <c r="S893" s="1" t="s">
        <v>3251</v>
      </c>
      <c r="T893" s="1" t="s">
        <v>3251</v>
      </c>
      <c r="U893" s="1" t="e">
        <v>#DIV/0!</v>
      </c>
      <c r="V893" s="1">
        <v>1.5344</v>
      </c>
      <c r="W893" s="1" t="e">
        <v>#DIV/0!</v>
      </c>
      <c r="X893" s="1"/>
    </row>
    <row r="894" spans="1:24" x14ac:dyDescent="0.25">
      <c r="A894" s="7" t="s">
        <v>2245</v>
      </c>
      <c r="B894" s="1" t="s">
        <v>2246</v>
      </c>
      <c r="C894" s="1" t="s">
        <v>2247</v>
      </c>
      <c r="D894" s="1">
        <v>1.1000000000000001</v>
      </c>
      <c r="E894" s="1">
        <v>0.13750352374993502</v>
      </c>
      <c r="F894" s="1">
        <v>0.39</v>
      </c>
      <c r="G894" s="5">
        <f t="shared" si="13"/>
        <v>0.40893539297350073</v>
      </c>
      <c r="H894" s="1" t="s">
        <v>3251</v>
      </c>
      <c r="I894" s="1" t="s">
        <v>3251</v>
      </c>
      <c r="J894" s="1" t="s">
        <v>3251</v>
      </c>
      <c r="K894" s="1" t="s">
        <v>3251</v>
      </c>
      <c r="L894" s="1">
        <v>2.9451000000000001</v>
      </c>
      <c r="M894" s="1" t="e">
        <v>#DIV/0!</v>
      </c>
      <c r="N894" s="1">
        <v>2.9451000000000001</v>
      </c>
      <c r="O894" s="1" t="e">
        <v>#DIV/0!</v>
      </c>
      <c r="P894" s="1">
        <v>1.7542</v>
      </c>
      <c r="Q894" s="1">
        <v>1.5344</v>
      </c>
      <c r="R894" s="1" t="s">
        <v>3251</v>
      </c>
      <c r="S894" s="1" t="s">
        <v>3251</v>
      </c>
      <c r="T894" s="1" t="s">
        <v>3251</v>
      </c>
      <c r="U894" s="1">
        <v>0.15542207050480314</v>
      </c>
      <c r="V894" s="1">
        <v>1.6442999999999999</v>
      </c>
      <c r="W894" s="1">
        <v>9.4521723836771354</v>
      </c>
      <c r="X894" s="1"/>
    </row>
    <row r="895" spans="1:24" x14ac:dyDescent="0.25">
      <c r="A895" s="7" t="s">
        <v>2248</v>
      </c>
      <c r="B895" s="1" t="s">
        <v>2249</v>
      </c>
      <c r="C895" s="1" t="s">
        <v>2250</v>
      </c>
      <c r="D895" s="1">
        <v>1.2</v>
      </c>
      <c r="E895" s="1">
        <v>0.26303440583379378</v>
      </c>
      <c r="F895" s="1">
        <v>0.34</v>
      </c>
      <c r="G895" s="5">
        <f t="shared" si="13"/>
        <v>0.46852108295774475</v>
      </c>
      <c r="H895" s="1" t="s">
        <v>3251</v>
      </c>
      <c r="I895" s="1" t="s">
        <v>3251</v>
      </c>
      <c r="J895" s="1" t="s">
        <v>3251</v>
      </c>
      <c r="K895" s="1" t="s">
        <v>3251</v>
      </c>
      <c r="L895" s="1">
        <v>5.8902999999999999</v>
      </c>
      <c r="M895" s="1" t="e">
        <v>#DIV/0!</v>
      </c>
      <c r="N895" s="1">
        <v>5.8902999999999999</v>
      </c>
      <c r="O895" s="1" t="e">
        <v>#DIV/0!</v>
      </c>
      <c r="P895" s="1">
        <v>5.2625000000000002</v>
      </c>
      <c r="Q895" s="1">
        <v>1.5344</v>
      </c>
      <c r="R895" s="1" t="s">
        <v>3251</v>
      </c>
      <c r="S895" s="1" t="s">
        <v>3251</v>
      </c>
      <c r="T895" s="1" t="s">
        <v>3251</v>
      </c>
      <c r="U895" s="1">
        <v>2.6361647909415682</v>
      </c>
      <c r="V895" s="1">
        <v>3.39845</v>
      </c>
      <c r="W895" s="1">
        <v>77.569621178524571</v>
      </c>
      <c r="X895" s="1"/>
    </row>
    <row r="896" spans="1:24" x14ac:dyDescent="0.25">
      <c r="A896" s="7" t="s">
        <v>2251</v>
      </c>
      <c r="B896" s="1" t="s">
        <v>2252</v>
      </c>
      <c r="C896" s="1" t="s">
        <v>2253</v>
      </c>
      <c r="D896" s="1">
        <v>1.3</v>
      </c>
      <c r="E896" s="1">
        <v>0.37851162325372983</v>
      </c>
      <c r="F896" s="1">
        <v>0.52</v>
      </c>
      <c r="G896" s="5">
        <f t="shared" si="13"/>
        <v>0.28399665636520077</v>
      </c>
      <c r="H896" s="1" t="s">
        <v>3251</v>
      </c>
      <c r="I896" s="1" t="s">
        <v>3251</v>
      </c>
      <c r="J896" s="1" t="s">
        <v>3251</v>
      </c>
      <c r="K896" s="1" t="s">
        <v>3251</v>
      </c>
      <c r="L896" s="1">
        <v>2.4542999999999999</v>
      </c>
      <c r="M896" s="1" t="e">
        <v>#DIV/0!</v>
      </c>
      <c r="N896" s="1">
        <v>2.4542999999999999</v>
      </c>
      <c r="O896" s="1" t="e">
        <v>#DIV/0!</v>
      </c>
      <c r="P896" s="1">
        <v>1.7542</v>
      </c>
      <c r="Q896" s="1">
        <v>1.5344</v>
      </c>
      <c r="R896" s="1" t="s">
        <v>3251</v>
      </c>
      <c r="S896" s="1" t="s">
        <v>3251</v>
      </c>
      <c r="T896" s="1" t="s">
        <v>3251</v>
      </c>
      <c r="U896" s="1">
        <v>0.15542207050480314</v>
      </c>
      <c r="V896" s="1">
        <v>1.6442999999999999</v>
      </c>
      <c r="W896" s="1">
        <v>9.4521723836771354</v>
      </c>
      <c r="X896" s="1"/>
    </row>
    <row r="897" spans="1:24" x14ac:dyDescent="0.25">
      <c r="A897" s="7" t="s">
        <v>2257</v>
      </c>
      <c r="B897" s="1" t="s">
        <v>2258</v>
      </c>
      <c r="C897" s="1" t="s">
        <v>2259</v>
      </c>
      <c r="D897" s="1">
        <v>1.4</v>
      </c>
      <c r="E897" s="1">
        <v>0.48542682717024171</v>
      </c>
      <c r="F897" s="1">
        <v>0.57999999999999996</v>
      </c>
      <c r="G897" s="5">
        <f t="shared" si="13"/>
        <v>0.23657200643706275</v>
      </c>
      <c r="H897" s="1" t="s">
        <v>3251</v>
      </c>
      <c r="I897" s="1" t="s">
        <v>3251</v>
      </c>
      <c r="J897" s="1" t="s">
        <v>3251</v>
      </c>
      <c r="K897" s="1" t="s">
        <v>3251</v>
      </c>
      <c r="L897" s="1">
        <v>1.4725999999999999</v>
      </c>
      <c r="M897" s="1" t="e">
        <v>#DIV/0!</v>
      </c>
      <c r="N897" s="1">
        <v>1.4725999999999999</v>
      </c>
      <c r="O897" s="1" t="e">
        <v>#DIV/0!</v>
      </c>
      <c r="P897" s="1">
        <v>0.58472000000000002</v>
      </c>
      <c r="Q897" s="1">
        <v>1.5344</v>
      </c>
      <c r="R897" s="1" t="s">
        <v>3251</v>
      </c>
      <c r="S897" s="1" t="s">
        <v>3251</v>
      </c>
      <c r="T897" s="1" t="s">
        <v>3251</v>
      </c>
      <c r="U897" s="1">
        <v>0.67152516795724004</v>
      </c>
      <c r="V897" s="1">
        <v>1.0595600000000001</v>
      </c>
      <c r="W897" s="1">
        <v>63.377738679946397</v>
      </c>
      <c r="X897" s="1"/>
    </row>
    <row r="898" spans="1:24" x14ac:dyDescent="0.25">
      <c r="A898" s="7" t="s">
        <v>2275</v>
      </c>
      <c r="B898" s="1" t="s">
        <v>2276</v>
      </c>
      <c r="C898" s="1" t="s">
        <v>2277</v>
      </c>
      <c r="D898" s="1">
        <v>1.5</v>
      </c>
      <c r="E898" s="1">
        <v>0.58496250072115619</v>
      </c>
      <c r="F898" s="1">
        <v>0.53</v>
      </c>
      <c r="G898" s="5">
        <f t="shared" si="13"/>
        <v>0.2757241303992109</v>
      </c>
      <c r="H898" s="1" t="s">
        <v>3251</v>
      </c>
      <c r="I898" s="1" t="s">
        <v>3251</v>
      </c>
      <c r="J898" s="1" t="s">
        <v>3251</v>
      </c>
      <c r="K898" s="1" t="s">
        <v>3251</v>
      </c>
      <c r="L898" s="1">
        <v>6.3811</v>
      </c>
      <c r="M898" s="1" t="e">
        <v>#DIV/0!</v>
      </c>
      <c r="N898" s="1">
        <v>6.3811</v>
      </c>
      <c r="O898" s="1" t="e">
        <v>#DIV/0!</v>
      </c>
      <c r="P898" s="1">
        <v>8.1860999999999997</v>
      </c>
      <c r="Q898" s="1">
        <v>1.5344</v>
      </c>
      <c r="R898" s="1" t="s">
        <v>3251</v>
      </c>
      <c r="S898" s="1" t="s">
        <v>3251</v>
      </c>
      <c r="T898" s="1" t="s">
        <v>3251</v>
      </c>
      <c r="U898" s="1">
        <v>4.7034621764185571</v>
      </c>
      <c r="V898" s="1">
        <v>4.8602499999999997</v>
      </c>
      <c r="W898" s="1">
        <v>96.774079037468383</v>
      </c>
      <c r="X898" s="1"/>
    </row>
    <row r="899" spans="1:24" x14ac:dyDescent="0.25">
      <c r="A899" s="7" t="s">
        <v>2281</v>
      </c>
      <c r="B899" s="1" t="s">
        <v>2282</v>
      </c>
      <c r="C899" s="1" t="s">
        <v>2283</v>
      </c>
      <c r="D899" s="1">
        <v>1.6</v>
      </c>
      <c r="E899" s="1">
        <v>0.67807190511263782</v>
      </c>
      <c r="F899" s="1">
        <v>0.62</v>
      </c>
      <c r="G899" s="5">
        <f t="shared" si="13"/>
        <v>0.20760831050174611</v>
      </c>
      <c r="H899" s="1" t="s">
        <v>3251</v>
      </c>
      <c r="I899" s="1" t="s">
        <v>3251</v>
      </c>
      <c r="J899" s="1" t="s">
        <v>3251</v>
      </c>
      <c r="K899" s="1" t="s">
        <v>3251</v>
      </c>
      <c r="L899" s="1">
        <v>0.98170999999999997</v>
      </c>
      <c r="M899" s="1" t="e">
        <v>#DIV/0!</v>
      </c>
      <c r="N899" s="1">
        <v>0.98170999999999997</v>
      </c>
      <c r="O899" s="1" t="e">
        <v>#DIV/0!</v>
      </c>
      <c r="P899" s="1" t="s">
        <v>3251</v>
      </c>
      <c r="Q899" s="1">
        <v>1.5344</v>
      </c>
      <c r="R899" s="1" t="s">
        <v>3251</v>
      </c>
      <c r="S899" s="1" t="s">
        <v>3251</v>
      </c>
      <c r="T899" s="1" t="s">
        <v>3251</v>
      </c>
      <c r="U899" s="1" t="e">
        <v>#DIV/0!</v>
      </c>
      <c r="V899" s="1">
        <v>1.5344</v>
      </c>
      <c r="W899" s="1" t="e">
        <v>#DIV/0!</v>
      </c>
      <c r="X899" s="1"/>
    </row>
    <row r="900" spans="1:24" x14ac:dyDescent="0.25">
      <c r="A900" s="7" t="s">
        <v>2284</v>
      </c>
      <c r="B900" s="1" t="s">
        <v>2285</v>
      </c>
      <c r="C900" s="1" t="s">
        <v>2286</v>
      </c>
      <c r="D900" s="1">
        <v>1.6</v>
      </c>
      <c r="E900" s="1">
        <v>0.67807190511263782</v>
      </c>
      <c r="F900" s="1">
        <v>0.61</v>
      </c>
      <c r="G900" s="5">
        <f t="shared" si="13"/>
        <v>0.21467016498923294</v>
      </c>
      <c r="H900" s="1" t="s">
        <v>3251</v>
      </c>
      <c r="I900" s="1" t="s">
        <v>3251</v>
      </c>
      <c r="J900" s="1" t="s">
        <v>3251</v>
      </c>
      <c r="K900" s="1" t="s">
        <v>3251</v>
      </c>
      <c r="L900" s="1">
        <v>2.4542999999999999</v>
      </c>
      <c r="M900" s="1" t="e">
        <v>#DIV/0!</v>
      </c>
      <c r="N900" s="1">
        <v>2.4542999999999999</v>
      </c>
      <c r="O900" s="1" t="e">
        <v>#DIV/0!</v>
      </c>
      <c r="P900" s="1">
        <v>2.3389000000000002</v>
      </c>
      <c r="Q900" s="1">
        <v>1.5344</v>
      </c>
      <c r="R900" s="1" t="s">
        <v>3251</v>
      </c>
      <c r="S900" s="1" t="s">
        <v>3251</v>
      </c>
      <c r="T900" s="1" t="s">
        <v>3251</v>
      </c>
      <c r="U900" s="1">
        <v>0.56886740546457681</v>
      </c>
      <c r="V900" s="1">
        <v>1.9366500000000002</v>
      </c>
      <c r="W900" s="1">
        <v>29.373784910261371</v>
      </c>
      <c r="X900" s="1"/>
    </row>
    <row r="901" spans="1:24" x14ac:dyDescent="0.25">
      <c r="A901" s="7" t="s">
        <v>2290</v>
      </c>
      <c r="B901" s="1" t="s">
        <v>2291</v>
      </c>
      <c r="C901" s="1" t="s">
        <v>2292</v>
      </c>
      <c r="D901" s="1">
        <v>1.8</v>
      </c>
      <c r="E901" s="1">
        <v>0.84799690655495008</v>
      </c>
      <c r="F901" s="1">
        <v>0.59</v>
      </c>
      <c r="G901" s="5">
        <f t="shared" ref="G901:G964" si="14">-LOG(F901,10)</f>
        <v>0.22914798835785583</v>
      </c>
      <c r="H901" s="1" t="s">
        <v>3251</v>
      </c>
      <c r="I901" s="1" t="s">
        <v>3251</v>
      </c>
      <c r="J901" s="1" t="s">
        <v>3251</v>
      </c>
      <c r="K901" s="1" t="s">
        <v>3251</v>
      </c>
      <c r="L901" s="1">
        <v>1.4725999999999999</v>
      </c>
      <c r="M901" s="1" t="e">
        <v>#DIV/0!</v>
      </c>
      <c r="N901" s="1">
        <v>1.4725999999999999</v>
      </c>
      <c r="O901" s="1" t="e">
        <v>#DIV/0!</v>
      </c>
      <c r="P901" s="1">
        <v>1.1694</v>
      </c>
      <c r="Q901" s="1">
        <v>1.5344</v>
      </c>
      <c r="R901" s="1" t="s">
        <v>3251</v>
      </c>
      <c r="S901" s="1" t="s">
        <v>3251</v>
      </c>
      <c r="T901" s="1" t="s">
        <v>3251</v>
      </c>
      <c r="U901" s="1">
        <v>0.25809397513308846</v>
      </c>
      <c r="V901" s="1">
        <v>1.3519000000000001</v>
      </c>
      <c r="W901" s="1">
        <v>19.091203131377206</v>
      </c>
      <c r="X901" s="1"/>
    </row>
    <row r="902" spans="1:24" x14ac:dyDescent="0.25">
      <c r="A902" s="7" t="s">
        <v>2313</v>
      </c>
      <c r="B902" s="1" t="s">
        <v>2314</v>
      </c>
      <c r="C902" s="1" t="s">
        <v>2315</v>
      </c>
      <c r="D902" s="1">
        <v>2</v>
      </c>
      <c r="E902" s="1">
        <v>1</v>
      </c>
      <c r="F902" s="1">
        <v>0.48</v>
      </c>
      <c r="G902" s="5">
        <f t="shared" si="14"/>
        <v>0.31875876262441277</v>
      </c>
      <c r="H902" s="1" t="s">
        <v>3251</v>
      </c>
      <c r="I902" s="1" t="s">
        <v>3251</v>
      </c>
      <c r="J902" s="1" t="s">
        <v>3251</v>
      </c>
      <c r="K902" s="1" t="s">
        <v>3251</v>
      </c>
      <c r="L902" s="1">
        <v>1.9634</v>
      </c>
      <c r="M902" s="1" t="e">
        <v>#DIV/0!</v>
      </c>
      <c r="N902" s="1">
        <v>1.9634</v>
      </c>
      <c r="O902" s="1" t="e">
        <v>#DIV/0!</v>
      </c>
      <c r="P902" s="1">
        <v>2.3389000000000002</v>
      </c>
      <c r="Q902" s="1">
        <v>1.5344</v>
      </c>
      <c r="R902" s="1" t="s">
        <v>3251</v>
      </c>
      <c r="S902" s="1" t="s">
        <v>3251</v>
      </c>
      <c r="T902" s="1" t="s">
        <v>3251</v>
      </c>
      <c r="U902" s="1">
        <v>0.56886740546457681</v>
      </c>
      <c r="V902" s="1">
        <v>1.9366500000000002</v>
      </c>
      <c r="W902" s="1">
        <v>29.373784910261371</v>
      </c>
      <c r="X902" s="1"/>
    </row>
    <row r="903" spans="1:24" x14ac:dyDescent="0.25">
      <c r="A903" s="7" t="s">
        <v>2322</v>
      </c>
      <c r="B903" s="1" t="s">
        <v>2323</v>
      </c>
      <c r="C903" s="1" t="s">
        <v>2324</v>
      </c>
      <c r="D903" s="1">
        <v>2.2000000000000002</v>
      </c>
      <c r="E903" s="1">
        <v>1.1375035237499351</v>
      </c>
      <c r="F903" s="1">
        <v>0.46</v>
      </c>
      <c r="G903" s="5">
        <f t="shared" si="14"/>
        <v>0.33724216831842585</v>
      </c>
      <c r="H903" s="1" t="s">
        <v>3251</v>
      </c>
      <c r="I903" s="1" t="s">
        <v>3251</v>
      </c>
      <c r="J903" s="1" t="s">
        <v>3251</v>
      </c>
      <c r="K903" s="1" t="s">
        <v>3251</v>
      </c>
      <c r="L903" s="1">
        <v>1.4725999999999999</v>
      </c>
      <c r="M903" s="1" t="e">
        <v>#DIV/0!</v>
      </c>
      <c r="N903" s="1">
        <v>1.4725999999999999</v>
      </c>
      <c r="O903" s="1" t="e">
        <v>#DIV/0!</v>
      </c>
      <c r="P903" s="1">
        <v>1.7542</v>
      </c>
      <c r="Q903" s="1">
        <v>1.5344</v>
      </c>
      <c r="R903" s="1" t="s">
        <v>3251</v>
      </c>
      <c r="S903" s="1" t="s">
        <v>3251</v>
      </c>
      <c r="T903" s="1" t="s">
        <v>3251</v>
      </c>
      <c r="U903" s="1">
        <v>0.15542207050480314</v>
      </c>
      <c r="V903" s="1">
        <v>1.6442999999999999</v>
      </c>
      <c r="W903" s="1">
        <v>9.4521723836771354</v>
      </c>
      <c r="X903" s="1"/>
    </row>
    <row r="904" spans="1:24" x14ac:dyDescent="0.25">
      <c r="A904" s="7" t="s">
        <v>2331</v>
      </c>
      <c r="B904" s="1" t="s">
        <v>2332</v>
      </c>
      <c r="C904" s="1" t="s">
        <v>2333</v>
      </c>
      <c r="D904" s="1">
        <v>2.2999999999999998</v>
      </c>
      <c r="E904" s="1">
        <v>1.2016338611696504</v>
      </c>
      <c r="F904" s="1">
        <v>0.48</v>
      </c>
      <c r="G904" s="5">
        <f t="shared" si="14"/>
        <v>0.31875876262441277</v>
      </c>
      <c r="H904" s="1" t="s">
        <v>3251</v>
      </c>
      <c r="I904" s="1" t="s">
        <v>3251</v>
      </c>
      <c r="J904" s="1" t="s">
        <v>3251</v>
      </c>
      <c r="K904" s="1" t="s">
        <v>3251</v>
      </c>
      <c r="L904" s="1">
        <v>1.9634</v>
      </c>
      <c r="M904" s="1" t="e">
        <v>#DIV/0!</v>
      </c>
      <c r="N904" s="1">
        <v>1.9634</v>
      </c>
      <c r="O904" s="1" t="e">
        <v>#DIV/0!</v>
      </c>
      <c r="P904" s="1">
        <v>1.7542</v>
      </c>
      <c r="Q904" s="1">
        <v>1.5344</v>
      </c>
      <c r="R904" s="1">
        <v>1.151</v>
      </c>
      <c r="S904" s="1" t="s">
        <v>3251</v>
      </c>
      <c r="T904" s="1" t="s">
        <v>3251</v>
      </c>
      <c r="U904" s="1">
        <v>0.30527524192658279</v>
      </c>
      <c r="V904" s="1">
        <v>1.4798666666666664</v>
      </c>
      <c r="W904" s="1">
        <v>20.628563964765938</v>
      </c>
      <c r="X904" s="1"/>
    </row>
    <row r="905" spans="1:24" x14ac:dyDescent="0.25">
      <c r="A905" s="7" t="s">
        <v>2334</v>
      </c>
      <c r="B905" s="1" t="s">
        <v>2335</v>
      </c>
      <c r="C905" s="1" t="s">
        <v>2336</v>
      </c>
      <c r="D905" s="1">
        <v>2.6</v>
      </c>
      <c r="E905" s="1">
        <v>1.3785116232537298</v>
      </c>
      <c r="F905" s="1">
        <v>0.34</v>
      </c>
      <c r="G905" s="5">
        <f t="shared" si="14"/>
        <v>0.46852108295774475</v>
      </c>
      <c r="H905" s="1" t="s">
        <v>3251</v>
      </c>
      <c r="I905" s="1" t="s">
        <v>3251</v>
      </c>
      <c r="J905" s="1" t="s">
        <v>3251</v>
      </c>
      <c r="K905" s="1" t="s">
        <v>3251</v>
      </c>
      <c r="L905" s="1">
        <v>1.4725999999999999</v>
      </c>
      <c r="M905" s="1" t="e">
        <v>#DIV/0!</v>
      </c>
      <c r="N905" s="1">
        <v>1.4725999999999999</v>
      </c>
      <c r="O905" s="1" t="e">
        <v>#DIV/0!</v>
      </c>
      <c r="P905" s="1">
        <v>2.3389000000000002</v>
      </c>
      <c r="Q905" s="1">
        <v>1.5344</v>
      </c>
      <c r="R905" s="1" t="s">
        <v>3251</v>
      </c>
      <c r="S905" s="1" t="s">
        <v>3251</v>
      </c>
      <c r="T905" s="1" t="s">
        <v>3251</v>
      </c>
      <c r="U905" s="1">
        <v>0.56886740546457681</v>
      </c>
      <c r="V905" s="1">
        <v>1.9366500000000002</v>
      </c>
      <c r="W905" s="1">
        <v>29.373784910261371</v>
      </c>
      <c r="X905" s="1"/>
    </row>
    <row r="906" spans="1:24" x14ac:dyDescent="0.25">
      <c r="A906" s="7" t="s">
        <v>2337</v>
      </c>
      <c r="B906" s="1" t="s">
        <v>2338</v>
      </c>
      <c r="C906" s="1" t="s">
        <v>2339</v>
      </c>
      <c r="D906" s="1">
        <v>2.6</v>
      </c>
      <c r="E906" s="1">
        <v>1.3785116232537298</v>
      </c>
      <c r="F906" s="1">
        <v>0.37</v>
      </c>
      <c r="G906" s="5">
        <f t="shared" si="14"/>
        <v>0.43179827593300496</v>
      </c>
      <c r="H906" s="1" t="s">
        <v>3251</v>
      </c>
      <c r="I906" s="1" t="s">
        <v>3251</v>
      </c>
      <c r="J906" s="1" t="s">
        <v>3251</v>
      </c>
      <c r="K906" s="1" t="s">
        <v>3251</v>
      </c>
      <c r="L906" s="1">
        <v>1.9634</v>
      </c>
      <c r="M906" s="1" t="e">
        <v>#DIV/0!</v>
      </c>
      <c r="N906" s="1">
        <v>1.9634</v>
      </c>
      <c r="O906" s="1" t="e">
        <v>#DIV/0!</v>
      </c>
      <c r="P906" s="1">
        <v>2.3389000000000002</v>
      </c>
      <c r="Q906" s="1">
        <v>1.5344</v>
      </c>
      <c r="R906" s="1">
        <v>1.151</v>
      </c>
      <c r="S906" s="1" t="s">
        <v>3251</v>
      </c>
      <c r="T906" s="1" t="s">
        <v>3251</v>
      </c>
      <c r="U906" s="1">
        <v>0.60626207479384175</v>
      </c>
      <c r="V906" s="1">
        <v>1.6747666666666667</v>
      </c>
      <c r="W906" s="1">
        <v>36.199793491262966</v>
      </c>
      <c r="X906" s="1"/>
    </row>
    <row r="907" spans="1:24" x14ac:dyDescent="0.25">
      <c r="A907" s="7" t="s">
        <v>2349</v>
      </c>
      <c r="B907" s="1" t="s">
        <v>2350</v>
      </c>
      <c r="C907" s="1" t="s">
        <v>2351</v>
      </c>
      <c r="D907" s="1">
        <v>3.1</v>
      </c>
      <c r="E907" s="1">
        <v>1.632268215499513</v>
      </c>
      <c r="F907" s="1">
        <v>0.18</v>
      </c>
      <c r="G907" s="5">
        <f t="shared" si="14"/>
        <v>0.74472749489669388</v>
      </c>
      <c r="H907" s="1" t="s">
        <v>3251</v>
      </c>
      <c r="I907" s="1" t="s">
        <v>3251</v>
      </c>
      <c r="J907" s="1" t="s">
        <v>3251</v>
      </c>
      <c r="K907" s="1" t="s">
        <v>3251</v>
      </c>
      <c r="L907" s="1">
        <v>2.4542999999999999</v>
      </c>
      <c r="M907" s="1" t="e">
        <v>#DIV/0!</v>
      </c>
      <c r="N907" s="1">
        <v>2.4542999999999999</v>
      </c>
      <c r="O907" s="1" t="e">
        <v>#DIV/0!</v>
      </c>
      <c r="P907" s="1">
        <v>4.6776999999999997</v>
      </c>
      <c r="Q907" s="1">
        <v>1.5344</v>
      </c>
      <c r="R907" s="1" t="s">
        <v>3251</v>
      </c>
      <c r="S907" s="1">
        <v>1.2866</v>
      </c>
      <c r="T907" s="1" t="s">
        <v>3251</v>
      </c>
      <c r="U907" s="1">
        <v>1.8903835122358987</v>
      </c>
      <c r="V907" s="1">
        <v>2.4995666666666665</v>
      </c>
      <c r="W907" s="1">
        <v>75.628449420668872</v>
      </c>
      <c r="X907" s="1"/>
    </row>
    <row r="908" spans="1:24" x14ac:dyDescent="0.25">
      <c r="A908" s="7" t="s">
        <v>2355</v>
      </c>
      <c r="B908" s="1" t="s">
        <v>2356</v>
      </c>
      <c r="C908" s="1" t="s">
        <v>2357</v>
      </c>
      <c r="D908" s="1">
        <v>3.2</v>
      </c>
      <c r="E908" s="1">
        <v>1.6780719051126378</v>
      </c>
      <c r="F908" s="1">
        <v>0.15</v>
      </c>
      <c r="G908" s="5">
        <f t="shared" si="14"/>
        <v>0.82390874094431865</v>
      </c>
      <c r="H908" s="1" t="s">
        <v>3251</v>
      </c>
      <c r="I908" s="1" t="s">
        <v>3251</v>
      </c>
      <c r="J908" s="1" t="s">
        <v>3251</v>
      </c>
      <c r="K908" s="1" t="s">
        <v>3251</v>
      </c>
      <c r="L908" s="1">
        <v>2.9451000000000001</v>
      </c>
      <c r="M908" s="1" t="e">
        <v>#DIV/0!</v>
      </c>
      <c r="N908" s="1">
        <v>2.9451000000000001</v>
      </c>
      <c r="O908" s="1" t="e">
        <v>#DIV/0!</v>
      </c>
      <c r="P908" s="1">
        <v>5.2625000000000002</v>
      </c>
      <c r="Q908" s="1">
        <v>1.5344</v>
      </c>
      <c r="R908" s="1" t="s">
        <v>3251</v>
      </c>
      <c r="S908" s="1">
        <v>2.5731999999999999</v>
      </c>
      <c r="T908" s="1" t="s">
        <v>3251</v>
      </c>
      <c r="U908" s="1">
        <v>1.9239789300648105</v>
      </c>
      <c r="V908" s="1">
        <v>3.1233666666666671</v>
      </c>
      <c r="W908" s="1">
        <v>61.599521778790312</v>
      </c>
      <c r="X908" s="1"/>
    </row>
    <row r="909" spans="1:24" x14ac:dyDescent="0.25">
      <c r="A909" s="7" t="s">
        <v>2358</v>
      </c>
      <c r="B909" s="1" t="s">
        <v>2359</v>
      </c>
      <c r="C909" s="1" t="s">
        <v>2360</v>
      </c>
      <c r="D909" s="1">
        <v>3.3</v>
      </c>
      <c r="E909" s="1">
        <v>1.7224660244710912</v>
      </c>
      <c r="F909" s="1">
        <v>0.3</v>
      </c>
      <c r="G909" s="5">
        <f t="shared" si="14"/>
        <v>0.52287874528033762</v>
      </c>
      <c r="H909" s="1" t="s">
        <v>3251</v>
      </c>
      <c r="I909" s="1" t="s">
        <v>3251</v>
      </c>
      <c r="J909" s="1" t="s">
        <v>3251</v>
      </c>
      <c r="K909" s="1" t="s">
        <v>3251</v>
      </c>
      <c r="L909" s="1">
        <v>0.98170999999999997</v>
      </c>
      <c r="M909" s="1" t="e">
        <v>#DIV/0!</v>
      </c>
      <c r="N909" s="1">
        <v>0.98170999999999997</v>
      </c>
      <c r="O909" s="1" t="e">
        <v>#DIV/0!</v>
      </c>
      <c r="P909" s="1">
        <v>1.7542</v>
      </c>
      <c r="Q909" s="1">
        <v>1.5344</v>
      </c>
      <c r="R909" s="1" t="s">
        <v>3251</v>
      </c>
      <c r="S909" s="1" t="s">
        <v>3251</v>
      </c>
      <c r="T909" s="1" t="s">
        <v>3251</v>
      </c>
      <c r="U909" s="1">
        <v>0.15542207050480314</v>
      </c>
      <c r="V909" s="1">
        <v>1.6442999999999999</v>
      </c>
      <c r="W909" s="1">
        <v>9.4521723836771354</v>
      </c>
      <c r="X909" s="1"/>
    </row>
    <row r="910" spans="1:24" x14ac:dyDescent="0.25">
      <c r="A910" s="7" t="s">
        <v>2361</v>
      </c>
      <c r="B910" s="1" t="s">
        <v>2362</v>
      </c>
      <c r="C910" s="1" t="s">
        <v>2363</v>
      </c>
      <c r="D910" s="1">
        <v>3.3</v>
      </c>
      <c r="E910" s="1">
        <v>1.7224660244710912</v>
      </c>
      <c r="F910" s="1">
        <v>0.42</v>
      </c>
      <c r="G910" s="5">
        <f t="shared" si="14"/>
        <v>0.3767507096020995</v>
      </c>
      <c r="H910" s="1" t="s">
        <v>3251</v>
      </c>
      <c r="I910" s="1" t="s">
        <v>3251</v>
      </c>
      <c r="J910" s="1" t="s">
        <v>3251</v>
      </c>
      <c r="K910" s="1" t="s">
        <v>3251</v>
      </c>
      <c r="L910" s="1">
        <v>0.98170999999999997</v>
      </c>
      <c r="M910" s="1" t="e">
        <v>#DIV/0!</v>
      </c>
      <c r="N910" s="1">
        <v>0.98170999999999997</v>
      </c>
      <c r="O910" s="1" t="e">
        <v>#DIV/0!</v>
      </c>
      <c r="P910" s="1">
        <v>0.58472000000000002</v>
      </c>
      <c r="Q910" s="1">
        <v>1.5344</v>
      </c>
      <c r="R910" s="1">
        <v>1.151</v>
      </c>
      <c r="S910" s="1" t="s">
        <v>3251</v>
      </c>
      <c r="T910" s="1" t="s">
        <v>3251</v>
      </c>
      <c r="U910" s="1">
        <v>0.47776575515622649</v>
      </c>
      <c r="V910" s="1">
        <v>1.0900400000000001</v>
      </c>
      <c r="W910" s="1">
        <v>43.830112212049684</v>
      </c>
      <c r="X910" s="1"/>
    </row>
    <row r="911" spans="1:24" x14ac:dyDescent="0.25">
      <c r="A911" s="7" t="s">
        <v>2364</v>
      </c>
      <c r="B911" s="1" t="s">
        <v>2365</v>
      </c>
      <c r="C911" s="1" t="s">
        <v>2366</v>
      </c>
      <c r="D911" s="1">
        <v>3.4</v>
      </c>
      <c r="E911" s="1">
        <v>1.7655347463629771</v>
      </c>
      <c r="F911" s="1">
        <v>9.5000000000000001E-2</v>
      </c>
      <c r="G911" s="5">
        <f t="shared" si="14"/>
        <v>1.0222763947111522</v>
      </c>
      <c r="H911" s="1">
        <v>1.1337999999999999</v>
      </c>
      <c r="I911" s="1" t="s">
        <v>3251</v>
      </c>
      <c r="J911" s="1" t="s">
        <v>3251</v>
      </c>
      <c r="K911" s="1" t="s">
        <v>3251</v>
      </c>
      <c r="L911" s="1" t="s">
        <v>3251</v>
      </c>
      <c r="M911" s="1" t="e">
        <v>#DIV/0!</v>
      </c>
      <c r="N911" s="1">
        <v>1.1337999999999999</v>
      </c>
      <c r="O911" s="1" t="e">
        <v>#DIV/0!</v>
      </c>
      <c r="P911" s="1">
        <v>2.3389000000000002</v>
      </c>
      <c r="Q911" s="1">
        <v>1.5344</v>
      </c>
      <c r="R911" s="1" t="s">
        <v>3251</v>
      </c>
      <c r="S911" s="1" t="s">
        <v>3251</v>
      </c>
      <c r="T911" s="1" t="s">
        <v>3251</v>
      </c>
      <c r="U911" s="1">
        <v>0.56886740546457681</v>
      </c>
      <c r="V911" s="1">
        <v>1.9366500000000002</v>
      </c>
      <c r="W911" s="1">
        <v>29.373784910261371</v>
      </c>
      <c r="X911" s="1"/>
    </row>
    <row r="912" spans="1:24" x14ac:dyDescent="0.25">
      <c r="A912" s="7" t="s">
        <v>2367</v>
      </c>
      <c r="B912" s="1" t="s">
        <v>2368</v>
      </c>
      <c r="C912" s="1" t="s">
        <v>2369</v>
      </c>
      <c r="D912" s="1">
        <v>3.4</v>
      </c>
      <c r="E912" s="1">
        <v>1.7655347463629771</v>
      </c>
      <c r="F912" s="1">
        <v>0.25</v>
      </c>
      <c r="G912" s="5">
        <f t="shared" si="14"/>
        <v>0.60205999132796229</v>
      </c>
      <c r="H912" s="1" t="s">
        <v>3251</v>
      </c>
      <c r="I912" s="1" t="s">
        <v>3251</v>
      </c>
      <c r="J912" s="1" t="s">
        <v>3251</v>
      </c>
      <c r="K912" s="1" t="s">
        <v>3251</v>
      </c>
      <c r="L912" s="1">
        <v>1.4725999999999999</v>
      </c>
      <c r="M912" s="1" t="e">
        <v>#DIV/0!</v>
      </c>
      <c r="N912" s="1">
        <v>1.4725999999999999</v>
      </c>
      <c r="O912" s="1" t="e">
        <v>#DIV/0!</v>
      </c>
      <c r="P912" s="1">
        <v>2.3389000000000002</v>
      </c>
      <c r="Q912" s="1">
        <v>1.5344</v>
      </c>
      <c r="R912" s="1">
        <v>1.151</v>
      </c>
      <c r="S912" s="1" t="s">
        <v>3251</v>
      </c>
      <c r="T912" s="1" t="s">
        <v>3251</v>
      </c>
      <c r="U912" s="1">
        <v>0.60626207479384175</v>
      </c>
      <c r="V912" s="1">
        <v>1.6747666666666667</v>
      </c>
      <c r="W912" s="1">
        <v>36.199793491262966</v>
      </c>
      <c r="X912" s="1"/>
    </row>
    <row r="913" spans="1:24" x14ac:dyDescent="0.25">
      <c r="A913" s="7" t="s">
        <v>2376</v>
      </c>
      <c r="B913" s="1" t="s">
        <v>2377</v>
      </c>
      <c r="C913" s="1" t="s">
        <v>2378</v>
      </c>
      <c r="D913" s="1">
        <v>4.3</v>
      </c>
      <c r="E913" s="1">
        <v>2.1043366598147357</v>
      </c>
      <c r="F913" s="1">
        <v>0.38</v>
      </c>
      <c r="G913" s="5">
        <f t="shared" si="14"/>
        <v>0.42021640338318977</v>
      </c>
      <c r="H913" s="1" t="s">
        <v>3251</v>
      </c>
      <c r="I913" s="1" t="s">
        <v>3251</v>
      </c>
      <c r="J913" s="1" t="s">
        <v>3251</v>
      </c>
      <c r="K913" s="1" t="s">
        <v>3251</v>
      </c>
      <c r="L913" s="1">
        <v>0.49086000000000002</v>
      </c>
      <c r="M913" s="1" t="e">
        <v>#DIV/0!</v>
      </c>
      <c r="N913" s="1">
        <v>0.49086000000000002</v>
      </c>
      <c r="O913" s="1" t="e">
        <v>#DIV/0!</v>
      </c>
      <c r="P913" s="1">
        <v>0.58472000000000002</v>
      </c>
      <c r="Q913" s="1">
        <v>1.5344</v>
      </c>
      <c r="R913" s="1" t="s">
        <v>3251</v>
      </c>
      <c r="S913" s="1" t="s">
        <v>3251</v>
      </c>
      <c r="T913" s="1" t="s">
        <v>3251</v>
      </c>
      <c r="U913" s="1">
        <v>0.67152516795724004</v>
      </c>
      <c r="V913" s="1">
        <v>1.0595600000000001</v>
      </c>
      <c r="W913" s="1">
        <v>63.377738679946397</v>
      </c>
      <c r="X913" s="1"/>
    </row>
    <row r="914" spans="1:24" ht="30" x14ac:dyDescent="0.25">
      <c r="A914" s="7" t="s">
        <v>2379</v>
      </c>
      <c r="B914" s="1" t="s">
        <v>2380</v>
      </c>
      <c r="C914" s="1" t="s">
        <v>2381</v>
      </c>
      <c r="D914" s="1">
        <v>5.0999999999999996</v>
      </c>
      <c r="E914" s="1">
        <v>2.3504972470841334</v>
      </c>
      <c r="F914" s="1">
        <v>0.09</v>
      </c>
      <c r="G914" s="5">
        <f t="shared" si="14"/>
        <v>1.0457574905606752</v>
      </c>
      <c r="H914" s="1" t="s">
        <v>3251</v>
      </c>
      <c r="I914" s="1" t="s">
        <v>3251</v>
      </c>
      <c r="J914" s="1" t="s">
        <v>3251</v>
      </c>
      <c r="K914" s="1" t="s">
        <v>3251</v>
      </c>
      <c r="L914" s="1">
        <v>0.98170999999999997</v>
      </c>
      <c r="M914" s="1" t="e">
        <v>#DIV/0!</v>
      </c>
      <c r="N914" s="1">
        <v>0.98170999999999997</v>
      </c>
      <c r="O914" s="1" t="e">
        <v>#DIV/0!</v>
      </c>
      <c r="P914" s="1">
        <v>3.5083000000000002</v>
      </c>
      <c r="Q914" s="1">
        <v>1.5344</v>
      </c>
      <c r="R914" s="1" t="s">
        <v>3251</v>
      </c>
      <c r="S914" s="1" t="s">
        <v>3251</v>
      </c>
      <c r="T914" s="1" t="s">
        <v>3251</v>
      </c>
      <c r="U914" s="1">
        <v>1.3957580753841263</v>
      </c>
      <c r="V914" s="1">
        <v>2.52135</v>
      </c>
      <c r="W914" s="1">
        <v>55.35756937292031</v>
      </c>
      <c r="X914" s="1"/>
    </row>
    <row r="915" spans="1:24" x14ac:dyDescent="0.25">
      <c r="A915" s="7" t="s">
        <v>2382</v>
      </c>
      <c r="B915" s="1" t="s">
        <v>2383</v>
      </c>
      <c r="C915" s="1" t="s">
        <v>2384</v>
      </c>
      <c r="D915" s="1">
        <v>5.3</v>
      </c>
      <c r="E915" s="1">
        <v>2.4059923596758366</v>
      </c>
      <c r="F915" s="1">
        <v>0.14000000000000001</v>
      </c>
      <c r="G915" s="5">
        <f t="shared" si="14"/>
        <v>0.85387196432176193</v>
      </c>
      <c r="H915" s="1" t="s">
        <v>3251</v>
      </c>
      <c r="I915" s="1" t="s">
        <v>3251</v>
      </c>
      <c r="J915" s="1" t="s">
        <v>3251</v>
      </c>
      <c r="K915" s="1" t="s">
        <v>3251</v>
      </c>
      <c r="L915" s="1">
        <v>0.98170999999999997</v>
      </c>
      <c r="M915" s="1" t="e">
        <v>#DIV/0!</v>
      </c>
      <c r="N915" s="1">
        <v>0.98170999999999997</v>
      </c>
      <c r="O915" s="1" t="e">
        <v>#DIV/0!</v>
      </c>
      <c r="P915" s="1">
        <v>2.3389000000000002</v>
      </c>
      <c r="Q915" s="1">
        <v>1.5344</v>
      </c>
      <c r="R915" s="1" t="s">
        <v>3251</v>
      </c>
      <c r="S915" s="1" t="s">
        <v>3251</v>
      </c>
      <c r="T915" s="1">
        <v>1.3248</v>
      </c>
      <c r="U915" s="1">
        <v>0.53534275936076736</v>
      </c>
      <c r="V915" s="1">
        <v>1.7327000000000001</v>
      </c>
      <c r="W915" s="1">
        <v>30.89644828076224</v>
      </c>
      <c r="X915" s="1"/>
    </row>
    <row r="916" spans="1:24" x14ac:dyDescent="0.25">
      <c r="A916" s="7" t="s">
        <v>2385</v>
      </c>
      <c r="B916" s="1" t="s">
        <v>2386</v>
      </c>
      <c r="C916" s="1" t="s">
        <v>2387</v>
      </c>
      <c r="D916" s="1">
        <v>5.4</v>
      </c>
      <c r="E916" s="1">
        <v>2.4329594072761065</v>
      </c>
      <c r="F916" s="1">
        <v>0.21</v>
      </c>
      <c r="G916" s="5">
        <f t="shared" si="14"/>
        <v>0.6777807052660807</v>
      </c>
      <c r="H916" s="1" t="s">
        <v>3251</v>
      </c>
      <c r="I916" s="1" t="s">
        <v>3251</v>
      </c>
      <c r="J916" s="1" t="s">
        <v>3251</v>
      </c>
      <c r="K916" s="1" t="s">
        <v>3251</v>
      </c>
      <c r="L916" s="1">
        <v>0.98170999999999997</v>
      </c>
      <c r="M916" s="1" t="e">
        <v>#DIV/0!</v>
      </c>
      <c r="N916" s="1">
        <v>0.98170999999999997</v>
      </c>
      <c r="O916" s="1" t="e">
        <v>#DIV/0!</v>
      </c>
      <c r="P916" s="1">
        <v>1.1694</v>
      </c>
      <c r="Q916" s="1">
        <v>1.5344</v>
      </c>
      <c r="R916" s="1" t="s">
        <v>3251</v>
      </c>
      <c r="S916" s="1">
        <v>2.5731999999999999</v>
      </c>
      <c r="T916" s="1" t="s">
        <v>3251</v>
      </c>
      <c r="U916" s="1">
        <v>0.72835257945585674</v>
      </c>
      <c r="V916" s="1">
        <v>1.7590000000000001</v>
      </c>
      <c r="W916" s="1">
        <v>41.40719610323233</v>
      </c>
      <c r="X916" s="1"/>
    </row>
    <row r="917" spans="1:24" x14ac:dyDescent="0.25">
      <c r="A917" s="7" t="s">
        <v>2388</v>
      </c>
      <c r="B917" s="1" t="s">
        <v>2389</v>
      </c>
      <c r="C917" s="1" t="s">
        <v>2390</v>
      </c>
      <c r="D917" s="1">
        <v>5.5</v>
      </c>
      <c r="E917" s="1">
        <v>2.4594316186372973</v>
      </c>
      <c r="F917" s="1">
        <v>0.24</v>
      </c>
      <c r="G917" s="5">
        <f t="shared" si="14"/>
        <v>0.61978875828839397</v>
      </c>
      <c r="H917" s="1" t="s">
        <v>3251</v>
      </c>
      <c r="I917" s="1" t="s">
        <v>3251</v>
      </c>
      <c r="J917" s="1" t="s">
        <v>3251</v>
      </c>
      <c r="K917" s="1" t="s">
        <v>3251</v>
      </c>
      <c r="L917" s="1">
        <v>0.49086000000000002</v>
      </c>
      <c r="M917" s="1" t="e">
        <v>#DIV/0!</v>
      </c>
      <c r="N917" s="1">
        <v>0.49086000000000002</v>
      </c>
      <c r="O917" s="1" t="e">
        <v>#DIV/0!</v>
      </c>
      <c r="P917" s="1">
        <v>1.1694</v>
      </c>
      <c r="Q917" s="1">
        <v>1.5344</v>
      </c>
      <c r="R917" s="1" t="s">
        <v>3251</v>
      </c>
      <c r="S917" s="1" t="s">
        <v>3251</v>
      </c>
      <c r="T917" s="1" t="s">
        <v>3251</v>
      </c>
      <c r="U917" s="1">
        <v>0.25809397513308846</v>
      </c>
      <c r="V917" s="1">
        <v>1.3519000000000001</v>
      </c>
      <c r="W917" s="1">
        <v>19.091203131377206</v>
      </c>
      <c r="X917" s="1"/>
    </row>
    <row r="918" spans="1:24" x14ac:dyDescent="0.25">
      <c r="A918" s="7" t="s">
        <v>2391</v>
      </c>
      <c r="B918" s="1" t="s">
        <v>2392</v>
      </c>
      <c r="C918" s="1" t="s">
        <v>2393</v>
      </c>
      <c r="D918" s="1">
        <v>5.7</v>
      </c>
      <c r="E918" s="1">
        <v>2.5109619192773796</v>
      </c>
      <c r="F918" s="1">
        <v>0.09</v>
      </c>
      <c r="G918" s="5">
        <f t="shared" si="14"/>
        <v>1.0457574905606752</v>
      </c>
      <c r="H918" s="1" t="s">
        <v>3251</v>
      </c>
      <c r="I918" s="1" t="s">
        <v>3251</v>
      </c>
      <c r="J918" s="1" t="s">
        <v>3251</v>
      </c>
      <c r="K918" s="1" t="s">
        <v>3251</v>
      </c>
      <c r="L918" s="1">
        <v>0.98170999999999997</v>
      </c>
      <c r="M918" s="1" t="e">
        <v>#DIV/0!</v>
      </c>
      <c r="N918" s="1">
        <v>0.98170999999999997</v>
      </c>
      <c r="O918" s="1" t="e">
        <v>#DIV/0!</v>
      </c>
      <c r="P918" s="1">
        <v>2.9236</v>
      </c>
      <c r="Q918" s="1">
        <v>1.5344</v>
      </c>
      <c r="R918" s="1">
        <v>1.151</v>
      </c>
      <c r="S918" s="1" t="s">
        <v>3251</v>
      </c>
      <c r="T918" s="1" t="s">
        <v>3251</v>
      </c>
      <c r="U918" s="1">
        <v>0.93264703577148289</v>
      </c>
      <c r="V918" s="1">
        <v>1.8696666666666666</v>
      </c>
      <c r="W918" s="1">
        <v>49.883064847824009</v>
      </c>
      <c r="X918" s="1"/>
    </row>
    <row r="919" spans="1:24" x14ac:dyDescent="0.25">
      <c r="A919" s="7" t="s">
        <v>2394</v>
      </c>
      <c r="B919" s="1" t="s">
        <v>2395</v>
      </c>
      <c r="C919" s="1" t="s">
        <v>2396</v>
      </c>
      <c r="D919" s="1">
        <v>6.7</v>
      </c>
      <c r="E919" s="1">
        <v>2.7441610955704103</v>
      </c>
      <c r="F919" s="1">
        <v>0.15</v>
      </c>
      <c r="G919" s="5">
        <f t="shared" si="14"/>
        <v>0.82390874094431865</v>
      </c>
      <c r="H919" s="1" t="s">
        <v>3251</v>
      </c>
      <c r="I919" s="1" t="s">
        <v>3251</v>
      </c>
      <c r="J919" s="1" t="s">
        <v>3251</v>
      </c>
      <c r="K919" s="1" t="s">
        <v>3251</v>
      </c>
      <c r="L919" s="1">
        <v>0.49086000000000002</v>
      </c>
      <c r="M919" s="1" t="e">
        <v>#DIV/0!</v>
      </c>
      <c r="N919" s="1">
        <v>0.49086000000000002</v>
      </c>
      <c r="O919" s="1" t="e">
        <v>#DIV/0!</v>
      </c>
      <c r="P919" s="1">
        <v>1.7542</v>
      </c>
      <c r="Q919" s="1">
        <v>1.5344</v>
      </c>
      <c r="R919" s="1" t="s">
        <v>3251</v>
      </c>
      <c r="S919" s="1" t="s">
        <v>3251</v>
      </c>
      <c r="T919" s="1" t="s">
        <v>3251</v>
      </c>
      <c r="U919" s="1">
        <v>0.15542207050480314</v>
      </c>
      <c r="V919" s="1">
        <v>1.6442999999999999</v>
      </c>
      <c r="W919" s="1">
        <v>9.4521723836771354</v>
      </c>
      <c r="X919" s="1"/>
    </row>
    <row r="920" spans="1:24" x14ac:dyDescent="0.25">
      <c r="A920" s="7" t="s">
        <v>2400</v>
      </c>
      <c r="B920" s="1" t="s">
        <v>2401</v>
      </c>
      <c r="C920" s="1" t="s">
        <v>2402</v>
      </c>
      <c r="D920" s="1">
        <v>7.9</v>
      </c>
      <c r="E920" s="1">
        <v>2.9818526532897409</v>
      </c>
      <c r="F920" s="1">
        <v>9.5000000000000001E-2</v>
      </c>
      <c r="G920" s="5">
        <f t="shared" si="14"/>
        <v>1.0222763947111522</v>
      </c>
      <c r="H920" s="1" t="s">
        <v>3251</v>
      </c>
      <c r="I920" s="1" t="s">
        <v>3251</v>
      </c>
      <c r="J920" s="1" t="s">
        <v>3251</v>
      </c>
      <c r="K920" s="1" t="s">
        <v>3251</v>
      </c>
      <c r="L920" s="1">
        <v>0.49086000000000002</v>
      </c>
      <c r="M920" s="1" t="e">
        <v>#DIV/0!</v>
      </c>
      <c r="N920" s="1">
        <v>0.49086000000000002</v>
      </c>
      <c r="O920" s="1" t="e">
        <v>#DIV/0!</v>
      </c>
      <c r="P920" s="1">
        <v>2.3389000000000002</v>
      </c>
      <c r="Q920" s="1">
        <v>1.5344</v>
      </c>
      <c r="R920" s="1" t="s">
        <v>3251</v>
      </c>
      <c r="S920" s="1" t="s">
        <v>3251</v>
      </c>
      <c r="T920" s="1" t="s">
        <v>3251</v>
      </c>
      <c r="U920" s="1">
        <v>0.56886740546457681</v>
      </c>
      <c r="V920" s="1">
        <v>1.9366500000000002</v>
      </c>
      <c r="W920" s="1">
        <v>29.373784910261371</v>
      </c>
      <c r="X920" s="1"/>
    </row>
    <row r="921" spans="1:24" x14ac:dyDescent="0.25">
      <c r="A921" s="7" t="s">
        <v>2403</v>
      </c>
      <c r="B921" s="1" t="s">
        <v>2404</v>
      </c>
      <c r="C921" s="1" t="s">
        <v>2405</v>
      </c>
      <c r="D921" s="1">
        <v>9.1</v>
      </c>
      <c r="E921" s="1">
        <v>3.1858665453113337</v>
      </c>
      <c r="F921" s="1">
        <v>1.2E-2</v>
      </c>
      <c r="G921" s="5">
        <f t="shared" si="14"/>
        <v>1.9208187539523751</v>
      </c>
      <c r="H921" s="1">
        <v>1.1337999999999999</v>
      </c>
      <c r="I921" s="1" t="s">
        <v>3251</v>
      </c>
      <c r="J921" s="1" t="s">
        <v>3251</v>
      </c>
      <c r="K921" s="1" t="s">
        <v>3251</v>
      </c>
      <c r="L921" s="1" t="s">
        <v>3251</v>
      </c>
      <c r="M921" s="1" t="e">
        <v>#DIV/0!</v>
      </c>
      <c r="N921" s="1">
        <v>1.1337999999999999</v>
      </c>
      <c r="O921" s="1" t="e">
        <v>#DIV/0!</v>
      </c>
      <c r="P921" s="1">
        <v>1.1694</v>
      </c>
      <c r="Q921" s="1">
        <v>1.5344</v>
      </c>
      <c r="R921" s="1">
        <v>2.302</v>
      </c>
      <c r="S921" s="1">
        <v>1.2866</v>
      </c>
      <c r="T921" s="1">
        <v>3.9742999999999999</v>
      </c>
      <c r="U921" s="1">
        <v>1.160867993356695</v>
      </c>
      <c r="V921" s="1">
        <v>2.0533399999999999</v>
      </c>
      <c r="W921" s="1">
        <v>56.535595340113908</v>
      </c>
      <c r="X921" s="1"/>
    </row>
    <row r="922" spans="1:24" x14ac:dyDescent="0.25">
      <c r="A922" s="9" t="s">
        <v>2406</v>
      </c>
      <c r="B922" s="2" t="s">
        <v>2407</v>
      </c>
      <c r="C922" s="1" t="s">
        <v>2408</v>
      </c>
      <c r="D922" s="2" t="s">
        <v>3236</v>
      </c>
      <c r="E922" s="2" t="s">
        <v>3236</v>
      </c>
      <c r="F922" s="2">
        <v>0.28999999999999998</v>
      </c>
      <c r="G922" s="6">
        <f t="shared" si="14"/>
        <v>0.53760200210104392</v>
      </c>
      <c r="H922" s="1" t="s">
        <v>3251</v>
      </c>
      <c r="I922" s="1" t="s">
        <v>3251</v>
      </c>
      <c r="J922" s="1" t="s">
        <v>3251</v>
      </c>
      <c r="K922" s="1" t="s">
        <v>3251</v>
      </c>
      <c r="L922" s="1" t="s">
        <v>3251</v>
      </c>
      <c r="M922" s="1" t="e">
        <v>#DIV/0!</v>
      </c>
      <c r="N922" s="1" t="e">
        <v>#DIV/0!</v>
      </c>
      <c r="O922" s="1" t="e">
        <v>#DIV/0!</v>
      </c>
      <c r="P922" s="1" t="s">
        <v>3251</v>
      </c>
      <c r="Q922" s="1">
        <v>1.5344</v>
      </c>
      <c r="R922" s="1" t="s">
        <v>3251</v>
      </c>
      <c r="S922" s="1" t="s">
        <v>3251</v>
      </c>
      <c r="T922" s="1" t="s">
        <v>3251</v>
      </c>
      <c r="U922" s="1" t="e">
        <v>#DIV/0!</v>
      </c>
      <c r="V922" s="1">
        <v>1.5344</v>
      </c>
      <c r="W922" s="1" t="e">
        <v>#DIV/0!</v>
      </c>
      <c r="X922" s="1"/>
    </row>
    <row r="923" spans="1:24" x14ac:dyDescent="0.25">
      <c r="A923" s="9" t="s">
        <v>2409</v>
      </c>
      <c r="B923" s="2" t="s">
        <v>2410</v>
      </c>
      <c r="C923" s="1" t="s">
        <v>2411</v>
      </c>
      <c r="D923" s="2" t="s">
        <v>3236</v>
      </c>
      <c r="E923" s="2" t="s">
        <v>3236</v>
      </c>
      <c r="F923" s="2">
        <v>0.16</v>
      </c>
      <c r="G923" s="6">
        <f t="shared" si="14"/>
        <v>0.79588001734407521</v>
      </c>
      <c r="H923" s="1" t="s">
        <v>3251</v>
      </c>
      <c r="I923" s="1" t="s">
        <v>3251</v>
      </c>
      <c r="J923" s="1" t="s">
        <v>3251</v>
      </c>
      <c r="K923" s="1" t="s">
        <v>3251</v>
      </c>
      <c r="L923" s="1" t="s">
        <v>3251</v>
      </c>
      <c r="M923" s="1" t="e">
        <v>#DIV/0!</v>
      </c>
      <c r="N923" s="1" t="e">
        <v>#DIV/0!</v>
      </c>
      <c r="O923" s="1" t="e">
        <v>#DIV/0!</v>
      </c>
      <c r="P923" s="1">
        <v>0.58472000000000002</v>
      </c>
      <c r="Q923" s="1">
        <v>1.5344</v>
      </c>
      <c r="R923" s="1" t="s">
        <v>3251</v>
      </c>
      <c r="S923" s="1" t="s">
        <v>3251</v>
      </c>
      <c r="T923" s="1" t="s">
        <v>3251</v>
      </c>
      <c r="U923" s="1">
        <v>0.67152516795724004</v>
      </c>
      <c r="V923" s="1">
        <v>1.0595600000000001</v>
      </c>
      <c r="W923" s="1">
        <v>63.377738679946397</v>
      </c>
      <c r="X923" s="1"/>
    </row>
    <row r="924" spans="1:24" x14ac:dyDescent="0.25">
      <c r="A924" s="9" t="s">
        <v>2412</v>
      </c>
      <c r="B924" s="2" t="s">
        <v>2413</v>
      </c>
      <c r="C924" s="1" t="s">
        <v>2414</v>
      </c>
      <c r="D924" s="2" t="s">
        <v>3236</v>
      </c>
      <c r="E924" s="2" t="s">
        <v>3236</v>
      </c>
      <c r="F924" s="2">
        <v>8.5999999999999993E-2</v>
      </c>
      <c r="G924" s="6">
        <f t="shared" si="14"/>
        <v>1.0655015487564323</v>
      </c>
      <c r="H924" s="1" t="s">
        <v>3251</v>
      </c>
      <c r="I924" s="1" t="s">
        <v>3251</v>
      </c>
      <c r="J924" s="1" t="s">
        <v>3251</v>
      </c>
      <c r="K924" s="1" t="s">
        <v>3251</v>
      </c>
      <c r="L924" s="1" t="s">
        <v>3251</v>
      </c>
      <c r="M924" s="1" t="e">
        <v>#DIV/0!</v>
      </c>
      <c r="N924" s="1" t="e">
        <v>#DIV/0!</v>
      </c>
      <c r="O924" s="1" t="e">
        <v>#DIV/0!</v>
      </c>
      <c r="P924" s="1">
        <v>1.1694</v>
      </c>
      <c r="Q924" s="1">
        <v>1.5344</v>
      </c>
      <c r="R924" s="1" t="s">
        <v>3251</v>
      </c>
      <c r="S924" s="1" t="s">
        <v>3251</v>
      </c>
      <c r="T924" s="1" t="s">
        <v>3251</v>
      </c>
      <c r="U924" s="1">
        <v>0.25809397513308846</v>
      </c>
      <c r="V924" s="1">
        <v>1.3519000000000001</v>
      </c>
      <c r="W924" s="1">
        <v>19.091203131377206</v>
      </c>
      <c r="X924" s="1"/>
    </row>
    <row r="925" spans="1:24" x14ac:dyDescent="0.25">
      <c r="A925" s="9" t="s">
        <v>2415</v>
      </c>
      <c r="B925" s="2" t="s">
        <v>2416</v>
      </c>
      <c r="C925" s="1" t="s">
        <v>2417</v>
      </c>
      <c r="D925" s="2" t="s">
        <v>3236</v>
      </c>
      <c r="E925" s="2" t="s">
        <v>3236</v>
      </c>
      <c r="F925" s="2">
        <v>1.4E-2</v>
      </c>
      <c r="G925" s="6">
        <f t="shared" si="14"/>
        <v>1.853871964321762</v>
      </c>
      <c r="H925" s="1" t="s">
        <v>3251</v>
      </c>
      <c r="I925" s="1" t="s">
        <v>3251</v>
      </c>
      <c r="J925" s="1" t="s">
        <v>3251</v>
      </c>
      <c r="K925" s="1" t="s">
        <v>3251</v>
      </c>
      <c r="L925" s="1" t="s">
        <v>3251</v>
      </c>
      <c r="M925" s="1" t="e">
        <v>#DIV/0!</v>
      </c>
      <c r="N925" s="1" t="e">
        <v>#DIV/0!</v>
      </c>
      <c r="O925" s="1" t="e">
        <v>#DIV/0!</v>
      </c>
      <c r="P925" s="1">
        <v>2.9236</v>
      </c>
      <c r="Q925" s="1">
        <v>1.5344</v>
      </c>
      <c r="R925" s="1" t="s">
        <v>3251</v>
      </c>
      <c r="S925" s="1" t="s">
        <v>3251</v>
      </c>
      <c r="T925" s="1" t="s">
        <v>3251</v>
      </c>
      <c r="U925" s="1">
        <v>0.98231274042435179</v>
      </c>
      <c r="V925" s="1">
        <v>2.2290000000000001</v>
      </c>
      <c r="W925" s="1">
        <v>44.069660853492678</v>
      </c>
      <c r="X925" s="1"/>
    </row>
    <row r="926" spans="1:24" x14ac:dyDescent="0.25">
      <c r="A926" s="9" t="s">
        <v>2418</v>
      </c>
      <c r="B926" s="2" t="s">
        <v>2419</v>
      </c>
      <c r="C926" s="1" t="s">
        <v>2420</v>
      </c>
      <c r="D926" s="2" t="s">
        <v>3236</v>
      </c>
      <c r="E926" s="2" t="s">
        <v>3236</v>
      </c>
      <c r="F926" s="2">
        <v>4.7E-2</v>
      </c>
      <c r="G926" s="6">
        <f t="shared" si="14"/>
        <v>1.3279021420642825</v>
      </c>
      <c r="H926" s="1" t="s">
        <v>3251</v>
      </c>
      <c r="I926" s="1" t="s">
        <v>3251</v>
      </c>
      <c r="J926" s="1" t="s">
        <v>3251</v>
      </c>
      <c r="K926" s="1" t="s">
        <v>3251</v>
      </c>
      <c r="L926" s="1" t="s">
        <v>3251</v>
      </c>
      <c r="M926" s="1" t="e">
        <v>#DIV/0!</v>
      </c>
      <c r="N926" s="1" t="e">
        <v>#DIV/0!</v>
      </c>
      <c r="O926" s="1" t="e">
        <v>#DIV/0!</v>
      </c>
      <c r="P926" s="1">
        <v>1.1694</v>
      </c>
      <c r="Q926" s="1">
        <v>1.5344</v>
      </c>
      <c r="R926" s="1">
        <v>1.151</v>
      </c>
      <c r="S926" s="1" t="s">
        <v>3251</v>
      </c>
      <c r="T926" s="1" t="s">
        <v>3251</v>
      </c>
      <c r="U926" s="1">
        <v>0.2162402676037318</v>
      </c>
      <c r="V926" s="1">
        <v>1.2849333333333333</v>
      </c>
      <c r="W926" s="1">
        <v>16.828909484569767</v>
      </c>
      <c r="X926" s="1"/>
    </row>
    <row r="927" spans="1:24" x14ac:dyDescent="0.25">
      <c r="A927" s="9" t="s">
        <v>2421</v>
      </c>
      <c r="B927" s="2" t="s">
        <v>2422</v>
      </c>
      <c r="C927" s="1" t="s">
        <v>2423</v>
      </c>
      <c r="D927" s="2" t="s">
        <v>3236</v>
      </c>
      <c r="E927" s="2" t="s">
        <v>3236</v>
      </c>
      <c r="F927" s="2">
        <v>4.7E-2</v>
      </c>
      <c r="G927" s="6">
        <f t="shared" si="14"/>
        <v>1.3279021420642825</v>
      </c>
      <c r="H927" s="1" t="s">
        <v>3251</v>
      </c>
      <c r="I927" s="1" t="s">
        <v>3251</v>
      </c>
      <c r="J927" s="1" t="s">
        <v>3251</v>
      </c>
      <c r="K927" s="1" t="s">
        <v>3251</v>
      </c>
      <c r="L927" s="1" t="s">
        <v>3251</v>
      </c>
      <c r="M927" s="1" t="e">
        <v>#DIV/0!</v>
      </c>
      <c r="N927" s="1" t="e">
        <v>#DIV/0!</v>
      </c>
      <c r="O927" s="1" t="e">
        <v>#DIV/0!</v>
      </c>
      <c r="P927" s="1">
        <v>1.1694</v>
      </c>
      <c r="Q927" s="1">
        <v>1.5344</v>
      </c>
      <c r="R927" s="1" t="s">
        <v>3251</v>
      </c>
      <c r="S927" s="1">
        <v>1.2866</v>
      </c>
      <c r="T927" s="1" t="s">
        <v>3251</v>
      </c>
      <c r="U927" s="1">
        <v>0.18635346343262094</v>
      </c>
      <c r="V927" s="1">
        <v>1.3301333333333334</v>
      </c>
      <c r="W927" s="1">
        <v>14.010134079236739</v>
      </c>
      <c r="X927" s="1"/>
    </row>
    <row r="928" spans="1:24" x14ac:dyDescent="0.25">
      <c r="A928" s="9" t="s">
        <v>2424</v>
      </c>
      <c r="B928" s="2" t="s">
        <v>2425</v>
      </c>
      <c r="C928" s="1" t="s">
        <v>2426</v>
      </c>
      <c r="D928" s="2" t="s">
        <v>3236</v>
      </c>
      <c r="E928" s="2" t="s">
        <v>3236</v>
      </c>
      <c r="F928" s="2">
        <v>1.4E-2</v>
      </c>
      <c r="G928" s="6">
        <f t="shared" si="14"/>
        <v>1.853871964321762</v>
      </c>
      <c r="H928" s="1" t="s">
        <v>3251</v>
      </c>
      <c r="I928" s="1" t="s">
        <v>3251</v>
      </c>
      <c r="J928" s="1" t="s">
        <v>3251</v>
      </c>
      <c r="K928" s="1" t="s">
        <v>3251</v>
      </c>
      <c r="L928" s="1" t="s">
        <v>3251</v>
      </c>
      <c r="M928" s="1" t="e">
        <v>#DIV/0!</v>
      </c>
      <c r="N928" s="1" t="e">
        <v>#DIV/0!</v>
      </c>
      <c r="O928" s="1" t="e">
        <v>#DIV/0!</v>
      </c>
      <c r="P928" s="1">
        <v>0.58472000000000002</v>
      </c>
      <c r="Q928" s="1">
        <v>1.5344</v>
      </c>
      <c r="R928" s="1">
        <v>1.151</v>
      </c>
      <c r="S928" s="1">
        <v>3.8597999999999999</v>
      </c>
      <c r="T928" s="1" t="s">
        <v>3251</v>
      </c>
      <c r="U928" s="1">
        <v>1.43877240229301</v>
      </c>
      <c r="V928" s="1">
        <v>1.7824800000000001</v>
      </c>
      <c r="W928" s="1">
        <v>80.717449973801109</v>
      </c>
      <c r="X928" s="1"/>
    </row>
    <row r="929" spans="1:24" x14ac:dyDescent="0.25">
      <c r="A929" s="9" t="s">
        <v>2427</v>
      </c>
      <c r="B929" s="2" t="s">
        <v>2428</v>
      </c>
      <c r="C929" s="1" t="s">
        <v>2429</v>
      </c>
      <c r="D929" s="2" t="s">
        <v>3236</v>
      </c>
      <c r="E929" s="2" t="s">
        <v>3236</v>
      </c>
      <c r="F929" s="2">
        <v>1.4E-2</v>
      </c>
      <c r="G929" s="6">
        <f t="shared" si="14"/>
        <v>1.853871964321762</v>
      </c>
      <c r="H929" s="1" t="s">
        <v>3251</v>
      </c>
      <c r="I929" s="1" t="s">
        <v>3251</v>
      </c>
      <c r="J929" s="1" t="s">
        <v>3251</v>
      </c>
      <c r="K929" s="1" t="s">
        <v>3251</v>
      </c>
      <c r="L929" s="1" t="s">
        <v>3251</v>
      </c>
      <c r="M929" s="1" t="e">
        <v>#DIV/0!</v>
      </c>
      <c r="N929" s="1" t="e">
        <v>#DIV/0!</v>
      </c>
      <c r="O929" s="1" t="e">
        <v>#DIV/0!</v>
      </c>
      <c r="P929" s="1" t="s">
        <v>3251</v>
      </c>
      <c r="Q929" s="1">
        <v>1.5344</v>
      </c>
      <c r="R929" s="1">
        <v>1.151</v>
      </c>
      <c r="S929" s="1">
        <v>1.2866</v>
      </c>
      <c r="T929" s="1">
        <v>3.9742999999999999</v>
      </c>
      <c r="U929" s="1">
        <v>1.3346239779428513</v>
      </c>
      <c r="V929" s="1">
        <v>1.986575</v>
      </c>
      <c r="W929" s="1">
        <v>67.182159140372306</v>
      </c>
      <c r="X929" s="1"/>
    </row>
    <row r="930" spans="1:24" x14ac:dyDescent="0.25">
      <c r="A930" s="7" t="s">
        <v>2439</v>
      </c>
      <c r="B930" s="1" t="s">
        <v>2440</v>
      </c>
      <c r="C930" s="1" t="s">
        <v>2441</v>
      </c>
      <c r="D930" s="1">
        <v>0.1</v>
      </c>
      <c r="E930" s="1">
        <v>-3.3219280948873622</v>
      </c>
      <c r="F930" s="1">
        <v>1.6000000000000001E-4</v>
      </c>
      <c r="G930" s="5">
        <f t="shared" si="14"/>
        <v>3.795880017344075</v>
      </c>
      <c r="H930" s="1" t="s">
        <v>3251</v>
      </c>
      <c r="I930" s="1" t="s">
        <v>3251</v>
      </c>
      <c r="J930" s="1" t="s">
        <v>3251</v>
      </c>
      <c r="K930" s="1" t="s">
        <v>3251</v>
      </c>
      <c r="L930" s="1">
        <v>6.8719999999999999</v>
      </c>
      <c r="M930" s="1" t="e">
        <v>#DIV/0!</v>
      </c>
      <c r="N930" s="1">
        <v>6.8719999999999999</v>
      </c>
      <c r="O930" s="1" t="e">
        <v>#DIV/0!</v>
      </c>
      <c r="P930" s="1" t="s">
        <v>3251</v>
      </c>
      <c r="Q930" s="1">
        <v>0.76719999999999999</v>
      </c>
      <c r="R930" s="1" t="s">
        <v>3251</v>
      </c>
      <c r="S930" s="1" t="s">
        <v>3251</v>
      </c>
      <c r="T930" s="1" t="s">
        <v>3251</v>
      </c>
      <c r="U930" s="1" t="e">
        <v>#DIV/0!</v>
      </c>
      <c r="V930" s="1">
        <v>0.76719999999999999</v>
      </c>
      <c r="W930" s="1" t="e">
        <v>#DIV/0!</v>
      </c>
      <c r="X930" s="1"/>
    </row>
    <row r="931" spans="1:24" x14ac:dyDescent="0.25">
      <c r="A931" s="7" t="s">
        <v>2451</v>
      </c>
      <c r="B931" s="1" t="s">
        <v>2452</v>
      </c>
      <c r="C931" s="1" t="s">
        <v>2453</v>
      </c>
      <c r="D931" s="1">
        <v>0.3</v>
      </c>
      <c r="E931" s="1">
        <v>-1.7369655941662063</v>
      </c>
      <c r="F931" s="1">
        <v>7.4999999999999997E-2</v>
      </c>
      <c r="G931" s="5">
        <f t="shared" si="14"/>
        <v>1.1249387366082999</v>
      </c>
      <c r="H931" s="1" t="s">
        <v>3251</v>
      </c>
      <c r="I931" s="1" t="s">
        <v>3251</v>
      </c>
      <c r="J931" s="1" t="s">
        <v>3251</v>
      </c>
      <c r="K931" s="1" t="s">
        <v>3251</v>
      </c>
      <c r="L931" s="1">
        <v>2.4542999999999999</v>
      </c>
      <c r="M931" s="1" t="e">
        <v>#DIV/0!</v>
      </c>
      <c r="N931" s="1">
        <v>2.4542999999999999</v>
      </c>
      <c r="O931" s="1" t="e">
        <v>#DIV/0!</v>
      </c>
      <c r="P931" s="1" t="s">
        <v>3251</v>
      </c>
      <c r="Q931" s="1">
        <v>0.76719999999999999</v>
      </c>
      <c r="R931" s="1" t="s">
        <v>3251</v>
      </c>
      <c r="S931" s="1" t="s">
        <v>3251</v>
      </c>
      <c r="T931" s="1" t="s">
        <v>3251</v>
      </c>
      <c r="U931" s="1" t="e">
        <v>#DIV/0!</v>
      </c>
      <c r="V931" s="1">
        <v>0.76719999999999999</v>
      </c>
      <c r="W931" s="1" t="e">
        <v>#DIV/0!</v>
      </c>
      <c r="X931" s="1"/>
    </row>
    <row r="932" spans="1:24" x14ac:dyDescent="0.25">
      <c r="A932" s="7" t="s">
        <v>2487</v>
      </c>
      <c r="B932" s="1" t="s">
        <v>2488</v>
      </c>
      <c r="C932" s="1" t="s">
        <v>2489</v>
      </c>
      <c r="D932" s="1">
        <v>0.5</v>
      </c>
      <c r="E932" s="1">
        <v>-1</v>
      </c>
      <c r="F932" s="1">
        <v>0.25</v>
      </c>
      <c r="G932" s="5">
        <f t="shared" si="14"/>
        <v>0.60205999132796229</v>
      </c>
      <c r="H932" s="1" t="s">
        <v>3251</v>
      </c>
      <c r="I932" s="1" t="s">
        <v>3251</v>
      </c>
      <c r="J932" s="1" t="s">
        <v>3251</v>
      </c>
      <c r="K932" s="1" t="s">
        <v>3251</v>
      </c>
      <c r="L932" s="1">
        <v>1.4725999999999999</v>
      </c>
      <c r="M932" s="1" t="e">
        <v>#DIV/0!</v>
      </c>
      <c r="N932" s="1">
        <v>1.4725999999999999</v>
      </c>
      <c r="O932" s="1" t="e">
        <v>#DIV/0!</v>
      </c>
      <c r="P932" s="1" t="s">
        <v>3251</v>
      </c>
      <c r="Q932" s="1">
        <v>0.76719999999999999</v>
      </c>
      <c r="R932" s="1" t="s">
        <v>3251</v>
      </c>
      <c r="S932" s="1" t="s">
        <v>3251</v>
      </c>
      <c r="T932" s="1" t="s">
        <v>3251</v>
      </c>
      <c r="U932" s="1" t="e">
        <v>#DIV/0!</v>
      </c>
      <c r="V932" s="1">
        <v>0.76719999999999999</v>
      </c>
      <c r="W932" s="1" t="e">
        <v>#DIV/0!</v>
      </c>
      <c r="X932" s="1"/>
    </row>
    <row r="933" spans="1:24" x14ac:dyDescent="0.25">
      <c r="A933" s="7" t="s">
        <v>2490</v>
      </c>
      <c r="B933" s="1" t="s">
        <v>2491</v>
      </c>
      <c r="C933" s="1" t="s">
        <v>2492</v>
      </c>
      <c r="D933" s="1">
        <v>0.5</v>
      </c>
      <c r="E933" s="1">
        <v>-1</v>
      </c>
      <c r="F933" s="1">
        <v>0.25</v>
      </c>
      <c r="G933" s="5">
        <f t="shared" si="14"/>
        <v>0.60205999132796229</v>
      </c>
      <c r="H933" s="1" t="s">
        <v>3251</v>
      </c>
      <c r="I933" s="1" t="s">
        <v>3251</v>
      </c>
      <c r="J933" s="1" t="s">
        <v>3251</v>
      </c>
      <c r="K933" s="1" t="s">
        <v>3251</v>
      </c>
      <c r="L933" s="1">
        <v>1.4725999999999999</v>
      </c>
      <c r="M933" s="1" t="e">
        <v>#DIV/0!</v>
      </c>
      <c r="N933" s="1">
        <v>1.4725999999999999</v>
      </c>
      <c r="O933" s="1" t="e">
        <v>#DIV/0!</v>
      </c>
      <c r="P933" s="1" t="s">
        <v>3251</v>
      </c>
      <c r="Q933" s="1">
        <v>0.76719999999999999</v>
      </c>
      <c r="R933" s="1" t="s">
        <v>3251</v>
      </c>
      <c r="S933" s="1" t="s">
        <v>3251</v>
      </c>
      <c r="T933" s="1" t="s">
        <v>3251</v>
      </c>
      <c r="U933" s="1" t="e">
        <v>#DIV/0!</v>
      </c>
      <c r="V933" s="1">
        <v>0.76719999999999999</v>
      </c>
      <c r="W933" s="1" t="e">
        <v>#DIV/0!</v>
      </c>
      <c r="X933" s="1"/>
    </row>
    <row r="934" spans="1:24" x14ac:dyDescent="0.25">
      <c r="A934" s="7" t="s">
        <v>2493</v>
      </c>
      <c r="B934" s="1" t="s">
        <v>2494</v>
      </c>
      <c r="C934" s="1" t="s">
        <v>2495</v>
      </c>
      <c r="D934" s="1">
        <v>0.5</v>
      </c>
      <c r="E934" s="1">
        <v>-1</v>
      </c>
      <c r="F934" s="1">
        <v>1.2999999999999999E-2</v>
      </c>
      <c r="G934" s="5">
        <f t="shared" si="14"/>
        <v>1.8860566476931631</v>
      </c>
      <c r="H934" s="1" t="s">
        <v>3251</v>
      </c>
      <c r="I934" s="1" t="s">
        <v>3251</v>
      </c>
      <c r="J934" s="1" t="s">
        <v>3251</v>
      </c>
      <c r="K934" s="1" t="s">
        <v>3251</v>
      </c>
      <c r="L934" s="1">
        <v>6.8719999999999999</v>
      </c>
      <c r="M934" s="1" t="e">
        <v>#DIV/0!</v>
      </c>
      <c r="N934" s="1">
        <v>6.8719999999999999</v>
      </c>
      <c r="O934" s="1" t="e">
        <v>#DIV/0!</v>
      </c>
      <c r="P934" s="1">
        <v>2.3389000000000002</v>
      </c>
      <c r="Q934" s="1">
        <v>0.76719999999999999</v>
      </c>
      <c r="R934" s="1" t="s">
        <v>3251</v>
      </c>
      <c r="S934" s="1" t="s">
        <v>3251</v>
      </c>
      <c r="T934" s="1" t="s">
        <v>3251</v>
      </c>
      <c r="U934" s="1">
        <v>1.1113597279908971</v>
      </c>
      <c r="V934" s="1">
        <v>1.55305</v>
      </c>
      <c r="W934" s="1">
        <v>71.559816360767343</v>
      </c>
      <c r="X934" s="1"/>
    </row>
    <row r="935" spans="1:24" x14ac:dyDescent="0.25">
      <c r="A935" s="7" t="s">
        <v>2502</v>
      </c>
      <c r="B935" s="1" t="s">
        <v>2503</v>
      </c>
      <c r="C935" s="1" t="s">
        <v>2504</v>
      </c>
      <c r="D935" s="1">
        <v>0.6</v>
      </c>
      <c r="E935" s="1">
        <v>-0.73696559416620622</v>
      </c>
      <c r="F935" s="1">
        <v>0.12</v>
      </c>
      <c r="G935" s="5">
        <f t="shared" si="14"/>
        <v>0.92081875395237511</v>
      </c>
      <c r="H935" s="1" t="s">
        <v>3251</v>
      </c>
      <c r="I935" s="1" t="s">
        <v>3251</v>
      </c>
      <c r="J935" s="1" t="s">
        <v>3251</v>
      </c>
      <c r="K935" s="1" t="s">
        <v>3251</v>
      </c>
      <c r="L935" s="1">
        <v>3.9268000000000001</v>
      </c>
      <c r="M935" s="1" t="e">
        <v>#DIV/0!</v>
      </c>
      <c r="N935" s="1">
        <v>3.9268000000000001</v>
      </c>
      <c r="O935" s="1" t="e">
        <v>#DIV/0!</v>
      </c>
      <c r="P935" s="1">
        <v>1.7542</v>
      </c>
      <c r="Q935" s="1">
        <v>0.76719999999999999</v>
      </c>
      <c r="R935" s="1" t="s">
        <v>3251</v>
      </c>
      <c r="S935" s="1" t="s">
        <v>3251</v>
      </c>
      <c r="T935" s="1" t="s">
        <v>3251</v>
      </c>
      <c r="U935" s="1">
        <v>0.69791439303112235</v>
      </c>
      <c r="V935" s="1">
        <v>1.2606999999999999</v>
      </c>
      <c r="W935" s="1">
        <v>55.359276039590888</v>
      </c>
      <c r="X935" s="1"/>
    </row>
    <row r="936" spans="1:24" x14ac:dyDescent="0.25">
      <c r="A936" s="7" t="s">
        <v>2505</v>
      </c>
      <c r="B936" s="1" t="s">
        <v>2506</v>
      </c>
      <c r="C936" s="1" t="s">
        <v>2507</v>
      </c>
      <c r="D936" s="1">
        <v>0.6</v>
      </c>
      <c r="E936" s="1">
        <v>-0.73696559416620622</v>
      </c>
      <c r="F936" s="1">
        <v>8.6999999999999994E-2</v>
      </c>
      <c r="G936" s="5">
        <f t="shared" si="14"/>
        <v>1.0604807473813815</v>
      </c>
      <c r="H936" s="1" t="s">
        <v>3251</v>
      </c>
      <c r="I936" s="1" t="s">
        <v>3251</v>
      </c>
      <c r="J936" s="1" t="s">
        <v>3251</v>
      </c>
      <c r="K936" s="1" t="s">
        <v>3251</v>
      </c>
      <c r="L936" s="1">
        <v>4.9085999999999999</v>
      </c>
      <c r="M936" s="1" t="e">
        <v>#DIV/0!</v>
      </c>
      <c r="N936" s="1">
        <v>4.9085999999999999</v>
      </c>
      <c r="O936" s="1" t="e">
        <v>#DIV/0!</v>
      </c>
      <c r="P936" s="1">
        <v>2.3389000000000002</v>
      </c>
      <c r="Q936" s="1">
        <v>0.76719999999999999</v>
      </c>
      <c r="R936" s="1" t="s">
        <v>3251</v>
      </c>
      <c r="S936" s="1" t="s">
        <v>3251</v>
      </c>
      <c r="T936" s="1" t="s">
        <v>3251</v>
      </c>
      <c r="U936" s="1">
        <v>1.1113597279908971</v>
      </c>
      <c r="V936" s="1">
        <v>1.55305</v>
      </c>
      <c r="W936" s="1">
        <v>71.559816360767343</v>
      </c>
      <c r="X936" s="1"/>
    </row>
    <row r="937" spans="1:24" x14ac:dyDescent="0.25">
      <c r="A937" s="7" t="s">
        <v>2523</v>
      </c>
      <c r="B937" s="1" t="s">
        <v>2524</v>
      </c>
      <c r="C937" s="1" t="s">
        <v>2525</v>
      </c>
      <c r="D937" s="1">
        <v>0.8</v>
      </c>
      <c r="E937" s="1">
        <v>-0.32192809488736229</v>
      </c>
      <c r="F937" s="1">
        <v>0.44</v>
      </c>
      <c r="G937" s="5">
        <f t="shared" si="14"/>
        <v>0.35654732351381252</v>
      </c>
      <c r="H937" s="1" t="s">
        <v>3251</v>
      </c>
      <c r="I937" s="1" t="s">
        <v>3251</v>
      </c>
      <c r="J937" s="1" t="s">
        <v>3251</v>
      </c>
      <c r="K937" s="1" t="s">
        <v>3251</v>
      </c>
      <c r="L937" s="1">
        <v>0.98170999999999997</v>
      </c>
      <c r="M937" s="1" t="e">
        <v>#DIV/0!</v>
      </c>
      <c r="N937" s="1">
        <v>0.98170999999999997</v>
      </c>
      <c r="O937" s="1" t="e">
        <v>#DIV/0!</v>
      </c>
      <c r="P937" s="1" t="s">
        <v>3251</v>
      </c>
      <c r="Q937" s="1">
        <v>0.76719999999999999</v>
      </c>
      <c r="R937" s="1" t="s">
        <v>3251</v>
      </c>
      <c r="S937" s="1" t="s">
        <v>3251</v>
      </c>
      <c r="T937" s="1" t="s">
        <v>3251</v>
      </c>
      <c r="U937" s="1" t="e">
        <v>#DIV/0!</v>
      </c>
      <c r="V937" s="1">
        <v>0.76719999999999999</v>
      </c>
      <c r="W937" s="1" t="e">
        <v>#DIV/0!</v>
      </c>
      <c r="X937" s="1"/>
    </row>
    <row r="938" spans="1:24" x14ac:dyDescent="0.25">
      <c r="A938" s="7" t="s">
        <v>2526</v>
      </c>
      <c r="B938" s="1" t="s">
        <v>2527</v>
      </c>
      <c r="C938" s="1" t="s">
        <v>2528</v>
      </c>
      <c r="D938" s="1">
        <v>0.8</v>
      </c>
      <c r="E938" s="1">
        <v>-0.32192809488736229</v>
      </c>
      <c r="F938" s="1">
        <v>0.44</v>
      </c>
      <c r="G938" s="5">
        <f t="shared" si="14"/>
        <v>0.35654732351381252</v>
      </c>
      <c r="H938" s="1" t="s">
        <v>3251</v>
      </c>
      <c r="I938" s="1" t="s">
        <v>3251</v>
      </c>
      <c r="J938" s="1" t="s">
        <v>3251</v>
      </c>
      <c r="K938" s="1" t="s">
        <v>3251</v>
      </c>
      <c r="L938" s="1">
        <v>0.98170999999999997</v>
      </c>
      <c r="M938" s="1" t="e">
        <v>#DIV/0!</v>
      </c>
      <c r="N938" s="1">
        <v>0.98170999999999997</v>
      </c>
      <c r="O938" s="1" t="e">
        <v>#DIV/0!</v>
      </c>
      <c r="P938" s="1" t="s">
        <v>3251</v>
      </c>
      <c r="Q938" s="1">
        <v>0.76719999999999999</v>
      </c>
      <c r="R938" s="1" t="s">
        <v>3251</v>
      </c>
      <c r="S938" s="1" t="s">
        <v>3251</v>
      </c>
      <c r="T938" s="1" t="s">
        <v>3251</v>
      </c>
      <c r="U938" s="1" t="e">
        <v>#DIV/0!</v>
      </c>
      <c r="V938" s="1">
        <v>0.76719999999999999</v>
      </c>
      <c r="W938" s="1" t="e">
        <v>#DIV/0!</v>
      </c>
      <c r="X938" s="1"/>
    </row>
    <row r="939" spans="1:24" x14ac:dyDescent="0.25">
      <c r="A939" s="7" t="s">
        <v>2538</v>
      </c>
      <c r="B939" s="1" t="s">
        <v>2539</v>
      </c>
      <c r="C939" s="1" t="s">
        <v>2540</v>
      </c>
      <c r="D939" s="1">
        <v>0.9</v>
      </c>
      <c r="E939" s="1">
        <v>-0.15200309344504997</v>
      </c>
      <c r="F939" s="1">
        <v>0.28000000000000003</v>
      </c>
      <c r="G939" s="5">
        <f t="shared" si="14"/>
        <v>0.55284196865778068</v>
      </c>
      <c r="H939" s="1" t="s">
        <v>3251</v>
      </c>
      <c r="I939" s="1" t="s">
        <v>3251</v>
      </c>
      <c r="J939" s="1" t="s">
        <v>3251</v>
      </c>
      <c r="K939" s="1" t="s">
        <v>3251</v>
      </c>
      <c r="L939" s="1">
        <v>2.9451000000000001</v>
      </c>
      <c r="M939" s="1" t="e">
        <v>#DIV/0!</v>
      </c>
      <c r="N939" s="1">
        <v>2.9451000000000001</v>
      </c>
      <c r="O939" s="1" t="e">
        <v>#DIV/0!</v>
      </c>
      <c r="P939" s="1">
        <v>1.7542</v>
      </c>
      <c r="Q939" s="1">
        <v>0.76719999999999999</v>
      </c>
      <c r="R939" s="1" t="s">
        <v>3251</v>
      </c>
      <c r="S939" s="1" t="s">
        <v>3251</v>
      </c>
      <c r="T939" s="1" t="s">
        <v>3251</v>
      </c>
      <c r="U939" s="1">
        <v>0.69791439303112235</v>
      </c>
      <c r="V939" s="1">
        <v>1.2606999999999999</v>
      </c>
      <c r="W939" s="1">
        <v>55.359276039590888</v>
      </c>
      <c r="X939" s="1"/>
    </row>
    <row r="940" spans="1:24" x14ac:dyDescent="0.25">
      <c r="A940" s="7" t="s">
        <v>2565</v>
      </c>
      <c r="B940" s="1" t="s">
        <v>2566</v>
      </c>
      <c r="C940" s="1" t="s">
        <v>2567</v>
      </c>
      <c r="D940" s="1">
        <v>1.3</v>
      </c>
      <c r="E940" s="1">
        <v>0.37851162325372983</v>
      </c>
      <c r="F940" s="1">
        <v>0.57999999999999996</v>
      </c>
      <c r="G940" s="5">
        <f t="shared" si="14"/>
        <v>0.23657200643706275</v>
      </c>
      <c r="H940" s="1" t="s">
        <v>3251</v>
      </c>
      <c r="I940" s="1" t="s">
        <v>3251</v>
      </c>
      <c r="J940" s="1" t="s">
        <v>3251</v>
      </c>
      <c r="K940" s="1" t="s">
        <v>3251</v>
      </c>
      <c r="L940" s="1">
        <v>1.4725999999999999</v>
      </c>
      <c r="M940" s="1" t="e">
        <v>#DIV/0!</v>
      </c>
      <c r="N940" s="1">
        <v>1.4725999999999999</v>
      </c>
      <c r="O940" s="1" t="e">
        <v>#DIV/0!</v>
      </c>
      <c r="P940" s="1">
        <v>1.1694</v>
      </c>
      <c r="Q940" s="1">
        <v>0.76719999999999999</v>
      </c>
      <c r="R940" s="1" t="s">
        <v>3251</v>
      </c>
      <c r="S940" s="1" t="s">
        <v>3251</v>
      </c>
      <c r="T940" s="1" t="s">
        <v>3251</v>
      </c>
      <c r="U940" s="1">
        <v>0.28439834739322983</v>
      </c>
      <c r="V940" s="1">
        <v>0.96829999999999994</v>
      </c>
      <c r="W940" s="1">
        <v>29.370892016237722</v>
      </c>
      <c r="X940" s="1"/>
    </row>
    <row r="941" spans="1:24" x14ac:dyDescent="0.25">
      <c r="A941" s="7" t="s">
        <v>2568</v>
      </c>
      <c r="B941" s="1" t="s">
        <v>2569</v>
      </c>
      <c r="C941" s="1" t="s">
        <v>2570</v>
      </c>
      <c r="D941" s="1">
        <v>1.3</v>
      </c>
      <c r="E941" s="1">
        <v>0.37851162325372983</v>
      </c>
      <c r="F941" s="1">
        <v>0.54</v>
      </c>
      <c r="G941" s="5">
        <f t="shared" si="14"/>
        <v>0.26760624017703144</v>
      </c>
      <c r="H941" s="1" t="s">
        <v>3251</v>
      </c>
      <c r="I941" s="1" t="s">
        <v>3251</v>
      </c>
      <c r="J941" s="1" t="s">
        <v>3251</v>
      </c>
      <c r="K941" s="1" t="s">
        <v>3251</v>
      </c>
      <c r="L941" s="1">
        <v>1.9634</v>
      </c>
      <c r="M941" s="1" t="e">
        <v>#DIV/0!</v>
      </c>
      <c r="N941" s="1">
        <v>1.9634</v>
      </c>
      <c r="O941" s="1" t="e">
        <v>#DIV/0!</v>
      </c>
      <c r="P941" s="1">
        <v>1.7542</v>
      </c>
      <c r="Q941" s="1">
        <v>0.76719999999999999</v>
      </c>
      <c r="R941" s="1" t="s">
        <v>3251</v>
      </c>
      <c r="S941" s="1" t="s">
        <v>3251</v>
      </c>
      <c r="T941" s="1" t="s">
        <v>3251</v>
      </c>
      <c r="U941" s="1">
        <v>0.69791439303112235</v>
      </c>
      <c r="V941" s="1">
        <v>1.2606999999999999</v>
      </c>
      <c r="W941" s="1">
        <v>55.359276039590888</v>
      </c>
      <c r="X941" s="1"/>
    </row>
    <row r="942" spans="1:24" x14ac:dyDescent="0.25">
      <c r="A942" s="7" t="s">
        <v>2586</v>
      </c>
      <c r="B942" s="1" t="s">
        <v>2587</v>
      </c>
      <c r="C942" s="1" t="s">
        <v>2588</v>
      </c>
      <c r="D942" s="1">
        <v>1.6</v>
      </c>
      <c r="E942" s="1">
        <v>0.67807190511263782</v>
      </c>
      <c r="F942" s="1">
        <v>0.54</v>
      </c>
      <c r="G942" s="5">
        <f t="shared" si="14"/>
        <v>0.26760624017703144</v>
      </c>
      <c r="H942" s="1" t="s">
        <v>3251</v>
      </c>
      <c r="I942" s="1" t="s">
        <v>3251</v>
      </c>
      <c r="J942" s="1" t="s">
        <v>3251</v>
      </c>
      <c r="K942" s="1" t="s">
        <v>3251</v>
      </c>
      <c r="L942" s="1">
        <v>3.4359999999999999</v>
      </c>
      <c r="M942" s="1" t="e">
        <v>#DIV/0!</v>
      </c>
      <c r="N942" s="1">
        <v>3.4359999999999999</v>
      </c>
      <c r="O942" s="1" t="e">
        <v>#DIV/0!</v>
      </c>
      <c r="P942" s="1">
        <v>4.6776999999999997</v>
      </c>
      <c r="Q942" s="1">
        <v>0.76719999999999999</v>
      </c>
      <c r="R942" s="1" t="s">
        <v>3251</v>
      </c>
      <c r="S942" s="1" t="s">
        <v>3251</v>
      </c>
      <c r="T942" s="1" t="s">
        <v>3251</v>
      </c>
      <c r="U942" s="1">
        <v>2.7651410678299939</v>
      </c>
      <c r="V942" s="1">
        <v>2.7224499999999998</v>
      </c>
      <c r="W942" s="1">
        <v>101.56811209866092</v>
      </c>
      <c r="X942" s="1"/>
    </row>
    <row r="943" spans="1:24" x14ac:dyDescent="0.25">
      <c r="A943" s="7" t="s">
        <v>2595</v>
      </c>
      <c r="B943" s="1" t="s">
        <v>2596</v>
      </c>
      <c r="C943" s="1" t="s">
        <v>2597</v>
      </c>
      <c r="D943" s="1">
        <v>1.7</v>
      </c>
      <c r="E943" s="1">
        <v>0.76553474636297703</v>
      </c>
      <c r="F943" s="1">
        <v>0.59</v>
      </c>
      <c r="G943" s="5">
        <f t="shared" si="14"/>
        <v>0.22914798835785583</v>
      </c>
      <c r="H943" s="1" t="s">
        <v>3251</v>
      </c>
      <c r="I943" s="1" t="s">
        <v>3251</v>
      </c>
      <c r="J943" s="1" t="s">
        <v>3251</v>
      </c>
      <c r="K943" s="1" t="s">
        <v>3251</v>
      </c>
      <c r="L943" s="1">
        <v>1.4725999999999999</v>
      </c>
      <c r="M943" s="1" t="e">
        <v>#DIV/0!</v>
      </c>
      <c r="N943" s="1">
        <v>1.4725999999999999</v>
      </c>
      <c r="O943" s="1" t="e">
        <v>#DIV/0!</v>
      </c>
      <c r="P943" s="1">
        <v>1.7542</v>
      </c>
      <c r="Q943" s="1">
        <v>0.76719999999999999</v>
      </c>
      <c r="R943" s="1" t="s">
        <v>3251</v>
      </c>
      <c r="S943" s="1" t="s">
        <v>3251</v>
      </c>
      <c r="T943" s="1" t="s">
        <v>3251</v>
      </c>
      <c r="U943" s="1">
        <v>0.69791439303112235</v>
      </c>
      <c r="V943" s="1">
        <v>1.2606999999999999</v>
      </c>
      <c r="W943" s="1">
        <v>55.359276039590888</v>
      </c>
      <c r="X943" s="1"/>
    </row>
    <row r="944" spans="1:24" x14ac:dyDescent="0.25">
      <c r="A944" s="7" t="s">
        <v>2607</v>
      </c>
      <c r="B944" s="1" t="s">
        <v>2608</v>
      </c>
      <c r="C944" s="1" t="s">
        <v>2609</v>
      </c>
      <c r="D944" s="1">
        <v>2</v>
      </c>
      <c r="E944" s="1">
        <v>1</v>
      </c>
      <c r="F944" s="1">
        <v>0.34</v>
      </c>
      <c r="G944" s="5">
        <f t="shared" si="14"/>
        <v>0.46852108295774475</v>
      </c>
      <c r="H944" s="1" t="s">
        <v>3251</v>
      </c>
      <c r="I944" s="1" t="s">
        <v>3251</v>
      </c>
      <c r="J944" s="1" t="s">
        <v>3251</v>
      </c>
      <c r="K944" s="1" t="s">
        <v>3251</v>
      </c>
      <c r="L944" s="1">
        <v>2.9451000000000001</v>
      </c>
      <c r="M944" s="1" t="e">
        <v>#DIV/0!</v>
      </c>
      <c r="N944" s="1">
        <v>2.9451000000000001</v>
      </c>
      <c r="O944" s="1" t="e">
        <v>#DIV/0!</v>
      </c>
      <c r="P944" s="1">
        <v>5.2625000000000002</v>
      </c>
      <c r="Q944" s="1">
        <v>0.76719999999999999</v>
      </c>
      <c r="R944" s="1" t="s">
        <v>3251</v>
      </c>
      <c r="S944" s="1" t="s">
        <v>3251</v>
      </c>
      <c r="T944" s="1" t="s">
        <v>3251</v>
      </c>
      <c r="U944" s="1">
        <v>3.1786571134678874</v>
      </c>
      <c r="V944" s="1">
        <v>3.01485</v>
      </c>
      <c r="W944" s="1">
        <v>105.43334207233816</v>
      </c>
      <c r="X944" s="1"/>
    </row>
    <row r="945" spans="1:24" x14ac:dyDescent="0.25">
      <c r="A945" s="7" t="s">
        <v>2610</v>
      </c>
      <c r="B945" s="1" t="s">
        <v>2611</v>
      </c>
      <c r="C945" s="1" t="s">
        <v>2612</v>
      </c>
      <c r="D945" s="1">
        <v>2</v>
      </c>
      <c r="E945" s="1">
        <v>1</v>
      </c>
      <c r="F945" s="1">
        <v>0.62</v>
      </c>
      <c r="G945" s="5">
        <f t="shared" si="14"/>
        <v>0.20760831050174611</v>
      </c>
      <c r="H945" s="1" t="s">
        <v>3251</v>
      </c>
      <c r="I945" s="1" t="s">
        <v>3251</v>
      </c>
      <c r="J945" s="1" t="s">
        <v>3251</v>
      </c>
      <c r="K945" s="1" t="s">
        <v>3251</v>
      </c>
      <c r="L945" s="1">
        <v>0.98170999999999997</v>
      </c>
      <c r="M945" s="1" t="e">
        <v>#DIV/0!</v>
      </c>
      <c r="N945" s="1">
        <v>0.98170999999999997</v>
      </c>
      <c r="O945" s="1" t="e">
        <v>#DIV/0!</v>
      </c>
      <c r="P945" s="1" t="s">
        <v>3251</v>
      </c>
      <c r="Q945" s="1">
        <v>0.76719999999999999</v>
      </c>
      <c r="R945" s="1">
        <v>1.151</v>
      </c>
      <c r="S945" s="1" t="s">
        <v>3251</v>
      </c>
      <c r="T945" s="1" t="s">
        <v>3251</v>
      </c>
      <c r="U945" s="1">
        <v>0.27138758261939677</v>
      </c>
      <c r="V945" s="1">
        <v>0.95910000000000006</v>
      </c>
      <c r="W945" s="1">
        <v>28.296067419392845</v>
      </c>
      <c r="X945" s="1"/>
    </row>
    <row r="946" spans="1:24" x14ac:dyDescent="0.25">
      <c r="A946" s="7" t="s">
        <v>2613</v>
      </c>
      <c r="B946" s="1" t="s">
        <v>2614</v>
      </c>
      <c r="C946" s="1" t="s">
        <v>2615</v>
      </c>
      <c r="D946" s="1">
        <v>2.1</v>
      </c>
      <c r="E946" s="1">
        <v>1.0703893278913981</v>
      </c>
      <c r="F946" s="1">
        <v>0.46</v>
      </c>
      <c r="G946" s="5">
        <f t="shared" si="14"/>
        <v>0.33724216831842585</v>
      </c>
      <c r="H946" s="1" t="s">
        <v>3251</v>
      </c>
      <c r="I946" s="1" t="s">
        <v>3251</v>
      </c>
      <c r="J946" s="1" t="s">
        <v>3251</v>
      </c>
      <c r="K946" s="1" t="s">
        <v>3251</v>
      </c>
      <c r="L946" s="1">
        <v>1.4725999999999999</v>
      </c>
      <c r="M946" s="1" t="e">
        <v>#DIV/0!</v>
      </c>
      <c r="N946" s="1">
        <v>1.4725999999999999</v>
      </c>
      <c r="O946" s="1" t="e">
        <v>#DIV/0!</v>
      </c>
      <c r="P946" s="1">
        <v>2.3389000000000002</v>
      </c>
      <c r="Q946" s="1">
        <v>0.76719999999999999</v>
      </c>
      <c r="R946" s="1" t="s">
        <v>3251</v>
      </c>
      <c r="S946" s="1" t="s">
        <v>3251</v>
      </c>
      <c r="T946" s="1" t="s">
        <v>3251</v>
      </c>
      <c r="U946" s="1">
        <v>1.1113597279908971</v>
      </c>
      <c r="V946" s="1">
        <v>1.55305</v>
      </c>
      <c r="W946" s="1">
        <v>71.559816360767343</v>
      </c>
      <c r="X946" s="1"/>
    </row>
    <row r="947" spans="1:24" x14ac:dyDescent="0.25">
      <c r="A947" s="7" t="s">
        <v>2616</v>
      </c>
      <c r="B947" s="1" t="s">
        <v>2617</v>
      </c>
      <c r="C947" s="1" t="s">
        <v>2618</v>
      </c>
      <c r="D947" s="1">
        <v>2.1</v>
      </c>
      <c r="E947" s="1">
        <v>1.0703893278913981</v>
      </c>
      <c r="F947" s="1">
        <v>0.59</v>
      </c>
      <c r="G947" s="5">
        <f t="shared" si="14"/>
        <v>0.22914798835785583</v>
      </c>
      <c r="H947" s="1" t="s">
        <v>3251</v>
      </c>
      <c r="I947" s="1" t="s">
        <v>3251</v>
      </c>
      <c r="J947" s="1" t="s">
        <v>3251</v>
      </c>
      <c r="K947" s="1" t="s">
        <v>3251</v>
      </c>
      <c r="L947" s="1">
        <v>1.4725999999999999</v>
      </c>
      <c r="M947" s="1" t="e">
        <v>#DIV/0!</v>
      </c>
      <c r="N947" s="1">
        <v>1.4725999999999999</v>
      </c>
      <c r="O947" s="1" t="e">
        <v>#DIV/0!</v>
      </c>
      <c r="P947" s="1">
        <v>1.1694</v>
      </c>
      <c r="Q947" s="1">
        <v>0.76719999999999999</v>
      </c>
      <c r="R947" s="1">
        <v>1.151</v>
      </c>
      <c r="S947" s="1" t="s">
        <v>3251</v>
      </c>
      <c r="T947" s="1" t="s">
        <v>3251</v>
      </c>
      <c r="U947" s="1">
        <v>0.227085094182776</v>
      </c>
      <c r="V947" s="1">
        <v>1.0292000000000001</v>
      </c>
      <c r="W947" s="1">
        <v>22.064233791563932</v>
      </c>
      <c r="X947" s="1"/>
    </row>
    <row r="948" spans="1:24" x14ac:dyDescent="0.25">
      <c r="A948" s="7" t="s">
        <v>2622</v>
      </c>
      <c r="B948" s="1" t="s">
        <v>2623</v>
      </c>
      <c r="C948" s="1" t="s">
        <v>2624</v>
      </c>
      <c r="D948" s="1">
        <v>2.2999999999999998</v>
      </c>
      <c r="E948" s="1">
        <v>1.2016338611696504</v>
      </c>
      <c r="F948" s="1">
        <v>0.34</v>
      </c>
      <c r="G948" s="5">
        <f t="shared" si="14"/>
        <v>0.46852108295774475</v>
      </c>
      <c r="H948" s="1" t="s">
        <v>3251</v>
      </c>
      <c r="I948" s="1" t="s">
        <v>3251</v>
      </c>
      <c r="J948" s="1" t="s">
        <v>3251</v>
      </c>
      <c r="K948" s="1" t="s">
        <v>3251</v>
      </c>
      <c r="L948" s="1">
        <v>2.9451000000000001</v>
      </c>
      <c r="M948" s="1" t="e">
        <v>#DIV/0!</v>
      </c>
      <c r="N948" s="1">
        <v>2.9451000000000001</v>
      </c>
      <c r="O948" s="1" t="e">
        <v>#DIV/0!</v>
      </c>
      <c r="P948" s="1">
        <v>4.6776999999999997</v>
      </c>
      <c r="Q948" s="1">
        <v>0.76719999999999999</v>
      </c>
      <c r="R948" s="1" t="s">
        <v>3251</v>
      </c>
      <c r="S948" s="1">
        <v>1.2866</v>
      </c>
      <c r="T948" s="1" t="s">
        <v>3251</v>
      </c>
      <c r="U948" s="1">
        <v>2.1237288676602137</v>
      </c>
      <c r="V948" s="1">
        <v>2.2438333333333333</v>
      </c>
      <c r="W948" s="1">
        <v>94.647353531614669</v>
      </c>
      <c r="X948" s="1"/>
    </row>
    <row r="949" spans="1:24" x14ac:dyDescent="0.25">
      <c r="A949" s="7" t="s">
        <v>2625</v>
      </c>
      <c r="B949" s="1" t="s">
        <v>2626</v>
      </c>
      <c r="C949" s="1" t="s">
        <v>2627</v>
      </c>
      <c r="D949" s="1">
        <v>2.2999999999999998</v>
      </c>
      <c r="E949" s="1">
        <v>1.2016338611696504</v>
      </c>
      <c r="F949" s="1">
        <v>0.43</v>
      </c>
      <c r="G949" s="5">
        <f t="shared" si="14"/>
        <v>0.36653154442041347</v>
      </c>
      <c r="H949" s="1" t="s">
        <v>3251</v>
      </c>
      <c r="I949" s="1" t="s">
        <v>3251</v>
      </c>
      <c r="J949" s="1" t="s">
        <v>3251</v>
      </c>
      <c r="K949" s="1" t="s">
        <v>3251</v>
      </c>
      <c r="L949" s="1">
        <v>2.9451000000000001</v>
      </c>
      <c r="M949" s="1" t="e">
        <v>#DIV/0!</v>
      </c>
      <c r="N949" s="1">
        <v>2.9451000000000001</v>
      </c>
      <c r="O949" s="1" t="e">
        <v>#DIV/0!</v>
      </c>
      <c r="P949" s="1">
        <v>3.5083000000000002</v>
      </c>
      <c r="Q949" s="1">
        <v>0.76719999999999999</v>
      </c>
      <c r="R949" s="1" t="s">
        <v>3251</v>
      </c>
      <c r="S949" s="1">
        <v>1.2866</v>
      </c>
      <c r="T949" s="1">
        <v>1.3248</v>
      </c>
      <c r="U949" s="1">
        <v>1.2179013955023892</v>
      </c>
      <c r="V949" s="1">
        <v>1.7217249999999999</v>
      </c>
      <c r="W949" s="1">
        <v>70.737277759362797</v>
      </c>
      <c r="X949" s="1"/>
    </row>
    <row r="950" spans="1:24" x14ac:dyDescent="0.25">
      <c r="A950" s="7" t="s">
        <v>2628</v>
      </c>
      <c r="B950" s="1" t="s">
        <v>2629</v>
      </c>
      <c r="C950" s="1" t="s">
        <v>2630</v>
      </c>
      <c r="D950" s="1">
        <v>2.6</v>
      </c>
      <c r="E950" s="1">
        <v>1.3785116232537298</v>
      </c>
      <c r="F950" s="1">
        <v>0.4</v>
      </c>
      <c r="G950" s="5">
        <f t="shared" si="14"/>
        <v>0.39794000867203755</v>
      </c>
      <c r="H950" s="1" t="s">
        <v>3251</v>
      </c>
      <c r="I950" s="1" t="s">
        <v>3251</v>
      </c>
      <c r="J950" s="1" t="s">
        <v>3251</v>
      </c>
      <c r="K950" s="1" t="s">
        <v>3251</v>
      </c>
      <c r="L950" s="1">
        <v>2.4542999999999999</v>
      </c>
      <c r="M950" s="1" t="e">
        <v>#DIV/0!</v>
      </c>
      <c r="N950" s="1">
        <v>2.4542999999999999</v>
      </c>
      <c r="O950" s="1" t="e">
        <v>#DIV/0!</v>
      </c>
      <c r="P950" s="1">
        <v>2.9236</v>
      </c>
      <c r="Q950" s="1">
        <v>0.76719999999999999</v>
      </c>
      <c r="R950" s="1" t="s">
        <v>3251</v>
      </c>
      <c r="S950" s="1" t="s">
        <v>3251</v>
      </c>
      <c r="T950" s="1">
        <v>2.6495000000000002</v>
      </c>
      <c r="U950" s="1">
        <v>1.1738998438254149</v>
      </c>
      <c r="V950" s="1">
        <v>2.1134333333333335</v>
      </c>
      <c r="W950" s="1">
        <v>55.54468292472351</v>
      </c>
      <c r="X950" s="1"/>
    </row>
    <row r="951" spans="1:24" x14ac:dyDescent="0.25">
      <c r="A951" s="7" t="s">
        <v>2631</v>
      </c>
      <c r="B951" s="1" t="s">
        <v>2632</v>
      </c>
      <c r="C951" s="1" t="s">
        <v>2633</v>
      </c>
      <c r="D951" s="1">
        <v>2.7</v>
      </c>
      <c r="E951" s="1">
        <v>1.4329594072761063</v>
      </c>
      <c r="F951" s="1">
        <v>0.18</v>
      </c>
      <c r="G951" s="5">
        <f t="shared" si="14"/>
        <v>0.74472749489669388</v>
      </c>
      <c r="H951" s="1" t="s">
        <v>3251</v>
      </c>
      <c r="I951" s="1" t="s">
        <v>3251</v>
      </c>
      <c r="J951" s="1" t="s">
        <v>3251</v>
      </c>
      <c r="K951" s="1" t="s">
        <v>3251</v>
      </c>
      <c r="L951" s="1">
        <v>2.4542999999999999</v>
      </c>
      <c r="M951" s="1" t="e">
        <v>#DIV/0!</v>
      </c>
      <c r="N951" s="1">
        <v>2.4542999999999999</v>
      </c>
      <c r="O951" s="1" t="e">
        <v>#DIV/0!</v>
      </c>
      <c r="P951" s="1">
        <v>5.8472</v>
      </c>
      <c r="Q951" s="1">
        <v>0.76719999999999999</v>
      </c>
      <c r="R951" s="1" t="s">
        <v>3251</v>
      </c>
      <c r="S951" s="1" t="s">
        <v>3251</v>
      </c>
      <c r="T951" s="1" t="s">
        <v>3251</v>
      </c>
      <c r="U951" s="1">
        <v>3.5921024484276627</v>
      </c>
      <c r="V951" s="1">
        <v>3.3071999999999999</v>
      </c>
      <c r="W951" s="1">
        <v>108.6146120109961</v>
      </c>
      <c r="X951" s="1"/>
    </row>
    <row r="952" spans="1:24" x14ac:dyDescent="0.25">
      <c r="A952" s="7" t="s">
        <v>2637</v>
      </c>
      <c r="B952" s="1" t="s">
        <v>2638</v>
      </c>
      <c r="C952" s="1" t="s">
        <v>2639</v>
      </c>
      <c r="D952" s="1">
        <v>2.9</v>
      </c>
      <c r="E952" s="1">
        <v>1.5360529002402097</v>
      </c>
      <c r="F952" s="1">
        <v>0.25</v>
      </c>
      <c r="G952" s="5">
        <f t="shared" si="14"/>
        <v>0.60205999132796229</v>
      </c>
      <c r="H952" s="1" t="s">
        <v>3251</v>
      </c>
      <c r="I952" s="1" t="s">
        <v>3251</v>
      </c>
      <c r="J952" s="1" t="s">
        <v>3251</v>
      </c>
      <c r="K952" s="1" t="s">
        <v>3251</v>
      </c>
      <c r="L952" s="1">
        <v>1.4725999999999999</v>
      </c>
      <c r="M952" s="1" t="e">
        <v>#DIV/0!</v>
      </c>
      <c r="N952" s="1">
        <v>1.4725999999999999</v>
      </c>
      <c r="O952" s="1" t="e">
        <v>#DIV/0!</v>
      </c>
      <c r="P952" s="1">
        <v>3.5083000000000002</v>
      </c>
      <c r="Q952" s="1">
        <v>0.76719999999999999</v>
      </c>
      <c r="R952" s="1" t="s">
        <v>3251</v>
      </c>
      <c r="S952" s="1" t="s">
        <v>3251</v>
      </c>
      <c r="T952" s="1" t="s">
        <v>3251</v>
      </c>
      <c r="U952" s="1">
        <v>1.9382503979104455</v>
      </c>
      <c r="V952" s="1">
        <v>2.13775</v>
      </c>
      <c r="W952" s="1">
        <v>90.667776770457039</v>
      </c>
      <c r="X952" s="1"/>
    </row>
    <row r="953" spans="1:24" x14ac:dyDescent="0.25">
      <c r="A953" s="7" t="s">
        <v>2643</v>
      </c>
      <c r="B953" s="1" t="s">
        <v>2644</v>
      </c>
      <c r="C953" s="1" t="s">
        <v>2645</v>
      </c>
      <c r="D953" s="1">
        <v>3.2</v>
      </c>
      <c r="E953" s="1">
        <v>1.6780719051126378</v>
      </c>
      <c r="F953" s="1">
        <v>0.3</v>
      </c>
      <c r="G953" s="5">
        <f t="shared" si="14"/>
        <v>0.52287874528033762</v>
      </c>
      <c r="H953" s="1" t="s">
        <v>3251</v>
      </c>
      <c r="I953" s="1" t="s">
        <v>3251</v>
      </c>
      <c r="J953" s="1" t="s">
        <v>3251</v>
      </c>
      <c r="K953" s="1" t="s">
        <v>3251</v>
      </c>
      <c r="L953" s="1">
        <v>0.98170999999999997</v>
      </c>
      <c r="M953" s="1" t="e">
        <v>#DIV/0!</v>
      </c>
      <c r="N953" s="1">
        <v>0.98170999999999997</v>
      </c>
      <c r="O953" s="1" t="e">
        <v>#DIV/0!</v>
      </c>
      <c r="P953" s="1">
        <v>2.3389000000000002</v>
      </c>
      <c r="Q953" s="1">
        <v>0.76719999999999999</v>
      </c>
      <c r="R953" s="1" t="s">
        <v>3251</v>
      </c>
      <c r="S953" s="1" t="s">
        <v>3251</v>
      </c>
      <c r="T953" s="1" t="s">
        <v>3251</v>
      </c>
      <c r="U953" s="1">
        <v>1.1113597279908971</v>
      </c>
      <c r="V953" s="1">
        <v>1.55305</v>
      </c>
      <c r="W953" s="1">
        <v>71.559816360767343</v>
      </c>
      <c r="X953" s="1"/>
    </row>
    <row r="954" spans="1:24" x14ac:dyDescent="0.25">
      <c r="A954" s="7" t="s">
        <v>2655</v>
      </c>
      <c r="B954" s="1" t="s">
        <v>2656</v>
      </c>
      <c r="C954" s="1" t="s">
        <v>2657</v>
      </c>
      <c r="D954" s="1">
        <v>4.3</v>
      </c>
      <c r="E954" s="1">
        <v>2.1043366598147357</v>
      </c>
      <c r="F954" s="1">
        <v>0.21</v>
      </c>
      <c r="G954" s="5">
        <f t="shared" si="14"/>
        <v>0.6777807052660807</v>
      </c>
      <c r="H954" s="1" t="s">
        <v>3251</v>
      </c>
      <c r="I954" s="1" t="s">
        <v>3251</v>
      </c>
      <c r="J954" s="1" t="s">
        <v>3251</v>
      </c>
      <c r="K954" s="1" t="s">
        <v>3251</v>
      </c>
      <c r="L954" s="1">
        <v>0.98170999999999997</v>
      </c>
      <c r="M954" s="1" t="e">
        <v>#DIV/0!</v>
      </c>
      <c r="N954" s="1">
        <v>0.98170999999999997</v>
      </c>
      <c r="O954" s="1" t="e">
        <v>#DIV/0!</v>
      </c>
      <c r="P954" s="1">
        <v>2.3389000000000002</v>
      </c>
      <c r="Q954" s="1">
        <v>0.76719999999999999</v>
      </c>
      <c r="R954" s="1">
        <v>1.151</v>
      </c>
      <c r="S954" s="1" t="s">
        <v>3251</v>
      </c>
      <c r="T954" s="1" t="s">
        <v>3251</v>
      </c>
      <c r="U954" s="1">
        <v>0.81941541560635356</v>
      </c>
      <c r="V954" s="1">
        <v>1.4190333333333334</v>
      </c>
      <c r="W954" s="1">
        <v>57.744620676494804</v>
      </c>
      <c r="X954" s="1"/>
    </row>
    <row r="955" spans="1:24" x14ac:dyDescent="0.25">
      <c r="A955" s="7" t="s">
        <v>2658</v>
      </c>
      <c r="B955" s="1" t="s">
        <v>2659</v>
      </c>
      <c r="C955" s="1" t="s">
        <v>2660</v>
      </c>
      <c r="D955" s="1">
        <v>18</v>
      </c>
      <c r="E955" s="1">
        <v>4.1699250014423122</v>
      </c>
      <c r="F955" s="1">
        <v>7.9000000000000001E-4</v>
      </c>
      <c r="G955" s="5">
        <f t="shared" si="14"/>
        <v>3.1023729087095582</v>
      </c>
      <c r="H955" s="1" t="s">
        <v>3251</v>
      </c>
      <c r="I955" s="1" t="s">
        <v>3251</v>
      </c>
      <c r="J955" s="1" t="s">
        <v>3251</v>
      </c>
      <c r="K955" s="1" t="s">
        <v>3251</v>
      </c>
      <c r="L955" s="1">
        <v>0.49086000000000002</v>
      </c>
      <c r="M955" s="1" t="e">
        <v>#DIV/0!</v>
      </c>
      <c r="N955" s="1">
        <v>0.49086000000000002</v>
      </c>
      <c r="O955" s="1" t="e">
        <v>#DIV/0!</v>
      </c>
      <c r="P955" s="1">
        <v>8.1860999999999997</v>
      </c>
      <c r="Q955" s="1">
        <v>0.76719999999999999</v>
      </c>
      <c r="R955" s="1" t="s">
        <v>3251</v>
      </c>
      <c r="S955" s="1" t="s">
        <v>3251</v>
      </c>
      <c r="T955" s="1" t="s">
        <v>3251</v>
      </c>
      <c r="U955" s="1">
        <v>5.2459544989448759</v>
      </c>
      <c r="V955" s="1">
        <v>4.4766500000000002</v>
      </c>
      <c r="W955" s="1">
        <v>117.18482568315316</v>
      </c>
      <c r="X955" s="1"/>
    </row>
    <row r="956" spans="1:24" x14ac:dyDescent="0.25">
      <c r="A956" s="9" t="s">
        <v>2661</v>
      </c>
      <c r="B956" s="2" t="s">
        <v>2662</v>
      </c>
      <c r="C956" s="1" t="s">
        <v>2663</v>
      </c>
      <c r="D956" s="2" t="s">
        <v>3236</v>
      </c>
      <c r="E956" s="2" t="s">
        <v>3236</v>
      </c>
      <c r="F956" s="2">
        <v>0.16</v>
      </c>
      <c r="G956" s="6">
        <f t="shared" si="14"/>
        <v>0.79588001734407521</v>
      </c>
      <c r="H956" s="1" t="s">
        <v>3251</v>
      </c>
      <c r="I956" s="1" t="s">
        <v>3251</v>
      </c>
      <c r="J956" s="1" t="s">
        <v>3251</v>
      </c>
      <c r="K956" s="1" t="s">
        <v>3251</v>
      </c>
      <c r="L956" s="1" t="s">
        <v>3251</v>
      </c>
      <c r="M956" s="1" t="e">
        <v>#DIV/0!</v>
      </c>
      <c r="N956" s="1" t="e">
        <v>#DIV/0!</v>
      </c>
      <c r="O956" s="1" t="e">
        <v>#DIV/0!</v>
      </c>
      <c r="P956" s="1">
        <v>1.1694</v>
      </c>
      <c r="Q956" s="1">
        <v>0.76719999999999999</v>
      </c>
      <c r="R956" s="1" t="s">
        <v>3251</v>
      </c>
      <c r="S956" s="1" t="s">
        <v>3251</v>
      </c>
      <c r="T956" s="1" t="s">
        <v>3251</v>
      </c>
      <c r="U956" s="1">
        <v>0.28439834739322983</v>
      </c>
      <c r="V956" s="1">
        <v>0.96829999999999994</v>
      </c>
      <c r="W956" s="1">
        <v>29.370892016237722</v>
      </c>
      <c r="X956" s="1"/>
    </row>
    <row r="957" spans="1:24" x14ac:dyDescent="0.25">
      <c r="A957" s="9" t="s">
        <v>2664</v>
      </c>
      <c r="B957" s="2" t="s">
        <v>2665</v>
      </c>
      <c r="C957" s="1" t="s">
        <v>2666</v>
      </c>
      <c r="D957" s="2" t="s">
        <v>3236</v>
      </c>
      <c r="E957" s="2" t="s">
        <v>3236</v>
      </c>
      <c r="F957" s="2">
        <v>8.5999999999999993E-2</v>
      </c>
      <c r="G957" s="6">
        <f t="shared" si="14"/>
        <v>1.0655015487564323</v>
      </c>
      <c r="H957" s="1" t="s">
        <v>3251</v>
      </c>
      <c r="I957" s="1" t="s">
        <v>3251</v>
      </c>
      <c r="J957" s="1" t="s">
        <v>3251</v>
      </c>
      <c r="K957" s="1" t="s">
        <v>3251</v>
      </c>
      <c r="L957" s="1" t="s">
        <v>3251</v>
      </c>
      <c r="M957" s="1" t="e">
        <v>#DIV/0!</v>
      </c>
      <c r="N957" s="1" t="e">
        <v>#DIV/0!</v>
      </c>
      <c r="O957" s="1" t="e">
        <v>#DIV/0!</v>
      </c>
      <c r="P957" s="1">
        <v>1.7542</v>
      </c>
      <c r="Q957" s="1">
        <v>0.76719999999999999</v>
      </c>
      <c r="R957" s="1" t="s">
        <v>3251</v>
      </c>
      <c r="S957" s="1" t="s">
        <v>3251</v>
      </c>
      <c r="T957" s="1" t="s">
        <v>3251</v>
      </c>
      <c r="U957" s="1">
        <v>0.69791439303112235</v>
      </c>
      <c r="V957" s="1">
        <v>1.2606999999999999</v>
      </c>
      <c r="W957" s="1">
        <v>55.359276039590888</v>
      </c>
      <c r="X957" s="1"/>
    </row>
    <row r="958" spans="1:24" x14ac:dyDescent="0.25">
      <c r="A958" s="9" t="s">
        <v>2667</v>
      </c>
      <c r="B958" s="2" t="s">
        <v>2668</v>
      </c>
      <c r="C958" s="1" t="s">
        <v>2669</v>
      </c>
      <c r="D958" s="2" t="s">
        <v>3236</v>
      </c>
      <c r="E958" s="2" t="s">
        <v>3236</v>
      </c>
      <c r="F958" s="2">
        <v>7.4000000000000003E-3</v>
      </c>
      <c r="G958" s="6">
        <f t="shared" si="14"/>
        <v>2.1307682802690233</v>
      </c>
      <c r="H958" s="1" t="s">
        <v>3251</v>
      </c>
      <c r="I958" s="1" t="s">
        <v>3251</v>
      </c>
      <c r="J958" s="1" t="s">
        <v>3251</v>
      </c>
      <c r="K958" s="1" t="s">
        <v>3251</v>
      </c>
      <c r="L958" s="1" t="s">
        <v>3251</v>
      </c>
      <c r="M958" s="1" t="e">
        <v>#DIV/0!</v>
      </c>
      <c r="N958" s="1" t="e">
        <v>#DIV/0!</v>
      </c>
      <c r="O958" s="1" t="e">
        <v>#DIV/0!</v>
      </c>
      <c r="P958" s="1">
        <v>4.093</v>
      </c>
      <c r="Q958" s="1">
        <v>0.76719999999999999</v>
      </c>
      <c r="R958" s="1" t="s">
        <v>3251</v>
      </c>
      <c r="S958" s="1" t="s">
        <v>3251</v>
      </c>
      <c r="T958" s="1" t="s">
        <v>3251</v>
      </c>
      <c r="U958" s="1">
        <v>2.3516957328702195</v>
      </c>
      <c r="V958" s="1">
        <v>2.4300999999999999</v>
      </c>
      <c r="W958" s="1">
        <v>96.773619722242685</v>
      </c>
      <c r="X958" s="1"/>
    </row>
    <row r="959" spans="1:24" x14ac:dyDescent="0.25">
      <c r="A959" s="9" t="s">
        <v>2670</v>
      </c>
      <c r="B959" s="2" t="s">
        <v>2671</v>
      </c>
      <c r="C959" s="1" t="s">
        <v>2672</v>
      </c>
      <c r="D959" s="2" t="s">
        <v>3236</v>
      </c>
      <c r="E959" s="2" t="s">
        <v>3236</v>
      </c>
      <c r="F959" s="2">
        <v>2.5000000000000001E-2</v>
      </c>
      <c r="G959" s="6">
        <f t="shared" si="14"/>
        <v>1.6020599913279623</v>
      </c>
      <c r="H959" s="1" t="s">
        <v>3251</v>
      </c>
      <c r="I959" s="1" t="s">
        <v>3251</v>
      </c>
      <c r="J959" s="1" t="s">
        <v>3251</v>
      </c>
      <c r="K959" s="1" t="s">
        <v>3251</v>
      </c>
      <c r="L959" s="1" t="s">
        <v>3251</v>
      </c>
      <c r="M959" s="1" t="e">
        <v>#DIV/0!</v>
      </c>
      <c r="N959" s="1" t="e">
        <v>#DIV/0!</v>
      </c>
      <c r="O959" s="1" t="e">
        <v>#DIV/0!</v>
      </c>
      <c r="P959" s="1">
        <v>1.1694</v>
      </c>
      <c r="Q959" s="1">
        <v>0.76719999999999999</v>
      </c>
      <c r="R959" s="1" t="s">
        <v>3251</v>
      </c>
      <c r="S959" s="1">
        <v>2.5731999999999999</v>
      </c>
      <c r="T959" s="1">
        <v>1.3248</v>
      </c>
      <c r="U959" s="1">
        <v>0.77929587663052169</v>
      </c>
      <c r="V959" s="1">
        <v>1.45865</v>
      </c>
      <c r="W959" s="1">
        <v>53.425830502897995</v>
      </c>
      <c r="X959" s="1"/>
    </row>
    <row r="960" spans="1:24" x14ac:dyDescent="0.25">
      <c r="A960" s="7" t="s">
        <v>2688</v>
      </c>
      <c r="B960" s="1" t="s">
        <v>2689</v>
      </c>
      <c r="C960" s="1" t="s">
        <v>2690</v>
      </c>
      <c r="D960" s="1">
        <v>0.09</v>
      </c>
      <c r="E960" s="1">
        <v>-3.4739311883324127</v>
      </c>
      <c r="F960" s="1">
        <v>3.2000000000000003E-4</v>
      </c>
      <c r="G960" s="5">
        <f t="shared" si="14"/>
        <v>3.4948500216800937</v>
      </c>
      <c r="H960" s="1" t="s">
        <v>3251</v>
      </c>
      <c r="I960" s="1" t="s">
        <v>3251</v>
      </c>
      <c r="J960" s="1" t="s">
        <v>3251</v>
      </c>
      <c r="K960" s="1" t="s">
        <v>3251</v>
      </c>
      <c r="L960" s="1">
        <v>6.3811</v>
      </c>
      <c r="M960" s="1" t="e">
        <v>#DIV/0!</v>
      </c>
      <c r="N960" s="1">
        <v>6.3811</v>
      </c>
      <c r="O960" s="1" t="e">
        <v>#DIV/0!</v>
      </c>
      <c r="P960" s="1">
        <v>0.58472000000000002</v>
      </c>
      <c r="Q960" s="1" t="s">
        <v>3251</v>
      </c>
      <c r="R960" s="1" t="s">
        <v>3251</v>
      </c>
      <c r="S960" s="1" t="s">
        <v>3251</v>
      </c>
      <c r="T960" s="1" t="s">
        <v>3251</v>
      </c>
      <c r="U960" s="1" t="e">
        <v>#DIV/0!</v>
      </c>
      <c r="V960" s="1">
        <v>0.58472000000000002</v>
      </c>
      <c r="W960" s="1" t="e">
        <v>#DIV/0!</v>
      </c>
      <c r="X960" s="1"/>
    </row>
    <row r="961" spans="1:24" x14ac:dyDescent="0.25">
      <c r="A961" s="7" t="s">
        <v>2706</v>
      </c>
      <c r="B961" s="1" t="s">
        <v>2707</v>
      </c>
      <c r="C961" s="1" t="s">
        <v>2708</v>
      </c>
      <c r="D961" s="1">
        <v>0.2</v>
      </c>
      <c r="E961" s="1">
        <v>-2.3219280948873622</v>
      </c>
      <c r="F961" s="1">
        <v>7.4999999999999997E-2</v>
      </c>
      <c r="G961" s="5">
        <f t="shared" si="14"/>
        <v>1.1249387366082999</v>
      </c>
      <c r="H961" s="1" t="s">
        <v>3251</v>
      </c>
      <c r="I961" s="1" t="s">
        <v>3251</v>
      </c>
      <c r="J961" s="1" t="s">
        <v>3251</v>
      </c>
      <c r="K961" s="1" t="s">
        <v>3251</v>
      </c>
      <c r="L961" s="1">
        <v>2.4542999999999999</v>
      </c>
      <c r="M961" s="1" t="e">
        <v>#DIV/0!</v>
      </c>
      <c r="N961" s="1">
        <v>2.4542999999999999</v>
      </c>
      <c r="O961" s="1" t="e">
        <v>#DIV/0!</v>
      </c>
      <c r="P961" s="1">
        <v>0.58472000000000002</v>
      </c>
      <c r="Q961" s="1" t="s">
        <v>3251</v>
      </c>
      <c r="R961" s="1" t="s">
        <v>3251</v>
      </c>
      <c r="S961" s="1" t="s">
        <v>3251</v>
      </c>
      <c r="T961" s="1" t="s">
        <v>3251</v>
      </c>
      <c r="U961" s="1" t="e">
        <v>#DIV/0!</v>
      </c>
      <c r="V961" s="1">
        <v>0.58472000000000002</v>
      </c>
      <c r="W961" s="1" t="e">
        <v>#DIV/0!</v>
      </c>
      <c r="X961" s="1"/>
    </row>
    <row r="962" spans="1:24" x14ac:dyDescent="0.25">
      <c r="A962" s="7" t="s">
        <v>2709</v>
      </c>
      <c r="B962" s="1" t="s">
        <v>2710</v>
      </c>
      <c r="C962" s="1" t="s">
        <v>2711</v>
      </c>
      <c r="D962" s="1">
        <v>0.2</v>
      </c>
      <c r="E962" s="1">
        <v>-2.3219280948873622</v>
      </c>
      <c r="F962" s="1">
        <v>3.9E-2</v>
      </c>
      <c r="G962" s="5">
        <f t="shared" si="14"/>
        <v>1.4089353929735007</v>
      </c>
      <c r="H962" s="1" t="s">
        <v>3251</v>
      </c>
      <c r="I962" s="1" t="s">
        <v>3251</v>
      </c>
      <c r="J962" s="1" t="s">
        <v>3251</v>
      </c>
      <c r="K962" s="1" t="s">
        <v>3251</v>
      </c>
      <c r="L962" s="1">
        <v>2.9451000000000001</v>
      </c>
      <c r="M962" s="1" t="e">
        <v>#DIV/0!</v>
      </c>
      <c r="N962" s="1">
        <v>2.9451000000000001</v>
      </c>
      <c r="O962" s="1" t="e">
        <v>#DIV/0!</v>
      </c>
      <c r="P962" s="1">
        <v>0.58472000000000002</v>
      </c>
      <c r="Q962" s="1" t="s">
        <v>3251</v>
      </c>
      <c r="R962" s="1" t="s">
        <v>3251</v>
      </c>
      <c r="S962" s="1" t="s">
        <v>3251</v>
      </c>
      <c r="T962" s="1" t="s">
        <v>3251</v>
      </c>
      <c r="U962" s="1" t="e">
        <v>#DIV/0!</v>
      </c>
      <c r="V962" s="1">
        <v>0.58472000000000002</v>
      </c>
      <c r="W962" s="1" t="e">
        <v>#DIV/0!</v>
      </c>
      <c r="X962" s="1"/>
    </row>
    <row r="963" spans="1:24" x14ac:dyDescent="0.25">
      <c r="A963" s="7" t="s">
        <v>2733</v>
      </c>
      <c r="B963" s="1" t="s">
        <v>2734</v>
      </c>
      <c r="C963" s="1" t="s">
        <v>2735</v>
      </c>
      <c r="D963" s="1">
        <v>0.3</v>
      </c>
      <c r="E963" s="1">
        <v>-1.7369655941662063</v>
      </c>
      <c r="F963" s="1">
        <v>0.14000000000000001</v>
      </c>
      <c r="G963" s="5">
        <f t="shared" si="14"/>
        <v>0.85387196432176193</v>
      </c>
      <c r="H963" s="1" t="s">
        <v>3251</v>
      </c>
      <c r="I963" s="1" t="s">
        <v>3251</v>
      </c>
      <c r="J963" s="1" t="s">
        <v>3251</v>
      </c>
      <c r="K963" s="1" t="s">
        <v>3251</v>
      </c>
      <c r="L963" s="1">
        <v>1.9634</v>
      </c>
      <c r="M963" s="1" t="e">
        <v>#DIV/0!</v>
      </c>
      <c r="N963" s="1">
        <v>1.9634</v>
      </c>
      <c r="O963" s="1" t="e">
        <v>#DIV/0!</v>
      </c>
      <c r="P963" s="1">
        <v>0.58472000000000002</v>
      </c>
      <c r="Q963" s="1" t="s">
        <v>3251</v>
      </c>
      <c r="R963" s="1" t="s">
        <v>3251</v>
      </c>
      <c r="S963" s="1" t="s">
        <v>3251</v>
      </c>
      <c r="T963" s="1" t="s">
        <v>3251</v>
      </c>
      <c r="U963" s="1" t="e">
        <v>#DIV/0!</v>
      </c>
      <c r="V963" s="1">
        <v>0.58472000000000002</v>
      </c>
      <c r="W963" s="1" t="e">
        <v>#DIV/0!</v>
      </c>
      <c r="X963" s="1"/>
    </row>
    <row r="964" spans="1:24" x14ac:dyDescent="0.25">
      <c r="A964" s="7" t="s">
        <v>2736</v>
      </c>
      <c r="B964" s="1" t="s">
        <v>2737</v>
      </c>
      <c r="C964" s="1" t="s">
        <v>2738</v>
      </c>
      <c r="D964" s="1">
        <v>0.3</v>
      </c>
      <c r="E964" s="1">
        <v>-1.7369655941662063</v>
      </c>
      <c r="F964" s="1">
        <v>0.14000000000000001</v>
      </c>
      <c r="G964" s="5">
        <f t="shared" si="14"/>
        <v>0.85387196432176193</v>
      </c>
      <c r="H964" s="1" t="s">
        <v>3251</v>
      </c>
      <c r="I964" s="1" t="s">
        <v>3251</v>
      </c>
      <c r="J964" s="1" t="s">
        <v>3251</v>
      </c>
      <c r="K964" s="1" t="s">
        <v>3251</v>
      </c>
      <c r="L964" s="1">
        <v>1.9634</v>
      </c>
      <c r="M964" s="1" t="e">
        <v>#DIV/0!</v>
      </c>
      <c r="N964" s="1">
        <v>1.9634</v>
      </c>
      <c r="O964" s="1" t="e">
        <v>#DIV/0!</v>
      </c>
      <c r="P964" s="1">
        <v>0.58472000000000002</v>
      </c>
      <c r="Q964" s="1" t="s">
        <v>3251</v>
      </c>
      <c r="R964" s="1" t="s">
        <v>3251</v>
      </c>
      <c r="S964" s="1" t="s">
        <v>3251</v>
      </c>
      <c r="T964" s="1" t="s">
        <v>3251</v>
      </c>
      <c r="U964" s="1" t="e">
        <v>#DIV/0!</v>
      </c>
      <c r="V964" s="1">
        <v>0.58472000000000002</v>
      </c>
      <c r="W964" s="1" t="e">
        <v>#DIV/0!</v>
      </c>
      <c r="X964" s="1"/>
    </row>
    <row r="965" spans="1:24" x14ac:dyDescent="0.25">
      <c r="A965" s="7" t="s">
        <v>2739</v>
      </c>
      <c r="B965" s="1" t="s">
        <v>2740</v>
      </c>
      <c r="C965" s="1" t="s">
        <v>2741</v>
      </c>
      <c r="D965" s="1">
        <v>0.3</v>
      </c>
      <c r="E965" s="1">
        <v>-1.7369655941662063</v>
      </c>
      <c r="F965" s="1">
        <v>0.14000000000000001</v>
      </c>
      <c r="G965" s="5">
        <f t="shared" ref="G965:G1028" si="15">-LOG(F965,10)</f>
        <v>0.85387196432176193</v>
      </c>
      <c r="H965" s="1" t="s">
        <v>3251</v>
      </c>
      <c r="I965" s="1" t="s">
        <v>3251</v>
      </c>
      <c r="J965" s="1" t="s">
        <v>3251</v>
      </c>
      <c r="K965" s="1" t="s">
        <v>3251</v>
      </c>
      <c r="L965" s="1">
        <v>1.9634</v>
      </c>
      <c r="M965" s="1" t="e">
        <v>#DIV/0!</v>
      </c>
      <c r="N965" s="1">
        <v>1.9634</v>
      </c>
      <c r="O965" s="1" t="e">
        <v>#DIV/0!</v>
      </c>
      <c r="P965" s="1">
        <v>0.58472000000000002</v>
      </c>
      <c r="Q965" s="1" t="s">
        <v>3251</v>
      </c>
      <c r="R965" s="1" t="s">
        <v>3251</v>
      </c>
      <c r="S965" s="1" t="s">
        <v>3251</v>
      </c>
      <c r="T965" s="1" t="s">
        <v>3251</v>
      </c>
      <c r="U965" s="1" t="e">
        <v>#DIV/0!</v>
      </c>
      <c r="V965" s="1">
        <v>0.58472000000000002</v>
      </c>
      <c r="W965" s="1" t="e">
        <v>#DIV/0!</v>
      </c>
      <c r="X965" s="1"/>
    </row>
    <row r="966" spans="1:24" x14ac:dyDescent="0.25">
      <c r="A966" s="7" t="s">
        <v>2754</v>
      </c>
      <c r="B966" s="1" t="s">
        <v>2755</v>
      </c>
      <c r="C966" s="1" t="s">
        <v>2756</v>
      </c>
      <c r="D966" s="1">
        <v>0.3</v>
      </c>
      <c r="E966" s="1">
        <v>-1.7369655941662063</v>
      </c>
      <c r="F966" s="1">
        <v>2.9000000000000001E-2</v>
      </c>
      <c r="G966" s="5">
        <f t="shared" si="15"/>
        <v>1.5376020021010437</v>
      </c>
      <c r="H966" s="1" t="s">
        <v>3251</v>
      </c>
      <c r="I966" s="1" t="s">
        <v>3251</v>
      </c>
      <c r="J966" s="1">
        <v>27.103999999999999</v>
      </c>
      <c r="K966" s="1" t="s">
        <v>3251</v>
      </c>
      <c r="L966" s="1" t="s">
        <v>3251</v>
      </c>
      <c r="M966" s="1" t="e">
        <v>#DIV/0!</v>
      </c>
      <c r="N966" s="1">
        <v>27.103999999999999</v>
      </c>
      <c r="O966" s="1" t="e">
        <v>#DIV/0!</v>
      </c>
      <c r="P966" s="1" t="s">
        <v>3251</v>
      </c>
      <c r="Q966" s="1" t="s">
        <v>3251</v>
      </c>
      <c r="R966" s="1">
        <v>8.0570000000000004</v>
      </c>
      <c r="S966" s="1" t="s">
        <v>3251</v>
      </c>
      <c r="T966" s="1" t="s">
        <v>3251</v>
      </c>
      <c r="U966" s="1" t="e">
        <v>#DIV/0!</v>
      </c>
      <c r="V966" s="1">
        <v>8.0570000000000004</v>
      </c>
      <c r="W966" s="1" t="e">
        <v>#DIV/0!</v>
      </c>
      <c r="X966" s="1"/>
    </row>
    <row r="967" spans="1:24" x14ac:dyDescent="0.25">
      <c r="A967" s="7" t="s">
        <v>2760</v>
      </c>
      <c r="B967" s="1" t="s">
        <v>2761</v>
      </c>
      <c r="C967" s="1" t="s">
        <v>2762</v>
      </c>
      <c r="D967" s="1">
        <v>0.4</v>
      </c>
      <c r="E967" s="1">
        <v>-1.3219280948873622</v>
      </c>
      <c r="F967" s="1">
        <v>0.25</v>
      </c>
      <c r="G967" s="5">
        <f t="shared" si="15"/>
        <v>0.60205999132796229</v>
      </c>
      <c r="H967" s="1" t="s">
        <v>3251</v>
      </c>
      <c r="I967" s="1" t="s">
        <v>3251</v>
      </c>
      <c r="J967" s="1" t="s">
        <v>3251</v>
      </c>
      <c r="K967" s="1" t="s">
        <v>3251</v>
      </c>
      <c r="L967" s="1">
        <v>1.4725999999999999</v>
      </c>
      <c r="M967" s="1" t="e">
        <v>#DIV/0!</v>
      </c>
      <c r="N967" s="1">
        <v>1.4725999999999999</v>
      </c>
      <c r="O967" s="1" t="e">
        <v>#DIV/0!</v>
      </c>
      <c r="P967" s="1">
        <v>0.58472000000000002</v>
      </c>
      <c r="Q967" s="1" t="s">
        <v>3251</v>
      </c>
      <c r="R967" s="1" t="s">
        <v>3251</v>
      </c>
      <c r="S967" s="1" t="s">
        <v>3251</v>
      </c>
      <c r="T967" s="1" t="s">
        <v>3251</v>
      </c>
      <c r="U967" s="1" t="e">
        <v>#DIV/0!</v>
      </c>
      <c r="V967" s="1">
        <v>0.58472000000000002</v>
      </c>
      <c r="W967" s="1" t="e">
        <v>#DIV/0!</v>
      </c>
      <c r="X967" s="1"/>
    </row>
    <row r="968" spans="1:24" x14ac:dyDescent="0.25">
      <c r="A968" s="7" t="s">
        <v>2769</v>
      </c>
      <c r="B968" s="1" t="s">
        <v>2770</v>
      </c>
      <c r="C968" s="1" t="s">
        <v>2771</v>
      </c>
      <c r="D968" s="1">
        <v>0.4</v>
      </c>
      <c r="E968" s="1">
        <v>-1.3219280948873622</v>
      </c>
      <c r="F968" s="1">
        <v>1.7999999999999999E-2</v>
      </c>
      <c r="G968" s="5">
        <f t="shared" si="15"/>
        <v>1.7447274948966938</v>
      </c>
      <c r="H968" s="1" t="s">
        <v>3251</v>
      </c>
      <c r="I968" s="1" t="s">
        <v>3251</v>
      </c>
      <c r="J968" s="1" t="s">
        <v>3251</v>
      </c>
      <c r="K968" s="1" t="s">
        <v>3251</v>
      </c>
      <c r="L968" s="1">
        <v>5.8902999999999999</v>
      </c>
      <c r="M968" s="1" t="e">
        <v>#DIV/0!</v>
      </c>
      <c r="N968" s="1">
        <v>5.8902999999999999</v>
      </c>
      <c r="O968" s="1" t="e">
        <v>#DIV/0!</v>
      </c>
      <c r="P968" s="1">
        <v>2.3389000000000002</v>
      </c>
      <c r="Q968" s="1" t="s">
        <v>3251</v>
      </c>
      <c r="R968" s="1" t="s">
        <v>3251</v>
      </c>
      <c r="S968" s="1" t="s">
        <v>3251</v>
      </c>
      <c r="T968" s="1" t="s">
        <v>3251</v>
      </c>
      <c r="U968" s="1" t="e">
        <v>#DIV/0!</v>
      </c>
      <c r="V968" s="1">
        <v>2.3389000000000002</v>
      </c>
      <c r="W968" s="1" t="e">
        <v>#DIV/0!</v>
      </c>
      <c r="X968" s="1"/>
    </row>
    <row r="969" spans="1:24" x14ac:dyDescent="0.25">
      <c r="A969" s="7" t="s">
        <v>2778</v>
      </c>
      <c r="B969" s="1" t="s">
        <v>2779</v>
      </c>
      <c r="C969" s="1" t="s">
        <v>2780</v>
      </c>
      <c r="D969" s="1">
        <v>0.5</v>
      </c>
      <c r="E969" s="1">
        <v>-1</v>
      </c>
      <c r="F969" s="1">
        <v>0.16</v>
      </c>
      <c r="G969" s="5">
        <f t="shared" si="15"/>
        <v>0.79588001734407521</v>
      </c>
      <c r="H969" s="1" t="s">
        <v>3251</v>
      </c>
      <c r="I969" s="1" t="s">
        <v>3251</v>
      </c>
      <c r="J969" s="1" t="s">
        <v>3251</v>
      </c>
      <c r="K969" s="1" t="s">
        <v>3251</v>
      </c>
      <c r="L969" s="1">
        <v>2.4542999999999999</v>
      </c>
      <c r="M969" s="1" t="e">
        <v>#DIV/0!</v>
      </c>
      <c r="N969" s="1">
        <v>2.4542999999999999</v>
      </c>
      <c r="O969" s="1" t="e">
        <v>#DIV/0!</v>
      </c>
      <c r="P969" s="1">
        <v>1.1694</v>
      </c>
      <c r="Q969" s="1" t="s">
        <v>3251</v>
      </c>
      <c r="R969" s="1" t="s">
        <v>3251</v>
      </c>
      <c r="S969" s="1" t="s">
        <v>3251</v>
      </c>
      <c r="T969" s="1" t="s">
        <v>3251</v>
      </c>
      <c r="U969" s="1" t="e">
        <v>#DIV/0!</v>
      </c>
      <c r="V969" s="1">
        <v>1.1694</v>
      </c>
      <c r="W969" s="1" t="e">
        <v>#DIV/0!</v>
      </c>
      <c r="X969" s="1"/>
    </row>
    <row r="970" spans="1:24" x14ac:dyDescent="0.25">
      <c r="A970" s="7" t="s">
        <v>2784</v>
      </c>
      <c r="B970" s="1" t="s">
        <v>2785</v>
      </c>
      <c r="C970" s="1" t="s">
        <v>2786</v>
      </c>
      <c r="D970" s="1">
        <v>0.5</v>
      </c>
      <c r="E970" s="1">
        <v>-1</v>
      </c>
      <c r="F970" s="1">
        <v>0.46</v>
      </c>
      <c r="G970" s="5">
        <f t="shared" si="15"/>
        <v>0.33724216831842585</v>
      </c>
      <c r="H970" s="1" t="s">
        <v>3251</v>
      </c>
      <c r="I970" s="1" t="s">
        <v>3251</v>
      </c>
      <c r="J970" s="1">
        <v>5.4207999999999998</v>
      </c>
      <c r="K970" s="1" t="s">
        <v>3251</v>
      </c>
      <c r="L970" s="1" t="s">
        <v>3251</v>
      </c>
      <c r="M970" s="1" t="e">
        <v>#DIV/0!</v>
      </c>
      <c r="N970" s="1">
        <v>5.4207999999999998</v>
      </c>
      <c r="O970" s="1" t="e">
        <v>#DIV/0!</v>
      </c>
      <c r="P970" s="1">
        <v>2.9236</v>
      </c>
      <c r="Q970" s="1" t="s">
        <v>3251</v>
      </c>
      <c r="R970" s="1" t="s">
        <v>3251</v>
      </c>
      <c r="S970" s="1" t="s">
        <v>3251</v>
      </c>
      <c r="T970" s="1" t="s">
        <v>3251</v>
      </c>
      <c r="U970" s="1" t="e">
        <v>#DIV/0!</v>
      </c>
      <c r="V970" s="1">
        <v>2.9236</v>
      </c>
      <c r="W970" s="1" t="e">
        <v>#DIV/0!</v>
      </c>
      <c r="X970" s="1"/>
    </row>
    <row r="971" spans="1:24" x14ac:dyDescent="0.25">
      <c r="A971" s="7" t="s">
        <v>2787</v>
      </c>
      <c r="B971" s="1" t="s">
        <v>2788</v>
      </c>
      <c r="C971" s="1" t="s">
        <v>2789</v>
      </c>
      <c r="D971" s="1">
        <v>0.5</v>
      </c>
      <c r="E971" s="1">
        <v>-1</v>
      </c>
      <c r="F971" s="1">
        <v>7.4999999999999997E-2</v>
      </c>
      <c r="G971" s="5">
        <f t="shared" si="15"/>
        <v>1.1249387366082999</v>
      </c>
      <c r="H971" s="1" t="s">
        <v>3251</v>
      </c>
      <c r="I971" s="1" t="s">
        <v>3251</v>
      </c>
      <c r="J971" s="1" t="s">
        <v>3251</v>
      </c>
      <c r="K971" s="1" t="s">
        <v>3251</v>
      </c>
      <c r="L971" s="1">
        <v>2.4542999999999999</v>
      </c>
      <c r="M971" s="1" t="e">
        <v>#DIV/0!</v>
      </c>
      <c r="N971" s="1">
        <v>2.4542999999999999</v>
      </c>
      <c r="O971" s="1" t="e">
        <v>#DIV/0!</v>
      </c>
      <c r="P971" s="1" t="s">
        <v>3251</v>
      </c>
      <c r="Q971" s="1" t="s">
        <v>3251</v>
      </c>
      <c r="R971" s="1" t="s">
        <v>3251</v>
      </c>
      <c r="S971" s="1">
        <v>1.2866</v>
      </c>
      <c r="T971" s="1" t="s">
        <v>3251</v>
      </c>
      <c r="U971" s="1" t="e">
        <v>#DIV/0!</v>
      </c>
      <c r="V971" s="1">
        <v>1.2866</v>
      </c>
      <c r="W971" s="1" t="e">
        <v>#DIV/0!</v>
      </c>
      <c r="X971" s="1"/>
    </row>
    <row r="972" spans="1:24" x14ac:dyDescent="0.25">
      <c r="A972" s="7" t="s">
        <v>2793</v>
      </c>
      <c r="B972" s="1" t="s">
        <v>2794</v>
      </c>
      <c r="C972" s="1" t="s">
        <v>2795</v>
      </c>
      <c r="D972" s="1">
        <v>0.6</v>
      </c>
      <c r="E972" s="1">
        <v>-0.73696559416620622</v>
      </c>
      <c r="F972" s="1">
        <v>0.44</v>
      </c>
      <c r="G972" s="5">
        <f t="shared" si="15"/>
        <v>0.35654732351381252</v>
      </c>
      <c r="H972" s="1" t="s">
        <v>3251</v>
      </c>
      <c r="I972" s="1" t="s">
        <v>3251</v>
      </c>
      <c r="J972" s="1" t="s">
        <v>3251</v>
      </c>
      <c r="K972" s="1" t="s">
        <v>3251</v>
      </c>
      <c r="L972" s="1">
        <v>0.98170999999999997</v>
      </c>
      <c r="M972" s="1" t="e">
        <v>#DIV/0!</v>
      </c>
      <c r="N972" s="1">
        <v>0.98170999999999997</v>
      </c>
      <c r="O972" s="1" t="e">
        <v>#DIV/0!</v>
      </c>
      <c r="P972" s="1">
        <v>0.58472000000000002</v>
      </c>
      <c r="Q972" s="1" t="s">
        <v>3251</v>
      </c>
      <c r="R972" s="1" t="s">
        <v>3251</v>
      </c>
      <c r="S972" s="1" t="s">
        <v>3251</v>
      </c>
      <c r="T972" s="1" t="s">
        <v>3251</v>
      </c>
      <c r="U972" s="1" t="e">
        <v>#DIV/0!</v>
      </c>
      <c r="V972" s="1">
        <v>0.58472000000000002</v>
      </c>
      <c r="W972" s="1" t="e">
        <v>#DIV/0!</v>
      </c>
      <c r="X972" s="1"/>
    </row>
    <row r="973" spans="1:24" x14ac:dyDescent="0.25">
      <c r="A973" s="7" t="s">
        <v>2796</v>
      </c>
      <c r="B973" s="1" t="s">
        <v>2797</v>
      </c>
      <c r="C973" s="1" t="s">
        <v>2798</v>
      </c>
      <c r="D973" s="1">
        <v>0.6</v>
      </c>
      <c r="E973" s="1">
        <v>-0.73696559416620622</v>
      </c>
      <c r="F973" s="1">
        <v>0.44</v>
      </c>
      <c r="G973" s="5">
        <f t="shared" si="15"/>
        <v>0.35654732351381252</v>
      </c>
      <c r="H973" s="1" t="s">
        <v>3251</v>
      </c>
      <c r="I973" s="1" t="s">
        <v>3251</v>
      </c>
      <c r="J973" s="1" t="s">
        <v>3251</v>
      </c>
      <c r="K973" s="1" t="s">
        <v>3251</v>
      </c>
      <c r="L973" s="1">
        <v>0.98170999999999997</v>
      </c>
      <c r="M973" s="1" t="e">
        <v>#DIV/0!</v>
      </c>
      <c r="N973" s="1">
        <v>0.98170999999999997</v>
      </c>
      <c r="O973" s="1" t="e">
        <v>#DIV/0!</v>
      </c>
      <c r="P973" s="1">
        <v>0.58472000000000002</v>
      </c>
      <c r="Q973" s="1" t="s">
        <v>3251</v>
      </c>
      <c r="R973" s="1" t="s">
        <v>3251</v>
      </c>
      <c r="S973" s="1" t="s">
        <v>3251</v>
      </c>
      <c r="T973" s="1" t="s">
        <v>3251</v>
      </c>
      <c r="U973" s="1" t="e">
        <v>#DIV/0!</v>
      </c>
      <c r="V973" s="1">
        <v>0.58472000000000002</v>
      </c>
      <c r="W973" s="1" t="e">
        <v>#DIV/0!</v>
      </c>
      <c r="X973" s="1"/>
    </row>
    <row r="974" spans="1:24" x14ac:dyDescent="0.25">
      <c r="A974" s="7" t="s">
        <v>2805</v>
      </c>
      <c r="B974" s="1" t="s">
        <v>2806</v>
      </c>
      <c r="C974" s="1" t="s">
        <v>2807</v>
      </c>
      <c r="D974" s="1">
        <v>0.6</v>
      </c>
      <c r="E974" s="1">
        <v>-0.73696559416620622</v>
      </c>
      <c r="F974" s="1">
        <v>0.18</v>
      </c>
      <c r="G974" s="5">
        <f t="shared" si="15"/>
        <v>0.74472749489669388</v>
      </c>
      <c r="H974" s="1" t="s">
        <v>3251</v>
      </c>
      <c r="I974" s="1" t="s">
        <v>3251</v>
      </c>
      <c r="J974" s="1" t="s">
        <v>3251</v>
      </c>
      <c r="K974" s="1" t="s">
        <v>3251</v>
      </c>
      <c r="L974" s="1">
        <v>2.9451000000000001</v>
      </c>
      <c r="M974" s="1" t="e">
        <v>#DIV/0!</v>
      </c>
      <c r="N974" s="1">
        <v>2.9451000000000001</v>
      </c>
      <c r="O974" s="1" t="e">
        <v>#DIV/0!</v>
      </c>
      <c r="P974" s="1">
        <v>1.7542</v>
      </c>
      <c r="Q974" s="1" t="s">
        <v>3251</v>
      </c>
      <c r="R974" s="1" t="s">
        <v>3251</v>
      </c>
      <c r="S974" s="1" t="s">
        <v>3251</v>
      </c>
      <c r="T974" s="1" t="s">
        <v>3251</v>
      </c>
      <c r="U974" s="1" t="e">
        <v>#DIV/0!</v>
      </c>
      <c r="V974" s="1">
        <v>1.7542</v>
      </c>
      <c r="W974" s="1" t="e">
        <v>#DIV/0!</v>
      </c>
      <c r="X974" s="1"/>
    </row>
    <row r="975" spans="1:24" x14ac:dyDescent="0.25">
      <c r="A975" s="7" t="s">
        <v>2820</v>
      </c>
      <c r="B975" s="1" t="s">
        <v>2821</v>
      </c>
      <c r="C975" s="1" t="s">
        <v>2822</v>
      </c>
      <c r="D975" s="1">
        <v>0.7</v>
      </c>
      <c r="E975" s="1">
        <v>-0.51457317282975834</v>
      </c>
      <c r="F975" s="1">
        <v>0.28000000000000003</v>
      </c>
      <c r="G975" s="5">
        <f t="shared" si="15"/>
        <v>0.55284196865778068</v>
      </c>
      <c r="H975" s="1" t="s">
        <v>3251</v>
      </c>
      <c r="I975" s="1" t="s">
        <v>3251</v>
      </c>
      <c r="J975" s="1" t="s">
        <v>3251</v>
      </c>
      <c r="K975" s="1" t="s">
        <v>3251</v>
      </c>
      <c r="L975" s="1">
        <v>2.4542999999999999</v>
      </c>
      <c r="M975" s="1" t="e">
        <v>#DIV/0!</v>
      </c>
      <c r="N975" s="1">
        <v>2.4542999999999999</v>
      </c>
      <c r="O975" s="1" t="e">
        <v>#DIV/0!</v>
      </c>
      <c r="P975" s="1">
        <v>1.7542</v>
      </c>
      <c r="Q975" s="1" t="s">
        <v>3251</v>
      </c>
      <c r="R975" s="1" t="s">
        <v>3251</v>
      </c>
      <c r="S975" s="1" t="s">
        <v>3251</v>
      </c>
      <c r="T975" s="1" t="s">
        <v>3251</v>
      </c>
      <c r="U975" s="1" t="e">
        <v>#DIV/0!</v>
      </c>
      <c r="V975" s="1">
        <v>1.7542</v>
      </c>
      <c r="W975" s="1" t="e">
        <v>#DIV/0!</v>
      </c>
      <c r="X975" s="1"/>
    </row>
    <row r="976" spans="1:24" x14ac:dyDescent="0.25">
      <c r="A976" s="7" t="s">
        <v>2823</v>
      </c>
      <c r="B976" s="1" t="s">
        <v>2824</v>
      </c>
      <c r="C976" s="1" t="s">
        <v>2825</v>
      </c>
      <c r="D976" s="1">
        <v>0.7</v>
      </c>
      <c r="E976" s="1">
        <v>-0.51457317282975834</v>
      </c>
      <c r="F976" s="1">
        <v>0.59</v>
      </c>
      <c r="G976" s="5">
        <f t="shared" si="15"/>
        <v>0.22914798835785583</v>
      </c>
      <c r="H976" s="1">
        <v>3.4015</v>
      </c>
      <c r="I976" s="1" t="s">
        <v>3251</v>
      </c>
      <c r="J976" s="1" t="s">
        <v>3251</v>
      </c>
      <c r="K976" s="1" t="s">
        <v>3251</v>
      </c>
      <c r="L976" s="1" t="s">
        <v>3251</v>
      </c>
      <c r="M976" s="1" t="e">
        <v>#DIV/0!</v>
      </c>
      <c r="N976" s="1">
        <v>3.4015</v>
      </c>
      <c r="O976" s="1" t="e">
        <v>#DIV/0!</v>
      </c>
      <c r="P976" s="1">
        <v>2.3389000000000002</v>
      </c>
      <c r="Q976" s="1" t="s">
        <v>3251</v>
      </c>
      <c r="R976" s="1" t="s">
        <v>3251</v>
      </c>
      <c r="S976" s="1" t="s">
        <v>3251</v>
      </c>
      <c r="T976" s="1" t="s">
        <v>3251</v>
      </c>
      <c r="U976" s="1" t="e">
        <v>#DIV/0!</v>
      </c>
      <c r="V976" s="1">
        <v>2.3389000000000002</v>
      </c>
      <c r="W976" s="1" t="e">
        <v>#DIV/0!</v>
      </c>
      <c r="X976" s="1"/>
    </row>
    <row r="977" spans="1:24" x14ac:dyDescent="0.25">
      <c r="A977" s="7" t="s">
        <v>2826</v>
      </c>
      <c r="B977" s="1" t="s">
        <v>2827</v>
      </c>
      <c r="C977" s="1" t="s">
        <v>2828</v>
      </c>
      <c r="D977" s="1">
        <v>0.7</v>
      </c>
      <c r="E977" s="1">
        <v>-0.51457317282975834</v>
      </c>
      <c r="F977" s="1">
        <v>1.9E-2</v>
      </c>
      <c r="G977" s="5">
        <f t="shared" si="15"/>
        <v>1.7212463990471709</v>
      </c>
      <c r="H977" s="1" t="s">
        <v>3251</v>
      </c>
      <c r="I977" s="1" t="s">
        <v>3251</v>
      </c>
      <c r="J977" s="1" t="s">
        <v>3251</v>
      </c>
      <c r="K977" s="1" t="s">
        <v>3251</v>
      </c>
      <c r="L977" s="1">
        <v>13.253</v>
      </c>
      <c r="M977" s="1" t="e">
        <v>#DIV/0!</v>
      </c>
      <c r="N977" s="1">
        <v>13.253</v>
      </c>
      <c r="O977" s="1" t="e">
        <v>#DIV/0!</v>
      </c>
      <c r="P977" s="1">
        <v>9.3554999999999993</v>
      </c>
      <c r="Q977" s="1" t="s">
        <v>3251</v>
      </c>
      <c r="R977" s="1" t="s">
        <v>3251</v>
      </c>
      <c r="S977" s="1" t="s">
        <v>3251</v>
      </c>
      <c r="T977" s="1" t="s">
        <v>3251</v>
      </c>
      <c r="U977" s="1" t="e">
        <v>#DIV/0!</v>
      </c>
      <c r="V977" s="1">
        <v>9.3554999999999993</v>
      </c>
      <c r="W977" s="1" t="e">
        <v>#DIV/0!</v>
      </c>
      <c r="X977" s="1"/>
    </row>
    <row r="978" spans="1:24" x14ac:dyDescent="0.25">
      <c r="A978" s="7" t="s">
        <v>2829</v>
      </c>
      <c r="B978" s="1" t="s">
        <v>2830</v>
      </c>
      <c r="C978" s="1" t="s">
        <v>2831</v>
      </c>
      <c r="D978" s="1">
        <v>0.7</v>
      </c>
      <c r="E978" s="1">
        <v>-0.51457317282975834</v>
      </c>
      <c r="F978" s="1">
        <v>0.14000000000000001</v>
      </c>
      <c r="G978" s="5">
        <f t="shared" si="15"/>
        <v>0.85387196432176193</v>
      </c>
      <c r="H978" s="1" t="s">
        <v>3251</v>
      </c>
      <c r="I978" s="1" t="s">
        <v>3251</v>
      </c>
      <c r="J978" s="1" t="s">
        <v>3251</v>
      </c>
      <c r="K978" s="1" t="s">
        <v>3251</v>
      </c>
      <c r="L978" s="1">
        <v>1.9634</v>
      </c>
      <c r="M978" s="1" t="e">
        <v>#DIV/0!</v>
      </c>
      <c r="N978" s="1">
        <v>1.9634</v>
      </c>
      <c r="O978" s="1" t="e">
        <v>#DIV/0!</v>
      </c>
      <c r="P978" s="1" t="s">
        <v>3251</v>
      </c>
      <c r="Q978" s="1" t="s">
        <v>3251</v>
      </c>
      <c r="R978" s="1" t="s">
        <v>3251</v>
      </c>
      <c r="S978" s="1">
        <v>1.2866</v>
      </c>
      <c r="T978" s="1" t="s">
        <v>3251</v>
      </c>
      <c r="U978" s="1" t="e">
        <v>#DIV/0!</v>
      </c>
      <c r="V978" s="1">
        <v>1.2866</v>
      </c>
      <c r="W978" s="1" t="e">
        <v>#DIV/0!</v>
      </c>
      <c r="X978" s="1"/>
    </row>
    <row r="979" spans="1:24" x14ac:dyDescent="0.25">
      <c r="A979" s="7" t="s">
        <v>2835</v>
      </c>
      <c r="B979" s="1" t="s">
        <v>2836</v>
      </c>
      <c r="C979" s="1" t="s">
        <v>2837</v>
      </c>
      <c r="D979" s="1">
        <v>0.8</v>
      </c>
      <c r="E979" s="1">
        <v>-0.32192809488736229</v>
      </c>
      <c r="F979" s="1">
        <v>0.42</v>
      </c>
      <c r="G979" s="5">
        <f t="shared" si="15"/>
        <v>0.3767507096020995</v>
      </c>
      <c r="H979" s="1" t="s">
        <v>3251</v>
      </c>
      <c r="I979" s="1" t="s">
        <v>3251</v>
      </c>
      <c r="J979" s="1" t="s">
        <v>3251</v>
      </c>
      <c r="K979" s="1" t="s">
        <v>3251</v>
      </c>
      <c r="L979" s="1">
        <v>1.4725999999999999</v>
      </c>
      <c r="M979" s="1" t="e">
        <v>#DIV/0!</v>
      </c>
      <c r="N979" s="1">
        <v>1.4725999999999999</v>
      </c>
      <c r="O979" s="1" t="e">
        <v>#DIV/0!</v>
      </c>
      <c r="P979" s="1">
        <v>1.1694</v>
      </c>
      <c r="Q979" s="1" t="s">
        <v>3251</v>
      </c>
      <c r="R979" s="1" t="s">
        <v>3251</v>
      </c>
      <c r="S979" s="1" t="s">
        <v>3251</v>
      </c>
      <c r="T979" s="1" t="s">
        <v>3251</v>
      </c>
      <c r="U979" s="1" t="e">
        <v>#DIV/0!</v>
      </c>
      <c r="V979" s="1">
        <v>1.1694</v>
      </c>
      <c r="W979" s="1" t="e">
        <v>#DIV/0!</v>
      </c>
      <c r="X979" s="1"/>
    </row>
    <row r="980" spans="1:24" x14ac:dyDescent="0.25">
      <c r="A980" s="7" t="s">
        <v>2838</v>
      </c>
      <c r="B980" s="1" t="s">
        <v>2839</v>
      </c>
      <c r="C980" s="1" t="s">
        <v>2840</v>
      </c>
      <c r="D980" s="1">
        <v>0.8</v>
      </c>
      <c r="E980" s="1">
        <v>-0.32192809488736229</v>
      </c>
      <c r="F980" s="1">
        <v>0.42</v>
      </c>
      <c r="G980" s="5">
        <f t="shared" si="15"/>
        <v>0.3767507096020995</v>
      </c>
      <c r="H980" s="1" t="s">
        <v>3251</v>
      </c>
      <c r="I980" s="1" t="s">
        <v>3251</v>
      </c>
      <c r="J980" s="1" t="s">
        <v>3251</v>
      </c>
      <c r="K980" s="1" t="s">
        <v>3251</v>
      </c>
      <c r="L980" s="1">
        <v>1.4725999999999999</v>
      </c>
      <c r="M980" s="1" t="e">
        <v>#DIV/0!</v>
      </c>
      <c r="N980" s="1">
        <v>1.4725999999999999</v>
      </c>
      <c r="O980" s="1" t="e">
        <v>#DIV/0!</v>
      </c>
      <c r="P980" s="1">
        <v>1.1694</v>
      </c>
      <c r="Q980" s="1" t="s">
        <v>3251</v>
      </c>
      <c r="R980" s="1" t="s">
        <v>3251</v>
      </c>
      <c r="S980" s="1" t="s">
        <v>3251</v>
      </c>
      <c r="T980" s="1" t="s">
        <v>3251</v>
      </c>
      <c r="U980" s="1" t="e">
        <v>#DIV/0!</v>
      </c>
      <c r="V980" s="1">
        <v>1.1694</v>
      </c>
      <c r="W980" s="1" t="e">
        <v>#DIV/0!</v>
      </c>
      <c r="X980" s="1"/>
    </row>
    <row r="981" spans="1:24" x14ac:dyDescent="0.25">
      <c r="A981" s="7" t="s">
        <v>2841</v>
      </c>
      <c r="B981" s="1" t="s">
        <v>2842</v>
      </c>
      <c r="C981" s="1" t="s">
        <v>2843</v>
      </c>
      <c r="D981" s="1">
        <v>0.8</v>
      </c>
      <c r="E981" s="1">
        <v>-0.32192809488736229</v>
      </c>
      <c r="F981" s="1">
        <v>0.28000000000000003</v>
      </c>
      <c r="G981" s="5">
        <f t="shared" si="15"/>
        <v>0.55284196865778068</v>
      </c>
      <c r="H981" s="1" t="s">
        <v>3251</v>
      </c>
      <c r="I981" s="1" t="s">
        <v>3251</v>
      </c>
      <c r="J981" s="1" t="s">
        <v>3251</v>
      </c>
      <c r="K981" s="1" t="s">
        <v>3251</v>
      </c>
      <c r="L981" s="1">
        <v>2.9451000000000001</v>
      </c>
      <c r="M981" s="1" t="e">
        <v>#DIV/0!</v>
      </c>
      <c r="N981" s="1">
        <v>2.9451000000000001</v>
      </c>
      <c r="O981" s="1" t="e">
        <v>#DIV/0!</v>
      </c>
      <c r="P981" s="1">
        <v>2.3389000000000002</v>
      </c>
      <c r="Q981" s="1" t="s">
        <v>3251</v>
      </c>
      <c r="R981" s="1" t="s">
        <v>3251</v>
      </c>
      <c r="S981" s="1" t="s">
        <v>3251</v>
      </c>
      <c r="T981" s="1" t="s">
        <v>3251</v>
      </c>
      <c r="U981" s="1" t="e">
        <v>#DIV/0!</v>
      </c>
      <c r="V981" s="1">
        <v>2.3389000000000002</v>
      </c>
      <c r="W981" s="1" t="e">
        <v>#DIV/0!</v>
      </c>
      <c r="X981" s="1"/>
    </row>
    <row r="982" spans="1:24" x14ac:dyDescent="0.25">
      <c r="A982" s="7" t="s">
        <v>2844</v>
      </c>
      <c r="B982" s="1" t="s">
        <v>2845</v>
      </c>
      <c r="C982" s="1" t="s">
        <v>2846</v>
      </c>
      <c r="D982" s="1">
        <v>0.8</v>
      </c>
      <c r="E982" s="1">
        <v>-0.32192809488736229</v>
      </c>
      <c r="F982" s="1">
        <v>6.8000000000000005E-2</v>
      </c>
      <c r="G982" s="5">
        <f t="shared" si="15"/>
        <v>1.1674910872937636</v>
      </c>
      <c r="H982" s="1" t="s">
        <v>3251</v>
      </c>
      <c r="I982" s="1" t="s">
        <v>3251</v>
      </c>
      <c r="J982" s="1" t="s">
        <v>3251</v>
      </c>
      <c r="K982" s="1" t="s">
        <v>3251</v>
      </c>
      <c r="L982" s="1">
        <v>6.3811</v>
      </c>
      <c r="M982" s="1" t="e">
        <v>#DIV/0!</v>
      </c>
      <c r="N982" s="1">
        <v>6.3811</v>
      </c>
      <c r="O982" s="1" t="e">
        <v>#DIV/0!</v>
      </c>
      <c r="P982" s="1">
        <v>2.9236</v>
      </c>
      <c r="Q982" s="1" t="s">
        <v>3251</v>
      </c>
      <c r="R982" s="1">
        <v>2.302</v>
      </c>
      <c r="S982" s="1" t="s">
        <v>3251</v>
      </c>
      <c r="T982" s="1" t="s">
        <v>3251</v>
      </c>
      <c r="U982" s="1">
        <v>0.43953757518556102</v>
      </c>
      <c r="V982" s="1">
        <v>2.6128</v>
      </c>
      <c r="W982" s="1">
        <v>16.82247302455454</v>
      </c>
      <c r="X982" s="1"/>
    </row>
    <row r="983" spans="1:24" x14ac:dyDescent="0.25">
      <c r="A983" s="7" t="s">
        <v>2856</v>
      </c>
      <c r="B983" s="1" t="s">
        <v>2857</v>
      </c>
      <c r="C983" s="1" t="s">
        <v>2858</v>
      </c>
      <c r="D983" s="1">
        <v>0.9</v>
      </c>
      <c r="E983" s="1">
        <v>-0.15200309344504997</v>
      </c>
      <c r="F983" s="1">
        <v>0.25</v>
      </c>
      <c r="G983" s="5">
        <f t="shared" si="15"/>
        <v>0.60205999132796229</v>
      </c>
      <c r="H983" s="1" t="s">
        <v>3251</v>
      </c>
      <c r="I983" s="1" t="s">
        <v>3251</v>
      </c>
      <c r="J983" s="1" t="s">
        <v>3251</v>
      </c>
      <c r="K983" s="1" t="s">
        <v>3251</v>
      </c>
      <c r="L983" s="1">
        <v>1.4725999999999999</v>
      </c>
      <c r="M983" s="1" t="e">
        <v>#DIV/0!</v>
      </c>
      <c r="N983" s="1">
        <v>1.4725999999999999</v>
      </c>
      <c r="O983" s="1" t="e">
        <v>#DIV/0!</v>
      </c>
      <c r="P983" s="1" t="s">
        <v>3251</v>
      </c>
      <c r="Q983" s="1" t="s">
        <v>3251</v>
      </c>
      <c r="R983" s="1" t="s">
        <v>3251</v>
      </c>
      <c r="S983" s="1" t="s">
        <v>3251</v>
      </c>
      <c r="T983" s="1">
        <v>1.3248</v>
      </c>
      <c r="U983" s="1" t="e">
        <v>#DIV/0!</v>
      </c>
      <c r="V983" s="1">
        <v>1.3248</v>
      </c>
      <c r="W983" s="1" t="e">
        <v>#DIV/0!</v>
      </c>
      <c r="X983" s="1"/>
    </row>
    <row r="984" spans="1:24" ht="30" x14ac:dyDescent="0.25">
      <c r="A984" s="7" t="s">
        <v>2859</v>
      </c>
      <c r="B984" s="1" t="s">
        <v>2860</v>
      </c>
      <c r="C984" s="1" t="s">
        <v>2861</v>
      </c>
      <c r="D984" s="1">
        <v>0.9</v>
      </c>
      <c r="E984" s="1">
        <v>-0.15200309344504997</v>
      </c>
      <c r="F984" s="1">
        <v>0.19</v>
      </c>
      <c r="G984" s="5">
        <f t="shared" si="15"/>
        <v>0.72124639904717092</v>
      </c>
      <c r="H984" s="1" t="s">
        <v>3251</v>
      </c>
      <c r="I984" s="1" t="s">
        <v>3251</v>
      </c>
      <c r="J984" s="1" t="s">
        <v>3251</v>
      </c>
      <c r="K984" s="1" t="s">
        <v>3251</v>
      </c>
      <c r="L984" s="1">
        <v>3.4359999999999999</v>
      </c>
      <c r="M984" s="1" t="e">
        <v>#DIV/0!</v>
      </c>
      <c r="N984" s="1">
        <v>3.4359999999999999</v>
      </c>
      <c r="O984" s="1" t="e">
        <v>#DIV/0!</v>
      </c>
      <c r="P984" s="1">
        <v>1.7542</v>
      </c>
      <c r="Q984" s="1" t="s">
        <v>3251</v>
      </c>
      <c r="R984" s="1" t="s">
        <v>3251</v>
      </c>
      <c r="S984" s="1" t="s">
        <v>3251</v>
      </c>
      <c r="T984" s="1">
        <v>1.3248</v>
      </c>
      <c r="U984" s="1">
        <v>0.30363165184150437</v>
      </c>
      <c r="V984" s="1">
        <v>1.5394999999999999</v>
      </c>
      <c r="W984" s="1">
        <v>19.722744517148712</v>
      </c>
      <c r="X984" s="1"/>
    </row>
    <row r="985" spans="1:24" x14ac:dyDescent="0.25">
      <c r="A985" s="7" t="s">
        <v>2871</v>
      </c>
      <c r="B985" s="1" t="s">
        <v>2872</v>
      </c>
      <c r="C985" s="1" t="s">
        <v>2873</v>
      </c>
      <c r="D985" s="1">
        <v>1</v>
      </c>
      <c r="E985" s="1">
        <v>0</v>
      </c>
      <c r="F985" s="1">
        <v>0.4</v>
      </c>
      <c r="G985" s="5">
        <f t="shared" si="15"/>
        <v>0.39794000867203755</v>
      </c>
      <c r="H985" s="1" t="s">
        <v>3251</v>
      </c>
      <c r="I985" s="1" t="s">
        <v>3251</v>
      </c>
      <c r="J985" s="1" t="s">
        <v>3251</v>
      </c>
      <c r="K985" s="1" t="s">
        <v>3251</v>
      </c>
      <c r="L985" s="1">
        <v>2.4542999999999999</v>
      </c>
      <c r="M985" s="1" t="e">
        <v>#DIV/0!</v>
      </c>
      <c r="N985" s="1">
        <v>2.4542999999999999</v>
      </c>
      <c r="O985" s="1" t="e">
        <v>#DIV/0!</v>
      </c>
      <c r="P985" s="1">
        <v>2.3389000000000002</v>
      </c>
      <c r="Q985" s="1" t="s">
        <v>3251</v>
      </c>
      <c r="R985" s="1" t="s">
        <v>3251</v>
      </c>
      <c r="S985" s="1" t="s">
        <v>3251</v>
      </c>
      <c r="T985" s="1" t="s">
        <v>3251</v>
      </c>
      <c r="U985" s="1" t="e">
        <v>#DIV/0!</v>
      </c>
      <c r="V985" s="1">
        <v>2.3389000000000002</v>
      </c>
      <c r="W985" s="1" t="e">
        <v>#DIV/0!</v>
      </c>
      <c r="X985" s="1"/>
    </row>
    <row r="986" spans="1:24" x14ac:dyDescent="0.25">
      <c r="A986" s="7" t="s">
        <v>2874</v>
      </c>
      <c r="B986" s="1" t="s">
        <v>2875</v>
      </c>
      <c r="C986" s="1" t="s">
        <v>2876</v>
      </c>
      <c r="D986" s="1">
        <v>1</v>
      </c>
      <c r="E986" s="1">
        <v>0</v>
      </c>
      <c r="F986" s="1">
        <v>0.39</v>
      </c>
      <c r="G986" s="5">
        <f t="shared" si="15"/>
        <v>0.40893539297350073</v>
      </c>
      <c r="H986" s="1" t="s">
        <v>3251</v>
      </c>
      <c r="I986" s="1" t="s">
        <v>3251</v>
      </c>
      <c r="J986" s="1" t="s">
        <v>3251</v>
      </c>
      <c r="K986" s="1" t="s">
        <v>3251</v>
      </c>
      <c r="L986" s="1">
        <v>2.9451000000000001</v>
      </c>
      <c r="M986" s="1" t="e">
        <v>#DIV/0!</v>
      </c>
      <c r="N986" s="1">
        <v>2.9451000000000001</v>
      </c>
      <c r="O986" s="1" t="e">
        <v>#DIV/0!</v>
      </c>
      <c r="P986" s="1">
        <v>2.9236</v>
      </c>
      <c r="Q986" s="1" t="s">
        <v>3251</v>
      </c>
      <c r="R986" s="1" t="s">
        <v>3251</v>
      </c>
      <c r="S986" s="1" t="s">
        <v>3251</v>
      </c>
      <c r="T986" s="1" t="s">
        <v>3251</v>
      </c>
      <c r="U986" s="1" t="e">
        <v>#DIV/0!</v>
      </c>
      <c r="V986" s="1">
        <v>2.9236</v>
      </c>
      <c r="W986" s="1" t="e">
        <v>#DIV/0!</v>
      </c>
      <c r="X986" s="1"/>
    </row>
    <row r="987" spans="1:24" x14ac:dyDescent="0.25">
      <c r="A987" s="7" t="s">
        <v>2877</v>
      </c>
      <c r="B987" s="1" t="s">
        <v>2878</v>
      </c>
      <c r="C987" s="1" t="s">
        <v>2879</v>
      </c>
      <c r="D987" s="1">
        <v>1</v>
      </c>
      <c r="E987" s="1">
        <v>0</v>
      </c>
      <c r="F987" s="1">
        <v>0.39</v>
      </c>
      <c r="G987" s="5">
        <f t="shared" si="15"/>
        <v>0.40893539297350073</v>
      </c>
      <c r="H987" s="1" t="s">
        <v>3251</v>
      </c>
      <c r="I987" s="1" t="s">
        <v>3251</v>
      </c>
      <c r="J987" s="1" t="s">
        <v>3251</v>
      </c>
      <c r="K987" s="1" t="s">
        <v>3251</v>
      </c>
      <c r="L987" s="1">
        <v>2.9451000000000001</v>
      </c>
      <c r="M987" s="1" t="e">
        <v>#DIV/0!</v>
      </c>
      <c r="N987" s="1">
        <v>2.9451000000000001</v>
      </c>
      <c r="O987" s="1" t="e">
        <v>#DIV/0!</v>
      </c>
      <c r="P987" s="1">
        <v>2.9236</v>
      </c>
      <c r="Q987" s="1" t="s">
        <v>3251</v>
      </c>
      <c r="R987" s="1" t="s">
        <v>3251</v>
      </c>
      <c r="S987" s="1" t="s">
        <v>3251</v>
      </c>
      <c r="T987" s="1" t="s">
        <v>3251</v>
      </c>
      <c r="U987" s="1" t="e">
        <v>#DIV/0!</v>
      </c>
      <c r="V987" s="1">
        <v>2.9236</v>
      </c>
      <c r="W987" s="1" t="e">
        <v>#DIV/0!</v>
      </c>
      <c r="X987" s="1"/>
    </row>
    <row r="988" spans="1:24" x14ac:dyDescent="0.25">
      <c r="A988" s="7" t="s">
        <v>2880</v>
      </c>
      <c r="B988" s="1" t="s">
        <v>2881</v>
      </c>
      <c r="C988" s="1" t="s">
        <v>2882</v>
      </c>
      <c r="D988" s="1">
        <v>1</v>
      </c>
      <c r="E988" s="1">
        <v>0</v>
      </c>
      <c r="F988" s="1">
        <v>0.37</v>
      </c>
      <c r="G988" s="5">
        <f t="shared" si="15"/>
        <v>0.43179827593300496</v>
      </c>
      <c r="H988" s="1" t="s">
        <v>3251</v>
      </c>
      <c r="I988" s="1" t="s">
        <v>3251</v>
      </c>
      <c r="J988" s="1" t="s">
        <v>3251</v>
      </c>
      <c r="K988" s="1" t="s">
        <v>3251</v>
      </c>
      <c r="L988" s="1">
        <v>3.9268000000000001</v>
      </c>
      <c r="M988" s="1" t="e">
        <v>#DIV/0!</v>
      </c>
      <c r="N988" s="1">
        <v>3.9268000000000001</v>
      </c>
      <c r="O988" s="1" t="e">
        <v>#DIV/0!</v>
      </c>
      <c r="P988" s="1">
        <v>4.093</v>
      </c>
      <c r="Q988" s="1" t="s">
        <v>3251</v>
      </c>
      <c r="R988" s="1" t="s">
        <v>3251</v>
      </c>
      <c r="S988" s="1" t="s">
        <v>3251</v>
      </c>
      <c r="T988" s="1" t="s">
        <v>3251</v>
      </c>
      <c r="U988" s="1" t="e">
        <v>#DIV/0!</v>
      </c>
      <c r="V988" s="1">
        <v>4.093</v>
      </c>
      <c r="W988" s="1" t="e">
        <v>#DIV/0!</v>
      </c>
      <c r="X988" s="1"/>
    </row>
    <row r="989" spans="1:24" x14ac:dyDescent="0.25">
      <c r="A989" s="7" t="s">
        <v>2883</v>
      </c>
      <c r="B989" s="1" t="s">
        <v>2884</v>
      </c>
      <c r="C989" s="1" t="s">
        <v>2885</v>
      </c>
      <c r="D989" s="1">
        <v>1</v>
      </c>
      <c r="E989" s="1">
        <v>0</v>
      </c>
      <c r="F989" s="1">
        <v>0.28000000000000003</v>
      </c>
      <c r="G989" s="5">
        <f t="shared" si="15"/>
        <v>0.55284196865778068</v>
      </c>
      <c r="H989" s="1" t="s">
        <v>3251</v>
      </c>
      <c r="I989" s="1" t="s">
        <v>3251</v>
      </c>
      <c r="J989" s="1" t="s">
        <v>3251</v>
      </c>
      <c r="K989" s="1" t="s">
        <v>3251</v>
      </c>
      <c r="L989" s="1">
        <v>2.4542999999999999</v>
      </c>
      <c r="M989" s="1" t="e">
        <v>#DIV/0!</v>
      </c>
      <c r="N989" s="1">
        <v>2.4542999999999999</v>
      </c>
      <c r="O989" s="1" t="e">
        <v>#DIV/0!</v>
      </c>
      <c r="P989" s="1">
        <v>1.1694</v>
      </c>
      <c r="Q989" s="1" t="s">
        <v>3251</v>
      </c>
      <c r="R989" s="1" t="s">
        <v>3251</v>
      </c>
      <c r="S989" s="1">
        <v>1.2866</v>
      </c>
      <c r="T989" s="1" t="s">
        <v>3251</v>
      </c>
      <c r="U989" s="1">
        <v>8.2872914755063351E-2</v>
      </c>
      <c r="V989" s="1">
        <v>1.228</v>
      </c>
      <c r="W989" s="1">
        <v>6.7486086934090679</v>
      </c>
      <c r="X989" s="1"/>
    </row>
    <row r="990" spans="1:24" x14ac:dyDescent="0.25">
      <c r="A990" s="7" t="s">
        <v>2892</v>
      </c>
      <c r="B990" s="1" t="s">
        <v>2893</v>
      </c>
      <c r="C990" s="1" t="s">
        <v>2894</v>
      </c>
      <c r="D990" s="1">
        <v>1.2</v>
      </c>
      <c r="E990" s="1">
        <v>0.26303440583379378</v>
      </c>
      <c r="F990" s="1">
        <v>0.62</v>
      </c>
      <c r="G990" s="5">
        <f t="shared" si="15"/>
        <v>0.20760831050174611</v>
      </c>
      <c r="H990" s="1" t="s">
        <v>3251</v>
      </c>
      <c r="I990" s="1" t="s">
        <v>3251</v>
      </c>
      <c r="J990" s="1" t="s">
        <v>3251</v>
      </c>
      <c r="K990" s="1" t="s">
        <v>3251</v>
      </c>
      <c r="L990" s="1">
        <v>0.98170999999999997</v>
      </c>
      <c r="M990" s="1" t="e">
        <v>#DIV/0!</v>
      </c>
      <c r="N990" s="1">
        <v>0.98170999999999997</v>
      </c>
      <c r="O990" s="1" t="e">
        <v>#DIV/0!</v>
      </c>
      <c r="P990" s="1">
        <v>1.1694</v>
      </c>
      <c r="Q990" s="1" t="s">
        <v>3251</v>
      </c>
      <c r="R990" s="1" t="s">
        <v>3251</v>
      </c>
      <c r="S990" s="1" t="s">
        <v>3251</v>
      </c>
      <c r="T990" s="1" t="s">
        <v>3251</v>
      </c>
      <c r="U990" s="1" t="e">
        <v>#DIV/0!</v>
      </c>
      <c r="V990" s="1">
        <v>1.1694</v>
      </c>
      <c r="W990" s="1" t="e">
        <v>#DIV/0!</v>
      </c>
      <c r="X990" s="1"/>
    </row>
    <row r="991" spans="1:24" x14ac:dyDescent="0.25">
      <c r="A991" s="7" t="s">
        <v>2895</v>
      </c>
      <c r="B991" s="1" t="s">
        <v>2896</v>
      </c>
      <c r="C991" s="1" t="s">
        <v>2897</v>
      </c>
      <c r="D991" s="1">
        <v>1.2</v>
      </c>
      <c r="E991" s="1">
        <v>0.26303440583379378</v>
      </c>
      <c r="F991" s="1">
        <v>0.62</v>
      </c>
      <c r="G991" s="5">
        <f t="shared" si="15"/>
        <v>0.20760831050174611</v>
      </c>
      <c r="H991" s="1" t="s">
        <v>3251</v>
      </c>
      <c r="I991" s="1" t="s">
        <v>3251</v>
      </c>
      <c r="J991" s="1" t="s">
        <v>3251</v>
      </c>
      <c r="K991" s="1" t="s">
        <v>3251</v>
      </c>
      <c r="L991" s="1">
        <v>0.98170999999999997</v>
      </c>
      <c r="M991" s="1" t="e">
        <v>#DIV/0!</v>
      </c>
      <c r="N991" s="1">
        <v>0.98170999999999997</v>
      </c>
      <c r="O991" s="1" t="e">
        <v>#DIV/0!</v>
      </c>
      <c r="P991" s="1">
        <v>1.1694</v>
      </c>
      <c r="Q991" s="1" t="s">
        <v>3251</v>
      </c>
      <c r="R991" s="1" t="s">
        <v>3251</v>
      </c>
      <c r="S991" s="1" t="s">
        <v>3251</v>
      </c>
      <c r="T991" s="1" t="s">
        <v>3251</v>
      </c>
      <c r="U991" s="1" t="e">
        <v>#DIV/0!</v>
      </c>
      <c r="V991" s="1">
        <v>1.1694</v>
      </c>
      <c r="W991" s="1" t="e">
        <v>#DIV/0!</v>
      </c>
      <c r="X991" s="1"/>
    </row>
    <row r="992" spans="1:24" x14ac:dyDescent="0.25">
      <c r="A992" s="7" t="s">
        <v>2898</v>
      </c>
      <c r="B992" s="1" t="s">
        <v>2899</v>
      </c>
      <c r="C992" s="1" t="s">
        <v>2900</v>
      </c>
      <c r="D992" s="1">
        <v>1.2</v>
      </c>
      <c r="E992" s="1">
        <v>0.26303440583379378</v>
      </c>
      <c r="F992" s="1">
        <v>0.62</v>
      </c>
      <c r="G992" s="5">
        <f t="shared" si="15"/>
        <v>0.20760831050174611</v>
      </c>
      <c r="H992" s="1" t="s">
        <v>3251</v>
      </c>
      <c r="I992" s="1" t="s">
        <v>3251</v>
      </c>
      <c r="J992" s="1" t="s">
        <v>3251</v>
      </c>
      <c r="K992" s="1" t="s">
        <v>3251</v>
      </c>
      <c r="L992" s="1">
        <v>0.98170999999999997</v>
      </c>
      <c r="M992" s="1" t="e">
        <v>#DIV/0!</v>
      </c>
      <c r="N992" s="1">
        <v>0.98170999999999997</v>
      </c>
      <c r="O992" s="1" t="e">
        <v>#DIV/0!</v>
      </c>
      <c r="P992" s="1">
        <v>1.1694</v>
      </c>
      <c r="Q992" s="1" t="s">
        <v>3251</v>
      </c>
      <c r="R992" s="1" t="s">
        <v>3251</v>
      </c>
      <c r="S992" s="1" t="s">
        <v>3251</v>
      </c>
      <c r="T992" s="1" t="s">
        <v>3251</v>
      </c>
      <c r="U992" s="1" t="e">
        <v>#DIV/0!</v>
      </c>
      <c r="V992" s="1">
        <v>1.1694</v>
      </c>
      <c r="W992" s="1" t="e">
        <v>#DIV/0!</v>
      </c>
      <c r="X992" s="1"/>
    </row>
    <row r="993" spans="1:24" x14ac:dyDescent="0.25">
      <c r="A993" s="7" t="s">
        <v>2901</v>
      </c>
      <c r="B993" s="1" t="s">
        <v>2902</v>
      </c>
      <c r="C993" s="1" t="s">
        <v>2903</v>
      </c>
      <c r="D993" s="1">
        <v>1.2</v>
      </c>
      <c r="E993" s="1">
        <v>0.26303440583379378</v>
      </c>
      <c r="F993" s="1">
        <v>0.62</v>
      </c>
      <c r="G993" s="5">
        <f t="shared" si="15"/>
        <v>0.20760831050174611</v>
      </c>
      <c r="H993" s="1" t="s">
        <v>3251</v>
      </c>
      <c r="I993" s="1" t="s">
        <v>3251</v>
      </c>
      <c r="J993" s="1" t="s">
        <v>3251</v>
      </c>
      <c r="K993" s="1" t="s">
        <v>3251</v>
      </c>
      <c r="L993" s="1">
        <v>0.98170999999999997</v>
      </c>
      <c r="M993" s="1" t="e">
        <v>#DIV/0!</v>
      </c>
      <c r="N993" s="1">
        <v>0.98170999999999997</v>
      </c>
      <c r="O993" s="1" t="e">
        <v>#DIV/0!</v>
      </c>
      <c r="P993" s="1">
        <v>1.1694</v>
      </c>
      <c r="Q993" s="1" t="s">
        <v>3251</v>
      </c>
      <c r="R993" s="1" t="s">
        <v>3251</v>
      </c>
      <c r="S993" s="1" t="s">
        <v>3251</v>
      </c>
      <c r="T993" s="1" t="s">
        <v>3251</v>
      </c>
      <c r="U993" s="1" t="e">
        <v>#DIV/0!</v>
      </c>
      <c r="V993" s="1">
        <v>1.1694</v>
      </c>
      <c r="W993" s="1" t="e">
        <v>#DIV/0!</v>
      </c>
      <c r="X993" s="1"/>
    </row>
    <row r="994" spans="1:24" x14ac:dyDescent="0.25">
      <c r="A994" s="7" t="s">
        <v>2904</v>
      </c>
      <c r="B994" s="1" t="s">
        <v>2905</v>
      </c>
      <c r="C994" s="1" t="s">
        <v>2906</v>
      </c>
      <c r="D994" s="1">
        <v>1.2</v>
      </c>
      <c r="E994" s="1">
        <v>0.26303440583379378</v>
      </c>
      <c r="F994" s="1">
        <v>0.57999999999999996</v>
      </c>
      <c r="G994" s="5">
        <f t="shared" si="15"/>
        <v>0.23657200643706275</v>
      </c>
      <c r="H994" s="1" t="s">
        <v>3251</v>
      </c>
      <c r="I994" s="1" t="s">
        <v>3251</v>
      </c>
      <c r="J994" s="1" t="s">
        <v>3251</v>
      </c>
      <c r="K994" s="1" t="s">
        <v>3251</v>
      </c>
      <c r="L994" s="1">
        <v>1.4725999999999999</v>
      </c>
      <c r="M994" s="1" t="e">
        <v>#DIV/0!</v>
      </c>
      <c r="N994" s="1">
        <v>1.4725999999999999</v>
      </c>
      <c r="O994" s="1" t="e">
        <v>#DIV/0!</v>
      </c>
      <c r="P994" s="1">
        <v>1.7542</v>
      </c>
      <c r="Q994" s="1" t="s">
        <v>3251</v>
      </c>
      <c r="R994" s="1" t="s">
        <v>3251</v>
      </c>
      <c r="S994" s="1" t="s">
        <v>3251</v>
      </c>
      <c r="T994" s="1" t="s">
        <v>3251</v>
      </c>
      <c r="U994" s="1" t="e">
        <v>#DIV/0!</v>
      </c>
      <c r="V994" s="1">
        <v>1.7542</v>
      </c>
      <c r="W994" s="1" t="e">
        <v>#DIV/0!</v>
      </c>
      <c r="X994" s="1"/>
    </row>
    <row r="995" spans="1:24" x14ac:dyDescent="0.25">
      <c r="A995" s="7" t="s">
        <v>2907</v>
      </c>
      <c r="B995" s="1" t="s">
        <v>2908</v>
      </c>
      <c r="C995" s="1" t="s">
        <v>2909</v>
      </c>
      <c r="D995" s="1">
        <v>1.2</v>
      </c>
      <c r="E995" s="1">
        <v>0.26303440583379378</v>
      </c>
      <c r="F995" s="1">
        <v>0.57999999999999996</v>
      </c>
      <c r="G995" s="5">
        <f t="shared" si="15"/>
        <v>0.23657200643706275</v>
      </c>
      <c r="H995" s="1" t="s">
        <v>3251</v>
      </c>
      <c r="I995" s="1" t="s">
        <v>3251</v>
      </c>
      <c r="J995" s="1" t="s">
        <v>3251</v>
      </c>
      <c r="K995" s="1" t="s">
        <v>3251</v>
      </c>
      <c r="L995" s="1">
        <v>1.4725999999999999</v>
      </c>
      <c r="M995" s="1" t="e">
        <v>#DIV/0!</v>
      </c>
      <c r="N995" s="1">
        <v>1.4725999999999999</v>
      </c>
      <c r="O995" s="1" t="e">
        <v>#DIV/0!</v>
      </c>
      <c r="P995" s="1">
        <v>1.7542</v>
      </c>
      <c r="Q995" s="1" t="s">
        <v>3251</v>
      </c>
      <c r="R995" s="1" t="s">
        <v>3251</v>
      </c>
      <c r="S995" s="1" t="s">
        <v>3251</v>
      </c>
      <c r="T995" s="1" t="s">
        <v>3251</v>
      </c>
      <c r="U995" s="1" t="e">
        <v>#DIV/0!</v>
      </c>
      <c r="V995" s="1">
        <v>1.7542</v>
      </c>
      <c r="W995" s="1" t="e">
        <v>#DIV/0!</v>
      </c>
      <c r="X995" s="1"/>
    </row>
    <row r="996" spans="1:24" x14ac:dyDescent="0.25">
      <c r="A996" s="7" t="s">
        <v>2910</v>
      </c>
      <c r="B996" s="1" t="s">
        <v>2911</v>
      </c>
      <c r="C996" s="1" t="s">
        <v>2912</v>
      </c>
      <c r="D996" s="1">
        <v>1.2</v>
      </c>
      <c r="E996" s="1">
        <v>0.26303440583379378</v>
      </c>
      <c r="F996" s="1">
        <v>0.57999999999999996</v>
      </c>
      <c r="G996" s="5">
        <f t="shared" si="15"/>
        <v>0.23657200643706275</v>
      </c>
      <c r="H996" s="1" t="s">
        <v>3251</v>
      </c>
      <c r="I996" s="1" t="s">
        <v>3251</v>
      </c>
      <c r="J996" s="1" t="s">
        <v>3251</v>
      </c>
      <c r="K996" s="1" t="s">
        <v>3251</v>
      </c>
      <c r="L996" s="1">
        <v>1.4725999999999999</v>
      </c>
      <c r="M996" s="1" t="e">
        <v>#DIV/0!</v>
      </c>
      <c r="N996" s="1">
        <v>1.4725999999999999</v>
      </c>
      <c r="O996" s="1" t="e">
        <v>#DIV/0!</v>
      </c>
      <c r="P996" s="1">
        <v>1.7542</v>
      </c>
      <c r="Q996" s="1" t="s">
        <v>3251</v>
      </c>
      <c r="R996" s="1" t="s">
        <v>3251</v>
      </c>
      <c r="S996" s="1" t="s">
        <v>3251</v>
      </c>
      <c r="T996" s="1" t="s">
        <v>3251</v>
      </c>
      <c r="U996" s="1" t="e">
        <v>#DIV/0!</v>
      </c>
      <c r="V996" s="1">
        <v>1.7542</v>
      </c>
      <c r="W996" s="1" t="e">
        <v>#DIV/0!</v>
      </c>
      <c r="X996" s="1"/>
    </row>
    <row r="997" spans="1:24" x14ac:dyDescent="0.25">
      <c r="A997" s="7" t="s">
        <v>2913</v>
      </c>
      <c r="B997" s="1" t="s">
        <v>2914</v>
      </c>
      <c r="C997" s="1" t="s">
        <v>2915</v>
      </c>
      <c r="D997" s="1">
        <v>1.2</v>
      </c>
      <c r="E997" s="1">
        <v>0.26303440583379378</v>
      </c>
      <c r="F997" s="1">
        <v>0.41</v>
      </c>
      <c r="G997" s="5">
        <f t="shared" si="15"/>
        <v>0.38721614328026449</v>
      </c>
      <c r="H997" s="1" t="s">
        <v>3251</v>
      </c>
      <c r="I997" s="1" t="s">
        <v>3251</v>
      </c>
      <c r="J997" s="1" t="s">
        <v>3251</v>
      </c>
      <c r="K997" s="1" t="s">
        <v>3251</v>
      </c>
      <c r="L997" s="1">
        <v>1.9634</v>
      </c>
      <c r="M997" s="1" t="e">
        <v>#DIV/0!</v>
      </c>
      <c r="N997" s="1">
        <v>1.9634</v>
      </c>
      <c r="O997" s="1" t="e">
        <v>#DIV/0!</v>
      </c>
      <c r="P997" s="1">
        <v>1.1694</v>
      </c>
      <c r="Q997" s="1" t="s">
        <v>3251</v>
      </c>
      <c r="R997" s="1">
        <v>1.151</v>
      </c>
      <c r="S997" s="1" t="s">
        <v>3251</v>
      </c>
      <c r="T997" s="1" t="s">
        <v>3251</v>
      </c>
      <c r="U997" s="1">
        <v>1.3010764773832454E-2</v>
      </c>
      <c r="V997" s="1">
        <v>1.1602000000000001</v>
      </c>
      <c r="W997" s="1">
        <v>1.1214243038986773</v>
      </c>
      <c r="X997" s="1"/>
    </row>
    <row r="998" spans="1:24" x14ac:dyDescent="0.25">
      <c r="A998" s="7" t="s">
        <v>2916</v>
      </c>
      <c r="B998" s="1" t="s">
        <v>2917</v>
      </c>
      <c r="C998" s="1" t="s">
        <v>2918</v>
      </c>
      <c r="D998" s="1">
        <v>1.2</v>
      </c>
      <c r="E998" s="1">
        <v>0.26303440583379378</v>
      </c>
      <c r="F998" s="1">
        <v>0.46</v>
      </c>
      <c r="G998" s="5">
        <f t="shared" si="15"/>
        <v>0.33724216831842585</v>
      </c>
      <c r="H998" s="1" t="s">
        <v>3251</v>
      </c>
      <c r="I998" s="1">
        <v>4.7367999999999997</v>
      </c>
      <c r="J998" s="1" t="s">
        <v>3251</v>
      </c>
      <c r="K998" s="1" t="s">
        <v>3251</v>
      </c>
      <c r="L998" s="1" t="s">
        <v>3251</v>
      </c>
      <c r="M998" s="1" t="e">
        <v>#DIV/0!</v>
      </c>
      <c r="N998" s="1">
        <v>4.7367999999999997</v>
      </c>
      <c r="O998" s="1" t="e">
        <v>#DIV/0!</v>
      </c>
      <c r="P998" s="1" t="s">
        <v>3251</v>
      </c>
      <c r="Q998" s="1" t="s">
        <v>3251</v>
      </c>
      <c r="R998" s="1">
        <v>5.7549999999999999</v>
      </c>
      <c r="S998" s="1" t="s">
        <v>3251</v>
      </c>
      <c r="T998" s="1" t="s">
        <v>3251</v>
      </c>
      <c r="U998" s="1" t="e">
        <v>#DIV/0!</v>
      </c>
      <c r="V998" s="1">
        <v>5.7549999999999999</v>
      </c>
      <c r="W998" s="1" t="e">
        <v>#DIV/0!</v>
      </c>
      <c r="X998" s="1"/>
    </row>
    <row r="999" spans="1:24" x14ac:dyDescent="0.25">
      <c r="A999" s="7" t="s">
        <v>2922</v>
      </c>
      <c r="B999" s="1" t="s">
        <v>2923</v>
      </c>
      <c r="C999" s="1" t="s">
        <v>2924</v>
      </c>
      <c r="D999" s="1">
        <v>1.3</v>
      </c>
      <c r="E999" s="1">
        <v>0.37851162325372983</v>
      </c>
      <c r="F999" s="1">
        <v>0.46</v>
      </c>
      <c r="G999" s="5">
        <f t="shared" si="15"/>
        <v>0.33724216831842585</v>
      </c>
      <c r="H999" s="1" t="s">
        <v>3251</v>
      </c>
      <c r="I999" s="1">
        <v>4.7367999999999997</v>
      </c>
      <c r="J999" s="1" t="s">
        <v>3251</v>
      </c>
      <c r="K999" s="1" t="s">
        <v>3251</v>
      </c>
      <c r="L999" s="1" t="s">
        <v>3251</v>
      </c>
      <c r="M999" s="1" t="e">
        <v>#DIV/0!</v>
      </c>
      <c r="N999" s="1">
        <v>4.7367999999999997</v>
      </c>
      <c r="O999" s="1" t="e">
        <v>#DIV/0!</v>
      </c>
      <c r="P999" s="1" t="s">
        <v>3251</v>
      </c>
      <c r="Q999" s="1" t="s">
        <v>3251</v>
      </c>
      <c r="R999" s="1">
        <v>3.4529999999999998</v>
      </c>
      <c r="S999" s="1">
        <v>1.2866</v>
      </c>
      <c r="T999" s="1">
        <v>1.3248</v>
      </c>
      <c r="U999" s="1">
        <v>1.2398913554555231</v>
      </c>
      <c r="V999" s="1">
        <v>2.0214666666666665</v>
      </c>
      <c r="W999" s="1">
        <v>61.33622561781165</v>
      </c>
      <c r="X999" s="1"/>
    </row>
    <row r="1000" spans="1:24" x14ac:dyDescent="0.25">
      <c r="A1000" s="7" t="s">
        <v>2925</v>
      </c>
      <c r="B1000" s="1" t="s">
        <v>2926</v>
      </c>
      <c r="C1000" s="1" t="s">
        <v>2927</v>
      </c>
      <c r="D1000" s="1">
        <v>1.4</v>
      </c>
      <c r="E1000" s="1">
        <v>0.48542682717024171</v>
      </c>
      <c r="F1000" s="1">
        <v>0.56999999999999995</v>
      </c>
      <c r="G1000" s="5">
        <f t="shared" si="15"/>
        <v>0.24412514432750862</v>
      </c>
      <c r="H1000" s="1" t="s">
        <v>3251</v>
      </c>
      <c r="I1000" s="1" t="s">
        <v>3251</v>
      </c>
      <c r="J1000" s="1" t="s">
        <v>3251</v>
      </c>
      <c r="K1000" s="1" t="s">
        <v>3251</v>
      </c>
      <c r="L1000" s="1">
        <v>3.4359999999999999</v>
      </c>
      <c r="M1000" s="1" t="e">
        <v>#DIV/0!</v>
      </c>
      <c r="N1000" s="1">
        <v>3.4359999999999999</v>
      </c>
      <c r="O1000" s="1" t="e">
        <v>#DIV/0!</v>
      </c>
      <c r="P1000" s="1">
        <v>4.6776999999999997</v>
      </c>
      <c r="Q1000" s="1" t="s">
        <v>3251</v>
      </c>
      <c r="R1000" s="1" t="s">
        <v>3251</v>
      </c>
      <c r="S1000" s="1" t="s">
        <v>3251</v>
      </c>
      <c r="T1000" s="1" t="s">
        <v>3251</v>
      </c>
      <c r="U1000" s="1" t="e">
        <v>#DIV/0!</v>
      </c>
      <c r="V1000" s="1">
        <v>4.6776999999999997</v>
      </c>
      <c r="W1000" s="1" t="e">
        <v>#DIV/0!</v>
      </c>
      <c r="X1000" s="1"/>
    </row>
    <row r="1001" spans="1:24" x14ac:dyDescent="0.25">
      <c r="A1001" s="7" t="s">
        <v>2931</v>
      </c>
      <c r="B1001" s="1" t="s">
        <v>2932</v>
      </c>
      <c r="C1001" s="1" t="s">
        <v>2933</v>
      </c>
      <c r="D1001" s="1">
        <v>1.4</v>
      </c>
      <c r="E1001" s="1">
        <v>0.48542682717024171</v>
      </c>
      <c r="F1001" s="1">
        <v>0.48</v>
      </c>
      <c r="G1001" s="5">
        <f t="shared" si="15"/>
        <v>0.31875876262441277</v>
      </c>
      <c r="H1001" s="1" t="s">
        <v>3251</v>
      </c>
      <c r="I1001" s="1" t="s">
        <v>3251</v>
      </c>
      <c r="J1001" s="1" t="s">
        <v>3251</v>
      </c>
      <c r="K1001" s="1" t="s">
        <v>3251</v>
      </c>
      <c r="L1001" s="1">
        <v>3.4359999999999999</v>
      </c>
      <c r="M1001" s="1" t="e">
        <v>#DIV/0!</v>
      </c>
      <c r="N1001" s="1">
        <v>3.4359999999999999</v>
      </c>
      <c r="O1001" s="1" t="e">
        <v>#DIV/0!</v>
      </c>
      <c r="P1001" s="1">
        <v>3.5083000000000002</v>
      </c>
      <c r="Q1001" s="1" t="s">
        <v>3251</v>
      </c>
      <c r="R1001" s="1" t="s">
        <v>3251</v>
      </c>
      <c r="S1001" s="1" t="s">
        <v>3251</v>
      </c>
      <c r="T1001" s="1">
        <v>1.3248</v>
      </c>
      <c r="U1001" s="1">
        <v>1.5439676567208271</v>
      </c>
      <c r="V1001" s="1">
        <v>2.41655</v>
      </c>
      <c r="W1001" s="1">
        <v>63.891401242301093</v>
      </c>
      <c r="X1001" s="1"/>
    </row>
    <row r="1002" spans="1:24" x14ac:dyDescent="0.25">
      <c r="A1002" s="7" t="s">
        <v>2934</v>
      </c>
      <c r="B1002" s="1" t="s">
        <v>2935</v>
      </c>
      <c r="C1002" s="1" t="s">
        <v>2936</v>
      </c>
      <c r="D1002" s="1">
        <v>1.4</v>
      </c>
      <c r="E1002" s="1">
        <v>0.48542682717024171</v>
      </c>
      <c r="F1002" s="1">
        <v>0.39</v>
      </c>
      <c r="G1002" s="5">
        <f t="shared" si="15"/>
        <v>0.40893539297350073</v>
      </c>
      <c r="H1002" s="1" t="s">
        <v>3251</v>
      </c>
      <c r="I1002" s="1" t="s">
        <v>3251</v>
      </c>
      <c r="J1002" s="1" t="s">
        <v>3251</v>
      </c>
      <c r="K1002" s="1" t="s">
        <v>3251</v>
      </c>
      <c r="L1002" s="1">
        <v>2.9451000000000001</v>
      </c>
      <c r="M1002" s="1" t="e">
        <v>#DIV/0!</v>
      </c>
      <c r="N1002" s="1">
        <v>2.9451000000000001</v>
      </c>
      <c r="O1002" s="1" t="e">
        <v>#DIV/0!</v>
      </c>
      <c r="P1002" s="1">
        <v>1.7542</v>
      </c>
      <c r="Q1002" s="1" t="s">
        <v>3251</v>
      </c>
      <c r="R1002" s="1">
        <v>1.151</v>
      </c>
      <c r="S1002" s="1" t="s">
        <v>3251</v>
      </c>
      <c r="T1002" s="1">
        <v>1.3248</v>
      </c>
      <c r="U1002" s="1">
        <v>0.31049450880812796</v>
      </c>
      <c r="V1002" s="1">
        <v>1.41</v>
      </c>
      <c r="W1002" s="1">
        <v>22.020887149512621</v>
      </c>
      <c r="X1002" s="1"/>
    </row>
    <row r="1003" spans="1:24" x14ac:dyDescent="0.25">
      <c r="A1003" s="7" t="s">
        <v>2937</v>
      </c>
      <c r="B1003" s="1" t="s">
        <v>2938</v>
      </c>
      <c r="C1003" s="1" t="s">
        <v>2939</v>
      </c>
      <c r="D1003" s="1">
        <v>1.5</v>
      </c>
      <c r="E1003" s="1">
        <v>0.58496250072115619</v>
      </c>
      <c r="F1003" s="1">
        <v>0.54</v>
      </c>
      <c r="G1003" s="5">
        <f t="shared" si="15"/>
        <v>0.26760624017703144</v>
      </c>
      <c r="H1003" s="1" t="s">
        <v>3251</v>
      </c>
      <c r="I1003" s="1" t="s">
        <v>3251</v>
      </c>
      <c r="J1003" s="1" t="s">
        <v>3251</v>
      </c>
      <c r="K1003" s="1" t="s">
        <v>3251</v>
      </c>
      <c r="L1003" s="1">
        <v>1.9634</v>
      </c>
      <c r="M1003" s="1" t="e">
        <v>#DIV/0!</v>
      </c>
      <c r="N1003" s="1">
        <v>1.9634</v>
      </c>
      <c r="O1003" s="1" t="e">
        <v>#DIV/0!</v>
      </c>
      <c r="P1003" s="1">
        <v>1.7542</v>
      </c>
      <c r="Q1003" s="1" t="s">
        <v>3251</v>
      </c>
      <c r="R1003" s="1">
        <v>1.151</v>
      </c>
      <c r="S1003" s="1" t="s">
        <v>3251</v>
      </c>
      <c r="T1003" s="1" t="s">
        <v>3251</v>
      </c>
      <c r="U1003" s="1">
        <v>0.4265268104117263</v>
      </c>
      <c r="V1003" s="1">
        <v>1.4525999999999999</v>
      </c>
      <c r="W1003" s="1">
        <v>29.362991216558331</v>
      </c>
      <c r="X1003" s="1"/>
    </row>
    <row r="1004" spans="1:24" x14ac:dyDescent="0.25">
      <c r="A1004" s="7" t="s">
        <v>2940</v>
      </c>
      <c r="B1004" s="1" t="s">
        <v>2941</v>
      </c>
      <c r="C1004" s="1" t="s">
        <v>2942</v>
      </c>
      <c r="D1004" s="1">
        <v>1.5</v>
      </c>
      <c r="E1004" s="1">
        <v>0.58496250072115619</v>
      </c>
      <c r="F1004" s="1">
        <v>0.14000000000000001</v>
      </c>
      <c r="G1004" s="5">
        <f t="shared" si="15"/>
        <v>0.85387196432176193</v>
      </c>
      <c r="H1004" s="1">
        <v>13.606</v>
      </c>
      <c r="I1004" s="1" t="s">
        <v>3251</v>
      </c>
      <c r="J1004" s="1" t="s">
        <v>3251</v>
      </c>
      <c r="K1004" s="1" t="s">
        <v>3251</v>
      </c>
      <c r="L1004" s="1" t="s">
        <v>3251</v>
      </c>
      <c r="M1004" s="1" t="e">
        <v>#DIV/0!</v>
      </c>
      <c r="N1004" s="1">
        <v>13.606</v>
      </c>
      <c r="O1004" s="1" t="e">
        <v>#DIV/0!</v>
      </c>
      <c r="P1004" s="1">
        <v>5.8472</v>
      </c>
      <c r="Q1004" s="1" t="s">
        <v>3251</v>
      </c>
      <c r="R1004" s="1">
        <v>6.9059999999999997</v>
      </c>
      <c r="S1004" s="1" t="s">
        <v>3251</v>
      </c>
      <c r="T1004" s="1">
        <v>7.9485999999999999</v>
      </c>
      <c r="U1004" s="1">
        <v>1.0507104072959363</v>
      </c>
      <c r="V1004" s="1">
        <v>6.9005999999999998</v>
      </c>
      <c r="W1004" s="1">
        <v>15.226363030692061</v>
      </c>
      <c r="X1004" s="1"/>
    </row>
    <row r="1005" spans="1:24" x14ac:dyDescent="0.25">
      <c r="A1005" s="7" t="s">
        <v>2943</v>
      </c>
      <c r="B1005" s="1" t="s">
        <v>2944</v>
      </c>
      <c r="C1005" s="1" t="s">
        <v>2945</v>
      </c>
      <c r="D1005" s="1">
        <v>1.6</v>
      </c>
      <c r="E1005" s="1">
        <v>0.67807190511263782</v>
      </c>
      <c r="F1005" s="1">
        <v>0.59</v>
      </c>
      <c r="G1005" s="5">
        <f t="shared" si="15"/>
        <v>0.22914798835785583</v>
      </c>
      <c r="H1005" s="1" t="s">
        <v>3251</v>
      </c>
      <c r="I1005" s="1" t="s">
        <v>3251</v>
      </c>
      <c r="J1005" s="1" t="s">
        <v>3251</v>
      </c>
      <c r="K1005" s="1" t="s">
        <v>3251</v>
      </c>
      <c r="L1005" s="1">
        <v>1.4725999999999999</v>
      </c>
      <c r="M1005" s="1" t="e">
        <v>#DIV/0!</v>
      </c>
      <c r="N1005" s="1">
        <v>1.4725999999999999</v>
      </c>
      <c r="O1005" s="1" t="e">
        <v>#DIV/0!</v>
      </c>
      <c r="P1005" s="1">
        <v>2.3389000000000002</v>
      </c>
      <c r="Q1005" s="1" t="s">
        <v>3251</v>
      </c>
      <c r="R1005" s="1" t="s">
        <v>3251</v>
      </c>
      <c r="S1005" s="1" t="s">
        <v>3251</v>
      </c>
      <c r="T1005" s="1" t="s">
        <v>3251</v>
      </c>
      <c r="U1005" s="1" t="e">
        <v>#DIV/0!</v>
      </c>
      <c r="V1005" s="1">
        <v>2.3389000000000002</v>
      </c>
      <c r="W1005" s="1" t="e">
        <v>#DIV/0!</v>
      </c>
      <c r="X1005" s="1"/>
    </row>
    <row r="1006" spans="1:24" x14ac:dyDescent="0.25">
      <c r="A1006" s="7" t="s">
        <v>2946</v>
      </c>
      <c r="B1006" s="1" t="s">
        <v>2947</v>
      </c>
      <c r="C1006" s="1" t="s">
        <v>2948</v>
      </c>
      <c r="D1006" s="1">
        <v>1.6</v>
      </c>
      <c r="E1006" s="1">
        <v>0.67807190511263782</v>
      </c>
      <c r="F1006" s="1">
        <v>0.59</v>
      </c>
      <c r="G1006" s="5">
        <f t="shared" si="15"/>
        <v>0.22914798835785583</v>
      </c>
      <c r="H1006" s="1" t="s">
        <v>3251</v>
      </c>
      <c r="I1006" s="1" t="s">
        <v>3251</v>
      </c>
      <c r="J1006" s="1" t="s">
        <v>3251</v>
      </c>
      <c r="K1006" s="1" t="s">
        <v>3251</v>
      </c>
      <c r="L1006" s="1">
        <v>1.4725999999999999</v>
      </c>
      <c r="M1006" s="1" t="e">
        <v>#DIV/0!</v>
      </c>
      <c r="N1006" s="1">
        <v>1.4725999999999999</v>
      </c>
      <c r="O1006" s="1" t="e">
        <v>#DIV/0!</v>
      </c>
      <c r="P1006" s="1">
        <v>2.3389000000000002</v>
      </c>
      <c r="Q1006" s="1" t="s">
        <v>3251</v>
      </c>
      <c r="R1006" s="1" t="s">
        <v>3251</v>
      </c>
      <c r="S1006" s="1" t="s">
        <v>3251</v>
      </c>
      <c r="T1006" s="1" t="s">
        <v>3251</v>
      </c>
      <c r="U1006" s="1" t="e">
        <v>#DIV/0!</v>
      </c>
      <c r="V1006" s="1">
        <v>2.3389000000000002</v>
      </c>
      <c r="W1006" s="1" t="e">
        <v>#DIV/0!</v>
      </c>
      <c r="X1006" s="1"/>
    </row>
    <row r="1007" spans="1:24" x14ac:dyDescent="0.25">
      <c r="A1007" s="7" t="s">
        <v>2949</v>
      </c>
      <c r="B1007" s="1" t="s">
        <v>2950</v>
      </c>
      <c r="C1007" s="1" t="s">
        <v>2951</v>
      </c>
      <c r="D1007" s="1">
        <v>1.6</v>
      </c>
      <c r="E1007" s="1">
        <v>0.67807190511263782</v>
      </c>
      <c r="F1007" s="1">
        <v>0.59</v>
      </c>
      <c r="G1007" s="5">
        <f t="shared" si="15"/>
        <v>0.22914798835785583</v>
      </c>
      <c r="H1007" s="1" t="s">
        <v>3251</v>
      </c>
      <c r="I1007" s="1" t="s">
        <v>3251</v>
      </c>
      <c r="J1007" s="1" t="s">
        <v>3251</v>
      </c>
      <c r="K1007" s="1" t="s">
        <v>3251</v>
      </c>
      <c r="L1007" s="1">
        <v>1.4725999999999999</v>
      </c>
      <c r="M1007" s="1" t="e">
        <v>#DIV/0!</v>
      </c>
      <c r="N1007" s="1">
        <v>1.4725999999999999</v>
      </c>
      <c r="O1007" s="1" t="e">
        <v>#DIV/0!</v>
      </c>
      <c r="P1007" s="1">
        <v>2.3389000000000002</v>
      </c>
      <c r="Q1007" s="1" t="s">
        <v>3251</v>
      </c>
      <c r="R1007" s="1" t="s">
        <v>3251</v>
      </c>
      <c r="S1007" s="1" t="s">
        <v>3251</v>
      </c>
      <c r="T1007" s="1" t="s">
        <v>3251</v>
      </c>
      <c r="U1007" s="1" t="e">
        <v>#DIV/0!</v>
      </c>
      <c r="V1007" s="1">
        <v>2.3389000000000002</v>
      </c>
      <c r="W1007" s="1" t="e">
        <v>#DIV/0!</v>
      </c>
      <c r="X1007" s="1"/>
    </row>
    <row r="1008" spans="1:24" x14ac:dyDescent="0.25">
      <c r="A1008" s="7" t="s">
        <v>2955</v>
      </c>
      <c r="B1008" s="1" t="s">
        <v>2956</v>
      </c>
      <c r="C1008" s="1" t="s">
        <v>2957</v>
      </c>
      <c r="D1008" s="1">
        <v>1.7</v>
      </c>
      <c r="E1008" s="1">
        <v>0.76553474636297703</v>
      </c>
      <c r="F1008" s="1">
        <v>0.5</v>
      </c>
      <c r="G1008" s="5">
        <f t="shared" si="15"/>
        <v>0.30102999566398114</v>
      </c>
      <c r="H1008" s="1" t="s">
        <v>3251</v>
      </c>
      <c r="I1008" s="1" t="s">
        <v>3251</v>
      </c>
      <c r="J1008" s="1" t="s">
        <v>3251</v>
      </c>
      <c r="K1008" s="1" t="s">
        <v>3251</v>
      </c>
      <c r="L1008" s="1">
        <v>2.4542999999999999</v>
      </c>
      <c r="M1008" s="1" t="e">
        <v>#DIV/0!</v>
      </c>
      <c r="N1008" s="1">
        <v>2.4542999999999999</v>
      </c>
      <c r="O1008" s="1" t="e">
        <v>#DIV/0!</v>
      </c>
      <c r="P1008" s="1">
        <v>4.093</v>
      </c>
      <c r="Q1008" s="1" t="s">
        <v>3251</v>
      </c>
      <c r="R1008" s="1" t="s">
        <v>3251</v>
      </c>
      <c r="S1008" s="1" t="s">
        <v>3251</v>
      </c>
      <c r="T1008" s="1" t="s">
        <v>3251</v>
      </c>
      <c r="U1008" s="1" t="e">
        <v>#DIV/0!</v>
      </c>
      <c r="V1008" s="1">
        <v>4.093</v>
      </c>
      <c r="W1008" s="1" t="e">
        <v>#DIV/0!</v>
      </c>
      <c r="X1008" s="1"/>
    </row>
    <row r="1009" spans="1:24" x14ac:dyDescent="0.25">
      <c r="A1009" s="7" t="s">
        <v>2958</v>
      </c>
      <c r="B1009" s="1" t="s">
        <v>2959</v>
      </c>
      <c r="C1009" s="1" t="s">
        <v>2960</v>
      </c>
      <c r="D1009" s="1">
        <v>1.8</v>
      </c>
      <c r="E1009" s="1">
        <v>0.84799690655495008</v>
      </c>
      <c r="F1009" s="1">
        <v>0.57999999999999996</v>
      </c>
      <c r="G1009" s="5">
        <f t="shared" si="15"/>
        <v>0.23657200643706275</v>
      </c>
      <c r="H1009" s="1" t="s">
        <v>3251</v>
      </c>
      <c r="I1009" s="1" t="s">
        <v>3251</v>
      </c>
      <c r="J1009" s="1" t="s">
        <v>3251</v>
      </c>
      <c r="K1009" s="1" t="s">
        <v>3251</v>
      </c>
      <c r="L1009" s="1">
        <v>0.98170999999999997</v>
      </c>
      <c r="M1009" s="1" t="e">
        <v>#DIV/0!</v>
      </c>
      <c r="N1009" s="1">
        <v>0.98170999999999997</v>
      </c>
      <c r="O1009" s="1" t="e">
        <v>#DIV/0!</v>
      </c>
      <c r="P1009" s="1">
        <v>1.7542</v>
      </c>
      <c r="Q1009" s="1" t="s">
        <v>3251</v>
      </c>
      <c r="R1009" s="1" t="s">
        <v>3251</v>
      </c>
      <c r="S1009" s="1" t="s">
        <v>3251</v>
      </c>
      <c r="T1009" s="1" t="s">
        <v>3251</v>
      </c>
      <c r="U1009" s="1" t="e">
        <v>#DIV/0!</v>
      </c>
      <c r="V1009" s="1">
        <v>1.7542</v>
      </c>
      <c r="W1009" s="1" t="e">
        <v>#DIV/0!</v>
      </c>
      <c r="X1009" s="1"/>
    </row>
    <row r="1010" spans="1:24" x14ac:dyDescent="0.25">
      <c r="A1010" s="7" t="s">
        <v>2961</v>
      </c>
      <c r="B1010" s="1" t="s">
        <v>2962</v>
      </c>
      <c r="C1010" s="1" t="s">
        <v>2963</v>
      </c>
      <c r="D1010" s="1">
        <v>1.8</v>
      </c>
      <c r="E1010" s="1">
        <v>0.84799690655495008</v>
      </c>
      <c r="F1010" s="1">
        <v>0.57999999999999996</v>
      </c>
      <c r="G1010" s="5">
        <f t="shared" si="15"/>
        <v>0.23657200643706275</v>
      </c>
      <c r="H1010" s="1" t="s">
        <v>3251</v>
      </c>
      <c r="I1010" s="1" t="s">
        <v>3251</v>
      </c>
      <c r="J1010" s="1" t="s">
        <v>3251</v>
      </c>
      <c r="K1010" s="1" t="s">
        <v>3251</v>
      </c>
      <c r="L1010" s="1">
        <v>0.98170999999999997</v>
      </c>
      <c r="M1010" s="1" t="e">
        <v>#DIV/0!</v>
      </c>
      <c r="N1010" s="1">
        <v>0.98170999999999997</v>
      </c>
      <c r="O1010" s="1" t="e">
        <v>#DIV/0!</v>
      </c>
      <c r="P1010" s="1">
        <v>1.7542</v>
      </c>
      <c r="Q1010" s="1" t="s">
        <v>3251</v>
      </c>
      <c r="R1010" s="1" t="s">
        <v>3251</v>
      </c>
      <c r="S1010" s="1" t="s">
        <v>3251</v>
      </c>
      <c r="T1010" s="1" t="s">
        <v>3251</v>
      </c>
      <c r="U1010" s="1" t="e">
        <v>#DIV/0!</v>
      </c>
      <c r="V1010" s="1">
        <v>1.7542</v>
      </c>
      <c r="W1010" s="1" t="e">
        <v>#DIV/0!</v>
      </c>
      <c r="X1010" s="1"/>
    </row>
    <row r="1011" spans="1:24" x14ac:dyDescent="0.25">
      <c r="A1011" s="7" t="s">
        <v>2964</v>
      </c>
      <c r="B1011" s="1" t="s">
        <v>2965</v>
      </c>
      <c r="C1011" s="1" t="s">
        <v>2966</v>
      </c>
      <c r="D1011" s="1">
        <v>1.8</v>
      </c>
      <c r="E1011" s="1">
        <v>0.84799690655495008</v>
      </c>
      <c r="F1011" s="1">
        <v>0.48</v>
      </c>
      <c r="G1011" s="5">
        <f t="shared" si="15"/>
        <v>0.31875876262441277</v>
      </c>
      <c r="H1011" s="1" t="s">
        <v>3251</v>
      </c>
      <c r="I1011" s="1" t="s">
        <v>3251</v>
      </c>
      <c r="J1011" s="1" t="s">
        <v>3251</v>
      </c>
      <c r="K1011" s="1" t="s">
        <v>3251</v>
      </c>
      <c r="L1011" s="1">
        <v>1.9634</v>
      </c>
      <c r="M1011" s="1" t="e">
        <v>#DIV/0!</v>
      </c>
      <c r="N1011" s="1">
        <v>1.9634</v>
      </c>
      <c r="O1011" s="1" t="e">
        <v>#DIV/0!</v>
      </c>
      <c r="P1011" s="1">
        <v>3.5083000000000002</v>
      </c>
      <c r="Q1011" s="1" t="s">
        <v>3251</v>
      </c>
      <c r="R1011" s="1" t="s">
        <v>3251</v>
      </c>
      <c r="S1011" s="1" t="s">
        <v>3251</v>
      </c>
      <c r="T1011" s="1" t="s">
        <v>3251</v>
      </c>
      <c r="U1011" s="1" t="e">
        <v>#DIV/0!</v>
      </c>
      <c r="V1011" s="1">
        <v>3.5083000000000002</v>
      </c>
      <c r="W1011" s="1" t="e">
        <v>#DIV/0!</v>
      </c>
      <c r="X1011" s="1"/>
    </row>
    <row r="1012" spans="1:24" x14ac:dyDescent="0.25">
      <c r="A1012" s="7" t="s">
        <v>2967</v>
      </c>
      <c r="B1012" s="1" t="s">
        <v>2968</v>
      </c>
      <c r="C1012" s="1" t="s">
        <v>2969</v>
      </c>
      <c r="D1012" s="1">
        <v>1.9</v>
      </c>
      <c r="E1012" s="1">
        <v>0.92599941855622303</v>
      </c>
      <c r="F1012" s="1">
        <v>0.62</v>
      </c>
      <c r="G1012" s="5">
        <f t="shared" si="15"/>
        <v>0.20760831050174611</v>
      </c>
      <c r="H1012" s="1" t="s">
        <v>3251</v>
      </c>
      <c r="I1012" s="1" t="s">
        <v>3251</v>
      </c>
      <c r="J1012" s="1" t="s">
        <v>3251</v>
      </c>
      <c r="K1012" s="1" t="s">
        <v>3251</v>
      </c>
      <c r="L1012" s="1">
        <v>0.98170999999999997</v>
      </c>
      <c r="M1012" s="1" t="e">
        <v>#DIV/0!</v>
      </c>
      <c r="N1012" s="1">
        <v>0.98170999999999997</v>
      </c>
      <c r="O1012" s="1" t="e">
        <v>#DIV/0!</v>
      </c>
      <c r="P1012" s="1">
        <v>0.58472000000000002</v>
      </c>
      <c r="Q1012" s="1" t="s">
        <v>3251</v>
      </c>
      <c r="R1012" s="1" t="s">
        <v>3251</v>
      </c>
      <c r="S1012" s="1">
        <v>1.2866</v>
      </c>
      <c r="T1012" s="1" t="s">
        <v>3251</v>
      </c>
      <c r="U1012" s="1">
        <v>0.49630410757921406</v>
      </c>
      <c r="V1012" s="1">
        <v>0.93565999999999994</v>
      </c>
      <c r="W1012" s="1">
        <v>53.043210950474972</v>
      </c>
      <c r="X1012" s="1"/>
    </row>
    <row r="1013" spans="1:24" x14ac:dyDescent="0.25">
      <c r="A1013" s="7" t="s">
        <v>2970</v>
      </c>
      <c r="B1013" s="1" t="s">
        <v>2971</v>
      </c>
      <c r="C1013" s="1" t="s">
        <v>2972</v>
      </c>
      <c r="D1013" s="1">
        <v>2</v>
      </c>
      <c r="E1013" s="1">
        <v>1</v>
      </c>
      <c r="F1013" s="1">
        <v>0.46</v>
      </c>
      <c r="G1013" s="5">
        <f t="shared" si="15"/>
        <v>0.33724216831842585</v>
      </c>
      <c r="H1013" s="1" t="s">
        <v>3251</v>
      </c>
      <c r="I1013" s="1" t="s">
        <v>3251</v>
      </c>
      <c r="J1013" s="1" t="s">
        <v>3251</v>
      </c>
      <c r="K1013" s="1" t="s">
        <v>3251</v>
      </c>
      <c r="L1013" s="1">
        <v>1.4725999999999999</v>
      </c>
      <c r="M1013" s="1" t="e">
        <v>#DIV/0!</v>
      </c>
      <c r="N1013" s="1">
        <v>1.4725999999999999</v>
      </c>
      <c r="O1013" s="1" t="e">
        <v>#DIV/0!</v>
      </c>
      <c r="P1013" s="1">
        <v>2.9236</v>
      </c>
      <c r="Q1013" s="1" t="s">
        <v>3251</v>
      </c>
      <c r="R1013" s="1" t="s">
        <v>3251</v>
      </c>
      <c r="S1013" s="1" t="s">
        <v>3251</v>
      </c>
      <c r="T1013" s="1" t="s">
        <v>3251</v>
      </c>
      <c r="U1013" s="1" t="e">
        <v>#DIV/0!</v>
      </c>
      <c r="V1013" s="1">
        <v>2.9236</v>
      </c>
      <c r="W1013" s="1" t="e">
        <v>#DIV/0!</v>
      </c>
      <c r="X1013" s="1"/>
    </row>
    <row r="1014" spans="1:24" x14ac:dyDescent="0.25">
      <c r="A1014" s="7" t="s">
        <v>2973</v>
      </c>
      <c r="B1014" s="1" t="s">
        <v>2974</v>
      </c>
      <c r="C1014" s="1" t="s">
        <v>2975</v>
      </c>
      <c r="D1014" s="1">
        <v>2</v>
      </c>
      <c r="E1014" s="1">
        <v>1</v>
      </c>
      <c r="F1014" s="1">
        <v>0.46</v>
      </c>
      <c r="G1014" s="5">
        <f t="shared" si="15"/>
        <v>0.33724216831842585</v>
      </c>
      <c r="H1014" s="1" t="s">
        <v>3251</v>
      </c>
      <c r="I1014" s="1" t="s">
        <v>3251</v>
      </c>
      <c r="J1014" s="1" t="s">
        <v>3251</v>
      </c>
      <c r="K1014" s="1" t="s">
        <v>3251</v>
      </c>
      <c r="L1014" s="1">
        <v>1.4725999999999999</v>
      </c>
      <c r="M1014" s="1" t="e">
        <v>#DIV/0!</v>
      </c>
      <c r="N1014" s="1">
        <v>1.4725999999999999</v>
      </c>
      <c r="O1014" s="1" t="e">
        <v>#DIV/0!</v>
      </c>
      <c r="P1014" s="1">
        <v>2.9236</v>
      </c>
      <c r="Q1014" s="1" t="s">
        <v>3251</v>
      </c>
      <c r="R1014" s="1" t="s">
        <v>3251</v>
      </c>
      <c r="S1014" s="1" t="s">
        <v>3251</v>
      </c>
      <c r="T1014" s="1" t="s">
        <v>3251</v>
      </c>
      <c r="U1014" s="1" t="e">
        <v>#DIV/0!</v>
      </c>
      <c r="V1014" s="1">
        <v>2.9236</v>
      </c>
      <c r="W1014" s="1" t="e">
        <v>#DIV/0!</v>
      </c>
      <c r="X1014" s="1"/>
    </row>
    <row r="1015" spans="1:24" x14ac:dyDescent="0.25">
      <c r="A1015" s="7" t="s">
        <v>2976</v>
      </c>
      <c r="B1015" s="1" t="s">
        <v>2977</v>
      </c>
      <c r="C1015" s="1" t="s">
        <v>2978</v>
      </c>
      <c r="D1015" s="1">
        <v>2.1</v>
      </c>
      <c r="E1015" s="1">
        <v>1.0703893278913981</v>
      </c>
      <c r="F1015" s="1">
        <v>0.37</v>
      </c>
      <c r="G1015" s="5">
        <f t="shared" si="15"/>
        <v>0.43179827593300496</v>
      </c>
      <c r="H1015" s="1" t="s">
        <v>3251</v>
      </c>
      <c r="I1015" s="1" t="s">
        <v>3251</v>
      </c>
      <c r="J1015" s="1" t="s">
        <v>3251</v>
      </c>
      <c r="K1015" s="1" t="s">
        <v>3251</v>
      </c>
      <c r="L1015" s="1">
        <v>1.9634</v>
      </c>
      <c r="M1015" s="1" t="e">
        <v>#DIV/0!</v>
      </c>
      <c r="N1015" s="1">
        <v>1.9634</v>
      </c>
      <c r="O1015" s="1" t="e">
        <v>#DIV/0!</v>
      </c>
      <c r="P1015" s="1">
        <v>4.093</v>
      </c>
      <c r="Q1015" s="1" t="s">
        <v>3251</v>
      </c>
      <c r="R1015" s="1" t="s">
        <v>3251</v>
      </c>
      <c r="S1015" s="1" t="s">
        <v>3251</v>
      </c>
      <c r="T1015" s="1" t="s">
        <v>3251</v>
      </c>
      <c r="U1015" s="1" t="e">
        <v>#DIV/0!</v>
      </c>
      <c r="V1015" s="1">
        <v>4.093</v>
      </c>
      <c r="W1015" s="1" t="e">
        <v>#DIV/0!</v>
      </c>
      <c r="X1015" s="1"/>
    </row>
    <row r="1016" spans="1:24" x14ac:dyDescent="0.25">
      <c r="A1016" s="7" t="s">
        <v>2985</v>
      </c>
      <c r="B1016" s="1" t="s">
        <v>2986</v>
      </c>
      <c r="C1016" s="1" t="s">
        <v>2987</v>
      </c>
      <c r="D1016" s="1">
        <v>2.2000000000000002</v>
      </c>
      <c r="E1016" s="1">
        <v>1.1375035237499351</v>
      </c>
      <c r="F1016" s="1">
        <v>9.5000000000000001E-2</v>
      </c>
      <c r="G1016" s="5">
        <f t="shared" si="15"/>
        <v>1.0222763947111522</v>
      </c>
      <c r="H1016" s="1" t="s">
        <v>3251</v>
      </c>
      <c r="I1016" s="1">
        <v>1.5789</v>
      </c>
      <c r="J1016" s="1" t="s">
        <v>3251</v>
      </c>
      <c r="K1016" s="1" t="s">
        <v>3251</v>
      </c>
      <c r="L1016" s="1" t="s">
        <v>3251</v>
      </c>
      <c r="M1016" s="1" t="e">
        <v>#DIV/0!</v>
      </c>
      <c r="N1016" s="1">
        <v>1.5789</v>
      </c>
      <c r="O1016" s="1" t="e">
        <v>#DIV/0!</v>
      </c>
      <c r="P1016" s="1">
        <v>3.5083000000000002</v>
      </c>
      <c r="Q1016" s="1" t="s">
        <v>3251</v>
      </c>
      <c r="R1016" s="1" t="s">
        <v>3251</v>
      </c>
      <c r="S1016" s="1" t="s">
        <v>3251</v>
      </c>
      <c r="T1016" s="1" t="s">
        <v>3251</v>
      </c>
      <c r="U1016" s="1" t="e">
        <v>#DIV/0!</v>
      </c>
      <c r="V1016" s="1">
        <v>3.5083000000000002</v>
      </c>
      <c r="W1016" s="1" t="e">
        <v>#DIV/0!</v>
      </c>
      <c r="X1016" s="1"/>
    </row>
    <row r="1017" spans="1:24" x14ac:dyDescent="0.25">
      <c r="A1017" s="7" t="s">
        <v>2991</v>
      </c>
      <c r="B1017" s="1" t="s">
        <v>2992</v>
      </c>
      <c r="C1017" s="1" t="s">
        <v>2993</v>
      </c>
      <c r="D1017" s="1">
        <v>2.2000000000000002</v>
      </c>
      <c r="E1017" s="1">
        <v>1.1375035237499351</v>
      </c>
      <c r="F1017" s="1">
        <v>0.48</v>
      </c>
      <c r="G1017" s="5">
        <f t="shared" si="15"/>
        <v>0.31875876262441277</v>
      </c>
      <c r="H1017" s="1" t="s">
        <v>3251</v>
      </c>
      <c r="I1017" s="1" t="s">
        <v>3251</v>
      </c>
      <c r="J1017" s="1" t="s">
        <v>3251</v>
      </c>
      <c r="K1017" s="1" t="s">
        <v>3251</v>
      </c>
      <c r="L1017" s="1">
        <v>1.9634</v>
      </c>
      <c r="M1017" s="1" t="e">
        <v>#DIV/0!</v>
      </c>
      <c r="N1017" s="1">
        <v>1.9634</v>
      </c>
      <c r="O1017" s="1" t="e">
        <v>#DIV/0!</v>
      </c>
      <c r="P1017" s="1">
        <v>2.9236</v>
      </c>
      <c r="Q1017" s="1" t="s">
        <v>3251</v>
      </c>
      <c r="R1017" s="1" t="s">
        <v>3251</v>
      </c>
      <c r="S1017" s="1" t="s">
        <v>3251</v>
      </c>
      <c r="T1017" s="1">
        <v>1.3248</v>
      </c>
      <c r="U1017" s="1">
        <v>1.1305223217610523</v>
      </c>
      <c r="V1017" s="1">
        <v>2.1242000000000001</v>
      </c>
      <c r="W1017" s="1">
        <v>53.221086609596654</v>
      </c>
      <c r="X1017" s="1"/>
    </row>
    <row r="1018" spans="1:24" x14ac:dyDescent="0.25">
      <c r="A1018" s="7" t="s">
        <v>2994</v>
      </c>
      <c r="B1018" s="1" t="s">
        <v>2995</v>
      </c>
      <c r="C1018" s="1" t="s">
        <v>2996</v>
      </c>
      <c r="D1018" s="1">
        <v>2.2000000000000002</v>
      </c>
      <c r="E1018" s="1">
        <v>1.1375035237499351</v>
      </c>
      <c r="F1018" s="1">
        <v>0.57999999999999996</v>
      </c>
      <c r="G1018" s="5">
        <f t="shared" si="15"/>
        <v>0.23657200643706275</v>
      </c>
      <c r="H1018" s="1" t="s">
        <v>3251</v>
      </c>
      <c r="I1018" s="1" t="s">
        <v>3251</v>
      </c>
      <c r="J1018" s="1" t="s">
        <v>3251</v>
      </c>
      <c r="K1018" s="1" t="s">
        <v>3251</v>
      </c>
      <c r="L1018" s="1">
        <v>1.4725999999999999</v>
      </c>
      <c r="M1018" s="1" t="e">
        <v>#DIV/0!</v>
      </c>
      <c r="N1018" s="1">
        <v>1.4725999999999999</v>
      </c>
      <c r="O1018" s="1" t="e">
        <v>#DIV/0!</v>
      </c>
      <c r="P1018" s="1">
        <v>0.58472000000000002</v>
      </c>
      <c r="Q1018" s="1" t="s">
        <v>3251</v>
      </c>
      <c r="R1018" s="1" t="s">
        <v>3251</v>
      </c>
      <c r="S1018" s="1" t="s">
        <v>3251</v>
      </c>
      <c r="T1018" s="1">
        <v>2.6495000000000002</v>
      </c>
      <c r="U1018" s="1">
        <v>1.4600199396583597</v>
      </c>
      <c r="V1018" s="1">
        <v>1.61711</v>
      </c>
      <c r="W1018" s="1">
        <v>90.285752957953363</v>
      </c>
      <c r="X1018" s="1"/>
    </row>
    <row r="1019" spans="1:24" x14ac:dyDescent="0.25">
      <c r="A1019" s="7" t="s">
        <v>2997</v>
      </c>
      <c r="B1019" s="1" t="s">
        <v>2998</v>
      </c>
      <c r="C1019" s="1" t="s">
        <v>2999</v>
      </c>
      <c r="D1019" s="1">
        <v>2.2999999999999998</v>
      </c>
      <c r="E1019" s="1">
        <v>1.2016338611696504</v>
      </c>
      <c r="F1019" s="1">
        <v>0.43</v>
      </c>
      <c r="G1019" s="5">
        <f t="shared" si="15"/>
        <v>0.36653154442041347</v>
      </c>
      <c r="H1019" s="1" t="s">
        <v>3251</v>
      </c>
      <c r="I1019" s="1" t="s">
        <v>3251</v>
      </c>
      <c r="J1019" s="1" t="s">
        <v>3251</v>
      </c>
      <c r="K1019" s="1" t="s">
        <v>3251</v>
      </c>
      <c r="L1019" s="1">
        <v>2.9451000000000001</v>
      </c>
      <c r="M1019" s="1" t="e">
        <v>#DIV/0!</v>
      </c>
      <c r="N1019" s="1">
        <v>2.9451000000000001</v>
      </c>
      <c r="O1019" s="1" t="e">
        <v>#DIV/0!</v>
      </c>
      <c r="P1019" s="1">
        <v>4.093</v>
      </c>
      <c r="Q1019" s="1" t="s">
        <v>3251</v>
      </c>
      <c r="R1019" s="1" t="s">
        <v>3251</v>
      </c>
      <c r="S1019" s="1">
        <v>1.2866</v>
      </c>
      <c r="T1019" s="1">
        <v>1.3248</v>
      </c>
      <c r="U1019" s="1">
        <v>1.609361749265839</v>
      </c>
      <c r="V1019" s="1">
        <v>2.2347999999999999</v>
      </c>
      <c r="W1019" s="1">
        <v>72.013681280912792</v>
      </c>
      <c r="X1019" s="1"/>
    </row>
    <row r="1020" spans="1:24" x14ac:dyDescent="0.25">
      <c r="A1020" s="7" t="s">
        <v>3000</v>
      </c>
      <c r="B1020" s="1" t="s">
        <v>3001</v>
      </c>
      <c r="C1020" s="1" t="s">
        <v>3002</v>
      </c>
      <c r="D1020" s="1">
        <v>2.4</v>
      </c>
      <c r="E1020" s="1">
        <v>1.2630344058337937</v>
      </c>
      <c r="F1020" s="1">
        <v>0.56000000000000005</v>
      </c>
      <c r="G1020" s="5">
        <f t="shared" si="15"/>
        <v>0.25181197299379954</v>
      </c>
      <c r="H1020" s="1" t="s">
        <v>3251</v>
      </c>
      <c r="I1020" s="1" t="s">
        <v>3251</v>
      </c>
      <c r="J1020" s="1" t="s">
        <v>3251</v>
      </c>
      <c r="K1020" s="1" t="s">
        <v>3251</v>
      </c>
      <c r="L1020" s="1">
        <v>0.49086000000000002</v>
      </c>
      <c r="M1020" s="1" t="e">
        <v>#DIV/0!</v>
      </c>
      <c r="N1020" s="1">
        <v>0.49086000000000002</v>
      </c>
      <c r="O1020" s="1" t="e">
        <v>#DIV/0!</v>
      </c>
      <c r="P1020" s="1">
        <v>1.1694</v>
      </c>
      <c r="Q1020" s="1" t="s">
        <v>3251</v>
      </c>
      <c r="R1020" s="1" t="s">
        <v>3251</v>
      </c>
      <c r="S1020" s="1" t="s">
        <v>3251</v>
      </c>
      <c r="T1020" s="1" t="s">
        <v>3251</v>
      </c>
      <c r="U1020" s="1" t="e">
        <v>#DIV/0!</v>
      </c>
      <c r="V1020" s="1">
        <v>1.1694</v>
      </c>
      <c r="W1020" s="1" t="e">
        <v>#DIV/0!</v>
      </c>
      <c r="X1020" s="1"/>
    </row>
    <row r="1021" spans="1:24" ht="30" x14ac:dyDescent="0.25">
      <c r="A1021" s="7" t="s">
        <v>3003</v>
      </c>
      <c r="B1021" s="1" t="s">
        <v>3004</v>
      </c>
      <c r="C1021" s="1" t="s">
        <v>3005</v>
      </c>
      <c r="D1021" s="1">
        <v>2.4</v>
      </c>
      <c r="E1021" s="1">
        <v>1.2630344058337937</v>
      </c>
      <c r="F1021" s="1">
        <v>0.56000000000000005</v>
      </c>
      <c r="G1021" s="5">
        <f t="shared" si="15"/>
        <v>0.25181197299379954</v>
      </c>
      <c r="H1021" s="1" t="s">
        <v>3251</v>
      </c>
      <c r="I1021" s="1" t="s">
        <v>3251</v>
      </c>
      <c r="J1021" s="1" t="s">
        <v>3251</v>
      </c>
      <c r="K1021" s="1" t="s">
        <v>3251</v>
      </c>
      <c r="L1021" s="1">
        <v>0.49086000000000002</v>
      </c>
      <c r="M1021" s="1" t="e">
        <v>#DIV/0!</v>
      </c>
      <c r="N1021" s="1">
        <v>0.49086000000000002</v>
      </c>
      <c r="O1021" s="1" t="e">
        <v>#DIV/0!</v>
      </c>
      <c r="P1021" s="1">
        <v>1.1694</v>
      </c>
      <c r="Q1021" s="1" t="s">
        <v>3251</v>
      </c>
      <c r="R1021" s="1" t="s">
        <v>3251</v>
      </c>
      <c r="S1021" s="1" t="s">
        <v>3251</v>
      </c>
      <c r="T1021" s="1" t="s">
        <v>3251</v>
      </c>
      <c r="U1021" s="1" t="e">
        <v>#DIV/0!</v>
      </c>
      <c r="V1021" s="1">
        <v>1.1694</v>
      </c>
      <c r="W1021" s="1" t="e">
        <v>#DIV/0!</v>
      </c>
      <c r="X1021" s="1"/>
    </row>
    <row r="1022" spans="1:24" x14ac:dyDescent="0.25">
      <c r="A1022" s="7" t="s">
        <v>3006</v>
      </c>
      <c r="B1022" s="1" t="s">
        <v>3007</v>
      </c>
      <c r="C1022" s="1" t="s">
        <v>3008</v>
      </c>
      <c r="D1022" s="1">
        <v>2.4</v>
      </c>
      <c r="E1022" s="1">
        <v>1.2630344058337937</v>
      </c>
      <c r="F1022" s="1">
        <v>0.56000000000000005</v>
      </c>
      <c r="G1022" s="5">
        <f t="shared" si="15"/>
        <v>0.25181197299379954</v>
      </c>
      <c r="H1022" s="1" t="s">
        <v>3251</v>
      </c>
      <c r="I1022" s="1" t="s">
        <v>3251</v>
      </c>
      <c r="J1022" s="1" t="s">
        <v>3251</v>
      </c>
      <c r="K1022" s="1" t="s">
        <v>3251</v>
      </c>
      <c r="L1022" s="1">
        <v>0.49086000000000002</v>
      </c>
      <c r="M1022" s="1" t="e">
        <v>#DIV/0!</v>
      </c>
      <c r="N1022" s="1">
        <v>0.49086000000000002</v>
      </c>
      <c r="O1022" s="1" t="e">
        <v>#DIV/0!</v>
      </c>
      <c r="P1022" s="1">
        <v>1.1694</v>
      </c>
      <c r="Q1022" s="1" t="s">
        <v>3251</v>
      </c>
      <c r="R1022" s="1" t="s">
        <v>3251</v>
      </c>
      <c r="S1022" s="1" t="s">
        <v>3251</v>
      </c>
      <c r="T1022" s="1" t="s">
        <v>3251</v>
      </c>
      <c r="U1022" s="1" t="e">
        <v>#DIV/0!</v>
      </c>
      <c r="V1022" s="1">
        <v>1.1694</v>
      </c>
      <c r="W1022" s="1" t="e">
        <v>#DIV/0!</v>
      </c>
      <c r="X1022" s="1"/>
    </row>
    <row r="1023" spans="1:24" x14ac:dyDescent="0.25">
      <c r="A1023" s="7" t="s">
        <v>3009</v>
      </c>
      <c r="B1023" s="1" t="s">
        <v>3010</v>
      </c>
      <c r="C1023" s="1" t="s">
        <v>3011</v>
      </c>
      <c r="D1023" s="1">
        <v>2.4</v>
      </c>
      <c r="E1023" s="1">
        <v>1.2630344058337937</v>
      </c>
      <c r="F1023" s="1">
        <v>0.56000000000000005</v>
      </c>
      <c r="G1023" s="5">
        <f t="shared" si="15"/>
        <v>0.25181197299379954</v>
      </c>
      <c r="H1023" s="1" t="s">
        <v>3251</v>
      </c>
      <c r="I1023" s="1" t="s">
        <v>3251</v>
      </c>
      <c r="J1023" s="1" t="s">
        <v>3251</v>
      </c>
      <c r="K1023" s="1" t="s">
        <v>3251</v>
      </c>
      <c r="L1023" s="1">
        <v>0.49086000000000002</v>
      </c>
      <c r="M1023" s="1" t="e">
        <v>#DIV/0!</v>
      </c>
      <c r="N1023" s="1">
        <v>0.49086000000000002</v>
      </c>
      <c r="O1023" s="1" t="e">
        <v>#DIV/0!</v>
      </c>
      <c r="P1023" s="1">
        <v>1.1694</v>
      </c>
      <c r="Q1023" s="1" t="s">
        <v>3251</v>
      </c>
      <c r="R1023" s="1" t="s">
        <v>3251</v>
      </c>
      <c r="S1023" s="1" t="s">
        <v>3251</v>
      </c>
      <c r="T1023" s="1" t="s">
        <v>3251</v>
      </c>
      <c r="U1023" s="1" t="e">
        <v>#DIV/0!</v>
      </c>
      <c r="V1023" s="1">
        <v>1.1694</v>
      </c>
      <c r="W1023" s="1" t="e">
        <v>#DIV/0!</v>
      </c>
      <c r="X1023" s="1"/>
    </row>
    <row r="1024" spans="1:24" x14ac:dyDescent="0.25">
      <c r="A1024" s="7" t="s">
        <v>3012</v>
      </c>
      <c r="B1024" s="1" t="s">
        <v>3013</v>
      </c>
      <c r="C1024" s="1" t="s">
        <v>3014</v>
      </c>
      <c r="D1024" s="1">
        <v>2.4</v>
      </c>
      <c r="E1024" s="1">
        <v>1.2630344058337937</v>
      </c>
      <c r="F1024" s="1">
        <v>0.42</v>
      </c>
      <c r="G1024" s="5">
        <f t="shared" si="15"/>
        <v>0.3767507096020995</v>
      </c>
      <c r="H1024" s="1" t="s">
        <v>3251</v>
      </c>
      <c r="I1024" s="1" t="s">
        <v>3251</v>
      </c>
      <c r="J1024" s="1" t="s">
        <v>3251</v>
      </c>
      <c r="K1024" s="1" t="s">
        <v>3251</v>
      </c>
      <c r="L1024" s="1">
        <v>0.98170999999999997</v>
      </c>
      <c r="M1024" s="1" t="e">
        <v>#DIV/0!</v>
      </c>
      <c r="N1024" s="1">
        <v>0.98170999999999997</v>
      </c>
      <c r="O1024" s="1" t="e">
        <v>#DIV/0!</v>
      </c>
      <c r="P1024" s="1">
        <v>2.3389000000000002</v>
      </c>
      <c r="Q1024" s="1" t="s">
        <v>3251</v>
      </c>
      <c r="R1024" s="1" t="s">
        <v>3251</v>
      </c>
      <c r="S1024" s="1" t="s">
        <v>3251</v>
      </c>
      <c r="T1024" s="1" t="s">
        <v>3251</v>
      </c>
      <c r="U1024" s="1" t="e">
        <v>#DIV/0!</v>
      </c>
      <c r="V1024" s="1">
        <v>2.3389000000000002</v>
      </c>
      <c r="W1024" s="1" t="e">
        <v>#DIV/0!</v>
      </c>
      <c r="X1024" s="1"/>
    </row>
    <row r="1025" spans="1:24" x14ac:dyDescent="0.25">
      <c r="A1025" s="7" t="s">
        <v>3015</v>
      </c>
      <c r="B1025" s="1" t="s">
        <v>3016</v>
      </c>
      <c r="C1025" s="1" t="s">
        <v>3017</v>
      </c>
      <c r="D1025" s="1">
        <v>2.4</v>
      </c>
      <c r="E1025" s="1">
        <v>1.2630344058337937</v>
      </c>
      <c r="F1025" s="1">
        <v>0.42</v>
      </c>
      <c r="G1025" s="5">
        <f t="shared" si="15"/>
        <v>0.3767507096020995</v>
      </c>
      <c r="H1025" s="1" t="s">
        <v>3251</v>
      </c>
      <c r="I1025" s="1" t="s">
        <v>3251</v>
      </c>
      <c r="J1025" s="1" t="s">
        <v>3251</v>
      </c>
      <c r="K1025" s="1" t="s">
        <v>3251</v>
      </c>
      <c r="L1025" s="1">
        <v>0.98170999999999997</v>
      </c>
      <c r="M1025" s="1" t="e">
        <v>#DIV/0!</v>
      </c>
      <c r="N1025" s="1">
        <v>0.98170999999999997</v>
      </c>
      <c r="O1025" s="1" t="e">
        <v>#DIV/0!</v>
      </c>
      <c r="P1025" s="1">
        <v>2.3389000000000002</v>
      </c>
      <c r="Q1025" s="1" t="s">
        <v>3251</v>
      </c>
      <c r="R1025" s="1" t="s">
        <v>3251</v>
      </c>
      <c r="S1025" s="1" t="s">
        <v>3251</v>
      </c>
      <c r="T1025" s="1" t="s">
        <v>3251</v>
      </c>
      <c r="U1025" s="1" t="e">
        <v>#DIV/0!</v>
      </c>
      <c r="V1025" s="1">
        <v>2.3389000000000002</v>
      </c>
      <c r="W1025" s="1" t="e">
        <v>#DIV/0!</v>
      </c>
      <c r="X1025" s="1"/>
    </row>
    <row r="1026" spans="1:24" x14ac:dyDescent="0.25">
      <c r="A1026" s="7" t="s">
        <v>3018</v>
      </c>
      <c r="B1026" s="1" t="s">
        <v>3019</v>
      </c>
      <c r="C1026" s="1" t="s">
        <v>3020</v>
      </c>
      <c r="D1026" s="1">
        <v>2.8</v>
      </c>
      <c r="E1026" s="1">
        <v>1.4854268271702415</v>
      </c>
      <c r="F1026" s="1">
        <v>0.46</v>
      </c>
      <c r="G1026" s="5">
        <f t="shared" si="15"/>
        <v>0.33724216831842585</v>
      </c>
      <c r="H1026" s="1" t="s">
        <v>3251</v>
      </c>
      <c r="I1026" s="1" t="s">
        <v>3251</v>
      </c>
      <c r="J1026" s="1" t="s">
        <v>3251</v>
      </c>
      <c r="K1026" s="1" t="s">
        <v>3251</v>
      </c>
      <c r="L1026" s="1">
        <v>1.4725999999999999</v>
      </c>
      <c r="M1026" s="1" t="e">
        <v>#DIV/0!</v>
      </c>
      <c r="N1026" s="1">
        <v>1.4725999999999999</v>
      </c>
      <c r="O1026" s="1" t="e">
        <v>#DIV/0!</v>
      </c>
      <c r="P1026" s="1">
        <v>1.7542</v>
      </c>
      <c r="Q1026" s="1" t="s">
        <v>3251</v>
      </c>
      <c r="R1026" s="1">
        <v>2.302</v>
      </c>
      <c r="S1026" s="1" t="s">
        <v>3251</v>
      </c>
      <c r="T1026" s="1" t="s">
        <v>3251</v>
      </c>
      <c r="U1026" s="1">
        <v>0.3873530947339886</v>
      </c>
      <c r="V1026" s="1">
        <v>2.0281000000000002</v>
      </c>
      <c r="W1026" s="1">
        <v>19.099309439080351</v>
      </c>
      <c r="X1026" s="1"/>
    </row>
    <row r="1027" spans="1:24" x14ac:dyDescent="0.25">
      <c r="A1027" s="7" t="s">
        <v>3021</v>
      </c>
      <c r="B1027" s="1" t="s">
        <v>3022</v>
      </c>
      <c r="C1027" s="1" t="s">
        <v>3023</v>
      </c>
      <c r="D1027" s="1">
        <v>3</v>
      </c>
      <c r="E1027" s="1">
        <v>1.5849625007211563</v>
      </c>
      <c r="F1027" s="1">
        <v>0.3</v>
      </c>
      <c r="G1027" s="5">
        <f t="shared" si="15"/>
        <v>0.52287874528033762</v>
      </c>
      <c r="H1027" s="1" t="s">
        <v>3251</v>
      </c>
      <c r="I1027" s="1" t="s">
        <v>3251</v>
      </c>
      <c r="J1027" s="1" t="s">
        <v>3251</v>
      </c>
      <c r="K1027" s="1" t="s">
        <v>3251</v>
      </c>
      <c r="L1027" s="1">
        <v>0.98170999999999997</v>
      </c>
      <c r="M1027" s="1" t="e">
        <v>#DIV/0!</v>
      </c>
      <c r="N1027" s="1">
        <v>0.98170999999999997</v>
      </c>
      <c r="O1027" s="1" t="e">
        <v>#DIV/0!</v>
      </c>
      <c r="P1027" s="1">
        <v>2.9236</v>
      </c>
      <c r="Q1027" s="1" t="s">
        <v>3251</v>
      </c>
      <c r="R1027" s="1" t="s">
        <v>3251</v>
      </c>
      <c r="S1027" s="1" t="s">
        <v>3251</v>
      </c>
      <c r="T1027" s="1" t="s">
        <v>3251</v>
      </c>
      <c r="U1027" s="1" t="e">
        <v>#DIV/0!</v>
      </c>
      <c r="V1027" s="1">
        <v>2.9236</v>
      </c>
      <c r="W1027" s="1" t="e">
        <v>#DIV/0!</v>
      </c>
      <c r="X1027" s="1"/>
    </row>
    <row r="1028" spans="1:24" x14ac:dyDescent="0.25">
      <c r="A1028" s="7" t="s">
        <v>3024</v>
      </c>
      <c r="B1028" s="1" t="s">
        <v>3025</v>
      </c>
      <c r="C1028" s="1" t="s">
        <v>3026</v>
      </c>
      <c r="D1028" s="1">
        <v>3</v>
      </c>
      <c r="E1028" s="1">
        <v>1.5849625007211563</v>
      </c>
      <c r="F1028" s="1">
        <v>0.3</v>
      </c>
      <c r="G1028" s="5">
        <f t="shared" si="15"/>
        <v>0.52287874528033762</v>
      </c>
      <c r="H1028" s="1" t="s">
        <v>3251</v>
      </c>
      <c r="I1028" s="1" t="s">
        <v>3251</v>
      </c>
      <c r="J1028" s="1" t="s">
        <v>3251</v>
      </c>
      <c r="K1028" s="1" t="s">
        <v>3251</v>
      </c>
      <c r="L1028" s="1">
        <v>0.98170999999999997</v>
      </c>
      <c r="M1028" s="1" t="e">
        <v>#DIV/0!</v>
      </c>
      <c r="N1028" s="1">
        <v>0.98170999999999997</v>
      </c>
      <c r="O1028" s="1" t="e">
        <v>#DIV/0!</v>
      </c>
      <c r="P1028" s="1">
        <v>2.9236</v>
      </c>
      <c r="Q1028" s="1" t="s">
        <v>3251</v>
      </c>
      <c r="R1028" s="1" t="s">
        <v>3251</v>
      </c>
      <c r="S1028" s="1" t="s">
        <v>3251</v>
      </c>
      <c r="T1028" s="1" t="s">
        <v>3251</v>
      </c>
      <c r="U1028" s="1" t="e">
        <v>#DIV/0!</v>
      </c>
      <c r="V1028" s="1">
        <v>2.9236</v>
      </c>
      <c r="W1028" s="1" t="e">
        <v>#DIV/0!</v>
      </c>
      <c r="X1028" s="1"/>
    </row>
    <row r="1029" spans="1:24" x14ac:dyDescent="0.25">
      <c r="A1029" s="7" t="s">
        <v>3027</v>
      </c>
      <c r="B1029" s="1" t="s">
        <v>3028</v>
      </c>
      <c r="C1029" s="1" t="s">
        <v>3029</v>
      </c>
      <c r="D1029" s="1">
        <v>3</v>
      </c>
      <c r="E1029" s="1">
        <v>1.5849625007211563</v>
      </c>
      <c r="F1029" s="1">
        <v>0.15</v>
      </c>
      <c r="G1029" s="5">
        <f t="shared" ref="G1029:G1092" si="16">-LOG(F1029,10)</f>
        <v>0.82390874094431865</v>
      </c>
      <c r="H1029" s="1" t="s">
        <v>3251</v>
      </c>
      <c r="I1029" s="1" t="s">
        <v>3251</v>
      </c>
      <c r="J1029" s="1" t="s">
        <v>3251</v>
      </c>
      <c r="K1029" s="1" t="s">
        <v>3251</v>
      </c>
      <c r="L1029" s="1">
        <v>1.9634</v>
      </c>
      <c r="M1029" s="1" t="e">
        <v>#DIV/0!</v>
      </c>
      <c r="N1029" s="1">
        <v>1.9634</v>
      </c>
      <c r="O1029" s="1" t="e">
        <v>#DIV/0!</v>
      </c>
      <c r="P1029" s="1">
        <v>5.8472</v>
      </c>
      <c r="Q1029" s="1" t="s">
        <v>3251</v>
      </c>
      <c r="R1029" s="1" t="s">
        <v>3251</v>
      </c>
      <c r="S1029" s="1" t="s">
        <v>3251</v>
      </c>
      <c r="T1029" s="1" t="s">
        <v>3251</v>
      </c>
      <c r="U1029" s="1" t="e">
        <v>#DIV/0!</v>
      </c>
      <c r="V1029" s="1">
        <v>5.8472</v>
      </c>
      <c r="W1029" s="1" t="e">
        <v>#DIV/0!</v>
      </c>
      <c r="X1029" s="1"/>
    </row>
    <row r="1030" spans="1:24" x14ac:dyDescent="0.25">
      <c r="A1030" s="7" t="s">
        <v>3030</v>
      </c>
      <c r="B1030" s="1" t="s">
        <v>3031</v>
      </c>
      <c r="C1030" s="1" t="s">
        <v>3032</v>
      </c>
      <c r="D1030" s="1">
        <v>3.6</v>
      </c>
      <c r="E1030" s="1">
        <v>1.84799690655495</v>
      </c>
      <c r="F1030" s="1">
        <v>0.38</v>
      </c>
      <c r="G1030" s="5">
        <f t="shared" si="16"/>
        <v>0.42021640338318977</v>
      </c>
      <c r="H1030" s="1" t="s">
        <v>3251</v>
      </c>
      <c r="I1030" s="1" t="s">
        <v>3251</v>
      </c>
      <c r="J1030" s="1" t="s">
        <v>3251</v>
      </c>
      <c r="K1030" s="1" t="s">
        <v>3251</v>
      </c>
      <c r="L1030" s="1">
        <v>0.49086000000000002</v>
      </c>
      <c r="M1030" s="1" t="e">
        <v>#DIV/0!</v>
      </c>
      <c r="N1030" s="1">
        <v>0.49086000000000002</v>
      </c>
      <c r="O1030" s="1" t="e">
        <v>#DIV/0!</v>
      </c>
      <c r="P1030" s="1">
        <v>1.7542</v>
      </c>
      <c r="Q1030" s="1" t="s">
        <v>3251</v>
      </c>
      <c r="R1030" s="1" t="s">
        <v>3251</v>
      </c>
      <c r="S1030" s="1" t="s">
        <v>3251</v>
      </c>
      <c r="T1030" s="1" t="s">
        <v>3251</v>
      </c>
      <c r="U1030" s="1" t="e">
        <v>#DIV/0!</v>
      </c>
      <c r="V1030" s="1">
        <v>1.7542</v>
      </c>
      <c r="W1030" s="1" t="e">
        <v>#DIV/0!</v>
      </c>
      <c r="X1030" s="1"/>
    </row>
    <row r="1031" spans="1:24" x14ac:dyDescent="0.25">
      <c r="A1031" s="7" t="s">
        <v>3033</v>
      </c>
      <c r="B1031" s="1" t="s">
        <v>3034</v>
      </c>
      <c r="C1031" s="1" t="s">
        <v>3035</v>
      </c>
      <c r="D1031" s="1">
        <v>4.2</v>
      </c>
      <c r="E1031" s="1">
        <v>2.0703893278913981</v>
      </c>
      <c r="F1031" s="1">
        <v>0.09</v>
      </c>
      <c r="G1031" s="5">
        <f t="shared" si="16"/>
        <v>1.0457574905606752</v>
      </c>
      <c r="H1031" s="1">
        <v>2.2675999999999998</v>
      </c>
      <c r="I1031" s="1" t="s">
        <v>3251</v>
      </c>
      <c r="J1031" s="1" t="s">
        <v>3251</v>
      </c>
      <c r="K1031" s="1" t="s">
        <v>3251</v>
      </c>
      <c r="L1031" s="1" t="s">
        <v>3251</v>
      </c>
      <c r="M1031" s="1" t="e">
        <v>#DIV/0!</v>
      </c>
      <c r="N1031" s="1">
        <v>2.2675999999999998</v>
      </c>
      <c r="O1031" s="1" t="e">
        <v>#DIV/0!</v>
      </c>
      <c r="P1031" s="1">
        <v>0.58472000000000002</v>
      </c>
      <c r="Q1031" s="1" t="s">
        <v>3251</v>
      </c>
      <c r="R1031" s="1">
        <v>1.151</v>
      </c>
      <c r="S1031" s="1">
        <v>5.1463000000000001</v>
      </c>
      <c r="T1031" s="1">
        <v>2.6495000000000002</v>
      </c>
      <c r="U1031" s="1">
        <v>2.0378488691755337</v>
      </c>
      <c r="V1031" s="1">
        <v>2.3828800000000001</v>
      </c>
      <c r="W1031" s="1">
        <v>85.520415177244914</v>
      </c>
      <c r="X1031" s="1"/>
    </row>
    <row r="1032" spans="1:24" x14ac:dyDescent="0.25">
      <c r="A1032" s="7" t="s">
        <v>3036</v>
      </c>
      <c r="B1032" s="1" t="s">
        <v>3037</v>
      </c>
      <c r="C1032" s="1" t="s">
        <v>3038</v>
      </c>
      <c r="D1032" s="1">
        <v>4.5</v>
      </c>
      <c r="E1032" s="1">
        <v>2.1699250014423126</v>
      </c>
      <c r="F1032" s="1">
        <v>0.21</v>
      </c>
      <c r="G1032" s="5">
        <f t="shared" si="16"/>
        <v>0.6777807052660807</v>
      </c>
      <c r="H1032" s="1" t="s">
        <v>3251</v>
      </c>
      <c r="I1032" s="1" t="s">
        <v>3251</v>
      </c>
      <c r="J1032" s="1" t="s">
        <v>3251</v>
      </c>
      <c r="K1032" s="1" t="s">
        <v>3251</v>
      </c>
      <c r="L1032" s="1">
        <v>1.9634</v>
      </c>
      <c r="M1032" s="1" t="e">
        <v>#DIV/0!</v>
      </c>
      <c r="N1032" s="1">
        <v>1.9634</v>
      </c>
      <c r="O1032" s="1" t="e">
        <v>#DIV/0!</v>
      </c>
      <c r="P1032" s="1">
        <v>2.3389000000000002</v>
      </c>
      <c r="Q1032" s="1" t="s">
        <v>3251</v>
      </c>
      <c r="R1032" s="1">
        <v>1.151</v>
      </c>
      <c r="S1032" s="1">
        <v>1.2866</v>
      </c>
      <c r="T1032" s="1">
        <v>3.9742999999999999</v>
      </c>
      <c r="U1032" s="1">
        <v>1.3040359274191802</v>
      </c>
      <c r="V1032" s="1">
        <v>2.1877</v>
      </c>
      <c r="W1032" s="1">
        <v>59.607621128087949</v>
      </c>
      <c r="X1032" s="1"/>
    </row>
    <row r="1033" spans="1:24" x14ac:dyDescent="0.25">
      <c r="A1033" s="7" t="s">
        <v>3039</v>
      </c>
      <c r="B1033" s="1" t="s">
        <v>3040</v>
      </c>
      <c r="C1033" s="1" t="s">
        <v>3041</v>
      </c>
      <c r="D1033" s="1">
        <v>4.5</v>
      </c>
      <c r="E1033" s="1">
        <v>2.1699250014423126</v>
      </c>
      <c r="F1033" s="1">
        <v>3.8999999999999999E-4</v>
      </c>
      <c r="G1033" s="5">
        <f t="shared" si="16"/>
        <v>3.4089353929735005</v>
      </c>
      <c r="H1033" s="1">
        <v>7.9367000000000001</v>
      </c>
      <c r="I1033" s="1" t="s">
        <v>3251</v>
      </c>
      <c r="J1033" s="1" t="s">
        <v>3251</v>
      </c>
      <c r="K1033" s="1" t="s">
        <v>3251</v>
      </c>
      <c r="L1033" s="1" t="s">
        <v>3251</v>
      </c>
      <c r="M1033" s="1" t="e">
        <v>#DIV/0!</v>
      </c>
      <c r="N1033" s="1">
        <v>7.9367000000000001</v>
      </c>
      <c r="O1033" s="1" t="e">
        <v>#DIV/0!</v>
      </c>
      <c r="P1033" s="1">
        <v>2.3389000000000002</v>
      </c>
      <c r="Q1033" s="1" t="s">
        <v>3251</v>
      </c>
      <c r="R1033" s="1">
        <v>11.51</v>
      </c>
      <c r="S1033" s="1">
        <v>11.579000000000001</v>
      </c>
      <c r="T1033" s="1">
        <v>10.598000000000001</v>
      </c>
      <c r="U1033" s="1">
        <v>4.4674761893601627</v>
      </c>
      <c r="V1033" s="1">
        <v>9.006475</v>
      </c>
      <c r="W1033" s="1">
        <v>49.602937768218567</v>
      </c>
      <c r="X1033" s="1"/>
    </row>
    <row r="1034" spans="1:24" x14ac:dyDescent="0.25">
      <c r="A1034" s="7" t="s">
        <v>3042</v>
      </c>
      <c r="B1034" s="1" t="s">
        <v>3043</v>
      </c>
      <c r="C1034" s="1" t="s">
        <v>3044</v>
      </c>
      <c r="D1034" s="1">
        <v>4.7</v>
      </c>
      <c r="E1034" s="1">
        <v>2.232660756790275</v>
      </c>
      <c r="F1034" s="1">
        <v>0.38</v>
      </c>
      <c r="G1034" s="5">
        <f t="shared" si="16"/>
        <v>0.42021640338318977</v>
      </c>
      <c r="H1034" s="1" t="s">
        <v>3251</v>
      </c>
      <c r="I1034" s="1" t="s">
        <v>3251</v>
      </c>
      <c r="J1034" s="1" t="s">
        <v>3251</v>
      </c>
      <c r="K1034" s="1" t="s">
        <v>3251</v>
      </c>
      <c r="L1034" s="1">
        <v>0.49086000000000002</v>
      </c>
      <c r="M1034" s="1" t="e">
        <v>#DIV/0!</v>
      </c>
      <c r="N1034" s="1">
        <v>0.49086000000000002</v>
      </c>
      <c r="O1034" s="1" t="e">
        <v>#DIV/0!</v>
      </c>
      <c r="P1034" s="1">
        <v>1.1694</v>
      </c>
      <c r="Q1034" s="1" t="s">
        <v>3251</v>
      </c>
      <c r="R1034" s="1">
        <v>1.151</v>
      </c>
      <c r="S1034" s="1" t="s">
        <v>3251</v>
      </c>
      <c r="T1034" s="1" t="s">
        <v>3251</v>
      </c>
      <c r="U1034" s="1">
        <v>1.3010764773832454E-2</v>
      </c>
      <c r="V1034" s="1">
        <v>1.1602000000000001</v>
      </c>
      <c r="W1034" s="1">
        <v>1.1214243038986773</v>
      </c>
      <c r="X1034" s="1"/>
    </row>
    <row r="1035" spans="1:24" x14ac:dyDescent="0.25">
      <c r="A1035" s="7" t="s">
        <v>3045</v>
      </c>
      <c r="B1035" s="1" t="s">
        <v>3046</v>
      </c>
      <c r="C1035" s="1" t="s">
        <v>3047</v>
      </c>
      <c r="D1035" s="1">
        <v>4.8</v>
      </c>
      <c r="E1035" s="1">
        <v>2.2630344058337939</v>
      </c>
      <c r="F1035" s="1">
        <v>0.24</v>
      </c>
      <c r="G1035" s="5">
        <f t="shared" si="16"/>
        <v>0.61978875828839397</v>
      </c>
      <c r="H1035" s="1" t="s">
        <v>3251</v>
      </c>
      <c r="I1035" s="1" t="s">
        <v>3251</v>
      </c>
      <c r="J1035" s="1" t="s">
        <v>3251</v>
      </c>
      <c r="K1035" s="1" t="s">
        <v>3251</v>
      </c>
      <c r="L1035" s="1">
        <v>0.49086000000000002</v>
      </c>
      <c r="M1035" s="1" t="e">
        <v>#DIV/0!</v>
      </c>
      <c r="N1035" s="1">
        <v>0.49086000000000002</v>
      </c>
      <c r="O1035" s="1" t="e">
        <v>#DIV/0!</v>
      </c>
      <c r="P1035" s="1">
        <v>2.3389000000000002</v>
      </c>
      <c r="Q1035" s="1" t="s">
        <v>3251</v>
      </c>
      <c r="R1035" s="1" t="s">
        <v>3251</v>
      </c>
      <c r="S1035" s="1" t="s">
        <v>3251</v>
      </c>
      <c r="T1035" s="1" t="s">
        <v>3251</v>
      </c>
      <c r="U1035" s="1" t="e">
        <v>#DIV/0!</v>
      </c>
      <c r="V1035" s="1">
        <v>2.3389000000000002</v>
      </c>
      <c r="W1035" s="1" t="e">
        <v>#DIV/0!</v>
      </c>
      <c r="X1035" s="1"/>
    </row>
    <row r="1036" spans="1:24" x14ac:dyDescent="0.25">
      <c r="A1036" s="7" t="s">
        <v>3048</v>
      </c>
      <c r="B1036" s="1" t="s">
        <v>3049</v>
      </c>
      <c r="C1036" s="1" t="s">
        <v>3050</v>
      </c>
      <c r="D1036" s="1">
        <v>5.9</v>
      </c>
      <c r="E1036" s="1">
        <v>2.5607149544744789</v>
      </c>
      <c r="F1036" s="1">
        <v>5.8000000000000003E-2</v>
      </c>
      <c r="G1036" s="5">
        <f t="shared" si="16"/>
        <v>1.2365720064370627</v>
      </c>
      <c r="H1036" s="1" t="s">
        <v>3251</v>
      </c>
      <c r="I1036" s="1" t="s">
        <v>3251</v>
      </c>
      <c r="J1036" s="1" t="s">
        <v>3251</v>
      </c>
      <c r="K1036" s="1" t="s">
        <v>3251</v>
      </c>
      <c r="L1036" s="1">
        <v>0.98170999999999997</v>
      </c>
      <c r="M1036" s="1" t="e">
        <v>#DIV/0!</v>
      </c>
      <c r="N1036" s="1">
        <v>0.98170999999999997</v>
      </c>
      <c r="O1036" s="1" t="e">
        <v>#DIV/0!</v>
      </c>
      <c r="P1036" s="1">
        <v>4.6776999999999997</v>
      </c>
      <c r="Q1036" s="1" t="s">
        <v>3251</v>
      </c>
      <c r="R1036" s="1">
        <v>1.151</v>
      </c>
      <c r="S1036" s="1" t="s">
        <v>3251</v>
      </c>
      <c r="T1036" s="1" t="s">
        <v>3251</v>
      </c>
      <c r="U1036" s="1">
        <v>2.4937534852105974</v>
      </c>
      <c r="V1036" s="1">
        <v>2.9143499999999998</v>
      </c>
      <c r="W1036" s="1">
        <v>85.568085000449415</v>
      </c>
      <c r="X1036" s="1"/>
    </row>
    <row r="1037" spans="1:24" x14ac:dyDescent="0.25">
      <c r="A1037" s="7" t="s">
        <v>3051</v>
      </c>
      <c r="B1037" s="1" t="s">
        <v>3052</v>
      </c>
      <c r="C1037" s="1" t="s">
        <v>3053</v>
      </c>
      <c r="D1037" s="1">
        <v>8.6</v>
      </c>
      <c r="E1037" s="1">
        <v>3.1043366598147353</v>
      </c>
      <c r="F1037" s="1">
        <v>0.15</v>
      </c>
      <c r="G1037" s="5">
        <f t="shared" si="16"/>
        <v>0.82390874094431865</v>
      </c>
      <c r="H1037" s="1" t="s">
        <v>3251</v>
      </c>
      <c r="I1037" s="1" t="s">
        <v>3251</v>
      </c>
      <c r="J1037" s="1" t="s">
        <v>3251</v>
      </c>
      <c r="K1037" s="1" t="s">
        <v>3251</v>
      </c>
      <c r="L1037" s="1">
        <v>0.49086000000000002</v>
      </c>
      <c r="M1037" s="1" t="e">
        <v>#DIV/0!</v>
      </c>
      <c r="N1037" s="1">
        <v>0.49086000000000002</v>
      </c>
      <c r="O1037" s="1" t="e">
        <v>#DIV/0!</v>
      </c>
      <c r="P1037" s="1">
        <v>1.7542</v>
      </c>
      <c r="Q1037" s="1" t="s">
        <v>3251</v>
      </c>
      <c r="R1037" s="1">
        <v>1.151</v>
      </c>
      <c r="S1037" s="1" t="s">
        <v>3251</v>
      </c>
      <c r="T1037" s="1">
        <v>1.3248</v>
      </c>
      <c r="U1037" s="1">
        <v>0.31049450880812796</v>
      </c>
      <c r="V1037" s="1">
        <v>1.41</v>
      </c>
      <c r="W1037" s="1">
        <v>22.020887149512621</v>
      </c>
      <c r="X1037" s="1"/>
    </row>
    <row r="1038" spans="1:24" x14ac:dyDescent="0.25">
      <c r="A1038" s="7" t="s">
        <v>3054</v>
      </c>
      <c r="B1038" s="1" t="s">
        <v>3055</v>
      </c>
      <c r="C1038" s="1" t="s">
        <v>3056</v>
      </c>
      <c r="D1038" s="1" t="s">
        <v>3236</v>
      </c>
      <c r="E1038" s="1" t="s">
        <v>3236</v>
      </c>
      <c r="F1038" s="1">
        <v>0.21</v>
      </c>
      <c r="G1038" s="5">
        <f t="shared" si="16"/>
        <v>0.6777807052660807</v>
      </c>
      <c r="H1038" s="1">
        <v>2.2675999999999998</v>
      </c>
      <c r="I1038" s="1" t="s">
        <v>3251</v>
      </c>
      <c r="J1038" s="1" t="s">
        <v>3251</v>
      </c>
      <c r="K1038" s="1" t="s">
        <v>3251</v>
      </c>
      <c r="L1038" s="1" t="s">
        <v>3251</v>
      </c>
      <c r="M1038" s="1" t="e">
        <v>#DIV/0!</v>
      </c>
      <c r="N1038" s="1">
        <v>2.2675999999999998</v>
      </c>
      <c r="O1038" s="1" t="e">
        <v>#DIV/0!</v>
      </c>
      <c r="P1038" s="1" t="s">
        <v>3251</v>
      </c>
      <c r="Q1038" s="1" t="s">
        <v>3251</v>
      </c>
      <c r="R1038" s="1" t="s">
        <v>3251</v>
      </c>
      <c r="S1038" s="1" t="s">
        <v>3251</v>
      </c>
      <c r="T1038" s="1" t="s">
        <v>3251</v>
      </c>
      <c r="U1038" s="1" t="e">
        <v>#DIV/0!</v>
      </c>
      <c r="V1038" s="1" t="e">
        <v>#DIV/0!</v>
      </c>
      <c r="W1038" s="1" t="e">
        <v>#DIV/0!</v>
      </c>
      <c r="X1038" s="1"/>
    </row>
    <row r="1039" spans="1:24" x14ac:dyDescent="0.25">
      <c r="A1039" s="7" t="s">
        <v>3057</v>
      </c>
      <c r="B1039" s="1" t="s">
        <v>3058</v>
      </c>
      <c r="C1039" s="1" t="s">
        <v>3059</v>
      </c>
      <c r="D1039" s="1" t="s">
        <v>3236</v>
      </c>
      <c r="E1039" s="1" t="s">
        <v>3236</v>
      </c>
      <c r="F1039" s="1">
        <v>0.21</v>
      </c>
      <c r="G1039" s="5">
        <f t="shared" si="16"/>
        <v>0.6777807052660807</v>
      </c>
      <c r="H1039" s="1">
        <v>2.2675999999999998</v>
      </c>
      <c r="I1039" s="1" t="s">
        <v>3251</v>
      </c>
      <c r="J1039" s="1" t="s">
        <v>3251</v>
      </c>
      <c r="K1039" s="1" t="s">
        <v>3251</v>
      </c>
      <c r="L1039" s="1" t="s">
        <v>3251</v>
      </c>
      <c r="M1039" s="1" t="e">
        <v>#DIV/0!</v>
      </c>
      <c r="N1039" s="1">
        <v>2.2675999999999998</v>
      </c>
      <c r="O1039" s="1" t="e">
        <v>#DIV/0!</v>
      </c>
      <c r="P1039" s="1" t="s">
        <v>3251</v>
      </c>
      <c r="Q1039" s="1" t="s">
        <v>3251</v>
      </c>
      <c r="R1039" s="1" t="s">
        <v>3251</v>
      </c>
      <c r="S1039" s="1" t="s">
        <v>3251</v>
      </c>
      <c r="T1039" s="1" t="s">
        <v>3251</v>
      </c>
      <c r="U1039" s="1" t="e">
        <v>#DIV/0!</v>
      </c>
      <c r="V1039" s="1" t="e">
        <v>#DIV/0!</v>
      </c>
      <c r="W1039" s="1" t="e">
        <v>#DIV/0!</v>
      </c>
      <c r="X1039" s="1"/>
    </row>
    <row r="1040" spans="1:24" x14ac:dyDescent="0.25">
      <c r="A1040" s="7" t="s">
        <v>3060</v>
      </c>
      <c r="B1040" s="1" t="s">
        <v>3061</v>
      </c>
      <c r="C1040" s="1" t="s">
        <v>3062</v>
      </c>
      <c r="D1040" s="1" t="s">
        <v>3236</v>
      </c>
      <c r="E1040" s="1" t="s">
        <v>3236</v>
      </c>
      <c r="F1040" s="1">
        <v>9.2999999999999992E-3</v>
      </c>
      <c r="G1040" s="5">
        <f t="shared" si="16"/>
        <v>2.0315170514460643</v>
      </c>
      <c r="H1040" s="1" t="s">
        <v>3251</v>
      </c>
      <c r="I1040" s="1" t="s">
        <v>3251</v>
      </c>
      <c r="J1040" s="1">
        <v>10.842000000000001</v>
      </c>
      <c r="K1040" s="1" t="s">
        <v>3251</v>
      </c>
      <c r="L1040" s="1" t="s">
        <v>3251</v>
      </c>
      <c r="M1040" s="1" t="e">
        <v>#DIV/0!</v>
      </c>
      <c r="N1040" s="1">
        <v>10.842000000000001</v>
      </c>
      <c r="O1040" s="1" t="e">
        <v>#DIV/0!</v>
      </c>
      <c r="P1040" s="1" t="s">
        <v>3251</v>
      </c>
      <c r="Q1040" s="1" t="s">
        <v>3251</v>
      </c>
      <c r="R1040" s="1" t="s">
        <v>3251</v>
      </c>
      <c r="S1040" s="1" t="s">
        <v>3251</v>
      </c>
      <c r="T1040" s="1" t="s">
        <v>3251</v>
      </c>
      <c r="U1040" s="1" t="e">
        <v>#DIV/0!</v>
      </c>
      <c r="V1040" s="1" t="e">
        <v>#DIV/0!</v>
      </c>
      <c r="W1040" s="1" t="e">
        <v>#DIV/0!</v>
      </c>
      <c r="X1040" s="1"/>
    </row>
    <row r="1041" spans="1:24" x14ac:dyDescent="0.25">
      <c r="A1041" s="7" t="s">
        <v>3063</v>
      </c>
      <c r="B1041" s="1" t="s">
        <v>3064</v>
      </c>
      <c r="C1041" s="1" t="s">
        <v>3065</v>
      </c>
      <c r="D1041" s="1" t="s">
        <v>3236</v>
      </c>
      <c r="E1041" s="1" t="s">
        <v>3236</v>
      </c>
      <c r="F1041" s="1">
        <v>9.2999999999999992E-3</v>
      </c>
      <c r="G1041" s="5">
        <f t="shared" si="16"/>
        <v>2.0315170514460643</v>
      </c>
      <c r="H1041" s="1" t="s">
        <v>3251</v>
      </c>
      <c r="I1041" s="1" t="s">
        <v>3251</v>
      </c>
      <c r="J1041" s="1">
        <v>10.842000000000001</v>
      </c>
      <c r="K1041" s="1" t="s">
        <v>3251</v>
      </c>
      <c r="L1041" s="1" t="s">
        <v>3251</v>
      </c>
      <c r="M1041" s="1" t="e">
        <v>#DIV/0!</v>
      </c>
      <c r="N1041" s="1">
        <v>10.842000000000001</v>
      </c>
      <c r="O1041" s="1" t="e">
        <v>#DIV/0!</v>
      </c>
      <c r="P1041" s="1" t="s">
        <v>3251</v>
      </c>
      <c r="Q1041" s="1" t="s">
        <v>3251</v>
      </c>
      <c r="R1041" s="1" t="s">
        <v>3251</v>
      </c>
      <c r="S1041" s="1" t="s">
        <v>3251</v>
      </c>
      <c r="T1041" s="1" t="s">
        <v>3251</v>
      </c>
      <c r="U1041" s="1" t="e">
        <v>#DIV/0!</v>
      </c>
      <c r="V1041" s="1" t="e">
        <v>#DIV/0!</v>
      </c>
      <c r="W1041" s="1" t="e">
        <v>#DIV/0!</v>
      </c>
      <c r="X1041" s="1"/>
    </row>
    <row r="1042" spans="1:24" x14ac:dyDescent="0.25">
      <c r="A1042" s="7" t="s">
        <v>3066</v>
      </c>
      <c r="B1042" s="1" t="s">
        <v>3067</v>
      </c>
      <c r="C1042" s="1" t="s">
        <v>3068</v>
      </c>
      <c r="D1042" s="1" t="s">
        <v>3236</v>
      </c>
      <c r="E1042" s="1" t="s">
        <v>3236</v>
      </c>
      <c r="F1042" s="1">
        <v>8.9999999999999998E-4</v>
      </c>
      <c r="G1042" s="5">
        <f t="shared" si="16"/>
        <v>3.0457574905606748</v>
      </c>
      <c r="H1042" s="1" t="s">
        <v>3251</v>
      </c>
      <c r="I1042" s="1" t="s">
        <v>3251</v>
      </c>
      <c r="J1042" s="1">
        <v>16.262</v>
      </c>
      <c r="K1042" s="1" t="s">
        <v>3251</v>
      </c>
      <c r="L1042" s="1" t="s">
        <v>3251</v>
      </c>
      <c r="M1042" s="1" t="e">
        <v>#DIV/0!</v>
      </c>
      <c r="N1042" s="1">
        <v>16.262</v>
      </c>
      <c r="O1042" s="1" t="e">
        <v>#DIV/0!</v>
      </c>
      <c r="P1042" s="1" t="s">
        <v>3251</v>
      </c>
      <c r="Q1042" s="1" t="s">
        <v>3251</v>
      </c>
      <c r="R1042" s="1" t="s">
        <v>3251</v>
      </c>
      <c r="S1042" s="1" t="s">
        <v>3251</v>
      </c>
      <c r="T1042" s="1" t="s">
        <v>3251</v>
      </c>
      <c r="U1042" s="1" t="e">
        <v>#DIV/0!</v>
      </c>
      <c r="V1042" s="1" t="e">
        <v>#DIV/0!</v>
      </c>
      <c r="W1042" s="1" t="e">
        <v>#DIV/0!</v>
      </c>
      <c r="X1042" s="1"/>
    </row>
    <row r="1043" spans="1:24" x14ac:dyDescent="0.25">
      <c r="A1043" s="7" t="s">
        <v>3084</v>
      </c>
      <c r="B1043" s="1" t="s">
        <v>3085</v>
      </c>
      <c r="C1043" s="1" t="s">
        <v>3086</v>
      </c>
      <c r="D1043" s="1" t="s">
        <v>3236</v>
      </c>
      <c r="E1043" s="1" t="s">
        <v>3236</v>
      </c>
      <c r="F1043" s="1">
        <v>0.21</v>
      </c>
      <c r="G1043" s="5">
        <f t="shared" si="16"/>
        <v>0.6777807052660807</v>
      </c>
      <c r="H1043" s="1" t="s">
        <v>3251</v>
      </c>
      <c r="I1043" s="1" t="s">
        <v>3251</v>
      </c>
      <c r="J1043" s="1" t="s">
        <v>3251</v>
      </c>
      <c r="K1043" s="1" t="s">
        <v>3251</v>
      </c>
      <c r="L1043" s="1">
        <v>0.98170999999999997</v>
      </c>
      <c r="M1043" s="1" t="e">
        <v>#DIV/0!</v>
      </c>
      <c r="N1043" s="1">
        <v>0.98170999999999997</v>
      </c>
      <c r="O1043" s="1" t="e">
        <v>#DIV/0!</v>
      </c>
      <c r="P1043" s="1" t="s">
        <v>3251</v>
      </c>
      <c r="Q1043" s="1" t="s">
        <v>3251</v>
      </c>
      <c r="R1043" s="1" t="s">
        <v>3251</v>
      </c>
      <c r="S1043" s="1" t="s">
        <v>3251</v>
      </c>
      <c r="T1043" s="1" t="s">
        <v>3251</v>
      </c>
      <c r="U1043" s="1" t="e">
        <v>#DIV/0!</v>
      </c>
      <c r="V1043" s="1" t="e">
        <v>#DIV/0!</v>
      </c>
      <c r="W1043" s="1" t="e">
        <v>#DIV/0!</v>
      </c>
      <c r="X1043" s="1"/>
    </row>
    <row r="1044" spans="1:24" x14ac:dyDescent="0.25">
      <c r="A1044" s="7" t="s">
        <v>3087</v>
      </c>
      <c r="B1044" s="1" t="s">
        <v>3088</v>
      </c>
      <c r="C1044" s="1" t="s">
        <v>3089</v>
      </c>
      <c r="D1044" s="1" t="s">
        <v>3236</v>
      </c>
      <c r="E1044" s="1" t="s">
        <v>3236</v>
      </c>
      <c r="F1044" s="1">
        <v>0.21</v>
      </c>
      <c r="G1044" s="5">
        <f t="shared" si="16"/>
        <v>0.6777807052660807</v>
      </c>
      <c r="H1044" s="1" t="s">
        <v>3251</v>
      </c>
      <c r="I1044" s="1" t="s">
        <v>3251</v>
      </c>
      <c r="J1044" s="1" t="s">
        <v>3251</v>
      </c>
      <c r="K1044" s="1" t="s">
        <v>3251</v>
      </c>
      <c r="L1044" s="1">
        <v>0.98170999999999997</v>
      </c>
      <c r="M1044" s="1" t="e">
        <v>#DIV/0!</v>
      </c>
      <c r="N1044" s="1">
        <v>0.98170999999999997</v>
      </c>
      <c r="O1044" s="1" t="e">
        <v>#DIV/0!</v>
      </c>
      <c r="P1044" s="1" t="s">
        <v>3251</v>
      </c>
      <c r="Q1044" s="1" t="s">
        <v>3251</v>
      </c>
      <c r="R1044" s="1" t="s">
        <v>3251</v>
      </c>
      <c r="S1044" s="1" t="s">
        <v>3251</v>
      </c>
      <c r="T1044" s="1" t="s">
        <v>3251</v>
      </c>
      <c r="U1044" s="1" t="e">
        <v>#DIV/0!</v>
      </c>
      <c r="V1044" s="1" t="e">
        <v>#DIV/0!</v>
      </c>
      <c r="W1044" s="1" t="e">
        <v>#DIV/0!</v>
      </c>
      <c r="X1044" s="1"/>
    </row>
    <row r="1045" spans="1:24" x14ac:dyDescent="0.25">
      <c r="A1045" s="7" t="s">
        <v>3090</v>
      </c>
      <c r="B1045" s="1" t="s">
        <v>3091</v>
      </c>
      <c r="C1045" s="1" t="s">
        <v>3092</v>
      </c>
      <c r="D1045" s="1" t="s">
        <v>3236</v>
      </c>
      <c r="E1045" s="1" t="s">
        <v>3236</v>
      </c>
      <c r="F1045" s="1">
        <v>0.21</v>
      </c>
      <c r="G1045" s="5">
        <f t="shared" si="16"/>
        <v>0.6777807052660807</v>
      </c>
      <c r="H1045" s="1" t="s">
        <v>3251</v>
      </c>
      <c r="I1045" s="1" t="s">
        <v>3251</v>
      </c>
      <c r="J1045" s="1" t="s">
        <v>3251</v>
      </c>
      <c r="K1045" s="1" t="s">
        <v>3251</v>
      </c>
      <c r="L1045" s="1">
        <v>0.98170999999999997</v>
      </c>
      <c r="M1045" s="1" t="e">
        <v>#DIV/0!</v>
      </c>
      <c r="N1045" s="1">
        <v>0.98170999999999997</v>
      </c>
      <c r="O1045" s="1" t="e">
        <v>#DIV/0!</v>
      </c>
      <c r="P1045" s="1" t="s">
        <v>3251</v>
      </c>
      <c r="Q1045" s="1" t="s">
        <v>3251</v>
      </c>
      <c r="R1045" s="1" t="s">
        <v>3251</v>
      </c>
      <c r="S1045" s="1" t="s">
        <v>3251</v>
      </c>
      <c r="T1045" s="1" t="s">
        <v>3251</v>
      </c>
      <c r="U1045" s="1" t="e">
        <v>#DIV/0!</v>
      </c>
      <c r="V1045" s="1" t="e">
        <v>#DIV/0!</v>
      </c>
      <c r="W1045" s="1" t="e">
        <v>#DIV/0!</v>
      </c>
      <c r="X1045" s="1"/>
    </row>
    <row r="1046" spans="1:24" x14ac:dyDescent="0.25">
      <c r="A1046" s="7" t="s">
        <v>3102</v>
      </c>
      <c r="B1046" s="1" t="s">
        <v>3103</v>
      </c>
      <c r="C1046" s="1" t="s">
        <v>3104</v>
      </c>
      <c r="D1046" s="1" t="s">
        <v>3236</v>
      </c>
      <c r="E1046" s="1" t="s">
        <v>3236</v>
      </c>
      <c r="F1046" s="1">
        <v>9.6000000000000002E-2</v>
      </c>
      <c r="G1046" s="5">
        <f t="shared" si="16"/>
        <v>1.0177287669604314</v>
      </c>
      <c r="H1046" s="1" t="s">
        <v>3251</v>
      </c>
      <c r="I1046" s="1" t="s">
        <v>3251</v>
      </c>
      <c r="J1046" s="1" t="s">
        <v>3251</v>
      </c>
      <c r="K1046" s="1" t="s">
        <v>3251</v>
      </c>
      <c r="L1046" s="1">
        <v>1.4725999999999999</v>
      </c>
      <c r="M1046" s="1" t="e">
        <v>#DIV/0!</v>
      </c>
      <c r="N1046" s="1">
        <v>1.4725999999999999</v>
      </c>
      <c r="O1046" s="1" t="e">
        <v>#DIV/0!</v>
      </c>
      <c r="P1046" s="1" t="s">
        <v>3251</v>
      </c>
      <c r="Q1046" s="1" t="s">
        <v>3251</v>
      </c>
      <c r="R1046" s="1" t="s">
        <v>3251</v>
      </c>
      <c r="S1046" s="1" t="s">
        <v>3251</v>
      </c>
      <c r="T1046" s="1" t="s">
        <v>3251</v>
      </c>
      <c r="U1046" s="1" t="e">
        <v>#DIV/0!</v>
      </c>
      <c r="V1046" s="1" t="e">
        <v>#DIV/0!</v>
      </c>
      <c r="W1046" s="1" t="e">
        <v>#DIV/0!</v>
      </c>
      <c r="X1046" s="1"/>
    </row>
    <row r="1047" spans="1:24" x14ac:dyDescent="0.25">
      <c r="A1047" s="7" t="s">
        <v>3105</v>
      </c>
      <c r="B1047" s="1" t="s">
        <v>3106</v>
      </c>
      <c r="C1047" s="1" t="s">
        <v>3107</v>
      </c>
      <c r="D1047" s="1" t="s">
        <v>3236</v>
      </c>
      <c r="E1047" s="1" t="s">
        <v>3236</v>
      </c>
      <c r="F1047" s="1">
        <v>9.6000000000000002E-2</v>
      </c>
      <c r="G1047" s="5">
        <f t="shared" si="16"/>
        <v>1.0177287669604314</v>
      </c>
      <c r="H1047" s="1" t="s">
        <v>3251</v>
      </c>
      <c r="I1047" s="1" t="s">
        <v>3251</v>
      </c>
      <c r="J1047" s="1" t="s">
        <v>3251</v>
      </c>
      <c r="K1047" s="1" t="s">
        <v>3251</v>
      </c>
      <c r="L1047" s="1">
        <v>1.4725999999999999</v>
      </c>
      <c r="M1047" s="1" t="e">
        <v>#DIV/0!</v>
      </c>
      <c r="N1047" s="1">
        <v>1.4725999999999999</v>
      </c>
      <c r="O1047" s="1" t="e">
        <v>#DIV/0!</v>
      </c>
      <c r="P1047" s="1" t="s">
        <v>3251</v>
      </c>
      <c r="Q1047" s="1" t="s">
        <v>3251</v>
      </c>
      <c r="R1047" s="1" t="s">
        <v>3251</v>
      </c>
      <c r="S1047" s="1" t="s">
        <v>3251</v>
      </c>
      <c r="T1047" s="1" t="s">
        <v>3251</v>
      </c>
      <c r="U1047" s="1" t="e">
        <v>#DIV/0!</v>
      </c>
      <c r="V1047" s="1" t="e">
        <v>#DIV/0!</v>
      </c>
      <c r="W1047" s="1" t="e">
        <v>#DIV/0!</v>
      </c>
      <c r="X1047" s="1"/>
    </row>
    <row r="1048" spans="1:24" x14ac:dyDescent="0.25">
      <c r="A1048" s="7" t="s">
        <v>3108</v>
      </c>
      <c r="B1048" s="1" t="s">
        <v>3109</v>
      </c>
      <c r="C1048" s="1" t="s">
        <v>3110</v>
      </c>
      <c r="D1048" s="1" t="s">
        <v>3236</v>
      </c>
      <c r="E1048" s="1" t="s">
        <v>3236</v>
      </c>
      <c r="F1048" s="1">
        <v>9.6000000000000002E-2</v>
      </c>
      <c r="G1048" s="5">
        <f t="shared" si="16"/>
        <v>1.0177287669604314</v>
      </c>
      <c r="H1048" s="1" t="s">
        <v>3251</v>
      </c>
      <c r="I1048" s="1" t="s">
        <v>3251</v>
      </c>
      <c r="J1048" s="1" t="s">
        <v>3251</v>
      </c>
      <c r="K1048" s="1" t="s">
        <v>3251</v>
      </c>
      <c r="L1048" s="1">
        <v>1.4725999999999999</v>
      </c>
      <c r="M1048" s="1" t="e">
        <v>#DIV/0!</v>
      </c>
      <c r="N1048" s="1">
        <v>1.4725999999999999</v>
      </c>
      <c r="O1048" s="1" t="e">
        <v>#DIV/0!</v>
      </c>
      <c r="P1048" s="1" t="s">
        <v>3251</v>
      </c>
      <c r="Q1048" s="1" t="s">
        <v>3251</v>
      </c>
      <c r="R1048" s="1" t="s">
        <v>3251</v>
      </c>
      <c r="S1048" s="1" t="s">
        <v>3251</v>
      </c>
      <c r="T1048" s="1" t="s">
        <v>3251</v>
      </c>
      <c r="U1048" s="1" t="e">
        <v>#DIV/0!</v>
      </c>
      <c r="V1048" s="1" t="e">
        <v>#DIV/0!</v>
      </c>
      <c r="W1048" s="1" t="e">
        <v>#DIV/0!</v>
      </c>
      <c r="X1048" s="1"/>
    </row>
    <row r="1049" spans="1:24" x14ac:dyDescent="0.25">
      <c r="A1049" s="7" t="s">
        <v>3111</v>
      </c>
      <c r="B1049" s="1" t="s">
        <v>3112</v>
      </c>
      <c r="C1049" s="1" t="s">
        <v>3113</v>
      </c>
      <c r="D1049" s="1" t="s">
        <v>3236</v>
      </c>
      <c r="E1049" s="1" t="s">
        <v>3236</v>
      </c>
      <c r="F1049" s="1">
        <v>9.6000000000000002E-2</v>
      </c>
      <c r="G1049" s="5">
        <f t="shared" si="16"/>
        <v>1.0177287669604314</v>
      </c>
      <c r="H1049" s="1" t="s">
        <v>3251</v>
      </c>
      <c r="I1049" s="1" t="s">
        <v>3251</v>
      </c>
      <c r="J1049" s="1" t="s">
        <v>3251</v>
      </c>
      <c r="K1049" s="1" t="s">
        <v>3251</v>
      </c>
      <c r="L1049" s="1">
        <v>1.4725999999999999</v>
      </c>
      <c r="M1049" s="1" t="e">
        <v>#DIV/0!</v>
      </c>
      <c r="N1049" s="1">
        <v>1.4725999999999999</v>
      </c>
      <c r="O1049" s="1" t="e">
        <v>#DIV/0!</v>
      </c>
      <c r="P1049" s="1" t="s">
        <v>3251</v>
      </c>
      <c r="Q1049" s="1" t="s">
        <v>3251</v>
      </c>
      <c r="R1049" s="1" t="s">
        <v>3251</v>
      </c>
      <c r="S1049" s="1" t="s">
        <v>3251</v>
      </c>
      <c r="T1049" s="1" t="s">
        <v>3251</v>
      </c>
      <c r="U1049" s="1" t="e">
        <v>#DIV/0!</v>
      </c>
      <c r="V1049" s="1" t="e">
        <v>#DIV/0!</v>
      </c>
      <c r="W1049" s="1" t="e">
        <v>#DIV/0!</v>
      </c>
      <c r="X1049" s="1"/>
    </row>
    <row r="1050" spans="1:24" x14ac:dyDescent="0.25">
      <c r="A1050" s="7" t="s">
        <v>3114</v>
      </c>
      <c r="B1050" s="1" t="s">
        <v>3115</v>
      </c>
      <c r="C1050" s="1" t="s">
        <v>3116</v>
      </c>
      <c r="D1050" s="1" t="s">
        <v>3236</v>
      </c>
      <c r="E1050" s="1" t="s">
        <v>3236</v>
      </c>
      <c r="F1050" s="1">
        <v>9.6000000000000002E-2</v>
      </c>
      <c r="G1050" s="5">
        <f t="shared" si="16"/>
        <v>1.0177287669604314</v>
      </c>
      <c r="H1050" s="1" t="s">
        <v>3251</v>
      </c>
      <c r="I1050" s="1" t="s">
        <v>3251</v>
      </c>
      <c r="J1050" s="1" t="s">
        <v>3251</v>
      </c>
      <c r="K1050" s="1" t="s">
        <v>3251</v>
      </c>
      <c r="L1050" s="1">
        <v>1.4725999999999999</v>
      </c>
      <c r="M1050" s="1" t="e">
        <v>#DIV/0!</v>
      </c>
      <c r="N1050" s="1">
        <v>1.4725999999999999</v>
      </c>
      <c r="O1050" s="1" t="e">
        <v>#DIV/0!</v>
      </c>
      <c r="P1050" s="1" t="s">
        <v>3251</v>
      </c>
      <c r="Q1050" s="1" t="s">
        <v>3251</v>
      </c>
      <c r="R1050" s="1" t="s">
        <v>3251</v>
      </c>
      <c r="S1050" s="1" t="s">
        <v>3251</v>
      </c>
      <c r="T1050" s="1" t="s">
        <v>3251</v>
      </c>
      <c r="U1050" s="1" t="e">
        <v>#DIV/0!</v>
      </c>
      <c r="V1050" s="1" t="e">
        <v>#DIV/0!</v>
      </c>
      <c r="W1050" s="1" t="e">
        <v>#DIV/0!</v>
      </c>
      <c r="X1050" s="1"/>
    </row>
    <row r="1051" spans="1:24" x14ac:dyDescent="0.25">
      <c r="A1051" s="7" t="s">
        <v>3117</v>
      </c>
      <c r="B1051" s="1" t="s">
        <v>3118</v>
      </c>
      <c r="C1051" s="1" t="s">
        <v>3119</v>
      </c>
      <c r="D1051" s="1" t="s">
        <v>3236</v>
      </c>
      <c r="E1051" s="1" t="s">
        <v>3236</v>
      </c>
      <c r="F1051" s="1">
        <v>9.6000000000000002E-2</v>
      </c>
      <c r="G1051" s="5">
        <f t="shared" si="16"/>
        <v>1.0177287669604314</v>
      </c>
      <c r="H1051" s="1" t="s">
        <v>3251</v>
      </c>
      <c r="I1051" s="1" t="s">
        <v>3251</v>
      </c>
      <c r="J1051" s="1" t="s">
        <v>3251</v>
      </c>
      <c r="K1051" s="1" t="s">
        <v>3251</v>
      </c>
      <c r="L1051" s="1">
        <v>1.4725999999999999</v>
      </c>
      <c r="M1051" s="1" t="e">
        <v>#DIV/0!</v>
      </c>
      <c r="N1051" s="1">
        <v>1.4725999999999999</v>
      </c>
      <c r="O1051" s="1" t="e">
        <v>#DIV/0!</v>
      </c>
      <c r="P1051" s="1" t="s">
        <v>3251</v>
      </c>
      <c r="Q1051" s="1" t="s">
        <v>3251</v>
      </c>
      <c r="R1051" s="1" t="s">
        <v>3251</v>
      </c>
      <c r="S1051" s="1" t="s">
        <v>3251</v>
      </c>
      <c r="T1051" s="1" t="s">
        <v>3251</v>
      </c>
      <c r="U1051" s="1" t="e">
        <v>#DIV/0!</v>
      </c>
      <c r="V1051" s="1" t="e">
        <v>#DIV/0!</v>
      </c>
      <c r="W1051" s="1" t="e">
        <v>#DIV/0!</v>
      </c>
      <c r="X1051" s="1"/>
    </row>
    <row r="1052" spans="1:24" x14ac:dyDescent="0.25">
      <c r="A1052" s="7" t="s">
        <v>3120</v>
      </c>
      <c r="B1052" s="1" t="s">
        <v>3121</v>
      </c>
      <c r="C1052" s="1" t="s">
        <v>3122</v>
      </c>
      <c r="D1052" s="1" t="s">
        <v>3236</v>
      </c>
      <c r="E1052" s="1" t="s">
        <v>3236</v>
      </c>
      <c r="F1052" s="1">
        <v>9.6000000000000002E-2</v>
      </c>
      <c r="G1052" s="5">
        <f t="shared" si="16"/>
        <v>1.0177287669604314</v>
      </c>
      <c r="H1052" s="1" t="s">
        <v>3251</v>
      </c>
      <c r="I1052" s="1" t="s">
        <v>3251</v>
      </c>
      <c r="J1052" s="1" t="s">
        <v>3251</v>
      </c>
      <c r="K1052" s="1" t="s">
        <v>3251</v>
      </c>
      <c r="L1052" s="1">
        <v>1.4725999999999999</v>
      </c>
      <c r="M1052" s="1" t="e">
        <v>#DIV/0!</v>
      </c>
      <c r="N1052" s="1">
        <v>1.4725999999999999</v>
      </c>
      <c r="O1052" s="1" t="e">
        <v>#DIV/0!</v>
      </c>
      <c r="P1052" s="1" t="s">
        <v>3251</v>
      </c>
      <c r="Q1052" s="1" t="s">
        <v>3251</v>
      </c>
      <c r="R1052" s="1" t="s">
        <v>3251</v>
      </c>
      <c r="S1052" s="1" t="s">
        <v>3251</v>
      </c>
      <c r="T1052" s="1" t="s">
        <v>3251</v>
      </c>
      <c r="U1052" s="1" t="e">
        <v>#DIV/0!</v>
      </c>
      <c r="V1052" s="1" t="e">
        <v>#DIV/0!</v>
      </c>
      <c r="W1052" s="1" t="e">
        <v>#DIV/0!</v>
      </c>
      <c r="X1052" s="1"/>
    </row>
    <row r="1053" spans="1:24" x14ac:dyDescent="0.25">
      <c r="A1053" s="7" t="s">
        <v>3123</v>
      </c>
      <c r="B1053" s="1" t="s">
        <v>3124</v>
      </c>
      <c r="C1053" s="1" t="s">
        <v>3125</v>
      </c>
      <c r="D1053" s="1" t="s">
        <v>3236</v>
      </c>
      <c r="E1053" s="1" t="s">
        <v>3236</v>
      </c>
      <c r="F1053" s="1">
        <v>9.6000000000000002E-2</v>
      </c>
      <c r="G1053" s="5">
        <f t="shared" si="16"/>
        <v>1.0177287669604314</v>
      </c>
      <c r="H1053" s="1" t="s">
        <v>3251</v>
      </c>
      <c r="I1053" s="1" t="s">
        <v>3251</v>
      </c>
      <c r="J1053" s="1" t="s">
        <v>3251</v>
      </c>
      <c r="K1053" s="1" t="s">
        <v>3251</v>
      </c>
      <c r="L1053" s="1">
        <v>1.4725999999999999</v>
      </c>
      <c r="M1053" s="1" t="e">
        <v>#DIV/0!</v>
      </c>
      <c r="N1053" s="1">
        <v>1.4725999999999999</v>
      </c>
      <c r="O1053" s="1" t="e">
        <v>#DIV/0!</v>
      </c>
      <c r="P1053" s="1" t="s">
        <v>3251</v>
      </c>
      <c r="Q1053" s="1" t="s">
        <v>3251</v>
      </c>
      <c r="R1053" s="1" t="s">
        <v>3251</v>
      </c>
      <c r="S1053" s="1" t="s">
        <v>3251</v>
      </c>
      <c r="T1053" s="1" t="s">
        <v>3251</v>
      </c>
      <c r="U1053" s="1" t="e">
        <v>#DIV/0!</v>
      </c>
      <c r="V1053" s="1" t="e">
        <v>#DIV/0!</v>
      </c>
      <c r="W1053" s="1" t="e">
        <v>#DIV/0!</v>
      </c>
      <c r="X1053" s="1"/>
    </row>
    <row r="1054" spans="1:24" x14ac:dyDescent="0.25">
      <c r="A1054" s="7" t="s">
        <v>3126</v>
      </c>
      <c r="B1054" s="1" t="s">
        <v>3127</v>
      </c>
      <c r="C1054" s="1" t="s">
        <v>3128</v>
      </c>
      <c r="D1054" s="1" t="s">
        <v>3236</v>
      </c>
      <c r="E1054" s="1" t="s">
        <v>3236</v>
      </c>
      <c r="F1054" s="1">
        <v>9.6000000000000002E-2</v>
      </c>
      <c r="G1054" s="5">
        <f t="shared" si="16"/>
        <v>1.0177287669604314</v>
      </c>
      <c r="H1054" s="1" t="s">
        <v>3251</v>
      </c>
      <c r="I1054" s="1" t="s">
        <v>3251</v>
      </c>
      <c r="J1054" s="1" t="s">
        <v>3251</v>
      </c>
      <c r="K1054" s="1" t="s">
        <v>3251</v>
      </c>
      <c r="L1054" s="1">
        <v>1.4725999999999999</v>
      </c>
      <c r="M1054" s="1" t="e">
        <v>#DIV/0!</v>
      </c>
      <c r="N1054" s="1">
        <v>1.4725999999999999</v>
      </c>
      <c r="O1054" s="1" t="e">
        <v>#DIV/0!</v>
      </c>
      <c r="P1054" s="1" t="s">
        <v>3251</v>
      </c>
      <c r="Q1054" s="1" t="s">
        <v>3251</v>
      </c>
      <c r="R1054" s="1" t="s">
        <v>3251</v>
      </c>
      <c r="S1054" s="1" t="s">
        <v>3251</v>
      </c>
      <c r="T1054" s="1" t="s">
        <v>3251</v>
      </c>
      <c r="U1054" s="1" t="e">
        <v>#DIV/0!</v>
      </c>
      <c r="V1054" s="1" t="e">
        <v>#DIV/0!</v>
      </c>
      <c r="W1054" s="1" t="e">
        <v>#DIV/0!</v>
      </c>
      <c r="X1054" s="1"/>
    </row>
    <row r="1055" spans="1:24" x14ac:dyDescent="0.25">
      <c r="A1055" s="7" t="s">
        <v>3129</v>
      </c>
      <c r="B1055" s="1" t="s">
        <v>3130</v>
      </c>
      <c r="C1055" s="1" t="s">
        <v>3131</v>
      </c>
      <c r="D1055" s="1" t="s">
        <v>3236</v>
      </c>
      <c r="E1055" s="1" t="s">
        <v>3236</v>
      </c>
      <c r="F1055" s="1">
        <v>4.3999999999999997E-2</v>
      </c>
      <c r="G1055" s="5">
        <f t="shared" si="16"/>
        <v>1.3565473235138124</v>
      </c>
      <c r="H1055" s="1" t="s">
        <v>3251</v>
      </c>
      <c r="I1055" s="1" t="s">
        <v>3251</v>
      </c>
      <c r="J1055" s="1" t="s">
        <v>3251</v>
      </c>
      <c r="K1055" s="1" t="s">
        <v>3251</v>
      </c>
      <c r="L1055" s="1">
        <v>1.9634</v>
      </c>
      <c r="M1055" s="1" t="e">
        <v>#DIV/0!</v>
      </c>
      <c r="N1055" s="1">
        <v>1.9634</v>
      </c>
      <c r="O1055" s="1" t="e">
        <v>#DIV/0!</v>
      </c>
      <c r="P1055" s="1" t="s">
        <v>3251</v>
      </c>
      <c r="Q1055" s="1" t="s">
        <v>3251</v>
      </c>
      <c r="R1055" s="1" t="s">
        <v>3251</v>
      </c>
      <c r="S1055" s="1" t="s">
        <v>3251</v>
      </c>
      <c r="T1055" s="1" t="s">
        <v>3251</v>
      </c>
      <c r="U1055" s="1" t="e">
        <v>#DIV/0!</v>
      </c>
      <c r="V1055" s="1" t="e">
        <v>#DIV/0!</v>
      </c>
      <c r="W1055" s="1" t="e">
        <v>#DIV/0!</v>
      </c>
      <c r="X1055" s="1"/>
    </row>
    <row r="1056" spans="1:24" x14ac:dyDescent="0.25">
      <c r="A1056" s="7" t="s">
        <v>3132</v>
      </c>
      <c r="B1056" s="1" t="s">
        <v>3133</v>
      </c>
      <c r="C1056" s="1" t="s">
        <v>3134</v>
      </c>
      <c r="D1056" s="1" t="s">
        <v>3236</v>
      </c>
      <c r="E1056" s="1" t="s">
        <v>3236</v>
      </c>
      <c r="F1056" s="1">
        <v>4.3999999999999997E-2</v>
      </c>
      <c r="G1056" s="5">
        <f t="shared" si="16"/>
        <v>1.3565473235138124</v>
      </c>
      <c r="H1056" s="1" t="s">
        <v>3251</v>
      </c>
      <c r="I1056" s="1" t="s">
        <v>3251</v>
      </c>
      <c r="J1056" s="1" t="s">
        <v>3251</v>
      </c>
      <c r="K1056" s="1" t="s">
        <v>3251</v>
      </c>
      <c r="L1056" s="1">
        <v>1.9634</v>
      </c>
      <c r="M1056" s="1" t="e">
        <v>#DIV/0!</v>
      </c>
      <c r="N1056" s="1">
        <v>1.9634</v>
      </c>
      <c r="O1056" s="1" t="e">
        <v>#DIV/0!</v>
      </c>
      <c r="P1056" s="1" t="s">
        <v>3251</v>
      </c>
      <c r="Q1056" s="1" t="s">
        <v>3251</v>
      </c>
      <c r="R1056" s="1" t="s">
        <v>3251</v>
      </c>
      <c r="S1056" s="1" t="s">
        <v>3251</v>
      </c>
      <c r="T1056" s="1" t="s">
        <v>3251</v>
      </c>
      <c r="U1056" s="1" t="e">
        <v>#DIV/0!</v>
      </c>
      <c r="V1056" s="1" t="e">
        <v>#DIV/0!</v>
      </c>
      <c r="W1056" s="1" t="e">
        <v>#DIV/0!</v>
      </c>
      <c r="X1056" s="1"/>
    </row>
    <row r="1057" spans="1:24" x14ac:dyDescent="0.25">
      <c r="A1057" s="7" t="s">
        <v>3135</v>
      </c>
      <c r="B1057" s="1" t="s">
        <v>3136</v>
      </c>
      <c r="C1057" s="1" t="s">
        <v>3137</v>
      </c>
      <c r="D1057" s="1" t="s">
        <v>3236</v>
      </c>
      <c r="E1057" s="1" t="s">
        <v>3236</v>
      </c>
      <c r="F1057" s="1">
        <v>4.3999999999999997E-2</v>
      </c>
      <c r="G1057" s="5">
        <f t="shared" si="16"/>
        <v>1.3565473235138124</v>
      </c>
      <c r="H1057" s="1" t="s">
        <v>3251</v>
      </c>
      <c r="I1057" s="1" t="s">
        <v>3251</v>
      </c>
      <c r="J1057" s="1" t="s">
        <v>3251</v>
      </c>
      <c r="K1057" s="1" t="s">
        <v>3251</v>
      </c>
      <c r="L1057" s="1">
        <v>1.9634</v>
      </c>
      <c r="M1057" s="1" t="e">
        <v>#DIV/0!</v>
      </c>
      <c r="N1057" s="1">
        <v>1.9634</v>
      </c>
      <c r="O1057" s="1" t="e">
        <v>#DIV/0!</v>
      </c>
      <c r="P1057" s="1" t="s">
        <v>3251</v>
      </c>
      <c r="Q1057" s="1" t="s">
        <v>3251</v>
      </c>
      <c r="R1057" s="1" t="s">
        <v>3251</v>
      </c>
      <c r="S1057" s="1" t="s">
        <v>3251</v>
      </c>
      <c r="T1057" s="1" t="s">
        <v>3251</v>
      </c>
      <c r="U1057" s="1" t="e">
        <v>#DIV/0!</v>
      </c>
      <c r="V1057" s="1" t="e">
        <v>#DIV/0!</v>
      </c>
      <c r="W1057" s="1" t="e">
        <v>#DIV/0!</v>
      </c>
      <c r="X1057" s="1"/>
    </row>
    <row r="1058" spans="1:24" x14ac:dyDescent="0.25">
      <c r="A1058" s="7" t="s">
        <v>3138</v>
      </c>
      <c r="B1058" s="1" t="s">
        <v>3139</v>
      </c>
      <c r="C1058" s="1" t="s">
        <v>3140</v>
      </c>
      <c r="D1058" s="1" t="s">
        <v>3236</v>
      </c>
      <c r="E1058" s="1" t="s">
        <v>3236</v>
      </c>
      <c r="F1058" s="1">
        <v>0.02</v>
      </c>
      <c r="G1058" s="5">
        <f t="shared" si="16"/>
        <v>1.6989700043360185</v>
      </c>
      <c r="H1058" s="1" t="s">
        <v>3251</v>
      </c>
      <c r="I1058" s="1" t="s">
        <v>3251</v>
      </c>
      <c r="J1058" s="1" t="s">
        <v>3251</v>
      </c>
      <c r="K1058" s="1" t="s">
        <v>3251</v>
      </c>
      <c r="L1058" s="1">
        <v>2.4542999999999999</v>
      </c>
      <c r="M1058" s="1" t="e">
        <v>#DIV/0!</v>
      </c>
      <c r="N1058" s="1">
        <v>2.4542999999999999</v>
      </c>
      <c r="O1058" s="1" t="e">
        <v>#DIV/0!</v>
      </c>
      <c r="P1058" s="1" t="s">
        <v>3251</v>
      </c>
      <c r="Q1058" s="1" t="s">
        <v>3251</v>
      </c>
      <c r="R1058" s="1" t="s">
        <v>3251</v>
      </c>
      <c r="S1058" s="1" t="s">
        <v>3251</v>
      </c>
      <c r="T1058" s="1" t="s">
        <v>3251</v>
      </c>
      <c r="U1058" s="1" t="e">
        <v>#DIV/0!</v>
      </c>
      <c r="V1058" s="1" t="e">
        <v>#DIV/0!</v>
      </c>
      <c r="W1058" s="1" t="e">
        <v>#DIV/0!</v>
      </c>
      <c r="X1058" s="1"/>
    </row>
    <row r="1059" spans="1:24" x14ac:dyDescent="0.25">
      <c r="A1059" s="7" t="s">
        <v>3141</v>
      </c>
      <c r="B1059" s="1" t="s">
        <v>3142</v>
      </c>
      <c r="C1059" s="1" t="s">
        <v>3143</v>
      </c>
      <c r="D1059" s="1" t="s">
        <v>3236</v>
      </c>
      <c r="E1059" s="1" t="s">
        <v>3236</v>
      </c>
      <c r="F1059" s="1">
        <v>0.02</v>
      </c>
      <c r="G1059" s="5">
        <f t="shared" si="16"/>
        <v>1.6989700043360185</v>
      </c>
      <c r="H1059" s="1" t="s">
        <v>3251</v>
      </c>
      <c r="I1059" s="1" t="s">
        <v>3251</v>
      </c>
      <c r="J1059" s="1" t="s">
        <v>3251</v>
      </c>
      <c r="K1059" s="1" t="s">
        <v>3251</v>
      </c>
      <c r="L1059" s="1">
        <v>2.4542999999999999</v>
      </c>
      <c r="M1059" s="1" t="e">
        <v>#DIV/0!</v>
      </c>
      <c r="N1059" s="1">
        <v>2.4542999999999999</v>
      </c>
      <c r="O1059" s="1" t="e">
        <v>#DIV/0!</v>
      </c>
      <c r="P1059" s="1" t="s">
        <v>3251</v>
      </c>
      <c r="Q1059" s="1" t="s">
        <v>3251</v>
      </c>
      <c r="R1059" s="1" t="s">
        <v>3251</v>
      </c>
      <c r="S1059" s="1" t="s">
        <v>3251</v>
      </c>
      <c r="T1059" s="1" t="s">
        <v>3251</v>
      </c>
      <c r="U1059" s="1" t="e">
        <v>#DIV/0!</v>
      </c>
      <c r="V1059" s="1" t="e">
        <v>#DIV/0!</v>
      </c>
      <c r="W1059" s="1" t="e">
        <v>#DIV/0!</v>
      </c>
      <c r="X1059" s="1"/>
    </row>
    <row r="1060" spans="1:24" x14ac:dyDescent="0.25">
      <c r="A1060" s="7" t="s">
        <v>3144</v>
      </c>
      <c r="B1060" s="1" t="s">
        <v>3145</v>
      </c>
      <c r="C1060" s="1" t="s">
        <v>3146</v>
      </c>
      <c r="D1060" s="1" t="s">
        <v>3236</v>
      </c>
      <c r="E1060" s="1" t="s">
        <v>3236</v>
      </c>
      <c r="F1060" s="1">
        <v>0.02</v>
      </c>
      <c r="G1060" s="5">
        <f t="shared" si="16"/>
        <v>1.6989700043360185</v>
      </c>
      <c r="H1060" s="1" t="s">
        <v>3251</v>
      </c>
      <c r="I1060" s="1" t="s">
        <v>3251</v>
      </c>
      <c r="J1060" s="1" t="s">
        <v>3251</v>
      </c>
      <c r="K1060" s="1" t="s">
        <v>3251</v>
      </c>
      <c r="L1060" s="1">
        <v>2.4542999999999999</v>
      </c>
      <c r="M1060" s="1" t="e">
        <v>#DIV/0!</v>
      </c>
      <c r="N1060" s="1">
        <v>2.4542999999999999</v>
      </c>
      <c r="O1060" s="1" t="e">
        <v>#DIV/0!</v>
      </c>
      <c r="P1060" s="1" t="s">
        <v>3251</v>
      </c>
      <c r="Q1060" s="1" t="s">
        <v>3251</v>
      </c>
      <c r="R1060" s="1" t="s">
        <v>3251</v>
      </c>
      <c r="S1060" s="1" t="s">
        <v>3251</v>
      </c>
      <c r="T1060" s="1" t="s">
        <v>3251</v>
      </c>
      <c r="U1060" s="1" t="e">
        <v>#DIV/0!</v>
      </c>
      <c r="V1060" s="1" t="e">
        <v>#DIV/0!</v>
      </c>
      <c r="W1060" s="1" t="e">
        <v>#DIV/0!</v>
      </c>
      <c r="X1060" s="1"/>
    </row>
    <row r="1061" spans="1:24" x14ac:dyDescent="0.25">
      <c r="A1061" s="7" t="s">
        <v>3150</v>
      </c>
      <c r="B1061" s="1" t="s">
        <v>3151</v>
      </c>
      <c r="C1061" s="1" t="s">
        <v>3152</v>
      </c>
      <c r="D1061" s="1" t="s">
        <v>3236</v>
      </c>
      <c r="E1061" s="1" t="s">
        <v>3236</v>
      </c>
      <c r="F1061" s="1">
        <v>9.2999999999999992E-3</v>
      </c>
      <c r="G1061" s="5">
        <f t="shared" si="16"/>
        <v>2.0315170514460643</v>
      </c>
      <c r="H1061" s="1" t="s">
        <v>3251</v>
      </c>
      <c r="I1061" s="1" t="s">
        <v>3251</v>
      </c>
      <c r="J1061" s="1" t="s">
        <v>3251</v>
      </c>
      <c r="K1061" s="1" t="s">
        <v>3251</v>
      </c>
      <c r="L1061" s="1">
        <v>2.9451000000000001</v>
      </c>
      <c r="M1061" s="1" t="e">
        <v>#DIV/0!</v>
      </c>
      <c r="N1061" s="1">
        <v>2.9451000000000001</v>
      </c>
      <c r="O1061" s="1" t="e">
        <v>#DIV/0!</v>
      </c>
      <c r="P1061" s="1" t="s">
        <v>3251</v>
      </c>
      <c r="Q1061" s="1" t="s">
        <v>3251</v>
      </c>
      <c r="R1061" s="1" t="s">
        <v>3251</v>
      </c>
      <c r="S1061" s="1" t="s">
        <v>3251</v>
      </c>
      <c r="T1061" s="1" t="s">
        <v>3251</v>
      </c>
      <c r="U1061" s="1" t="e">
        <v>#DIV/0!</v>
      </c>
      <c r="V1061" s="1" t="e">
        <v>#DIV/0!</v>
      </c>
      <c r="W1061" s="1" t="e">
        <v>#DIV/0!</v>
      </c>
      <c r="X1061" s="1"/>
    </row>
    <row r="1062" spans="1:24" x14ac:dyDescent="0.25">
      <c r="A1062" s="7" t="s">
        <v>3153</v>
      </c>
      <c r="B1062" s="1" t="s">
        <v>3154</v>
      </c>
      <c r="C1062" s="1" t="s">
        <v>3155</v>
      </c>
      <c r="D1062" s="1" t="s">
        <v>3236</v>
      </c>
      <c r="E1062" s="1" t="s">
        <v>3236</v>
      </c>
      <c r="F1062" s="1">
        <v>9.2999999999999992E-3</v>
      </c>
      <c r="G1062" s="5">
        <f t="shared" si="16"/>
        <v>2.0315170514460643</v>
      </c>
      <c r="H1062" s="1" t="s">
        <v>3251</v>
      </c>
      <c r="I1062" s="1" t="s">
        <v>3251</v>
      </c>
      <c r="J1062" s="1" t="s">
        <v>3251</v>
      </c>
      <c r="K1062" s="1" t="s">
        <v>3251</v>
      </c>
      <c r="L1062" s="1">
        <v>2.9451000000000001</v>
      </c>
      <c r="M1062" s="1" t="e">
        <v>#DIV/0!</v>
      </c>
      <c r="N1062" s="1">
        <v>2.9451000000000001</v>
      </c>
      <c r="O1062" s="1" t="e">
        <v>#DIV/0!</v>
      </c>
      <c r="P1062" s="1" t="s">
        <v>3251</v>
      </c>
      <c r="Q1062" s="1" t="s">
        <v>3251</v>
      </c>
      <c r="R1062" s="1" t="s">
        <v>3251</v>
      </c>
      <c r="S1062" s="1" t="s">
        <v>3251</v>
      </c>
      <c r="T1062" s="1" t="s">
        <v>3251</v>
      </c>
      <c r="U1062" s="1" t="e">
        <v>#DIV/0!</v>
      </c>
      <c r="V1062" s="1" t="e">
        <v>#DIV/0!</v>
      </c>
      <c r="W1062" s="1" t="e">
        <v>#DIV/0!</v>
      </c>
      <c r="X1062" s="1"/>
    </row>
    <row r="1063" spans="1:24" x14ac:dyDescent="0.25">
      <c r="A1063" s="7" t="s">
        <v>3159</v>
      </c>
      <c r="B1063" s="1" t="s">
        <v>3160</v>
      </c>
      <c r="C1063" s="1" t="s">
        <v>3161</v>
      </c>
      <c r="D1063" s="1" t="s">
        <v>3236</v>
      </c>
      <c r="E1063" s="1" t="s">
        <v>3236</v>
      </c>
      <c r="F1063" s="1">
        <v>4.3E-3</v>
      </c>
      <c r="G1063" s="5">
        <f t="shared" si="16"/>
        <v>2.3665315444204129</v>
      </c>
      <c r="H1063" s="1" t="s">
        <v>3251</v>
      </c>
      <c r="I1063" s="1" t="s">
        <v>3251</v>
      </c>
      <c r="J1063" s="1" t="s">
        <v>3251</v>
      </c>
      <c r="K1063" s="1" t="s">
        <v>3251</v>
      </c>
      <c r="L1063" s="1">
        <v>3.4359999999999999</v>
      </c>
      <c r="M1063" s="1" t="e">
        <v>#DIV/0!</v>
      </c>
      <c r="N1063" s="1">
        <v>3.4359999999999999</v>
      </c>
      <c r="O1063" s="1" t="e">
        <v>#DIV/0!</v>
      </c>
      <c r="P1063" s="1" t="s">
        <v>3251</v>
      </c>
      <c r="Q1063" s="1" t="s">
        <v>3251</v>
      </c>
      <c r="R1063" s="1" t="s">
        <v>3251</v>
      </c>
      <c r="S1063" s="1" t="s">
        <v>3251</v>
      </c>
      <c r="T1063" s="1" t="s">
        <v>3251</v>
      </c>
      <c r="U1063" s="1" t="e">
        <v>#DIV/0!</v>
      </c>
      <c r="V1063" s="1" t="e">
        <v>#DIV/0!</v>
      </c>
      <c r="W1063" s="1" t="e">
        <v>#DIV/0!</v>
      </c>
      <c r="X1063" s="1"/>
    </row>
    <row r="1064" spans="1:24" x14ac:dyDescent="0.25">
      <c r="A1064" s="7" t="s">
        <v>3162</v>
      </c>
      <c r="B1064" s="1" t="s">
        <v>3163</v>
      </c>
      <c r="C1064" s="1" t="s">
        <v>3164</v>
      </c>
      <c r="D1064" s="1" t="s">
        <v>3236</v>
      </c>
      <c r="E1064" s="1" t="s">
        <v>3236</v>
      </c>
      <c r="F1064" s="1">
        <v>4.3E-3</v>
      </c>
      <c r="G1064" s="5">
        <f t="shared" si="16"/>
        <v>2.3665315444204129</v>
      </c>
      <c r="H1064" s="1" t="s">
        <v>3251</v>
      </c>
      <c r="I1064" s="1" t="s">
        <v>3251</v>
      </c>
      <c r="J1064" s="1" t="s">
        <v>3251</v>
      </c>
      <c r="K1064" s="1" t="s">
        <v>3251</v>
      </c>
      <c r="L1064" s="1">
        <v>3.4359999999999999</v>
      </c>
      <c r="M1064" s="1" t="e">
        <v>#DIV/0!</v>
      </c>
      <c r="N1064" s="1">
        <v>3.4359999999999999</v>
      </c>
      <c r="O1064" s="1" t="e">
        <v>#DIV/0!</v>
      </c>
      <c r="P1064" s="1" t="s">
        <v>3251</v>
      </c>
      <c r="Q1064" s="1" t="s">
        <v>3251</v>
      </c>
      <c r="R1064" s="1" t="s">
        <v>3251</v>
      </c>
      <c r="S1064" s="1" t="s">
        <v>3251</v>
      </c>
      <c r="T1064" s="1" t="s">
        <v>3251</v>
      </c>
      <c r="U1064" s="1" t="e">
        <v>#DIV/0!</v>
      </c>
      <c r="V1064" s="1" t="e">
        <v>#DIV/0!</v>
      </c>
      <c r="W1064" s="1" t="e">
        <v>#DIV/0!</v>
      </c>
      <c r="X1064" s="1"/>
    </row>
    <row r="1065" spans="1:24" x14ac:dyDescent="0.25">
      <c r="A1065" s="7" t="s">
        <v>3165</v>
      </c>
      <c r="B1065" s="1" t="s">
        <v>3166</v>
      </c>
      <c r="C1065" s="1" t="s">
        <v>3167</v>
      </c>
      <c r="D1065" s="1" t="s">
        <v>3236</v>
      </c>
      <c r="E1065" s="1" t="s">
        <v>3236</v>
      </c>
      <c r="F1065" s="1">
        <v>4.3E-3</v>
      </c>
      <c r="G1065" s="5">
        <f t="shared" si="16"/>
        <v>2.3665315444204129</v>
      </c>
      <c r="H1065" s="1" t="s">
        <v>3251</v>
      </c>
      <c r="I1065" s="1" t="s">
        <v>3251</v>
      </c>
      <c r="J1065" s="1" t="s">
        <v>3251</v>
      </c>
      <c r="K1065" s="1" t="s">
        <v>3251</v>
      </c>
      <c r="L1065" s="1">
        <v>3.4359999999999999</v>
      </c>
      <c r="M1065" s="1" t="e">
        <v>#DIV/0!</v>
      </c>
      <c r="N1065" s="1">
        <v>3.4359999999999999</v>
      </c>
      <c r="O1065" s="1" t="e">
        <v>#DIV/0!</v>
      </c>
      <c r="P1065" s="1" t="s">
        <v>3251</v>
      </c>
      <c r="Q1065" s="1" t="s">
        <v>3251</v>
      </c>
      <c r="R1065" s="1" t="s">
        <v>3251</v>
      </c>
      <c r="S1065" s="1" t="s">
        <v>3251</v>
      </c>
      <c r="T1065" s="1" t="s">
        <v>3251</v>
      </c>
      <c r="U1065" s="1" t="e">
        <v>#DIV/0!</v>
      </c>
      <c r="V1065" s="1" t="e">
        <v>#DIV/0!</v>
      </c>
      <c r="W1065" s="1" t="e">
        <v>#DIV/0!</v>
      </c>
      <c r="X1065" s="1"/>
    </row>
    <row r="1066" spans="1:24" x14ac:dyDescent="0.25">
      <c r="A1066" s="7" t="s">
        <v>3171</v>
      </c>
      <c r="B1066" s="1" t="s">
        <v>3172</v>
      </c>
      <c r="C1066" s="1" t="s">
        <v>3173</v>
      </c>
      <c r="D1066" s="1" t="s">
        <v>3236</v>
      </c>
      <c r="E1066" s="1" t="s">
        <v>3236</v>
      </c>
      <c r="F1066" s="1">
        <v>2E-3</v>
      </c>
      <c r="G1066" s="5">
        <f t="shared" si="16"/>
        <v>2.6989700043360183</v>
      </c>
      <c r="H1066" s="1" t="s">
        <v>3251</v>
      </c>
      <c r="I1066" s="1" t="s">
        <v>3251</v>
      </c>
      <c r="J1066" s="1" t="s">
        <v>3251</v>
      </c>
      <c r="K1066" s="1" t="s">
        <v>3251</v>
      </c>
      <c r="L1066" s="1">
        <v>3.9268000000000001</v>
      </c>
      <c r="M1066" s="1" t="e">
        <v>#DIV/0!</v>
      </c>
      <c r="N1066" s="1">
        <v>3.9268000000000001</v>
      </c>
      <c r="O1066" s="1" t="e">
        <v>#DIV/0!</v>
      </c>
      <c r="P1066" s="1" t="s">
        <v>3251</v>
      </c>
      <c r="Q1066" s="1" t="s">
        <v>3251</v>
      </c>
      <c r="R1066" s="1" t="s">
        <v>3251</v>
      </c>
      <c r="S1066" s="1" t="s">
        <v>3251</v>
      </c>
      <c r="T1066" s="1" t="s">
        <v>3251</v>
      </c>
      <c r="U1066" s="1" t="e">
        <v>#DIV/0!</v>
      </c>
      <c r="V1066" s="1" t="e">
        <v>#DIV/0!</v>
      </c>
      <c r="W1066" s="1" t="e">
        <v>#DIV/0!</v>
      </c>
      <c r="X1066" s="1"/>
    </row>
    <row r="1067" spans="1:24" x14ac:dyDescent="0.25">
      <c r="A1067" s="9" t="s">
        <v>3183</v>
      </c>
      <c r="B1067" s="2" t="s">
        <v>3184</v>
      </c>
      <c r="C1067" s="1" t="s">
        <v>3185</v>
      </c>
      <c r="D1067" s="2" t="s">
        <v>3236</v>
      </c>
      <c r="E1067" s="2" t="s">
        <v>3236</v>
      </c>
      <c r="F1067" s="2">
        <v>0.28999999999999998</v>
      </c>
      <c r="G1067" s="6">
        <f t="shared" si="16"/>
        <v>0.53760200210104392</v>
      </c>
      <c r="H1067" s="1" t="s">
        <v>3251</v>
      </c>
      <c r="I1067" s="1" t="s">
        <v>3251</v>
      </c>
      <c r="J1067" s="1" t="s">
        <v>3251</v>
      </c>
      <c r="K1067" s="1" t="s">
        <v>3251</v>
      </c>
      <c r="L1067" s="1" t="s">
        <v>3251</v>
      </c>
      <c r="M1067" s="1" t="e">
        <v>#DIV/0!</v>
      </c>
      <c r="N1067" s="1" t="e">
        <v>#DIV/0!</v>
      </c>
      <c r="O1067" s="1" t="e">
        <v>#DIV/0!</v>
      </c>
      <c r="P1067" s="1">
        <v>1.1694</v>
      </c>
      <c r="Q1067" s="1" t="s">
        <v>3251</v>
      </c>
      <c r="R1067" s="1" t="s">
        <v>3251</v>
      </c>
      <c r="S1067" s="1" t="s">
        <v>3251</v>
      </c>
      <c r="T1067" s="1" t="s">
        <v>3251</v>
      </c>
      <c r="U1067" s="1" t="e">
        <v>#DIV/0!</v>
      </c>
      <c r="V1067" s="1">
        <v>1.1694</v>
      </c>
      <c r="W1067" s="1" t="e">
        <v>#DIV/0!</v>
      </c>
      <c r="X1067" s="1"/>
    </row>
    <row r="1068" spans="1:24" ht="30" x14ac:dyDescent="0.25">
      <c r="A1068" s="9" t="s">
        <v>3186</v>
      </c>
      <c r="B1068" s="2" t="s">
        <v>3187</v>
      </c>
      <c r="C1068" s="1" t="s">
        <v>3188</v>
      </c>
      <c r="D1068" s="2" t="s">
        <v>3236</v>
      </c>
      <c r="E1068" s="2" t="s">
        <v>3236</v>
      </c>
      <c r="F1068" s="2">
        <v>0.28999999999999998</v>
      </c>
      <c r="G1068" s="6">
        <f t="shared" si="16"/>
        <v>0.53760200210104392</v>
      </c>
      <c r="H1068" s="1" t="s">
        <v>3251</v>
      </c>
      <c r="I1068" s="1" t="s">
        <v>3251</v>
      </c>
      <c r="J1068" s="1" t="s">
        <v>3251</v>
      </c>
      <c r="K1068" s="1" t="s">
        <v>3251</v>
      </c>
      <c r="L1068" s="1" t="s">
        <v>3251</v>
      </c>
      <c r="M1068" s="1" t="e">
        <v>#DIV/0!</v>
      </c>
      <c r="N1068" s="1" t="e">
        <v>#DIV/0!</v>
      </c>
      <c r="O1068" s="1" t="e">
        <v>#DIV/0!</v>
      </c>
      <c r="P1068" s="1">
        <v>1.1694</v>
      </c>
      <c r="Q1068" s="1" t="s">
        <v>3251</v>
      </c>
      <c r="R1068" s="1" t="s">
        <v>3251</v>
      </c>
      <c r="S1068" s="1" t="s">
        <v>3251</v>
      </c>
      <c r="T1068" s="1" t="s">
        <v>3251</v>
      </c>
      <c r="U1068" s="1" t="e">
        <v>#DIV/0!</v>
      </c>
      <c r="V1068" s="1">
        <v>1.1694</v>
      </c>
      <c r="W1068" s="1" t="e">
        <v>#DIV/0!</v>
      </c>
      <c r="X1068" s="1"/>
    </row>
    <row r="1069" spans="1:24" x14ac:dyDescent="0.25">
      <c r="A1069" s="9" t="s">
        <v>3189</v>
      </c>
      <c r="B1069" s="2" t="s">
        <v>3190</v>
      </c>
      <c r="C1069" s="1" t="s">
        <v>3191</v>
      </c>
      <c r="D1069" s="2" t="s">
        <v>3236</v>
      </c>
      <c r="E1069" s="2" t="s">
        <v>3236</v>
      </c>
      <c r="F1069" s="2">
        <v>0.28999999999999998</v>
      </c>
      <c r="G1069" s="6">
        <f t="shared" si="16"/>
        <v>0.53760200210104392</v>
      </c>
      <c r="H1069" s="1" t="s">
        <v>3251</v>
      </c>
      <c r="I1069" s="1" t="s">
        <v>3251</v>
      </c>
      <c r="J1069" s="1" t="s">
        <v>3251</v>
      </c>
      <c r="K1069" s="1" t="s">
        <v>3251</v>
      </c>
      <c r="L1069" s="1" t="s">
        <v>3251</v>
      </c>
      <c r="M1069" s="1" t="e">
        <v>#DIV/0!</v>
      </c>
      <c r="N1069" s="1" t="e">
        <v>#DIV/0!</v>
      </c>
      <c r="O1069" s="1" t="e">
        <v>#DIV/0!</v>
      </c>
      <c r="P1069" s="1">
        <v>1.1694</v>
      </c>
      <c r="Q1069" s="1" t="s">
        <v>3251</v>
      </c>
      <c r="R1069" s="1" t="s">
        <v>3251</v>
      </c>
      <c r="S1069" s="1" t="s">
        <v>3251</v>
      </c>
      <c r="T1069" s="1" t="s">
        <v>3251</v>
      </c>
      <c r="U1069" s="1" t="e">
        <v>#DIV/0!</v>
      </c>
      <c r="V1069" s="1">
        <v>1.1694</v>
      </c>
      <c r="W1069" s="1" t="e">
        <v>#DIV/0!</v>
      </c>
      <c r="X1069" s="1"/>
    </row>
    <row r="1070" spans="1:24" x14ac:dyDescent="0.25">
      <c r="A1070" s="9" t="s">
        <v>3192</v>
      </c>
      <c r="B1070" s="2" t="s">
        <v>3193</v>
      </c>
      <c r="C1070" s="1" t="s">
        <v>3194</v>
      </c>
      <c r="D1070" s="2" t="s">
        <v>3236</v>
      </c>
      <c r="E1070" s="2" t="s">
        <v>3236</v>
      </c>
      <c r="F1070" s="2">
        <v>0.28999999999999998</v>
      </c>
      <c r="G1070" s="6">
        <f t="shared" si="16"/>
        <v>0.53760200210104392</v>
      </c>
      <c r="H1070" s="1" t="s">
        <v>3251</v>
      </c>
      <c r="I1070" s="1" t="s">
        <v>3251</v>
      </c>
      <c r="J1070" s="1" t="s">
        <v>3251</v>
      </c>
      <c r="K1070" s="1" t="s">
        <v>3251</v>
      </c>
      <c r="L1070" s="1" t="s">
        <v>3251</v>
      </c>
      <c r="M1070" s="1" t="e">
        <v>#DIV/0!</v>
      </c>
      <c r="N1070" s="1" t="e">
        <v>#DIV/0!</v>
      </c>
      <c r="O1070" s="1" t="e">
        <v>#DIV/0!</v>
      </c>
      <c r="P1070" s="1">
        <v>1.1694</v>
      </c>
      <c r="Q1070" s="1" t="s">
        <v>3251</v>
      </c>
      <c r="R1070" s="1" t="s">
        <v>3251</v>
      </c>
      <c r="S1070" s="1" t="s">
        <v>3251</v>
      </c>
      <c r="T1070" s="1" t="s">
        <v>3251</v>
      </c>
      <c r="U1070" s="1" t="e">
        <v>#DIV/0!</v>
      </c>
      <c r="V1070" s="1">
        <v>1.1694</v>
      </c>
      <c r="W1070" s="1" t="e">
        <v>#DIV/0!</v>
      </c>
      <c r="X1070" s="1"/>
    </row>
    <row r="1071" spans="1:24" x14ac:dyDescent="0.25">
      <c r="A1071" s="9" t="s">
        <v>3195</v>
      </c>
      <c r="B1071" s="2" t="s">
        <v>3196</v>
      </c>
      <c r="C1071" s="1" t="s">
        <v>3197</v>
      </c>
      <c r="D1071" s="2" t="s">
        <v>3236</v>
      </c>
      <c r="E1071" s="2" t="s">
        <v>3236</v>
      </c>
      <c r="F1071" s="2">
        <v>0.16</v>
      </c>
      <c r="G1071" s="6">
        <f t="shared" si="16"/>
        <v>0.79588001734407521</v>
      </c>
      <c r="H1071" s="1" t="s">
        <v>3251</v>
      </c>
      <c r="I1071" s="1" t="s">
        <v>3251</v>
      </c>
      <c r="J1071" s="1" t="s">
        <v>3251</v>
      </c>
      <c r="K1071" s="1" t="s">
        <v>3251</v>
      </c>
      <c r="L1071" s="1" t="s">
        <v>3251</v>
      </c>
      <c r="M1071" s="1" t="e">
        <v>#DIV/0!</v>
      </c>
      <c r="N1071" s="1" t="e">
        <v>#DIV/0!</v>
      </c>
      <c r="O1071" s="1" t="e">
        <v>#DIV/0!</v>
      </c>
      <c r="P1071" s="1">
        <v>1.7542</v>
      </c>
      <c r="Q1071" s="1" t="s">
        <v>3251</v>
      </c>
      <c r="R1071" s="1" t="s">
        <v>3251</v>
      </c>
      <c r="S1071" s="1" t="s">
        <v>3251</v>
      </c>
      <c r="T1071" s="1" t="s">
        <v>3251</v>
      </c>
      <c r="U1071" s="1" t="e">
        <v>#DIV/0!</v>
      </c>
      <c r="V1071" s="1">
        <v>1.7542</v>
      </c>
      <c r="W1071" s="1" t="e">
        <v>#DIV/0!</v>
      </c>
      <c r="X1071" s="1"/>
    </row>
    <row r="1072" spans="1:24" x14ac:dyDescent="0.25">
      <c r="A1072" s="9" t="s">
        <v>3198</v>
      </c>
      <c r="B1072" s="2" t="s">
        <v>3199</v>
      </c>
      <c r="C1072" s="1" t="s">
        <v>3200</v>
      </c>
      <c r="D1072" s="2" t="s">
        <v>3236</v>
      </c>
      <c r="E1072" s="2" t="s">
        <v>3236</v>
      </c>
      <c r="F1072" s="2">
        <v>0.16</v>
      </c>
      <c r="G1072" s="6">
        <f t="shared" si="16"/>
        <v>0.79588001734407521</v>
      </c>
      <c r="H1072" s="1" t="s">
        <v>3251</v>
      </c>
      <c r="I1072" s="1" t="s">
        <v>3251</v>
      </c>
      <c r="J1072" s="1" t="s">
        <v>3251</v>
      </c>
      <c r="K1072" s="1" t="s">
        <v>3251</v>
      </c>
      <c r="L1072" s="1" t="s">
        <v>3251</v>
      </c>
      <c r="M1072" s="1" t="e">
        <v>#DIV/0!</v>
      </c>
      <c r="N1072" s="1" t="e">
        <v>#DIV/0!</v>
      </c>
      <c r="O1072" s="1" t="e">
        <v>#DIV/0!</v>
      </c>
      <c r="P1072" s="1">
        <v>1.7542</v>
      </c>
      <c r="Q1072" s="1" t="s">
        <v>3251</v>
      </c>
      <c r="R1072" s="1" t="s">
        <v>3251</v>
      </c>
      <c r="S1072" s="1" t="s">
        <v>3251</v>
      </c>
      <c r="T1072" s="1" t="s">
        <v>3251</v>
      </c>
      <c r="U1072" s="1" t="e">
        <v>#DIV/0!</v>
      </c>
      <c r="V1072" s="1">
        <v>1.7542</v>
      </c>
      <c r="W1072" s="1" t="e">
        <v>#DIV/0!</v>
      </c>
      <c r="X1072" s="1"/>
    </row>
    <row r="1073" spans="1:24" x14ac:dyDescent="0.25">
      <c r="A1073" s="9" t="s">
        <v>3201</v>
      </c>
      <c r="B1073" s="2" t="s">
        <v>3202</v>
      </c>
      <c r="C1073" s="1" t="s">
        <v>3203</v>
      </c>
      <c r="D1073" s="2" t="s">
        <v>3236</v>
      </c>
      <c r="E1073" s="2" t="s">
        <v>3236</v>
      </c>
      <c r="F1073" s="2">
        <v>8.5999999999999993E-2</v>
      </c>
      <c r="G1073" s="6">
        <f t="shared" si="16"/>
        <v>1.0655015487564323</v>
      </c>
      <c r="H1073" s="1" t="s">
        <v>3251</v>
      </c>
      <c r="I1073" s="1" t="s">
        <v>3251</v>
      </c>
      <c r="J1073" s="1" t="s">
        <v>3251</v>
      </c>
      <c r="K1073" s="1" t="s">
        <v>3251</v>
      </c>
      <c r="L1073" s="1" t="s">
        <v>3251</v>
      </c>
      <c r="M1073" s="1" t="e">
        <v>#DIV/0!</v>
      </c>
      <c r="N1073" s="1" t="e">
        <v>#DIV/0!</v>
      </c>
      <c r="O1073" s="1" t="e">
        <v>#DIV/0!</v>
      </c>
      <c r="P1073" s="1">
        <v>2.3389000000000002</v>
      </c>
      <c r="Q1073" s="1" t="s">
        <v>3251</v>
      </c>
      <c r="R1073" s="1" t="s">
        <v>3251</v>
      </c>
      <c r="S1073" s="1" t="s">
        <v>3251</v>
      </c>
      <c r="T1073" s="1" t="s">
        <v>3251</v>
      </c>
      <c r="U1073" s="1" t="e">
        <v>#DIV/0!</v>
      </c>
      <c r="V1073" s="1">
        <v>2.3389000000000002</v>
      </c>
      <c r="W1073" s="1" t="e">
        <v>#DIV/0!</v>
      </c>
      <c r="X1073" s="1"/>
    </row>
    <row r="1074" spans="1:24" x14ac:dyDescent="0.25">
      <c r="A1074" s="9" t="s">
        <v>3204</v>
      </c>
      <c r="B1074" s="2" t="s">
        <v>3205</v>
      </c>
      <c r="C1074" s="1" t="s">
        <v>3206</v>
      </c>
      <c r="D1074" s="2" t="s">
        <v>3236</v>
      </c>
      <c r="E1074" s="2" t="s">
        <v>3236</v>
      </c>
      <c r="F1074" s="2">
        <v>8.5999999999999993E-2</v>
      </c>
      <c r="G1074" s="6">
        <f t="shared" si="16"/>
        <v>1.0655015487564323</v>
      </c>
      <c r="H1074" s="1" t="s">
        <v>3251</v>
      </c>
      <c r="I1074" s="1" t="s">
        <v>3251</v>
      </c>
      <c r="J1074" s="1" t="s">
        <v>3251</v>
      </c>
      <c r="K1074" s="1" t="s">
        <v>3251</v>
      </c>
      <c r="L1074" s="1" t="s">
        <v>3251</v>
      </c>
      <c r="M1074" s="1" t="e">
        <v>#DIV/0!</v>
      </c>
      <c r="N1074" s="1" t="e">
        <v>#DIV/0!</v>
      </c>
      <c r="O1074" s="1" t="e">
        <v>#DIV/0!</v>
      </c>
      <c r="P1074" s="1">
        <v>2.3389000000000002</v>
      </c>
      <c r="Q1074" s="1" t="s">
        <v>3251</v>
      </c>
      <c r="R1074" s="1" t="s">
        <v>3251</v>
      </c>
      <c r="S1074" s="1" t="s">
        <v>3251</v>
      </c>
      <c r="T1074" s="1" t="s">
        <v>3251</v>
      </c>
      <c r="U1074" s="1" t="e">
        <v>#DIV/0!</v>
      </c>
      <c r="V1074" s="1">
        <v>2.3389000000000002</v>
      </c>
      <c r="W1074" s="1" t="e">
        <v>#DIV/0!</v>
      </c>
      <c r="X1074" s="1"/>
    </row>
    <row r="1075" spans="1:24" x14ac:dyDescent="0.25">
      <c r="A1075" s="9" t="s">
        <v>3207</v>
      </c>
      <c r="B1075" s="2" t="s">
        <v>3208</v>
      </c>
      <c r="C1075" s="1" t="s">
        <v>3209</v>
      </c>
      <c r="D1075" s="2" t="s">
        <v>3236</v>
      </c>
      <c r="E1075" s="2" t="s">
        <v>3236</v>
      </c>
      <c r="F1075" s="2">
        <v>8.5999999999999993E-2</v>
      </c>
      <c r="G1075" s="6">
        <f t="shared" si="16"/>
        <v>1.0655015487564323</v>
      </c>
      <c r="H1075" s="1" t="s">
        <v>3251</v>
      </c>
      <c r="I1075" s="1" t="s">
        <v>3251</v>
      </c>
      <c r="J1075" s="1" t="s">
        <v>3251</v>
      </c>
      <c r="K1075" s="1" t="s">
        <v>3251</v>
      </c>
      <c r="L1075" s="1" t="s">
        <v>3251</v>
      </c>
      <c r="M1075" s="1" t="e">
        <v>#DIV/0!</v>
      </c>
      <c r="N1075" s="1" t="e">
        <v>#DIV/0!</v>
      </c>
      <c r="O1075" s="1" t="e">
        <v>#DIV/0!</v>
      </c>
      <c r="P1075" s="1">
        <v>2.3389000000000002</v>
      </c>
      <c r="Q1075" s="1" t="s">
        <v>3251</v>
      </c>
      <c r="R1075" s="1" t="s">
        <v>3251</v>
      </c>
      <c r="S1075" s="1" t="s">
        <v>3251</v>
      </c>
      <c r="T1075" s="1" t="s">
        <v>3251</v>
      </c>
      <c r="U1075" s="1" t="e">
        <v>#DIV/0!</v>
      </c>
      <c r="V1075" s="1">
        <v>2.3389000000000002</v>
      </c>
      <c r="W1075" s="1" t="e">
        <v>#DIV/0!</v>
      </c>
      <c r="X1075" s="1"/>
    </row>
    <row r="1076" spans="1:24" x14ac:dyDescent="0.25">
      <c r="A1076" s="9" t="s">
        <v>3210</v>
      </c>
      <c r="B1076" s="2" t="s">
        <v>3211</v>
      </c>
      <c r="C1076" s="1" t="s">
        <v>3212</v>
      </c>
      <c r="D1076" s="2" t="s">
        <v>3236</v>
      </c>
      <c r="E1076" s="2" t="s">
        <v>3236</v>
      </c>
      <c r="F1076" s="2">
        <v>8.5999999999999993E-2</v>
      </c>
      <c r="G1076" s="6">
        <f t="shared" si="16"/>
        <v>1.0655015487564323</v>
      </c>
      <c r="H1076" s="1" t="s">
        <v>3251</v>
      </c>
      <c r="I1076" s="1" t="s">
        <v>3251</v>
      </c>
      <c r="J1076" s="1" t="s">
        <v>3251</v>
      </c>
      <c r="K1076" s="1" t="s">
        <v>3251</v>
      </c>
      <c r="L1076" s="1" t="s">
        <v>3251</v>
      </c>
      <c r="M1076" s="1" t="e">
        <v>#DIV/0!</v>
      </c>
      <c r="N1076" s="1" t="e">
        <v>#DIV/0!</v>
      </c>
      <c r="O1076" s="1" t="e">
        <v>#DIV/0!</v>
      </c>
      <c r="P1076" s="1">
        <v>2.3389000000000002</v>
      </c>
      <c r="Q1076" s="1" t="s">
        <v>3251</v>
      </c>
      <c r="R1076" s="1" t="s">
        <v>3251</v>
      </c>
      <c r="S1076" s="1" t="s">
        <v>3251</v>
      </c>
      <c r="T1076" s="1" t="s">
        <v>3251</v>
      </c>
      <c r="U1076" s="1" t="e">
        <v>#DIV/0!</v>
      </c>
      <c r="V1076" s="1">
        <v>2.3389000000000002</v>
      </c>
      <c r="W1076" s="1" t="e">
        <v>#DIV/0!</v>
      </c>
      <c r="X1076" s="1"/>
    </row>
    <row r="1077" spans="1:24" x14ac:dyDescent="0.25">
      <c r="A1077" s="9" t="s">
        <v>3213</v>
      </c>
      <c r="B1077" s="2" t="s">
        <v>3214</v>
      </c>
      <c r="C1077" s="1" t="s">
        <v>3215</v>
      </c>
      <c r="D1077" s="2" t="s">
        <v>3236</v>
      </c>
      <c r="E1077" s="2" t="s">
        <v>3236</v>
      </c>
      <c r="F1077" s="2">
        <v>8.5999999999999993E-2</v>
      </c>
      <c r="G1077" s="6">
        <f t="shared" si="16"/>
        <v>1.0655015487564323</v>
      </c>
      <c r="H1077" s="1" t="s">
        <v>3251</v>
      </c>
      <c r="I1077" s="1" t="s">
        <v>3251</v>
      </c>
      <c r="J1077" s="1" t="s">
        <v>3251</v>
      </c>
      <c r="K1077" s="1" t="s">
        <v>3251</v>
      </c>
      <c r="L1077" s="1" t="s">
        <v>3251</v>
      </c>
      <c r="M1077" s="1" t="e">
        <v>#DIV/0!</v>
      </c>
      <c r="N1077" s="1" t="e">
        <v>#DIV/0!</v>
      </c>
      <c r="O1077" s="1" t="e">
        <v>#DIV/0!</v>
      </c>
      <c r="P1077" s="1">
        <v>2.3389000000000002</v>
      </c>
      <c r="Q1077" s="1" t="s">
        <v>3251</v>
      </c>
      <c r="R1077" s="1" t="s">
        <v>3251</v>
      </c>
      <c r="S1077" s="1" t="s">
        <v>3251</v>
      </c>
      <c r="T1077" s="1" t="s">
        <v>3251</v>
      </c>
      <c r="U1077" s="1" t="e">
        <v>#DIV/0!</v>
      </c>
      <c r="V1077" s="1">
        <v>2.3389000000000002</v>
      </c>
      <c r="W1077" s="1" t="e">
        <v>#DIV/0!</v>
      </c>
      <c r="X1077" s="1"/>
    </row>
    <row r="1078" spans="1:24" x14ac:dyDescent="0.25">
      <c r="A1078" s="9" t="s">
        <v>3216</v>
      </c>
      <c r="B1078" s="2" t="s">
        <v>3217</v>
      </c>
      <c r="C1078" s="1" t="s">
        <v>3218</v>
      </c>
      <c r="D1078" s="2" t="s">
        <v>3236</v>
      </c>
      <c r="E1078" s="2" t="s">
        <v>3236</v>
      </c>
      <c r="F1078" s="2">
        <v>4.7E-2</v>
      </c>
      <c r="G1078" s="6">
        <f t="shared" si="16"/>
        <v>1.3279021420642825</v>
      </c>
      <c r="H1078" s="1" t="s">
        <v>3251</v>
      </c>
      <c r="I1078" s="1" t="s">
        <v>3251</v>
      </c>
      <c r="J1078" s="1" t="s">
        <v>3251</v>
      </c>
      <c r="K1078" s="1" t="s">
        <v>3251</v>
      </c>
      <c r="L1078" s="1" t="s">
        <v>3251</v>
      </c>
      <c r="M1078" s="1" t="e">
        <v>#DIV/0!</v>
      </c>
      <c r="N1078" s="1" t="e">
        <v>#DIV/0!</v>
      </c>
      <c r="O1078" s="1" t="e">
        <v>#DIV/0!</v>
      </c>
      <c r="P1078" s="1">
        <v>2.9236</v>
      </c>
      <c r="Q1078" s="1" t="s">
        <v>3251</v>
      </c>
      <c r="R1078" s="1" t="s">
        <v>3251</v>
      </c>
      <c r="S1078" s="1" t="s">
        <v>3251</v>
      </c>
      <c r="T1078" s="1" t="s">
        <v>3251</v>
      </c>
      <c r="U1078" s="1" t="e">
        <v>#DIV/0!</v>
      </c>
      <c r="V1078" s="1">
        <v>2.9236</v>
      </c>
      <c r="W1078" s="1" t="e">
        <v>#DIV/0!</v>
      </c>
      <c r="X1078" s="1"/>
    </row>
    <row r="1079" spans="1:24" x14ac:dyDescent="0.25">
      <c r="A1079" s="9" t="s">
        <v>3219</v>
      </c>
      <c r="B1079" s="2" t="s">
        <v>3220</v>
      </c>
      <c r="C1079" s="1" t="s">
        <v>3221</v>
      </c>
      <c r="D1079" s="2" t="s">
        <v>3236</v>
      </c>
      <c r="E1079" s="2" t="s">
        <v>3236</v>
      </c>
      <c r="F1079" s="2">
        <v>4.7E-2</v>
      </c>
      <c r="G1079" s="6">
        <f t="shared" si="16"/>
        <v>1.3279021420642825</v>
      </c>
      <c r="H1079" s="1" t="s">
        <v>3251</v>
      </c>
      <c r="I1079" s="1" t="s">
        <v>3251</v>
      </c>
      <c r="J1079" s="1" t="s">
        <v>3251</v>
      </c>
      <c r="K1079" s="1" t="s">
        <v>3251</v>
      </c>
      <c r="L1079" s="1" t="s">
        <v>3251</v>
      </c>
      <c r="M1079" s="1" t="e">
        <v>#DIV/0!</v>
      </c>
      <c r="N1079" s="1" t="e">
        <v>#DIV/0!</v>
      </c>
      <c r="O1079" s="1" t="e">
        <v>#DIV/0!</v>
      </c>
      <c r="P1079" s="1">
        <v>2.9236</v>
      </c>
      <c r="Q1079" s="1" t="s">
        <v>3251</v>
      </c>
      <c r="R1079" s="1" t="s">
        <v>3251</v>
      </c>
      <c r="S1079" s="1" t="s">
        <v>3251</v>
      </c>
      <c r="T1079" s="1" t="s">
        <v>3251</v>
      </c>
      <c r="U1079" s="1" t="e">
        <v>#DIV/0!</v>
      </c>
      <c r="V1079" s="1">
        <v>2.9236</v>
      </c>
      <c r="W1079" s="1" t="e">
        <v>#DIV/0!</v>
      </c>
      <c r="X1079" s="1"/>
    </row>
    <row r="1080" spans="1:24" x14ac:dyDescent="0.25">
      <c r="A1080" s="9" t="s">
        <v>3222</v>
      </c>
      <c r="B1080" s="2" t="s">
        <v>3223</v>
      </c>
      <c r="C1080" s="1" t="s">
        <v>3224</v>
      </c>
      <c r="D1080" s="2" t="s">
        <v>3236</v>
      </c>
      <c r="E1080" s="2" t="s">
        <v>3236</v>
      </c>
      <c r="F1080" s="2">
        <v>2.5000000000000001E-2</v>
      </c>
      <c r="G1080" s="6">
        <f t="shared" si="16"/>
        <v>1.6020599913279623</v>
      </c>
      <c r="H1080" s="1" t="s">
        <v>3251</v>
      </c>
      <c r="I1080" s="1" t="s">
        <v>3251</v>
      </c>
      <c r="J1080" s="1" t="s">
        <v>3251</v>
      </c>
      <c r="K1080" s="1" t="s">
        <v>3251</v>
      </c>
      <c r="L1080" s="1" t="s">
        <v>3251</v>
      </c>
      <c r="M1080" s="1" t="e">
        <v>#DIV/0!</v>
      </c>
      <c r="N1080" s="1" t="e">
        <v>#DIV/0!</v>
      </c>
      <c r="O1080" s="1" t="e">
        <v>#DIV/0!</v>
      </c>
      <c r="P1080" s="1">
        <v>3.5083000000000002</v>
      </c>
      <c r="Q1080" s="1" t="s">
        <v>3251</v>
      </c>
      <c r="R1080" s="1" t="s">
        <v>3251</v>
      </c>
      <c r="S1080" s="1" t="s">
        <v>3251</v>
      </c>
      <c r="T1080" s="1" t="s">
        <v>3251</v>
      </c>
      <c r="U1080" s="1" t="e">
        <v>#DIV/0!</v>
      </c>
      <c r="V1080" s="1">
        <v>3.5083000000000002</v>
      </c>
      <c r="W1080" s="1" t="e">
        <v>#DIV/0!</v>
      </c>
      <c r="X1080" s="1"/>
    </row>
    <row r="1081" spans="1:24" x14ac:dyDescent="0.25">
      <c r="A1081" s="9" t="s">
        <v>3225</v>
      </c>
      <c r="B1081" s="2" t="s">
        <v>3226</v>
      </c>
      <c r="C1081" s="1" t="s">
        <v>3227</v>
      </c>
      <c r="D1081" s="2" t="s">
        <v>3236</v>
      </c>
      <c r="E1081" s="2" t="s">
        <v>3236</v>
      </c>
      <c r="F1081" s="2">
        <v>2.5000000000000001E-2</v>
      </c>
      <c r="G1081" s="6">
        <f t="shared" si="16"/>
        <v>1.6020599913279623</v>
      </c>
      <c r="H1081" s="1" t="s">
        <v>3251</v>
      </c>
      <c r="I1081" s="1" t="s">
        <v>3251</v>
      </c>
      <c r="J1081" s="1" t="s">
        <v>3251</v>
      </c>
      <c r="K1081" s="1" t="s">
        <v>3251</v>
      </c>
      <c r="L1081" s="1" t="s">
        <v>3251</v>
      </c>
      <c r="M1081" s="1" t="e">
        <v>#DIV/0!</v>
      </c>
      <c r="N1081" s="1" t="e">
        <v>#DIV/0!</v>
      </c>
      <c r="O1081" s="1" t="e">
        <v>#DIV/0!</v>
      </c>
      <c r="P1081" s="1">
        <v>3.5083000000000002</v>
      </c>
      <c r="Q1081" s="1" t="s">
        <v>3251</v>
      </c>
      <c r="R1081" s="1" t="s">
        <v>3251</v>
      </c>
      <c r="S1081" s="1" t="s">
        <v>3251</v>
      </c>
      <c r="T1081" s="1" t="s">
        <v>3251</v>
      </c>
      <c r="U1081" s="1" t="e">
        <v>#DIV/0!</v>
      </c>
      <c r="V1081" s="1">
        <v>3.5083000000000002</v>
      </c>
      <c r="W1081" s="1" t="e">
        <v>#DIV/0!</v>
      </c>
      <c r="X1081" s="1"/>
    </row>
    <row r="1082" spans="1:24" ht="30" x14ac:dyDescent="0.25">
      <c r="A1082" s="9" t="s">
        <v>3228</v>
      </c>
      <c r="B1082" s="2" t="s">
        <v>3229</v>
      </c>
      <c r="C1082" s="1" t="s">
        <v>3230</v>
      </c>
      <c r="D1082" s="2" t="s">
        <v>3236</v>
      </c>
      <c r="E1082" s="2" t="s">
        <v>3236</v>
      </c>
      <c r="F1082" s="2">
        <v>0.16</v>
      </c>
      <c r="G1082" s="6">
        <f t="shared" si="16"/>
        <v>0.79588001734407521</v>
      </c>
      <c r="H1082" s="1" t="s">
        <v>3251</v>
      </c>
      <c r="I1082" s="1" t="s">
        <v>3251</v>
      </c>
      <c r="J1082" s="1" t="s">
        <v>3251</v>
      </c>
      <c r="K1082" s="1" t="s">
        <v>3251</v>
      </c>
      <c r="L1082" s="1" t="s">
        <v>3251</v>
      </c>
      <c r="M1082" s="1" t="e">
        <v>#DIV/0!</v>
      </c>
      <c r="N1082" s="1" t="e">
        <v>#DIV/0!</v>
      </c>
      <c r="O1082" s="1" t="e">
        <v>#DIV/0!</v>
      </c>
      <c r="P1082" s="1">
        <v>0.58472000000000002</v>
      </c>
      <c r="Q1082" s="1" t="s">
        <v>3251</v>
      </c>
      <c r="R1082" s="1" t="s">
        <v>3251</v>
      </c>
      <c r="S1082" s="1">
        <v>2.5731999999999999</v>
      </c>
      <c r="T1082" s="1" t="s">
        <v>3251</v>
      </c>
      <c r="U1082" s="1">
        <v>1.4060676922538258</v>
      </c>
      <c r="V1082" s="1">
        <v>1.5789599999999999</v>
      </c>
      <c r="W1082" s="1">
        <v>89.05024144081078</v>
      </c>
      <c r="X1082" s="1"/>
    </row>
  </sheetData>
  <mergeCells count="10">
    <mergeCell ref="G2:G4"/>
    <mergeCell ref="H3:O3"/>
    <mergeCell ref="P3:W3"/>
    <mergeCell ref="H2:W2"/>
    <mergeCell ref="A2:A4"/>
    <mergeCell ref="B2:B4"/>
    <mergeCell ref="C2:C4"/>
    <mergeCell ref="D2:D4"/>
    <mergeCell ref="E2:E4"/>
    <mergeCell ref="F2:F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 Table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3-03T03:12:47Z</dcterms:modified>
</cp:coreProperties>
</file>